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16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-20" yWindow="-20" windowWidth="46760" windowHeight="28100" tabRatio="784"/>
  </bookViews>
  <sheets>
    <sheet name="Sheet1" sheetId="3" r:id="rId1"/>
    <sheet name="Sheet2" sheetId="4" r:id="rId2"/>
    <sheet name="Sheet4" sheetId="6" r:id="rId3"/>
    <sheet name="Sheet5" sheetId="7" r:id="rId4"/>
    <sheet name="Sheet6" sheetId="8" r:id="rId5"/>
    <sheet name="Sheet7" sheetId="9" r:id="rId6"/>
    <sheet name="Sheet8" sheetId="10" r:id="rId7"/>
    <sheet name="Sheet9" sheetId="11" r:id="rId8"/>
    <sheet name="Sheet10" sheetId="12" r:id="rId9"/>
    <sheet name="Sheet11" sheetId="13" r:id="rId10"/>
    <sheet name="Sheet12" sheetId="15" r:id="rId11"/>
    <sheet name="Sheet13" sheetId="16" r:id="rId12"/>
    <sheet name="Sheet14" sheetId="17" r:id="rId13"/>
    <sheet name="Sheet15" sheetId="18" r:id="rId14"/>
    <sheet name="Sheet16 (2)" sheetId="22" r:id="rId15"/>
    <sheet name="Sheet17" sheetId="20" r:id="rId16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S6" i="3"/>
  <c r="T33"/>
  <c r="L33"/>
  <c r="E33"/>
  <c r="T32"/>
  <c r="L32"/>
  <c r="E32"/>
  <c r="T31"/>
  <c r="L31"/>
  <c r="E31"/>
  <c r="S7"/>
  <c r="K7"/>
  <c r="D7"/>
  <c r="K6"/>
  <c r="D6"/>
  <c r="D12" i="12"/>
  <c r="G12"/>
  <c r="D13"/>
  <c r="D14"/>
  <c r="D9"/>
  <c r="G9"/>
  <c r="D11"/>
  <c r="D10"/>
  <c r="P7"/>
  <c r="P5"/>
  <c r="O7"/>
  <c r="O5"/>
  <c r="N7"/>
  <c r="N5"/>
  <c r="N13" i="13"/>
  <c r="P13"/>
  <c r="N14"/>
  <c r="N15"/>
  <c r="N16"/>
  <c r="D13"/>
  <c r="F13"/>
  <c r="D15"/>
  <c r="D16"/>
  <c r="N8"/>
  <c r="P8"/>
  <c r="N10"/>
  <c r="N11"/>
  <c r="D8"/>
  <c r="F8"/>
  <c r="D9"/>
  <c r="N9"/>
  <c r="E50"/>
  <c r="F50"/>
  <c r="L50"/>
  <c r="M50"/>
  <c r="S50"/>
  <c r="E51"/>
  <c r="F51"/>
  <c r="L51"/>
  <c r="M51"/>
  <c r="S51"/>
  <c r="T51"/>
  <c r="E52"/>
  <c r="F52"/>
  <c r="L52"/>
  <c r="M52"/>
  <c r="S52"/>
  <c r="T52"/>
  <c r="D14"/>
  <c r="D10"/>
  <c r="D11"/>
  <c r="H5" i="15"/>
  <c r="F33"/>
  <c r="G33"/>
  <c r="F32"/>
  <c r="G32"/>
  <c r="V33"/>
  <c r="W33"/>
  <c r="V32"/>
  <c r="W32"/>
  <c r="N33"/>
  <c r="O33"/>
  <c r="N32"/>
  <c r="O32"/>
  <c r="AC6"/>
  <c r="AD6"/>
  <c r="AC5"/>
  <c r="AD5"/>
  <c r="U6"/>
  <c r="V6"/>
  <c r="U5"/>
  <c r="V5"/>
  <c r="L6"/>
  <c r="M6"/>
  <c r="N6"/>
  <c r="L5"/>
  <c r="M5"/>
  <c r="N5"/>
  <c r="E6"/>
  <c r="F6"/>
  <c r="G6"/>
  <c r="E5"/>
  <c r="F5"/>
  <c r="G5"/>
  <c r="X33"/>
  <c r="X32"/>
  <c r="P33"/>
  <c r="P32"/>
  <c r="H33"/>
  <c r="H32"/>
  <c r="AE6"/>
  <c r="AE5"/>
  <c r="W6"/>
  <c r="W5"/>
  <c r="O6"/>
  <c r="O5"/>
  <c r="H6"/>
  <c r="M33"/>
  <c r="M32"/>
  <c r="U33"/>
  <c r="U32"/>
  <c r="E33"/>
  <c r="E32"/>
  <c r="AB6"/>
  <c r="T6"/>
  <c r="AB5"/>
  <c r="T5"/>
  <c r="AB4"/>
  <c r="T4"/>
  <c r="L4"/>
  <c r="E4"/>
  <c r="Z80" i="16"/>
  <c r="AB80"/>
  <c r="Z81"/>
  <c r="Z82"/>
  <c r="Z83"/>
  <c r="R80"/>
  <c r="T80"/>
  <c r="R81"/>
  <c r="R82"/>
  <c r="R83"/>
  <c r="J80"/>
  <c r="L80"/>
  <c r="J82"/>
  <c r="J83"/>
  <c r="J81"/>
  <c r="C80"/>
  <c r="E80"/>
  <c r="C82"/>
  <c r="C83"/>
  <c r="C81"/>
  <c r="AG6"/>
  <c r="AE6"/>
  <c r="AE8"/>
  <c r="AE9"/>
  <c r="Z6"/>
  <c r="X6"/>
  <c r="X7"/>
  <c r="S6"/>
  <c r="Q6"/>
  <c r="Q8"/>
  <c r="Q9"/>
  <c r="Q7"/>
  <c r="L6"/>
  <c r="J6"/>
  <c r="J8"/>
  <c r="J9"/>
  <c r="F6"/>
  <c r="D6"/>
  <c r="D7"/>
  <c r="T43"/>
  <c r="R43"/>
  <c r="R45"/>
  <c r="R46"/>
  <c r="J43"/>
  <c r="L43"/>
  <c r="J44"/>
  <c r="J45"/>
  <c r="J46"/>
  <c r="F43"/>
  <c r="D43"/>
  <c r="D45"/>
  <c r="D46"/>
  <c r="J7"/>
  <c r="X8"/>
  <c r="X9"/>
  <c r="D44"/>
  <c r="R44"/>
  <c r="AE7"/>
  <c r="D8"/>
  <c r="D9"/>
  <c r="AB18" i="17"/>
  <c r="AB19"/>
  <c r="U18"/>
  <c r="U19"/>
  <c r="I18"/>
  <c r="I19"/>
  <c r="C18"/>
  <c r="C19"/>
  <c r="Z8"/>
  <c r="Z9"/>
  <c r="R8"/>
  <c r="R9"/>
  <c r="N8"/>
  <c r="N9"/>
  <c r="F8"/>
  <c r="F9"/>
  <c r="AB20"/>
  <c r="U20"/>
  <c r="I20"/>
  <c r="C20"/>
  <c r="AB17"/>
  <c r="U17"/>
  <c r="I17"/>
  <c r="C17"/>
  <c r="Z10"/>
  <c r="R10"/>
  <c r="N10"/>
  <c r="F10"/>
  <c r="Z7"/>
  <c r="R7"/>
  <c r="N7"/>
  <c r="F7"/>
  <c r="T8" i="18"/>
  <c r="L7"/>
  <c r="L8"/>
  <c r="P8"/>
  <c r="H8"/>
  <c r="D8"/>
  <c r="T7"/>
  <c r="P7"/>
  <c r="H7"/>
  <c r="D7"/>
  <c r="T6"/>
  <c r="P6"/>
  <c r="L6"/>
  <c r="H6"/>
  <c r="D6"/>
  <c r="R68" i="22"/>
  <c r="U68"/>
  <c r="R69"/>
  <c r="K68"/>
  <c r="N68"/>
  <c r="K69"/>
  <c r="D68"/>
  <c r="G68"/>
  <c r="D69"/>
  <c r="AB8"/>
  <c r="AE8"/>
  <c r="AB10"/>
  <c r="AB11"/>
  <c r="AB9"/>
  <c r="V8"/>
  <c r="X8"/>
  <c r="V9"/>
  <c r="V10"/>
  <c r="V11"/>
  <c r="P8"/>
  <c r="R8"/>
  <c r="P9"/>
  <c r="P10"/>
  <c r="P11"/>
  <c r="J8"/>
  <c r="L8"/>
  <c r="J9"/>
  <c r="J10"/>
  <c r="J11"/>
  <c r="D8"/>
  <c r="F8"/>
  <c r="D10"/>
  <c r="D11"/>
  <c r="D9"/>
  <c r="F4" i="20"/>
  <c r="F19"/>
  <c r="I7"/>
  <c r="L12"/>
  <c r="F7"/>
  <c r="F22"/>
  <c r="I10"/>
  <c r="L13"/>
  <c r="F11"/>
  <c r="F26"/>
  <c r="I14"/>
  <c r="L14"/>
  <c r="F14"/>
  <c r="F29"/>
  <c r="F15"/>
  <c r="F30"/>
  <c r="F3"/>
  <c r="F18"/>
  <c r="I6"/>
  <c r="L6"/>
  <c r="F8"/>
  <c r="F23"/>
  <c r="F9"/>
  <c r="F24"/>
  <c r="I11"/>
  <c r="L7"/>
  <c r="F12"/>
  <c r="F27"/>
  <c r="I15"/>
  <c r="L8"/>
  <c r="F16"/>
  <c r="F31"/>
  <c r="F17"/>
  <c r="F32"/>
  <c r="I19"/>
  <c r="L9"/>
  <c r="E17"/>
  <c r="E32"/>
  <c r="E16"/>
  <c r="E31"/>
  <c r="H19"/>
  <c r="K9"/>
  <c r="E15"/>
  <c r="E30"/>
  <c r="E14"/>
  <c r="E29"/>
  <c r="H17"/>
  <c r="K15"/>
  <c r="E12"/>
  <c r="E27"/>
  <c r="H15"/>
  <c r="K8"/>
  <c r="E11"/>
  <c r="E26"/>
  <c r="H14"/>
  <c r="K14"/>
  <c r="E7"/>
  <c r="E22"/>
  <c r="H10"/>
  <c r="K13"/>
  <c r="E4"/>
  <c r="E19"/>
  <c r="H7"/>
  <c r="K12"/>
  <c r="E9"/>
  <c r="E24"/>
  <c r="E8"/>
  <c r="E23"/>
  <c r="H11"/>
  <c r="K7"/>
  <c r="E3"/>
  <c r="E18"/>
  <c r="H6"/>
  <c r="K6"/>
  <c r="I17"/>
  <c r="L15"/>
  <c r="M15"/>
  <c r="M22"/>
  <c r="M9"/>
  <c r="M21"/>
  <c r="N9"/>
  <c r="N21"/>
  <c r="N15"/>
  <c r="N22"/>
  <c r="Q9"/>
  <c r="D77" i="4"/>
  <c r="D52"/>
  <c r="D51"/>
  <c r="AM6"/>
  <c r="AP6"/>
  <c r="AP8"/>
  <c r="AF6"/>
  <c r="AI6"/>
  <c r="AI8"/>
  <c r="AI7"/>
  <c r="Y6"/>
  <c r="AB6"/>
  <c r="AB8"/>
  <c r="R6"/>
  <c r="U6"/>
  <c r="U8"/>
  <c r="U7"/>
  <c r="K6"/>
  <c r="N6"/>
  <c r="N8"/>
  <c r="G6"/>
  <c r="D6"/>
  <c r="G7"/>
  <c r="G8"/>
  <c r="J51"/>
  <c r="Q51"/>
  <c r="X51"/>
  <c r="J52"/>
  <c r="Q52"/>
  <c r="X52"/>
  <c r="D53"/>
  <c r="J53"/>
  <c r="Q53"/>
  <c r="X53"/>
  <c r="J77"/>
  <c r="Q77"/>
  <c r="X77"/>
  <c r="D78"/>
  <c r="J78"/>
  <c r="Q78"/>
  <c r="X78"/>
  <c r="D79"/>
  <c r="J79"/>
  <c r="Q79"/>
  <c r="X79"/>
  <c r="N7"/>
  <c r="AB7"/>
  <c r="AP7"/>
  <c r="S8" i="6"/>
  <c r="S7"/>
  <c r="D9"/>
  <c r="K9"/>
  <c r="S9"/>
  <c r="AA9"/>
  <c r="AI9"/>
  <c r="AQ9"/>
  <c r="K8"/>
  <c r="AQ8"/>
  <c r="AI8"/>
  <c r="AA8"/>
  <c r="D8"/>
  <c r="AQ7"/>
  <c r="AI7"/>
  <c r="AA7"/>
  <c r="K7"/>
  <c r="D7"/>
  <c r="R8" i="7"/>
  <c r="R9"/>
  <c r="F8"/>
  <c r="F9"/>
  <c r="P48"/>
  <c r="E48"/>
  <c r="R10"/>
  <c r="F10"/>
  <c r="P47"/>
  <c r="P46"/>
  <c r="R7"/>
  <c r="E47"/>
  <c r="E46"/>
  <c r="F7"/>
  <c r="K24" i="8"/>
  <c r="L24"/>
  <c r="M24"/>
  <c r="Q11"/>
  <c r="R11"/>
  <c r="S11"/>
  <c r="U11"/>
  <c r="K13"/>
  <c r="L13"/>
  <c r="Q13"/>
  <c r="M13"/>
  <c r="N13"/>
  <c r="R13"/>
  <c r="O13"/>
  <c r="P13"/>
  <c r="S13"/>
  <c r="U13"/>
  <c r="T13"/>
  <c r="K37"/>
  <c r="L37"/>
  <c r="N37"/>
  <c r="O37"/>
  <c r="G39"/>
  <c r="H39"/>
  <c r="K39"/>
  <c r="I39"/>
  <c r="J39"/>
  <c r="L39"/>
  <c r="M39"/>
  <c r="N39"/>
  <c r="O39"/>
  <c r="I26"/>
  <c r="J26"/>
  <c r="L26"/>
  <c r="G26"/>
  <c r="H26"/>
  <c r="K26"/>
  <c r="N24"/>
  <c r="O24"/>
  <c r="M25"/>
  <c r="W11"/>
  <c r="T11"/>
  <c r="V13"/>
  <c r="M26"/>
  <c r="N26"/>
  <c r="O26"/>
  <c r="W13"/>
  <c r="V11"/>
  <c r="M37"/>
  <c r="M118" i="9"/>
  <c r="N118"/>
  <c r="W118"/>
  <c r="O118"/>
  <c r="P118"/>
  <c r="X118"/>
  <c r="Q118"/>
  <c r="R118"/>
  <c r="Y118"/>
  <c r="T118"/>
  <c r="U118"/>
  <c r="Z118"/>
  <c r="Z119"/>
  <c r="T120"/>
  <c r="U120"/>
  <c r="Z120"/>
  <c r="W119"/>
  <c r="X119"/>
  <c r="Y119"/>
  <c r="M120"/>
  <c r="N120"/>
  <c r="W120"/>
  <c r="O120"/>
  <c r="P120"/>
  <c r="X120"/>
  <c r="Q120"/>
  <c r="R120"/>
  <c r="Y120"/>
  <c r="AA120"/>
  <c r="Z117"/>
  <c r="W117"/>
  <c r="X117"/>
  <c r="Y117"/>
  <c r="AA117"/>
  <c r="AA119"/>
  <c r="S120"/>
  <c r="S118"/>
  <c r="Z67"/>
  <c r="T68"/>
  <c r="U68"/>
  <c r="Z68"/>
  <c r="W67"/>
  <c r="X67"/>
  <c r="Y67"/>
  <c r="AA67"/>
  <c r="M68"/>
  <c r="N68"/>
  <c r="W68"/>
  <c r="O68"/>
  <c r="P68"/>
  <c r="X68"/>
  <c r="Q68"/>
  <c r="R68"/>
  <c r="Y68"/>
  <c r="AA68"/>
  <c r="Z65"/>
  <c r="T66"/>
  <c r="U66"/>
  <c r="Z66"/>
  <c r="W65"/>
  <c r="X65"/>
  <c r="Y65"/>
  <c r="M66"/>
  <c r="N66"/>
  <c r="W66"/>
  <c r="O66"/>
  <c r="P66"/>
  <c r="X66"/>
  <c r="Q66"/>
  <c r="R66"/>
  <c r="Y66"/>
  <c r="AB66"/>
  <c r="AC66"/>
  <c r="AB68"/>
  <c r="AC68"/>
  <c r="AA65"/>
  <c r="S68"/>
  <c r="S66"/>
  <c r="Z11"/>
  <c r="T12"/>
  <c r="U12"/>
  <c r="Z12"/>
  <c r="W11"/>
  <c r="X11"/>
  <c r="Y11"/>
  <c r="AA11"/>
  <c r="M12"/>
  <c r="N12"/>
  <c r="W12"/>
  <c r="O12"/>
  <c r="P12"/>
  <c r="X12"/>
  <c r="Q12"/>
  <c r="R12"/>
  <c r="Y12"/>
  <c r="W13"/>
  <c r="X13"/>
  <c r="Y13"/>
  <c r="Z13"/>
  <c r="AA13"/>
  <c r="M14"/>
  <c r="N14"/>
  <c r="W14"/>
  <c r="O14"/>
  <c r="P14"/>
  <c r="X14"/>
  <c r="Q14"/>
  <c r="R14"/>
  <c r="Y14"/>
  <c r="T14"/>
  <c r="U14"/>
  <c r="Z14"/>
  <c r="AA14"/>
  <c r="S14"/>
  <c r="S12"/>
  <c r="AD14"/>
  <c r="AB12"/>
  <c r="AC12"/>
  <c r="AA12"/>
  <c r="AD12"/>
  <c r="AB14"/>
  <c r="AC14"/>
  <c r="AA66"/>
  <c r="AB120"/>
  <c r="AC120"/>
  <c r="AA118"/>
  <c r="AB118"/>
  <c r="AC118"/>
  <c r="AD118"/>
  <c r="AD66"/>
  <c r="AD120"/>
  <c r="AD68"/>
  <c r="Z7" i="10"/>
  <c r="Q8"/>
  <c r="R8"/>
  <c r="S8"/>
  <c r="Z8"/>
  <c r="U7"/>
  <c r="V7"/>
  <c r="W7"/>
  <c r="X7"/>
  <c r="Y7"/>
  <c r="C8"/>
  <c r="D8"/>
  <c r="E8"/>
  <c r="F8"/>
  <c r="U8"/>
  <c r="G8"/>
  <c r="V8"/>
  <c r="H8"/>
  <c r="I8"/>
  <c r="W8"/>
  <c r="K8"/>
  <c r="L8"/>
  <c r="M8"/>
  <c r="X8"/>
  <c r="N8"/>
  <c r="O8"/>
  <c r="Y8"/>
  <c r="AD8"/>
  <c r="I16"/>
  <c r="J16"/>
  <c r="K16"/>
  <c r="W16"/>
  <c r="N16"/>
  <c r="O16"/>
  <c r="Y16"/>
  <c r="Y15"/>
  <c r="L16"/>
  <c r="M16"/>
  <c r="X16"/>
  <c r="X15"/>
  <c r="W15"/>
  <c r="U15"/>
  <c r="V15"/>
  <c r="AA15"/>
  <c r="F16"/>
  <c r="G16"/>
  <c r="H16"/>
  <c r="V16"/>
  <c r="C16"/>
  <c r="D16"/>
  <c r="U16"/>
  <c r="AD16"/>
  <c r="AB16"/>
  <c r="AC16"/>
  <c r="AA7"/>
  <c r="AB8"/>
  <c r="AC8"/>
  <c r="AA8"/>
  <c r="AA16"/>
  <c r="C13" i="11"/>
  <c r="D13"/>
  <c r="H13"/>
  <c r="E13"/>
  <c r="F13"/>
  <c r="I13"/>
  <c r="C11"/>
  <c r="D11"/>
  <c r="H11"/>
  <c r="E11"/>
  <c r="F11"/>
  <c r="I11"/>
  <c r="H12"/>
  <c r="I12"/>
  <c r="J12"/>
  <c r="J10"/>
  <c r="J13"/>
  <c r="K13"/>
  <c r="L13"/>
  <c r="K11"/>
  <c r="L11"/>
  <c r="J11"/>
</calcChain>
</file>

<file path=xl/sharedStrings.xml><?xml version="1.0" encoding="utf-8"?>
<sst xmlns="http://schemas.openxmlformats.org/spreadsheetml/2006/main" count="5411" uniqueCount="855">
  <si>
    <t>ko2-fgf7</t>
  </si>
  <si>
    <t>ARDP-KO1</t>
  </si>
  <si>
    <t>fa4</t>
  </si>
  <si>
    <t>ad4</t>
  </si>
  <si>
    <t>cpa4</t>
  </si>
  <si>
    <t>Figure 4G</t>
  </si>
  <si>
    <t>Zfp423</t>
  </si>
  <si>
    <t>Wsip2</t>
  </si>
  <si>
    <t>pair5</t>
    <phoneticPr fontId="21" type="noConversion"/>
  </si>
  <si>
    <t>pair6</t>
    <phoneticPr fontId="21" type="noConversion"/>
  </si>
  <si>
    <t>wt</t>
  </si>
  <si>
    <t>ko</t>
  </si>
  <si>
    <t>sem</t>
  </si>
  <si>
    <t>Wisp2</t>
  </si>
  <si>
    <t>zf1</t>
  </si>
  <si>
    <t>17wt-W1SP1</t>
  </si>
  <si>
    <t>ba23</t>
  </si>
  <si>
    <t>Result Set 12</t>
  </si>
  <si>
    <t>sm224</t>
  </si>
  <si>
    <t>pb2</t>
  </si>
  <si>
    <t>a2</t>
  </si>
  <si>
    <t>c2</t>
  </si>
  <si>
    <t>s2</t>
  </si>
  <si>
    <t>ba24</t>
  </si>
  <si>
    <t>pa3</t>
  </si>
  <si>
    <t>pb4</t>
  </si>
  <si>
    <t>a4</t>
  </si>
  <si>
    <t>c4</t>
  </si>
  <si>
    <t>s4</t>
  </si>
  <si>
    <t xml:space="preserve">ba4 </t>
  </si>
  <si>
    <t>pa4</t>
  </si>
  <si>
    <t>pra1</t>
  </si>
  <si>
    <t>prb1</t>
  </si>
  <si>
    <t>sma1</t>
  </si>
  <si>
    <t>alk5+/+-3</t>
  </si>
  <si>
    <t>SV40 transformed lung mesenchymal cells</t>
  </si>
  <si>
    <t>Tb1 treat 2 days</t>
  </si>
  <si>
    <r>
      <rPr>
        <b/>
        <sz val="11"/>
        <color indexed="10"/>
        <rFont val="Calibri"/>
        <family val="2"/>
      </rPr>
      <t>αSMA</t>
    </r>
    <phoneticPr fontId="21" type="noConversion"/>
  </si>
  <si>
    <t>1ST</t>
    <phoneticPr fontId="21" type="noConversion"/>
  </si>
  <si>
    <t>2ND</t>
    <phoneticPr fontId="21" type="noConversion"/>
  </si>
  <si>
    <t>Figure 1 G</t>
  </si>
  <si>
    <t>E13.5 LUNG</t>
  </si>
  <si>
    <t>n=3pairs of lung tissues (WT=3; KO=3)</t>
  </si>
  <si>
    <t>Fgf7</t>
  </si>
  <si>
    <t>Fgf9</t>
  </si>
  <si>
    <t>Fgf10</t>
  </si>
  <si>
    <t>Pair1</t>
    <phoneticPr fontId="21" type="noConversion"/>
  </si>
  <si>
    <t>Pair2</t>
    <phoneticPr fontId="21" type="noConversion"/>
  </si>
  <si>
    <t>Pair3</t>
    <phoneticPr fontId="21" type="noConversion"/>
  </si>
  <si>
    <t>Pair1</t>
  </si>
  <si>
    <t>Pair2</t>
  </si>
  <si>
    <t>Figure 2K</t>
  </si>
  <si>
    <t>Noggin</t>
  </si>
  <si>
    <t>Heyl</t>
  </si>
  <si>
    <t>Tnc</t>
  </si>
  <si>
    <t>Prrx1</t>
  </si>
  <si>
    <t>pair1</t>
    <phoneticPr fontId="21" type="noConversion"/>
  </si>
  <si>
    <t>pair2</t>
    <phoneticPr fontId="21" type="noConversion"/>
  </si>
  <si>
    <t>pair3</t>
    <phoneticPr fontId="21" type="noConversion"/>
  </si>
  <si>
    <t>Prrx1</t>
    <phoneticPr fontId="21" type="noConversion"/>
  </si>
  <si>
    <t>no1</t>
  </si>
  <si>
    <t>hl1</t>
  </si>
  <si>
    <t>t1</t>
  </si>
  <si>
    <t>mpx1</t>
  </si>
  <si>
    <t>mba11</t>
  </si>
  <si>
    <t>no3</t>
  </si>
  <si>
    <t>hl3</t>
  </si>
  <si>
    <t>t3</t>
  </si>
  <si>
    <t>mpx3</t>
  </si>
  <si>
    <t>mba3</t>
  </si>
  <si>
    <t>no4</t>
  </si>
  <si>
    <t>hl4</t>
  </si>
  <si>
    <t>Result Set 15</t>
  </si>
  <si>
    <t>t4</t>
  </si>
  <si>
    <t>mpx2</t>
  </si>
  <si>
    <t>hl2</t>
  </si>
  <si>
    <t>mba2</t>
  </si>
  <si>
    <t>no2</t>
  </si>
  <si>
    <t>t2</t>
  </si>
  <si>
    <t>mpx4</t>
  </si>
  <si>
    <t>cpb2</t>
  </si>
  <si>
    <t>pg2</t>
  </si>
  <si>
    <t>act1-82</t>
  </si>
  <si>
    <t>ARDP-WT2</t>
  </si>
  <si>
    <t>fa9</t>
  </si>
  <si>
    <t>ad9</t>
  </si>
  <si>
    <t>cpa1</t>
  </si>
  <si>
    <t>cpb3</t>
  </si>
  <si>
    <t>pg3</t>
  </si>
  <si>
    <t>ba9</t>
  </si>
  <si>
    <t>ARDP-KO2</t>
  </si>
  <si>
    <t>fa10</t>
  </si>
  <si>
    <t>ad10</t>
  </si>
  <si>
    <t>cpa2</t>
  </si>
  <si>
    <t>cpb4</t>
  </si>
  <si>
    <t>pg4</t>
  </si>
  <si>
    <t>pair1</t>
    <phoneticPr fontId="21" type="noConversion"/>
  </si>
  <si>
    <t>pair2</t>
    <phoneticPr fontId="21" type="noConversion"/>
  </si>
  <si>
    <t>pair1</t>
    <phoneticPr fontId="21" type="noConversion"/>
  </si>
  <si>
    <t>pair2</t>
    <phoneticPr fontId="21" type="noConversion"/>
  </si>
  <si>
    <t>Additional File 4A</t>
  </si>
  <si>
    <t>mean</t>
    <phoneticPr fontId="21" type="noConversion"/>
  </si>
  <si>
    <t>1ST</t>
    <phoneticPr fontId="21" type="noConversion"/>
  </si>
  <si>
    <t>2ND</t>
    <phoneticPr fontId="21" type="noConversion"/>
  </si>
  <si>
    <t>3RD</t>
    <phoneticPr fontId="21" type="noConversion"/>
  </si>
  <si>
    <t>4TH</t>
    <phoneticPr fontId="21" type="noConversion"/>
  </si>
  <si>
    <t>1ST</t>
    <phoneticPr fontId="21" type="noConversion"/>
  </si>
  <si>
    <t>2ND</t>
    <phoneticPr fontId="21" type="noConversion"/>
  </si>
  <si>
    <t>3RD</t>
    <phoneticPr fontId="21" type="noConversion"/>
  </si>
  <si>
    <t>4TH</t>
    <phoneticPr fontId="21" type="noConversion"/>
  </si>
  <si>
    <t>1ST</t>
    <phoneticPr fontId="21" type="noConversion"/>
  </si>
  <si>
    <t>1ST</t>
    <phoneticPr fontId="21" type="noConversion"/>
  </si>
  <si>
    <t>2ND</t>
    <phoneticPr fontId="21" type="noConversion"/>
  </si>
  <si>
    <t>3RD</t>
    <phoneticPr fontId="21" type="noConversion"/>
  </si>
  <si>
    <t>4TH</t>
    <phoneticPr fontId="21" type="noConversion"/>
  </si>
  <si>
    <t>1ST</t>
    <phoneticPr fontId="21" type="noConversion"/>
  </si>
  <si>
    <t>2ND</t>
    <phoneticPr fontId="21" type="noConversion"/>
  </si>
  <si>
    <t>The studies above were repeated at a leter time with entirely independent samples. Very similar results were observed. These are just as supporting data and not plotted</t>
    <phoneticPr fontId="21" type="noConversion"/>
  </si>
  <si>
    <t>later time with independent samples. Nearly identicial results were observed. These are shown as supportive data below</t>
    <phoneticPr fontId="21" type="noConversion"/>
  </si>
  <si>
    <t>n=4 pairs of separate lungs</t>
    <phoneticPr fontId="21" type="noConversion"/>
  </si>
  <si>
    <t>pair4</t>
    <phoneticPr fontId="21" type="noConversion"/>
  </si>
  <si>
    <t>p</t>
  </si>
  <si>
    <t>wt17-fgf7</t>
  </si>
  <si>
    <t>wt17-bactin1</t>
  </si>
  <si>
    <t>ba1</t>
  </si>
  <si>
    <t>Result Set 13</t>
  </si>
  <si>
    <t>ko1-fgf7</t>
  </si>
  <si>
    <t>ko1-bactin1</t>
  </si>
  <si>
    <t>ba2</t>
  </si>
  <si>
    <t>ba3</t>
  </si>
  <si>
    <t>ba4</t>
  </si>
  <si>
    <t>wt20-fgf7</t>
  </si>
  <si>
    <t>wt20-fgf9</t>
  </si>
  <si>
    <t>wt20-bactin1</t>
  </si>
  <si>
    <t>Nearly identical trends were observed. Shown as additional supportive data onoy</t>
    <phoneticPr fontId="21" type="noConversion"/>
  </si>
  <si>
    <t>ta only</t>
    <phoneticPr fontId="21" type="noConversion"/>
  </si>
  <si>
    <t>17wt-wisp2</t>
  </si>
  <si>
    <t>17wt-ba</t>
  </si>
  <si>
    <t>20ko-wisp2</t>
  </si>
  <si>
    <t>20ko-ba</t>
  </si>
  <si>
    <t>E13-1&amp;4-wisp2</t>
  </si>
  <si>
    <t>E13-1&amp;4-ba</t>
  </si>
  <si>
    <t>17wt-B-acting</t>
  </si>
  <si>
    <t>ba11</t>
  </si>
  <si>
    <t>pra2</t>
  </si>
  <si>
    <t>ba10</t>
  </si>
  <si>
    <t>ARDP-WT3</t>
  </si>
  <si>
    <t>fa11</t>
  </si>
  <si>
    <t>ad11</t>
  </si>
  <si>
    <t>pg23</t>
  </si>
  <si>
    <t>act2-83</t>
  </si>
  <si>
    <t>b23</t>
  </si>
  <si>
    <t>prb3</t>
  </si>
  <si>
    <t>SD</t>
    <phoneticPr fontId="21" type="noConversion"/>
  </si>
  <si>
    <t>E13-2&amp;7-wisp2</t>
  </si>
  <si>
    <t>E13-2&amp;7-ba</t>
  </si>
  <si>
    <t>Figure 5F</t>
  </si>
  <si>
    <t>alk5-/--C</t>
  </si>
  <si>
    <t>alk5-/--tb1</t>
  </si>
  <si>
    <t>αSMA</t>
  </si>
  <si>
    <t>sm1</t>
  </si>
  <si>
    <t>tc1</t>
  </si>
  <si>
    <t>b11</t>
  </si>
  <si>
    <t>sm2</t>
  </si>
  <si>
    <t>Result Set 25</t>
  </si>
  <si>
    <t>tc2</t>
  </si>
  <si>
    <t>b12</t>
  </si>
  <si>
    <t>sm3</t>
  </si>
  <si>
    <t>Result Set 20</t>
  </si>
  <si>
    <t>tc3</t>
  </si>
  <si>
    <t>b13</t>
  </si>
  <si>
    <t>sm4</t>
  </si>
  <si>
    <t>Result Set 27</t>
  </si>
  <si>
    <t>Result Set 21</t>
  </si>
  <si>
    <t>tc4</t>
  </si>
  <si>
    <t>b14</t>
  </si>
  <si>
    <t>b21</t>
  </si>
  <si>
    <t>Result Set 28</t>
  </si>
  <si>
    <t>b22</t>
  </si>
  <si>
    <t>Result Set 29</t>
  </si>
  <si>
    <t>Result Set 23</t>
  </si>
  <si>
    <t>Result Set 30</t>
  </si>
  <si>
    <t>Pair3</t>
  </si>
  <si>
    <t>WT</t>
  </si>
  <si>
    <t>KO</t>
  </si>
  <si>
    <t>mean</t>
  </si>
  <si>
    <t>sd</t>
  </si>
  <si>
    <t>p value</t>
  </si>
  <si>
    <t>Fgf 7</t>
  </si>
  <si>
    <t>Target Calibrator</t>
  </si>
  <si>
    <t>f71</t>
  </si>
  <si>
    <t>f91</t>
  </si>
  <si>
    <t>f101</t>
  </si>
  <si>
    <t>Reference Calibrator</t>
  </si>
  <si>
    <t>b1</t>
  </si>
  <si>
    <t>Result Set 1</t>
  </si>
  <si>
    <t>Target Unknown</t>
  </si>
  <si>
    <t>f73</t>
  </si>
  <si>
    <t>Result Set 4</t>
  </si>
  <si>
    <t>f93</t>
  </si>
  <si>
    <t>Result Set 7</t>
  </si>
  <si>
    <t>f103</t>
  </si>
  <si>
    <t>Reference Unknown</t>
  </si>
  <si>
    <t>b3</t>
  </si>
  <si>
    <t>f72</t>
  </si>
  <si>
    <t>f92</t>
  </si>
  <si>
    <t>f102</t>
  </si>
  <si>
    <t>b2</t>
  </si>
  <si>
    <t>Result Set 2</t>
  </si>
  <si>
    <t>f74</t>
  </si>
  <si>
    <t>Result Set 5</t>
  </si>
  <si>
    <t>f94</t>
  </si>
  <si>
    <t>Result Set 8</t>
  </si>
  <si>
    <t>f104</t>
  </si>
  <si>
    <t>b4</t>
  </si>
  <si>
    <t>Result Set 3</t>
  </si>
  <si>
    <t>Result Set 6</t>
  </si>
  <si>
    <t>Result Set 9</t>
  </si>
  <si>
    <t>Result Set 31</t>
  </si>
  <si>
    <t>Alk5-/--c0d</t>
  </si>
  <si>
    <t>5d</t>
  </si>
  <si>
    <t>Result Set 32</t>
  </si>
  <si>
    <t>Alk5+/+-c5d</t>
  </si>
  <si>
    <t>Result Set 33</t>
  </si>
  <si>
    <t>Alk5-/--c5d</t>
  </si>
  <si>
    <t>Alk5-/-</t>
  </si>
  <si>
    <t>ad5</t>
  </si>
  <si>
    <t>ad6</t>
  </si>
  <si>
    <t>Result Set 34</t>
  </si>
  <si>
    <t>ad7</t>
  </si>
  <si>
    <t>Result Set 35</t>
  </si>
  <si>
    <t>ba7</t>
  </si>
  <si>
    <t>ad8</t>
  </si>
  <si>
    <t>Result Set 36</t>
  </si>
  <si>
    <t>ba8</t>
  </si>
  <si>
    <t>4TH</t>
  </si>
  <si>
    <t>a5</t>
  </si>
  <si>
    <t>0.02</t>
  </si>
  <si>
    <t>ga5</t>
  </si>
  <si>
    <t>a6</t>
  </si>
  <si>
    <t>ga6</t>
  </si>
  <si>
    <t>a7</t>
  </si>
  <si>
    <t>ga7</t>
  </si>
  <si>
    <t>17,7</t>
  </si>
  <si>
    <t>a8</t>
  </si>
  <si>
    <t>ga8</t>
  </si>
  <si>
    <t>cebpa</t>
  </si>
  <si>
    <t>alk5+/+-0d</t>
  </si>
  <si>
    <t>alk5+/+-5d</t>
  </si>
  <si>
    <t>alk5-/--0d</t>
  </si>
  <si>
    <t>alk5-/--5d</t>
  </si>
  <si>
    <t>ca21</t>
  </si>
  <si>
    <t>ca1</t>
  </si>
  <si>
    <t>c5d-ADRP</t>
  </si>
  <si>
    <t>5um-ADRP</t>
  </si>
  <si>
    <t>ca22</t>
  </si>
  <si>
    <t>ca2</t>
  </si>
  <si>
    <t>ca23</t>
  </si>
  <si>
    <t>ca3</t>
  </si>
  <si>
    <t>ca24</t>
  </si>
  <si>
    <t>ca4</t>
  </si>
  <si>
    <t>ce1</t>
  </si>
  <si>
    <t>ce2</t>
  </si>
  <si>
    <t>ce3</t>
  </si>
  <si>
    <t>ko2-fgf9</t>
  </si>
  <si>
    <t>ko2-bactin1</t>
  </si>
  <si>
    <t>wt20-bactin2</t>
  </si>
  <si>
    <t>ko2-bactin2</t>
  </si>
  <si>
    <t>pa1</t>
  </si>
  <si>
    <t>pb3</t>
  </si>
  <si>
    <t>a3</t>
  </si>
  <si>
    <t>c3</t>
  </si>
  <si>
    <t>Result Set 10</t>
  </si>
  <si>
    <t>s3</t>
  </si>
  <si>
    <t>Result Set 11</t>
  </si>
  <si>
    <t>sm223</t>
  </si>
  <si>
    <t>ZF7</t>
  </si>
  <si>
    <t>alk5-/--3</t>
  </si>
  <si>
    <t>ALK5+/+CTL3-zfp</t>
  </si>
  <si>
    <t>W23</t>
  </si>
  <si>
    <t>ALK5+/+CTL1-wisp2</t>
  </si>
  <si>
    <t>ZF8</t>
  </si>
  <si>
    <t>alk5-/--4</t>
  </si>
  <si>
    <t>ALK5+/+CTL3-b-actin</t>
  </si>
  <si>
    <t>ALK5+/+CTL1-b-actin</t>
  </si>
  <si>
    <t>W24</t>
  </si>
  <si>
    <t>ALK5+/+adip3-wisp2</t>
  </si>
  <si>
    <t>ALK5-/-CTL1-zfp</t>
  </si>
  <si>
    <t>W14</t>
  </si>
  <si>
    <t>w17</t>
  </si>
  <si>
    <t>alk5+/+-new sort</t>
  </si>
  <si>
    <t>ALK5-/-CTL1-b-actin</t>
  </si>
  <si>
    <t>ZF4</t>
  </si>
  <si>
    <t>alk5+/+-4</t>
  </si>
  <si>
    <t>ALK5-/-CTL3-zfp</t>
  </si>
  <si>
    <t>W17</t>
  </si>
  <si>
    <t>sma3</t>
  </si>
  <si>
    <t>sma4</t>
  </si>
  <si>
    <t>Result Set 24</t>
  </si>
  <si>
    <t>Figure 2J</t>
  </si>
  <si>
    <t>ALK5+/+CTRL2-b-actin</t>
  </si>
  <si>
    <t>ALK5-/-CTRL1-zfp</t>
  </si>
  <si>
    <t>ALK5-/-adip3-wisp2</t>
  </si>
  <si>
    <t>ALK5-/-CTRL1-b-actin</t>
  </si>
  <si>
    <t>n=3 pairs of lung tissues (WT=3; KO=3)</t>
  </si>
  <si>
    <t>Pecam1</t>
  </si>
  <si>
    <t>Flk1</t>
  </si>
  <si>
    <t>Flt1</t>
  </si>
  <si>
    <t>Flt4</t>
  </si>
  <si>
    <t>Vegfa</t>
  </si>
  <si>
    <t>pair 1</t>
    <phoneticPr fontId="21" type="noConversion"/>
  </si>
  <si>
    <r>
      <t>Alk5</t>
    </r>
    <r>
      <rPr>
        <i/>
        <vertAlign val="superscript"/>
        <sz val="12"/>
        <color indexed="10"/>
        <rFont val="Arial"/>
        <family val="2"/>
      </rPr>
      <t>Dermo1</t>
    </r>
  </si>
  <si>
    <t>pe1</t>
  </si>
  <si>
    <t>f11</t>
  </si>
  <si>
    <t>va1</t>
  </si>
  <si>
    <t>pe3</t>
  </si>
  <si>
    <t>f13</t>
  </si>
  <si>
    <t>va3</t>
  </si>
  <si>
    <t>pe2</t>
  </si>
  <si>
    <t>f12</t>
  </si>
  <si>
    <t>va2</t>
  </si>
  <si>
    <t>pe4</t>
  </si>
  <si>
    <t>mba4</t>
  </si>
  <si>
    <t>Result Set 14</t>
  </si>
  <si>
    <t>mpx6</t>
  </si>
  <si>
    <t>mba6</t>
  </si>
  <si>
    <t>pair1</t>
  </si>
  <si>
    <t>pair2</t>
  </si>
  <si>
    <t>pair3</t>
  </si>
  <si>
    <t>px1</t>
  </si>
  <si>
    <t>px3</t>
  </si>
  <si>
    <t>px2</t>
  </si>
  <si>
    <t>px4</t>
  </si>
  <si>
    <t>Figure 4E</t>
  </si>
  <si>
    <t>Adrp</t>
  </si>
  <si>
    <t>Fabp4</t>
  </si>
  <si>
    <t>Adipoq</t>
  </si>
  <si>
    <t>Cebpa</t>
  </si>
  <si>
    <t>Cebpb</t>
  </si>
  <si>
    <t>Ppargamma</t>
  </si>
  <si>
    <t>cebpb</t>
    <phoneticPr fontId="21" type="noConversion"/>
  </si>
  <si>
    <t>ARDP-WT1</t>
  </si>
  <si>
    <t>fa3</t>
  </si>
  <si>
    <t>ad3</t>
  </si>
  <si>
    <t>cpa3</t>
  </si>
  <si>
    <t>cpb1</t>
  </si>
  <si>
    <t>pg1</t>
  </si>
  <si>
    <t>act1-83</t>
  </si>
  <si>
    <t>ALK5-/-adip3-b-actin</t>
  </si>
  <si>
    <t>ALK5-/-CTRL3-zfp</t>
  </si>
  <si>
    <t>ALK5-/-CTRL3-b-actin</t>
  </si>
  <si>
    <t>Figure 5 L</t>
  </si>
  <si>
    <t>SV40 tranformed lung mesenchymal cells</t>
  </si>
  <si>
    <t>tb1 treat 2 days</t>
  </si>
  <si>
    <t>ZFP423</t>
  </si>
  <si>
    <t>A</t>
  </si>
  <si>
    <t>B</t>
  </si>
  <si>
    <t>C</t>
  </si>
  <si>
    <t>D</t>
  </si>
  <si>
    <t>tb1 24H</t>
  </si>
  <si>
    <t>Z11</t>
  </si>
  <si>
    <t>WT-C</t>
  </si>
  <si>
    <t>B1</t>
  </si>
  <si>
    <t>Z12</t>
  </si>
  <si>
    <t>WT-TB1</t>
  </si>
  <si>
    <t>B2</t>
  </si>
  <si>
    <t>Z13</t>
  </si>
  <si>
    <t>GFP-C</t>
  </si>
  <si>
    <t>B3</t>
  </si>
  <si>
    <t>Z14</t>
  </si>
  <si>
    <t>GFP-TB1</t>
  </si>
  <si>
    <t>B4</t>
  </si>
  <si>
    <t>Z21</t>
  </si>
  <si>
    <t>Z22</t>
  </si>
  <si>
    <t>Z23</t>
  </si>
  <si>
    <t>Z24</t>
  </si>
  <si>
    <t>Figure 6A</t>
  </si>
  <si>
    <r>
      <t>Alk5</t>
    </r>
    <r>
      <rPr>
        <i/>
        <vertAlign val="superscript"/>
        <sz val="11"/>
        <color indexed="10"/>
        <rFont val="Calibri"/>
        <family val="2"/>
      </rPr>
      <t>+/+</t>
    </r>
    <r>
      <rPr>
        <i/>
        <sz val="11"/>
        <color indexed="10"/>
        <rFont val="Calibri"/>
      </rPr>
      <t xml:space="preserve"> -C</t>
    </r>
  </si>
  <si>
    <r>
      <t>Alk5</t>
    </r>
    <r>
      <rPr>
        <i/>
        <vertAlign val="superscript"/>
        <sz val="11"/>
        <color indexed="10"/>
        <rFont val="Calibri"/>
        <family val="2"/>
      </rPr>
      <t>+/+</t>
    </r>
    <r>
      <rPr>
        <i/>
        <sz val="11"/>
        <color indexed="10"/>
        <rFont val="Calibri"/>
      </rPr>
      <t xml:space="preserve"> -Tb1</t>
    </r>
  </si>
  <si>
    <t>ARDP-KO3</t>
  </si>
  <si>
    <t>fa12</t>
  </si>
  <si>
    <t>ad12</t>
  </si>
  <si>
    <t>pg24</t>
  </si>
  <si>
    <t>act2-82</t>
  </si>
  <si>
    <t>b24</t>
  </si>
  <si>
    <t>WT2-C-Arid5b</t>
  </si>
  <si>
    <t>p-value</t>
    <phoneticPr fontId="21" type="noConversion"/>
  </si>
  <si>
    <t>Wild-type</t>
  </si>
  <si>
    <t>Alk5 KO</t>
  </si>
  <si>
    <t>WT2-10um-Schip</t>
  </si>
  <si>
    <t>WT2-10um-b-actin</t>
  </si>
  <si>
    <t>WT1-C-Arid5b</t>
  </si>
  <si>
    <t>WT1-5um-Arid5b</t>
  </si>
  <si>
    <t>WT1-5um-Tiparp</t>
  </si>
  <si>
    <t>WT1-10um-Arid5b</t>
  </si>
  <si>
    <t>Result Set 17</t>
  </si>
  <si>
    <t>prb2</t>
  </si>
  <si>
    <t>sma2</t>
  </si>
  <si>
    <t>ba12</t>
  </si>
  <si>
    <t>ba13</t>
  </si>
  <si>
    <t>Result Set 19</t>
  </si>
  <si>
    <t>Result Set 22</t>
  </si>
  <si>
    <t>ba22</t>
  </si>
  <si>
    <t>ba14</t>
  </si>
  <si>
    <t>ga2</t>
  </si>
  <si>
    <t>20ko-BA</t>
  </si>
  <si>
    <t>ga3</t>
  </si>
  <si>
    <t>17wt-BA</t>
  </si>
  <si>
    <t>ga4</t>
  </si>
  <si>
    <t>26ko-BA</t>
  </si>
  <si>
    <t>Result Set 26</t>
  </si>
  <si>
    <t>a642</t>
  </si>
  <si>
    <t>t642</t>
  </si>
  <si>
    <t>b642</t>
  </si>
  <si>
    <t>z622</t>
  </si>
  <si>
    <t>a622</t>
  </si>
  <si>
    <t>t622</t>
  </si>
  <si>
    <t>b622</t>
  </si>
  <si>
    <t>my3</t>
  </si>
  <si>
    <t>sc3</t>
  </si>
  <si>
    <t>my1</t>
  </si>
  <si>
    <t>sc1</t>
  </si>
  <si>
    <t>my2</t>
  </si>
  <si>
    <t>sc2</t>
  </si>
  <si>
    <t>my4</t>
  </si>
  <si>
    <t>sc4</t>
  </si>
  <si>
    <t>m641</t>
  </si>
  <si>
    <t>S3</t>
  </si>
  <si>
    <t>m621</t>
  </si>
  <si>
    <t>S1</t>
  </si>
  <si>
    <t>m642</t>
  </si>
  <si>
    <t>WT2-C-Tiparp</t>
  </si>
  <si>
    <t>WT2-C-Schip</t>
  </si>
  <si>
    <t>WT2-C-b-actin</t>
  </si>
  <si>
    <t>WT2-5um-Arid5b</t>
  </si>
  <si>
    <t>WT2-5um-Tiparp</t>
  </si>
  <si>
    <t>WT2-5um-Schip</t>
  </si>
  <si>
    <t>WT2-5um-b-actin</t>
  </si>
  <si>
    <t>WT2-10um-Arid5b</t>
  </si>
  <si>
    <t>3RD</t>
    <phoneticPr fontId="21" type="noConversion"/>
  </si>
  <si>
    <t>alk5+/+-C</t>
  </si>
  <si>
    <t>alk5+/+-tb1</t>
  </si>
  <si>
    <t>tissue pixels</t>
  </si>
  <si>
    <t>10um-ADRP</t>
  </si>
  <si>
    <t>Figure 7C</t>
  </si>
  <si>
    <t>E18.5 Pdgfra;dermo1 lungs</t>
  </si>
  <si>
    <t>ce4</t>
  </si>
  <si>
    <t>ce</t>
  </si>
  <si>
    <t>ce5</t>
  </si>
  <si>
    <t>ce6</t>
  </si>
  <si>
    <t>ce7</t>
  </si>
  <si>
    <t>ce8</t>
  </si>
  <si>
    <t>Pparg</t>
  </si>
  <si>
    <t>pparg</t>
  </si>
  <si>
    <t>Calibrater</t>
  </si>
  <si>
    <t>pg11</t>
  </si>
  <si>
    <t>alk5+/+-c0d</t>
  </si>
  <si>
    <t>pg21</t>
  </si>
  <si>
    <t>pg12</t>
  </si>
  <si>
    <t>alk5-/--c0d</t>
  </si>
  <si>
    <t>pg22</t>
  </si>
  <si>
    <t>p1g3</t>
  </si>
  <si>
    <t>pg14</t>
  </si>
  <si>
    <t>BA1</t>
  </si>
  <si>
    <t>BA2</t>
  </si>
  <si>
    <t>BA3</t>
  </si>
  <si>
    <t>BA4</t>
  </si>
  <si>
    <t>pg5</t>
  </si>
  <si>
    <t>BA5</t>
  </si>
  <si>
    <t>tn1</t>
  </si>
  <si>
    <t>tn2</t>
  </si>
  <si>
    <t>tn3</t>
  </si>
  <si>
    <t>tn4</t>
  </si>
  <si>
    <t>Result Set 16</t>
  </si>
  <si>
    <t>3RD</t>
  </si>
  <si>
    <t>Figure 5I</t>
  </si>
  <si>
    <t>SV40 transformed lung mesenchymal cells-Adpogenesis exp.</t>
  </si>
  <si>
    <t>4TH</t>
    <phoneticPr fontId="21" type="noConversion"/>
  </si>
  <si>
    <t>adrp</t>
  </si>
  <si>
    <t>SD</t>
  </si>
  <si>
    <t>SEM</t>
  </si>
  <si>
    <t>Alk5+/+-0d</t>
  </si>
  <si>
    <t>Alk5+/+-5d</t>
  </si>
  <si>
    <t>Alk5-/--0d</t>
  </si>
  <si>
    <t>Alk5-/--5d</t>
  </si>
  <si>
    <t>Alk5+/+</t>
  </si>
  <si>
    <t>ad1</t>
  </si>
  <si>
    <t>0d</t>
  </si>
  <si>
    <t>Alk5+/+-c0d</t>
  </si>
  <si>
    <t>ad2</t>
  </si>
  <si>
    <t>WT-10mn-Prrx1</t>
  </si>
  <si>
    <t>WT-10mn-TNC</t>
  </si>
  <si>
    <t>WT-10mnb-actin</t>
  </si>
  <si>
    <t>Figure 6F</t>
  </si>
  <si>
    <t>PPARγ1</t>
  </si>
  <si>
    <t>PPARγ2</t>
  </si>
  <si>
    <t>PPARγ</t>
  </si>
  <si>
    <t>AD1</t>
  </si>
  <si>
    <t>c5d-PPARG1</t>
  </si>
  <si>
    <t>c5d-CEBPa</t>
  </si>
  <si>
    <t>c5d-b-actin</t>
  </si>
  <si>
    <t>AD2</t>
  </si>
  <si>
    <t>5um-PPARG1</t>
  </si>
  <si>
    <t>5UM</t>
  </si>
  <si>
    <t>5um-CEBPa</t>
  </si>
  <si>
    <t>5un-b-actin</t>
  </si>
  <si>
    <t>AD3</t>
  </si>
  <si>
    <t>10um-PPARG1</t>
  </si>
  <si>
    <t>10UM</t>
  </si>
  <si>
    <t>10um-CEBPa</t>
  </si>
  <si>
    <t>10um-b-actin</t>
  </si>
  <si>
    <t>c5d</t>
  </si>
  <si>
    <t>c5d-PPARG2</t>
  </si>
  <si>
    <t>CE1</t>
  </si>
  <si>
    <t>5um-PPARG2</t>
  </si>
  <si>
    <t>CE2</t>
  </si>
  <si>
    <t>5um-b-actin</t>
  </si>
  <si>
    <t>10um-PPARG2</t>
  </si>
  <si>
    <t>CE3</t>
  </si>
  <si>
    <t>spa-wt</t>
  </si>
  <si>
    <t>aqp5-wt</t>
  </si>
  <si>
    <t>t13</t>
  </si>
  <si>
    <t>alk5-/-</t>
  </si>
  <si>
    <t>pr4</t>
  </si>
  <si>
    <t>Figure 7E</t>
  </si>
  <si>
    <t>w15</t>
  </si>
  <si>
    <t>ALK5-/-CTL3-b-actin</t>
  </si>
  <si>
    <t>ZF5</t>
  </si>
  <si>
    <t>alk5-/--1</t>
  </si>
  <si>
    <t>fa1</t>
  </si>
  <si>
    <t>fa2</t>
  </si>
  <si>
    <t>Figure 2I</t>
  </si>
  <si>
    <t>Pdgfra</t>
  </si>
  <si>
    <t>Pdgfrb</t>
  </si>
  <si>
    <t>a-sma</t>
  </si>
  <si>
    <t>calponin</t>
  </si>
  <si>
    <t>sm-mhc</t>
  </si>
  <si>
    <t>Sm22a</t>
  </si>
  <si>
    <t>1ST</t>
  </si>
  <si>
    <t>2ND</t>
  </si>
  <si>
    <t>Calponin</t>
  </si>
  <si>
    <t>Sm-mhc</t>
  </si>
  <si>
    <t>pa2</t>
  </si>
  <si>
    <t>pb1</t>
  </si>
  <si>
    <t>a1</t>
  </si>
  <si>
    <t>c1</t>
  </si>
  <si>
    <t>s1</t>
  </si>
  <si>
    <t>sm221</t>
  </si>
  <si>
    <t>ba21</t>
  </si>
  <si>
    <t>BA8</t>
  </si>
  <si>
    <t>Figure 5J</t>
  </si>
  <si>
    <t>5TH</t>
  </si>
  <si>
    <t>6TH</t>
  </si>
  <si>
    <t>ZF2</t>
  </si>
  <si>
    <t>alk5+/+-1</t>
  </si>
  <si>
    <t>w18</t>
  </si>
  <si>
    <t>alk5-/--new sort</t>
  </si>
  <si>
    <t>ALK5-/-3-b-actin</t>
  </si>
  <si>
    <t>W22</t>
  </si>
  <si>
    <t>aqp5-ko</t>
  </si>
  <si>
    <t>t14</t>
  </si>
  <si>
    <t>bactin2-ko-tr</t>
  </si>
  <si>
    <t>t11</t>
  </si>
  <si>
    <t>foxj1-wt2</t>
  </si>
  <si>
    <t>bactin2-wt-lung</t>
  </si>
  <si>
    <t>t12</t>
  </si>
  <si>
    <t>foxj1-ko2</t>
  </si>
  <si>
    <t>bactin2-ko-lung</t>
  </si>
  <si>
    <t>foxj1-c</t>
  </si>
  <si>
    <t>tbp-c</t>
  </si>
  <si>
    <t>gapdh-wt</t>
  </si>
  <si>
    <t>foxj1-ko</t>
  </si>
  <si>
    <t>tbp-ko</t>
  </si>
  <si>
    <t>ALK5+/+adip3-b-actin</t>
  </si>
  <si>
    <t>zf7</t>
  </si>
  <si>
    <t>W25</t>
  </si>
  <si>
    <t>ALK5-/-CTL1-wisp2</t>
  </si>
  <si>
    <t>zf8</t>
  </si>
  <si>
    <t>W27</t>
  </si>
  <si>
    <t>ALK5-/-CTL3-wisp2</t>
  </si>
  <si>
    <t>W28</t>
  </si>
  <si>
    <t>ALK5+/+CTRL1-zfp</t>
  </si>
  <si>
    <t>ALK5+/+CTL3-wisp2</t>
  </si>
  <si>
    <t>ALK5+/+CTRL1-b-actin</t>
  </si>
  <si>
    <t>ALK5+/+CTRL2-zfp</t>
  </si>
  <si>
    <t>bactin1-ko-tr</t>
  </si>
  <si>
    <t>spb-ko2</t>
  </si>
  <si>
    <t>okba2</t>
  </si>
  <si>
    <t>kot1a1</t>
  </si>
  <si>
    <t>aq3</t>
  </si>
  <si>
    <t>spb-wt</t>
  </si>
  <si>
    <t>aq4</t>
  </si>
  <si>
    <t>cc10-c</t>
  </si>
  <si>
    <t>spb-ko</t>
  </si>
  <si>
    <t>cc10-ko</t>
  </si>
  <si>
    <t>wtaq2</t>
  </si>
  <si>
    <t>koaq2</t>
  </si>
  <si>
    <t>koba2</t>
  </si>
  <si>
    <t>spc-c1</t>
  </si>
  <si>
    <t>spc-ko1</t>
  </si>
  <si>
    <t>spc-c2</t>
  </si>
  <si>
    <t>spc-ko2</t>
  </si>
  <si>
    <t>spd1</t>
  </si>
  <si>
    <t>spd2</t>
  </si>
  <si>
    <t>b112</t>
  </si>
  <si>
    <t>cc10-wt1</t>
  </si>
  <si>
    <t>spd3</t>
  </si>
  <si>
    <t>cc10-ko1</t>
  </si>
  <si>
    <t>spd4</t>
  </si>
  <si>
    <t>cc10-wt2</t>
  </si>
  <si>
    <t>cc10-ko2</t>
  </si>
  <si>
    <t>Additional File 3R</t>
  </si>
  <si>
    <t>t641</t>
  </si>
  <si>
    <t>b641</t>
  </si>
  <si>
    <t>z621</t>
  </si>
  <si>
    <t>a621</t>
  </si>
  <si>
    <t>f14</t>
  </si>
  <si>
    <t>va4</t>
  </si>
  <si>
    <t>fk1</t>
  </si>
  <si>
    <t>f41</t>
  </si>
  <si>
    <t>fk3</t>
  </si>
  <si>
    <t>f43</t>
  </si>
  <si>
    <t>fk2</t>
  </si>
  <si>
    <t>f42</t>
  </si>
  <si>
    <t>fk4</t>
  </si>
  <si>
    <t>f44</t>
  </si>
  <si>
    <t>ar3</t>
  </si>
  <si>
    <t>ar1</t>
  </si>
  <si>
    <t>ar2</t>
  </si>
  <si>
    <t>ar4</t>
  </si>
  <si>
    <t>z641</t>
  </si>
  <si>
    <t>a641</t>
  </si>
  <si>
    <r>
      <t>Alk5</t>
    </r>
    <r>
      <rPr>
        <i/>
        <vertAlign val="superscript"/>
        <sz val="11"/>
        <color indexed="10"/>
        <rFont val="Calibri"/>
        <family val="2"/>
      </rPr>
      <t>-/-</t>
    </r>
    <r>
      <rPr>
        <i/>
        <sz val="11"/>
        <color indexed="10"/>
        <rFont val="Calibri"/>
      </rPr>
      <t xml:space="preserve"> -C</t>
    </r>
  </si>
  <si>
    <r>
      <t>Alk5</t>
    </r>
    <r>
      <rPr>
        <i/>
        <vertAlign val="superscript"/>
        <sz val="11"/>
        <color indexed="10"/>
        <rFont val="Calibri"/>
        <family val="2"/>
      </rPr>
      <t>-/-</t>
    </r>
    <r>
      <rPr>
        <i/>
        <sz val="11"/>
        <color indexed="10"/>
        <rFont val="Calibri"/>
      </rPr>
      <t xml:space="preserve"> -Tb1</t>
    </r>
  </si>
  <si>
    <t>Result Set 40</t>
  </si>
  <si>
    <t>pra3</t>
  </si>
  <si>
    <t>Result Set 41</t>
  </si>
  <si>
    <t>Result Set 18</t>
  </si>
  <si>
    <t>zf2</t>
  </si>
  <si>
    <t>20ko-W1SP1</t>
  </si>
  <si>
    <t>20ko-B-acting</t>
  </si>
  <si>
    <t>zf3</t>
  </si>
  <si>
    <t>25wt-W1SP1</t>
  </si>
  <si>
    <t>25wt-B-acting</t>
  </si>
  <si>
    <t>zf4</t>
  </si>
  <si>
    <t>26-ko-W1SP1</t>
  </si>
  <si>
    <t>26-ko-B-acting</t>
  </si>
  <si>
    <t>zf5</t>
  </si>
  <si>
    <t>25wt-W1SP2</t>
  </si>
  <si>
    <t>ba5</t>
  </si>
  <si>
    <t>zf6</t>
  </si>
  <si>
    <t>26-ko-W1SP2</t>
  </si>
  <si>
    <t>ba6</t>
  </si>
  <si>
    <t>ga1</t>
  </si>
  <si>
    <t>25wt-BA</t>
  </si>
  <si>
    <t>Result Set 38</t>
  </si>
  <si>
    <t>p2a</t>
  </si>
  <si>
    <t>Pa6</t>
  </si>
  <si>
    <t>p3a</t>
  </si>
  <si>
    <t>Pa8</t>
  </si>
  <si>
    <t>P1b</t>
  </si>
  <si>
    <t>p2b</t>
  </si>
  <si>
    <t>pa6</t>
  </si>
  <si>
    <t>Tiparp</t>
  </si>
  <si>
    <t>Schip1</t>
  </si>
  <si>
    <t>Control</t>
  </si>
  <si>
    <t>5µm</t>
  </si>
  <si>
    <t>10µm</t>
  </si>
  <si>
    <t>mean-2nd</t>
  </si>
  <si>
    <t>mean-3rd</t>
  </si>
  <si>
    <t>WT2-10um-Tiparp</t>
  </si>
  <si>
    <t>WT1-C-Tiparp</t>
  </si>
  <si>
    <t>WT1-C-Schip</t>
  </si>
  <si>
    <t>WT1-C-b-actin</t>
  </si>
  <si>
    <t>WT1-5um-Schip</t>
  </si>
  <si>
    <t>WT1-5um-b-actin</t>
  </si>
  <si>
    <t>WT1-10um-Schip</t>
  </si>
  <si>
    <t>WT1-10um-b-actin</t>
  </si>
  <si>
    <t>WT1-10um-Tiparp</t>
  </si>
  <si>
    <t>Alk5+/+cells</t>
  </si>
  <si>
    <r>
      <rPr>
        <sz val="11"/>
        <color theme="1"/>
        <rFont val="Calibri"/>
        <family val="2"/>
        <scheme val="minor"/>
      </rPr>
      <t>α-SMA</t>
    </r>
  </si>
  <si>
    <t>SM22α</t>
  </si>
  <si>
    <t>AS1</t>
  </si>
  <si>
    <t>SM1</t>
  </si>
  <si>
    <t>PR1</t>
  </si>
  <si>
    <t>SM3</t>
  </si>
  <si>
    <t>PR3</t>
  </si>
  <si>
    <t>T3</t>
  </si>
  <si>
    <t>P1</t>
  </si>
  <si>
    <t>TN1</t>
  </si>
  <si>
    <t>P2</t>
  </si>
  <si>
    <t>WT-C-A-SMA</t>
  </si>
  <si>
    <t>WT-C-amz2a</t>
  </si>
  <si>
    <t>WT-5MN--amz2a</t>
  </si>
  <si>
    <t>WT-5MN--Prrx1</t>
  </si>
  <si>
    <t>WT-5MN--TNC</t>
  </si>
  <si>
    <t>WT-5MN-b-actin</t>
  </si>
  <si>
    <t>WT-10mn-A-SMA</t>
  </si>
  <si>
    <t>WT-10mn-amz2a</t>
  </si>
  <si>
    <t>b621</t>
  </si>
  <si>
    <t>z642</t>
  </si>
  <si>
    <t>gapdh-ko</t>
  </si>
  <si>
    <t>wtaq1</t>
  </si>
  <si>
    <t>act-83-c</t>
  </si>
  <si>
    <t>spb-c1</t>
  </si>
  <si>
    <t>wtba1</t>
  </si>
  <si>
    <t>koaq1</t>
  </si>
  <si>
    <t>act-82-ko</t>
  </si>
  <si>
    <t>spb-ko1</t>
  </si>
  <si>
    <t>koba1</t>
  </si>
  <si>
    <t>aq1</t>
  </si>
  <si>
    <t>wtt1a2</t>
  </si>
  <si>
    <t>bactin1-wt-tr</t>
  </si>
  <si>
    <t>spb-c2</t>
  </si>
  <si>
    <t>wtba2</t>
  </si>
  <si>
    <t>aq2</t>
  </si>
  <si>
    <t>kot1a2</t>
  </si>
  <si>
    <t>S2</t>
  </si>
  <si>
    <t>m622</t>
  </si>
  <si>
    <t>S4</t>
  </si>
  <si>
    <t>Additional File 4B</t>
  </si>
  <si>
    <t>asma</t>
  </si>
  <si>
    <t>S23</t>
  </si>
  <si>
    <t>S21</t>
  </si>
  <si>
    <t>S22</t>
  </si>
  <si>
    <t>SM4</t>
  </si>
  <si>
    <t>S24</t>
  </si>
  <si>
    <t>PR4</t>
  </si>
  <si>
    <t>s23</t>
  </si>
  <si>
    <t>s21</t>
  </si>
  <si>
    <t>s22</t>
  </si>
  <si>
    <t>s24</t>
  </si>
  <si>
    <t>Additional File 7</t>
    <phoneticPr fontId="21" type="noConversion"/>
  </si>
  <si>
    <t>oil red pixels</t>
  </si>
  <si>
    <t>t621</t>
  </si>
  <si>
    <t>pra4</t>
  </si>
  <si>
    <t>Result Set 42</t>
  </si>
  <si>
    <t>Result Set 37</t>
  </si>
  <si>
    <t>Result Set 39</t>
  </si>
  <si>
    <t>Figure 6B</t>
  </si>
  <si>
    <t>Adiop. Exp.</t>
  </si>
  <si>
    <t>Day0</t>
  </si>
  <si>
    <t>Day2</t>
  </si>
  <si>
    <t>Day5</t>
  </si>
  <si>
    <t>Pra1</t>
  </si>
  <si>
    <t>Pra2</t>
  </si>
  <si>
    <t>2d</t>
  </si>
  <si>
    <t>pra5</t>
  </si>
  <si>
    <t>pra6</t>
  </si>
  <si>
    <t>pra7</t>
  </si>
  <si>
    <t>pra10</t>
  </si>
  <si>
    <t>BA10</t>
  </si>
  <si>
    <t>pra8</t>
  </si>
  <si>
    <t>pra11</t>
  </si>
  <si>
    <t>BA11</t>
  </si>
  <si>
    <t>pra9</t>
  </si>
  <si>
    <t>pra12</t>
  </si>
  <si>
    <t>BA9</t>
  </si>
  <si>
    <t>BA12</t>
  </si>
  <si>
    <t>p1a</t>
  </si>
  <si>
    <t>pa5</t>
  </si>
  <si>
    <t>p3b</t>
  </si>
  <si>
    <t>pa8</t>
  </si>
  <si>
    <t>Figure 6D</t>
  </si>
  <si>
    <t>Alk5+/+ cells</t>
  </si>
  <si>
    <t>Arid5b</t>
  </si>
  <si>
    <t>fraction oily red</t>
  </si>
  <si>
    <t>mean</t>
    <phoneticPr fontId="21" type="noConversion"/>
  </si>
  <si>
    <t>SD</t>
    <phoneticPr fontId="21" type="noConversion"/>
  </si>
  <si>
    <t>mean-1st</t>
  </si>
  <si>
    <t>pg6</t>
  </si>
  <si>
    <t>BA6</t>
  </si>
  <si>
    <t>pg7</t>
  </si>
  <si>
    <t>BA7</t>
  </si>
  <si>
    <t>pg8</t>
  </si>
  <si>
    <t>image pixels</t>
  </si>
  <si>
    <t>ALK5+/+1-zfp</t>
  </si>
  <si>
    <t>W12</t>
  </si>
  <si>
    <t>alk5+/+</t>
  </si>
  <si>
    <t>w11</t>
  </si>
  <si>
    <t>ALK5+/+1-b-actin</t>
  </si>
  <si>
    <t>Zfand5</t>
  </si>
  <si>
    <t>Myole</t>
  </si>
  <si>
    <r>
      <t>Pdgfra</t>
    </r>
    <r>
      <rPr>
        <i/>
        <vertAlign val="superscript"/>
        <sz val="11"/>
        <color indexed="10"/>
        <rFont val="Calibri"/>
        <family val="2"/>
      </rPr>
      <t>Dermo1</t>
    </r>
  </si>
  <si>
    <t>z1</t>
  </si>
  <si>
    <t>m1</t>
  </si>
  <si>
    <t>z2</t>
  </si>
  <si>
    <t>ZF1</t>
  </si>
  <si>
    <t>alk5+/+-2</t>
  </si>
  <si>
    <t>ALK5+/+3-zfp</t>
  </si>
  <si>
    <t>W13</t>
  </si>
  <si>
    <t>w12</t>
  </si>
  <si>
    <t>m2</t>
  </si>
  <si>
    <t>z3</t>
  </si>
  <si>
    <t>m3</t>
  </si>
  <si>
    <t>SC3</t>
  </si>
  <si>
    <t>z4</t>
  </si>
  <si>
    <t>m4</t>
  </si>
  <si>
    <t>ALK5+/+3-b-actin</t>
  </si>
  <si>
    <t>ZF3</t>
  </si>
  <si>
    <t>6TH</t>
    <phoneticPr fontId="21" type="noConversion"/>
  </si>
  <si>
    <t>SC4</t>
  </si>
  <si>
    <t xml:space="preserve">Figure 7D </t>
  </si>
  <si>
    <t>7TH</t>
    <phoneticPr fontId="21" type="noConversion"/>
  </si>
  <si>
    <t>Spc</t>
  </si>
  <si>
    <t>Spd</t>
  </si>
  <si>
    <t>Aqp5</t>
  </si>
  <si>
    <t>T1a</t>
  </si>
  <si>
    <r>
      <rPr>
        <sz val="11"/>
        <color rgb="FFFF0000"/>
        <rFont val="Calibri"/>
        <family val="2"/>
        <scheme val="minor"/>
      </rPr>
      <t>α-SMA</t>
    </r>
  </si>
  <si>
    <t>Sm22α</t>
  </si>
  <si>
    <t>sa1</t>
  </si>
  <si>
    <t>pr1</t>
  </si>
  <si>
    <t>8TH</t>
    <phoneticPr fontId="21" type="noConversion"/>
  </si>
  <si>
    <t>9TH</t>
    <phoneticPr fontId="21" type="noConversion"/>
  </si>
  <si>
    <t>sa2</t>
  </si>
  <si>
    <t>pr2</t>
  </si>
  <si>
    <t>sa3</t>
  </si>
  <si>
    <t>pr3</t>
  </si>
  <si>
    <t>sa4</t>
  </si>
  <si>
    <t>foxj1-wt1</t>
  </si>
  <si>
    <t xml:space="preserve">Figure 6E </t>
  </si>
  <si>
    <t>T1</t>
  </si>
  <si>
    <t>AS2</t>
  </si>
  <si>
    <t>5um</t>
  </si>
  <si>
    <t>SM2</t>
  </si>
  <si>
    <t>PR2</t>
  </si>
  <si>
    <t>T2</t>
  </si>
  <si>
    <t>AS3</t>
  </si>
  <si>
    <t>10um</t>
  </si>
  <si>
    <t>TN2</t>
  </si>
  <si>
    <t>P3</t>
  </si>
  <si>
    <t>TN3</t>
  </si>
  <si>
    <t>WT-C-Prrx1</t>
  </si>
  <si>
    <t>WT-C-TNC</t>
  </si>
  <si>
    <t>WT-C-b-actin</t>
  </si>
  <si>
    <t>WT-5MN-A-SMA</t>
  </si>
  <si>
    <t>Additional File 3I</t>
  </si>
  <si>
    <t>ALK5-/-1-zfp</t>
  </si>
  <si>
    <t>W18</t>
  </si>
  <si>
    <t>w16</t>
  </si>
  <si>
    <t>E16.5-E18.5 lung tissues</t>
  </si>
  <si>
    <t>Foxj1</t>
  </si>
  <si>
    <t>CC10</t>
  </si>
  <si>
    <t>ALK5-/-1-b-actin</t>
  </si>
  <si>
    <t>ZF6</t>
  </si>
  <si>
    <t>alk5-/--2</t>
  </si>
  <si>
    <t>ALK5-/-3-zfp</t>
  </si>
  <si>
    <t>Spa</t>
  </si>
  <si>
    <t>Spb</t>
  </si>
  <si>
    <t>5TH</t>
    <phoneticPr fontId="21" type="noConversion"/>
  </si>
  <si>
    <t xml:space="preserve">Alk5+/+ </t>
  </si>
  <si>
    <t>MEAN</t>
  </si>
  <si>
    <t>bactin2-wt-tr</t>
  </si>
  <si>
    <t>foxj1-ko1</t>
  </si>
  <si>
    <t>spa-ko</t>
  </si>
</sst>
</file>

<file path=xl/styles.xml><?xml version="1.0" encoding="utf-8"?>
<styleSheet xmlns="http://schemas.openxmlformats.org/spreadsheetml/2006/main">
  <numFmts count="2">
    <numFmt numFmtId="164" formatCode="0.000000"/>
    <numFmt numFmtId="165" formatCode="0.000"/>
  </numFmts>
  <fonts count="52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1"/>
      <color indexed="8"/>
      <name val="Arial Unicode MS"/>
      <family val="2"/>
      <charset val="134"/>
    </font>
    <font>
      <i/>
      <sz val="10"/>
      <color indexed="8"/>
      <name val="Arial"/>
      <family val="2"/>
    </font>
    <font>
      <b/>
      <i/>
      <sz val="10"/>
      <color indexed="8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</font>
    <font>
      <sz val="8"/>
      <name val="Verdana"/>
    </font>
    <font>
      <b/>
      <sz val="11"/>
      <color indexed="10"/>
      <name val="Calibri"/>
      <family val="2"/>
    </font>
    <font>
      <sz val="11"/>
      <color indexed="10"/>
      <name val="Calibri"/>
      <family val="2"/>
    </font>
    <font>
      <b/>
      <sz val="10"/>
      <color indexed="10"/>
      <name val="Arial"/>
      <family val="2"/>
    </font>
    <font>
      <b/>
      <i/>
      <sz val="11"/>
      <color indexed="10"/>
      <name val="Calibri"/>
      <family val="2"/>
    </font>
    <font>
      <i/>
      <sz val="11"/>
      <color indexed="10"/>
      <name val="Calibri"/>
    </font>
    <font>
      <b/>
      <sz val="10"/>
      <color indexed="10"/>
      <name val="Calibri"/>
    </font>
    <font>
      <sz val="12"/>
      <color indexed="10"/>
      <name val="Arial"/>
      <family val="2"/>
    </font>
    <font>
      <sz val="10"/>
      <color indexed="10"/>
      <name val="Arial"/>
      <family val="2"/>
    </font>
    <font>
      <i/>
      <sz val="12"/>
      <color indexed="10"/>
      <name val="Arial"/>
      <family val="2"/>
    </font>
    <font>
      <sz val="10"/>
      <color indexed="10"/>
      <name val="Calibri"/>
      <family val="2"/>
    </font>
    <font>
      <i/>
      <sz val="10"/>
      <color indexed="10"/>
      <name val="Arial"/>
      <family val="2"/>
    </font>
    <font>
      <i/>
      <vertAlign val="superscript"/>
      <sz val="12"/>
      <color indexed="10"/>
      <name val="Arial"/>
      <family val="2"/>
    </font>
    <font>
      <b/>
      <sz val="10"/>
      <color rgb="FFFF0000"/>
      <name val="Calibri"/>
      <family val="2"/>
      <scheme val="minor"/>
    </font>
    <font>
      <b/>
      <sz val="12"/>
      <color indexed="10"/>
      <name val="Calibri"/>
      <family val="2"/>
    </font>
    <font>
      <i/>
      <sz val="11"/>
      <color rgb="FFFF0000"/>
      <name val="Calibri"/>
      <family val="2"/>
      <scheme val="minor"/>
    </font>
    <font>
      <i/>
      <vertAlign val="superscript"/>
      <sz val="11"/>
      <color indexed="10"/>
      <name val="Calibri"/>
      <family val="2"/>
    </font>
    <font>
      <sz val="11"/>
      <color rgb="FF0000FF"/>
      <name val="Calibri"/>
      <family val="2"/>
      <scheme val="minor"/>
    </font>
    <font>
      <sz val="11"/>
      <color rgb="FF1853D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</font>
    <font>
      <sz val="12"/>
      <color indexed="10"/>
      <name val="Calibri"/>
    </font>
    <font>
      <sz val="14"/>
      <color indexed="8"/>
      <name val="Arial Narrow"/>
    </font>
    <font>
      <b/>
      <sz val="14"/>
      <color indexed="8"/>
      <name val="Arial Narrow"/>
    </font>
    <font>
      <sz val="12"/>
      <name val="Calibri"/>
      <family val="2"/>
    </font>
    <font>
      <sz val="11"/>
      <color indexed="14"/>
      <name val="Calibri"/>
    </font>
    <font>
      <sz val="14"/>
      <color indexed="10"/>
      <name val="Arial Narrow"/>
    </font>
    <font>
      <b/>
      <sz val="14"/>
      <color indexed="10"/>
      <name val="Arial Narrow"/>
    </font>
    <font>
      <i/>
      <sz val="11"/>
      <color indexed="10"/>
      <name val="Calibri"/>
    </font>
    <font>
      <i/>
      <sz val="11"/>
      <color indexed="8"/>
      <name val="Calibri"/>
      <family val="2"/>
    </font>
    <font>
      <i/>
      <sz val="11"/>
      <color indexed="8"/>
      <name val="Symbo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4">
    <xf numFmtId="0" fontId="0" fillId="0" borderId="0" xfId="0"/>
    <xf numFmtId="0" fontId="5" fillId="0" borderId="0" xfId="0" applyFont="1"/>
    <xf numFmtId="11" fontId="0" fillId="0" borderId="0" xfId="0" applyNumberFormat="1"/>
    <xf numFmtId="0" fontId="5" fillId="0" borderId="0" xfId="0" applyFont="1" applyFill="1"/>
    <xf numFmtId="0" fontId="6" fillId="0" borderId="0" xfId="0" applyFont="1" applyFill="1"/>
    <xf numFmtId="16" fontId="5" fillId="0" borderId="0" xfId="0" applyNumberFormat="1" applyFont="1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11" fontId="0" fillId="0" borderId="0" xfId="0" applyNumberFormat="1" applyFont="1" applyFill="1"/>
    <xf numFmtId="16" fontId="0" fillId="0" borderId="0" xfId="0" applyNumberFormat="1" applyFont="1" applyFill="1"/>
    <xf numFmtId="0" fontId="7" fillId="0" borderId="0" xfId="0" applyFont="1" applyFill="1"/>
    <xf numFmtId="11" fontId="0" fillId="0" borderId="0" xfId="0" applyNumberFormat="1" applyFill="1"/>
    <xf numFmtId="0" fontId="5" fillId="0" borderId="0" xfId="0" quotePrefix="1" applyFont="1" applyFill="1"/>
    <xf numFmtId="0" fontId="0" fillId="0" borderId="0" xfId="0" quotePrefix="1" applyFont="1" applyFill="1"/>
    <xf numFmtId="0" fontId="11" fillId="0" borderId="0" xfId="0" applyFont="1" applyFill="1"/>
    <xf numFmtId="0" fontId="11" fillId="0" borderId="0" xfId="0" applyFont="1" applyFill="1" applyAlignment="1">
      <alignment horizontal="left"/>
    </xf>
    <xf numFmtId="0" fontId="9" fillId="0" borderId="0" xfId="0" applyFont="1" applyFill="1"/>
    <xf numFmtId="0" fontId="12" fillId="0" borderId="0" xfId="0" applyFont="1" applyFill="1"/>
    <xf numFmtId="14" fontId="0" fillId="0" borderId="0" xfId="0" quotePrefix="1" applyNumberFormat="1" applyFont="1" applyFill="1"/>
    <xf numFmtId="0" fontId="13" fillId="0" borderId="0" xfId="0" applyFont="1" applyFill="1"/>
    <xf numFmtId="0" fontId="3" fillId="0" borderId="0" xfId="0" applyFont="1"/>
    <xf numFmtId="0" fontId="8" fillId="0" borderId="0" xfId="0" quotePrefix="1" applyFont="1"/>
    <xf numFmtId="0" fontId="8" fillId="0" borderId="0" xfId="0" applyFont="1" applyFill="1"/>
    <xf numFmtId="0" fontId="0" fillId="0" borderId="0" xfId="0" applyFont="1"/>
    <xf numFmtId="0" fontId="14" fillId="0" borderId="0" xfId="0" applyFont="1" applyFill="1"/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15" fillId="0" borderId="0" xfId="0" applyFont="1" applyFill="1"/>
    <xf numFmtId="11" fontId="14" fillId="0" borderId="0" xfId="0" applyNumberFormat="1" applyFont="1" applyFill="1"/>
    <xf numFmtId="0" fontId="17" fillId="0" borderId="0" xfId="0" applyFont="1" applyFill="1"/>
    <xf numFmtId="0" fontId="16" fillId="0" borderId="0" xfId="0" applyFont="1" applyFill="1" applyAlignment="1">
      <alignment horizontal="left"/>
    </xf>
    <xf numFmtId="16" fontId="0" fillId="0" borderId="0" xfId="0" applyNumberFormat="1" applyFont="1"/>
    <xf numFmtId="0" fontId="17" fillId="0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4" fillId="0" borderId="0" xfId="0" applyFont="1" applyFill="1"/>
    <xf numFmtId="0" fontId="23" fillId="0" borderId="0" xfId="0" applyFont="1" applyFill="1" applyAlignment="1">
      <alignment horizontal="left"/>
    </xf>
    <xf numFmtId="0" fontId="22" fillId="0" borderId="0" xfId="0" applyFont="1" applyFill="1"/>
    <xf numFmtId="0" fontId="23" fillId="0" borderId="0" xfId="0" quotePrefix="1" applyFont="1" applyFill="1"/>
    <xf numFmtId="0" fontId="23" fillId="0" borderId="0" xfId="0" applyFont="1" applyFill="1"/>
    <xf numFmtId="0" fontId="25" fillId="0" borderId="0" xfId="0" applyFont="1" applyFill="1" applyAlignment="1">
      <alignment horizontal="left"/>
    </xf>
    <xf numFmtId="0" fontId="22" fillId="0" borderId="0" xfId="0" quotePrefix="1" applyFont="1" applyFill="1"/>
    <xf numFmtId="0" fontId="26" fillId="0" borderId="0" xfId="0" applyFont="1" applyFill="1"/>
    <xf numFmtId="0" fontId="27" fillId="0" borderId="0" xfId="0" applyFont="1" applyFill="1"/>
    <xf numFmtId="0" fontId="28" fillId="0" borderId="0" xfId="0" applyFont="1" applyFill="1"/>
    <xf numFmtId="0" fontId="29" fillId="0" borderId="0" xfId="1" applyFont="1" applyFill="1"/>
    <xf numFmtId="16" fontId="29" fillId="0" borderId="0" xfId="1" applyNumberFormat="1" applyFont="1" applyFill="1"/>
    <xf numFmtId="0" fontId="30" fillId="0" borderId="0" xfId="0" applyFont="1" applyFill="1"/>
    <xf numFmtId="0" fontId="31" fillId="0" borderId="0" xfId="0" applyFont="1" applyFill="1"/>
    <xf numFmtId="0" fontId="29" fillId="0" borderId="0" xfId="0" applyFont="1" applyFill="1"/>
    <xf numFmtId="0" fontId="32" fillId="0" borderId="0" xfId="0" applyFont="1" applyFill="1"/>
    <xf numFmtId="11" fontId="0" fillId="0" borderId="0" xfId="0" applyNumberFormat="1" applyFont="1"/>
    <xf numFmtId="0" fontId="22" fillId="2" borderId="0" xfId="0" quotePrefix="1" applyFont="1" applyFill="1" applyAlignment="1">
      <alignment horizontal="left"/>
    </xf>
    <xf numFmtId="0" fontId="24" fillId="2" borderId="0" xfId="0" applyFont="1" applyFill="1"/>
    <xf numFmtId="0" fontId="23" fillId="2" borderId="0" xfId="0" applyFont="1" applyFill="1"/>
    <xf numFmtId="0" fontId="22" fillId="2" borderId="0" xfId="0" applyFont="1" applyFill="1"/>
    <xf numFmtId="0" fontId="23" fillId="2" borderId="0" xfId="0" applyFont="1" applyFill="1" applyAlignment="1">
      <alignment horizontal="left"/>
    </xf>
    <xf numFmtId="0" fontId="0" fillId="2" borderId="0" xfId="0" applyFill="1"/>
    <xf numFmtId="11" fontId="23" fillId="0" borderId="0" xfId="0" applyNumberFormat="1" applyFont="1"/>
    <xf numFmtId="11" fontId="23" fillId="0" borderId="0" xfId="0" applyNumberFormat="1" applyFont="1" applyFill="1"/>
    <xf numFmtId="0" fontId="23" fillId="0" borderId="0" xfId="0" quotePrefix="1" applyFont="1"/>
    <xf numFmtId="16" fontId="23" fillId="0" borderId="0" xfId="0" applyNumberFormat="1" applyFont="1" applyFill="1"/>
    <xf numFmtId="14" fontId="23" fillId="0" borderId="0" xfId="0" quotePrefix="1" applyNumberFormat="1" applyFont="1" applyFill="1"/>
    <xf numFmtId="16" fontId="22" fillId="0" borderId="0" xfId="0" applyNumberFormat="1" applyFont="1"/>
    <xf numFmtId="0" fontId="10" fillId="0" borderId="0" xfId="0" applyFont="1"/>
    <xf numFmtId="11" fontId="10" fillId="0" borderId="0" xfId="0" applyNumberFormat="1" applyFont="1"/>
    <xf numFmtId="0" fontId="3" fillId="0" borderId="0" xfId="0" applyFont="1" applyFill="1"/>
    <xf numFmtId="0" fontId="2" fillId="0" borderId="0" xfId="0" applyFont="1" applyFill="1"/>
    <xf numFmtId="0" fontId="10" fillId="0" borderId="0" xfId="0" applyFont="1" applyFill="1"/>
    <xf numFmtId="0" fontId="10" fillId="0" borderId="0" xfId="0" applyFont="1" applyFill="1" applyAlignment="1">
      <alignment horizontal="left"/>
    </xf>
    <xf numFmtId="16" fontId="10" fillId="0" borderId="0" xfId="0" applyNumberFormat="1" applyFont="1" applyFill="1"/>
    <xf numFmtId="11" fontId="10" fillId="0" borderId="0" xfId="0" applyNumberFormat="1" applyFont="1" applyFill="1"/>
    <xf numFmtId="11" fontId="10" fillId="0" borderId="0" xfId="0" quotePrefix="1" applyNumberFormat="1" applyFont="1" applyFill="1"/>
    <xf numFmtId="0" fontId="34" fillId="0" borderId="0" xfId="0" applyFont="1" applyFill="1"/>
    <xf numFmtId="0" fontId="10" fillId="0" borderId="0" xfId="0" quotePrefix="1" applyFont="1" applyFill="1"/>
    <xf numFmtId="0" fontId="25" fillId="0" borderId="0" xfId="0" applyFont="1"/>
    <xf numFmtId="0" fontId="6" fillId="0" borderId="0" xfId="0" applyFont="1"/>
    <xf numFmtId="0" fontId="38" fillId="0" borderId="0" xfId="0" applyFont="1"/>
    <xf numFmtId="0" fontId="38" fillId="0" borderId="0" xfId="0" applyFont="1" applyFill="1"/>
    <xf numFmtId="0" fontId="20" fillId="0" borderId="0" xfId="0" applyFont="1" applyFill="1"/>
    <xf numFmtId="0" fontId="20" fillId="0" borderId="0" xfId="0" applyFont="1"/>
    <xf numFmtId="0" fontId="20" fillId="0" borderId="0" xfId="0" applyFont="1" applyFill="1" applyAlignment="1">
      <alignment horizontal="left"/>
    </xf>
    <xf numFmtId="0" fontId="41" fillId="0" borderId="0" xfId="0" applyFont="1" applyFill="1"/>
    <xf numFmtId="0" fontId="41" fillId="0" borderId="0" xfId="0" quotePrefix="1" applyFont="1" applyFill="1" applyAlignment="1">
      <alignment horizontal="left"/>
    </xf>
    <xf numFmtId="0" fontId="3" fillId="0" borderId="0" xfId="0" quotePrefix="1" applyFont="1" applyFill="1"/>
    <xf numFmtId="0" fontId="7" fillId="0" borderId="0" xfId="0" applyFont="1" applyFill="1" applyAlignment="1">
      <alignment horizontal="left"/>
    </xf>
    <xf numFmtId="0" fontId="25" fillId="0" borderId="0" xfId="0" applyFont="1" applyFill="1"/>
    <xf numFmtId="0" fontId="42" fillId="0" borderId="0" xfId="0" applyFont="1" applyFill="1"/>
    <xf numFmtId="0" fontId="18" fillId="0" borderId="0" xfId="0" applyFont="1" applyFill="1"/>
    <xf numFmtId="0" fontId="1" fillId="0" borderId="0" xfId="0" applyFont="1" applyFill="1"/>
    <xf numFmtId="11" fontId="20" fillId="0" borderId="0" xfId="0" applyNumberFormat="1" applyFont="1" applyFill="1"/>
    <xf numFmtId="16" fontId="20" fillId="0" borderId="0" xfId="0" applyNumberFormat="1" applyFont="1" applyFill="1"/>
    <xf numFmtId="0" fontId="43" fillId="0" borderId="0" xfId="0" applyFont="1"/>
    <xf numFmtId="0" fontId="44" fillId="0" borderId="0" xfId="0" applyFont="1" applyAlignment="1">
      <alignment horizontal="right"/>
    </xf>
    <xf numFmtId="0" fontId="26" fillId="0" borderId="0" xfId="0" applyFont="1" applyFill="1" applyAlignment="1">
      <alignment horizontal="left"/>
    </xf>
    <xf numFmtId="0" fontId="45" fillId="0" borderId="0" xfId="0" quotePrefix="1" applyFont="1" applyFill="1"/>
    <xf numFmtId="0" fontId="4" fillId="0" borderId="0" xfId="0" applyFont="1"/>
    <xf numFmtId="11" fontId="23" fillId="0" borderId="0" xfId="0" applyNumberFormat="1" applyFont="1" applyAlignment="1">
      <alignment horizontal="right"/>
    </xf>
    <xf numFmtId="0" fontId="22" fillId="0" borderId="0" xfId="0" quotePrefix="1" applyFont="1" applyFill="1" applyAlignment="1">
      <alignment horizontal="left"/>
    </xf>
    <xf numFmtId="0" fontId="7" fillId="0" borderId="0" xfId="0" quotePrefix="1" applyFont="1" applyFill="1"/>
    <xf numFmtId="0" fontId="39" fillId="0" borderId="0" xfId="0" applyFont="1" applyFill="1"/>
    <xf numFmtId="0" fontId="35" fillId="0" borderId="0" xfId="0" applyFont="1" applyFill="1"/>
    <xf numFmtId="0" fontId="36" fillId="0" borderId="0" xfId="0" applyFont="1" applyFill="1"/>
    <xf numFmtId="0" fontId="40" fillId="0" borderId="0" xfId="0" applyFont="1" applyFill="1"/>
    <xf numFmtId="0" fontId="46" fillId="0" borderId="0" xfId="0" applyFont="1" applyFill="1"/>
    <xf numFmtId="11" fontId="0" fillId="0" borderId="0" xfId="0" applyNumberFormat="1" applyFill="1" applyAlignment="1">
      <alignment horizontal="left"/>
    </xf>
    <xf numFmtId="0" fontId="24" fillId="0" borderId="0" xfId="0" quotePrefix="1" applyFont="1" applyFill="1"/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2" fillId="3" borderId="0" xfId="0" quotePrefix="1" applyFont="1" applyFill="1" applyAlignment="1">
      <alignment horizontal="left"/>
    </xf>
    <xf numFmtId="0" fontId="0" fillId="3" borderId="0" xfId="0" applyFill="1"/>
    <xf numFmtId="0" fontId="24" fillId="0" borderId="0" xfId="0" applyFont="1" applyFill="1"/>
    <xf numFmtId="0" fontId="24" fillId="0" borderId="0" xfId="0" applyFont="1"/>
    <xf numFmtId="0" fontId="29" fillId="0" borderId="0" xfId="0" applyFont="1" applyFill="1" applyAlignment="1">
      <alignment horizontal="left"/>
    </xf>
    <xf numFmtId="0" fontId="29" fillId="0" borderId="0" xfId="0" applyFont="1" applyAlignment="1">
      <alignment horizontal="left"/>
    </xf>
    <xf numFmtId="0" fontId="27" fillId="0" borderId="0" xfId="0" applyFont="1"/>
    <xf numFmtId="0" fontId="47" fillId="0" borderId="0" xfId="0" applyFont="1"/>
    <xf numFmtId="0" fontId="48" fillId="0" borderId="0" xfId="0" applyFont="1" applyAlignment="1">
      <alignment horizontal="right"/>
    </xf>
    <xf numFmtId="0" fontId="41" fillId="0" borderId="0" xfId="0" applyFont="1" applyFill="1" applyAlignment="1">
      <alignment horizontal="left"/>
    </xf>
    <xf numFmtId="0" fontId="23" fillId="0" borderId="0" xfId="0" applyFont="1" applyAlignment="1">
      <alignment horizontal="left"/>
    </xf>
    <xf numFmtId="0" fontId="22" fillId="0" borderId="0" xfId="0" applyFont="1"/>
    <xf numFmtId="0" fontId="22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3" fillId="0" borderId="0" xfId="0" applyFont="1"/>
    <xf numFmtId="0" fontId="22" fillId="2" borderId="0" xfId="0" applyFont="1" applyFill="1" applyAlignment="1">
      <alignment horizontal="left"/>
    </xf>
    <xf numFmtId="16" fontId="23" fillId="0" borderId="0" xfId="0" applyNumberFormat="1" applyFont="1"/>
    <xf numFmtId="0" fontId="22" fillId="0" borderId="0" xfId="0" applyFont="1" applyFill="1" applyAlignment="1">
      <alignment horizontal="left"/>
    </xf>
    <xf numFmtId="0" fontId="26" fillId="0" borderId="0" xfId="0" applyFont="1"/>
    <xf numFmtId="0" fontId="23" fillId="0" borderId="0" xfId="0" applyFont="1" applyAlignment="1">
      <alignment horizontal="left"/>
    </xf>
    <xf numFmtId="0" fontId="22" fillId="0" borderId="0" xfId="0" applyFont="1" applyFill="1" applyAlignment="1">
      <alignment horizontal="left"/>
    </xf>
    <xf numFmtId="16" fontId="9" fillId="0" borderId="0" xfId="0" applyNumberFormat="1" applyFont="1" applyFill="1"/>
    <xf numFmtId="0" fontId="23" fillId="0" borderId="0" xfId="0" applyFont="1" applyAlignment="1"/>
    <xf numFmtId="0" fontId="26" fillId="0" borderId="0" xfId="0" applyFont="1" applyAlignment="1"/>
    <xf numFmtId="0" fontId="24" fillId="0" borderId="0" xfId="1" applyFont="1" applyFill="1"/>
    <xf numFmtId="0" fontId="22" fillId="0" borderId="0" xfId="0" applyFont="1" applyAlignment="1">
      <alignment horizontal="right"/>
    </xf>
    <xf numFmtId="0" fontId="22" fillId="0" borderId="0" xfId="0" quotePrefix="1" applyFont="1" applyAlignment="1">
      <alignment horizontal="right"/>
    </xf>
    <xf numFmtId="16" fontId="22" fillId="0" borderId="0" xfId="0" quotePrefix="1" applyNumberFormat="1" applyFont="1" applyAlignment="1">
      <alignment horizontal="right"/>
    </xf>
    <xf numFmtId="0" fontId="49" fillId="0" borderId="0" xfId="0" applyFont="1" applyFill="1" applyAlignment="1"/>
    <xf numFmtId="0" fontId="26" fillId="0" borderId="0" xfId="0" applyFont="1" applyFill="1" applyAlignment="1"/>
    <xf numFmtId="0" fontId="50" fillId="0" borderId="0" xfId="0" applyFont="1"/>
    <xf numFmtId="0" fontId="51" fillId="0" borderId="0" xfId="0" applyFont="1"/>
    <xf numFmtId="0" fontId="23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2" fillId="0" borderId="0" xfId="0" applyFont="1" applyFill="1" applyAlignment="1">
      <alignment horizontal="left"/>
    </xf>
    <xf numFmtId="0" fontId="26" fillId="0" borderId="0" xfId="0" applyFont="1" applyAlignment="1">
      <alignment horizontal="left"/>
    </xf>
    <xf numFmtId="16" fontId="22" fillId="0" borderId="0" xfId="0" applyNumberFormat="1" applyFont="1" applyAlignment="1">
      <alignment horizontal="right"/>
    </xf>
    <xf numFmtId="16" fontId="23" fillId="0" borderId="0" xfId="0" applyNumberFormat="1" applyFont="1"/>
    <xf numFmtId="0" fontId="23" fillId="0" borderId="0" xfId="0" applyFont="1" applyAlignment="1">
      <alignment vertical="center"/>
    </xf>
    <xf numFmtId="165" fontId="23" fillId="0" borderId="0" xfId="0" applyNumberFormat="1" applyFont="1"/>
    <xf numFmtId="0" fontId="23" fillId="0" borderId="0" xfId="0" applyFont="1" applyFill="1" applyAlignment="1"/>
    <xf numFmtId="0" fontId="23" fillId="0" borderId="0" xfId="0" applyFont="1" applyFill="1" applyAlignment="1">
      <alignment horizontal="right"/>
    </xf>
    <xf numFmtId="2" fontId="23" fillId="0" borderId="0" xfId="0" applyNumberFormat="1" applyFont="1" applyFill="1" applyAlignment="1">
      <alignment horizontal="left"/>
    </xf>
    <xf numFmtId="2" fontId="23" fillId="0" borderId="0" xfId="0" applyNumberFormat="1" applyFont="1" applyFill="1"/>
    <xf numFmtId="164" fontId="23" fillId="0" borderId="0" xfId="0" applyNumberFormat="1" applyFont="1" applyFill="1"/>
    <xf numFmtId="0" fontId="41" fillId="0" borderId="0" xfId="0" applyFont="1" applyFill="1" applyAlignment="1">
      <alignment horizontal="left"/>
    </xf>
    <xf numFmtId="0" fontId="23" fillId="0" borderId="0" xfId="0" applyFont="1" applyAlignment="1">
      <alignment horizontal="left"/>
    </xf>
    <xf numFmtId="0" fontId="23" fillId="0" borderId="0" xfId="0" applyFont="1" applyFill="1" applyAlignment="1">
      <alignment horizontal="left"/>
    </xf>
    <xf numFmtId="0" fontId="22" fillId="0" borderId="0" xfId="0" applyFont="1" applyFill="1" applyAlignment="1">
      <alignment horizontal="left"/>
    </xf>
    <xf numFmtId="0" fontId="23" fillId="0" borderId="0" xfId="0" applyFont="1"/>
    <xf numFmtId="0" fontId="23" fillId="0" borderId="0" xfId="0" applyFont="1"/>
    <xf numFmtId="0" fontId="5" fillId="0" borderId="0" xfId="0" applyFont="1" applyFill="1" applyAlignment="1">
      <alignment horizontal="left"/>
    </xf>
    <xf numFmtId="0" fontId="19" fillId="0" borderId="0" xfId="0" applyFont="1" applyFill="1"/>
    <xf numFmtId="165" fontId="23" fillId="0" borderId="0" xfId="0" applyNumberFormat="1" applyFont="1" applyFill="1"/>
    <xf numFmtId="0" fontId="22" fillId="3" borderId="0" xfId="0" applyFont="1" applyFill="1" applyAlignment="1">
      <alignment horizontal="left"/>
    </xf>
    <xf numFmtId="0" fontId="23" fillId="3" borderId="0" xfId="0" applyFont="1" applyFill="1"/>
    <xf numFmtId="0" fontId="22" fillId="3" borderId="0" xfId="0" applyFont="1" applyFill="1"/>
    <xf numFmtId="0" fontId="41" fillId="0" borderId="0" xfId="0" applyFont="1" applyFill="1" applyAlignment="1">
      <alignment horizontal="left"/>
    </xf>
    <xf numFmtId="0" fontId="38" fillId="0" borderId="0" xfId="0" applyFont="1" applyFill="1" applyAlignment="1">
      <alignment horizontal="center"/>
    </xf>
    <xf numFmtId="0" fontId="23" fillId="0" borderId="0" xfId="0" applyFont="1" applyAlignment="1"/>
    <xf numFmtId="0" fontId="23" fillId="0" borderId="0" xfId="0" applyFont="1" applyAlignment="1">
      <alignment horizontal="left"/>
    </xf>
    <xf numFmtId="0" fontId="23" fillId="0" borderId="0" xfId="0" applyFont="1" applyFill="1" applyAlignment="1">
      <alignment horizontal="left"/>
    </xf>
    <xf numFmtId="0" fontId="22" fillId="0" borderId="0" xfId="0" applyFont="1" applyAlignment="1"/>
    <xf numFmtId="0" fontId="22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2" fillId="0" borderId="0" xfId="0" applyFont="1" applyFill="1" applyAlignment="1">
      <alignment horizontal="left"/>
    </xf>
    <xf numFmtId="16" fontId="23" fillId="0" borderId="0" xfId="0" applyNumberFormat="1" applyFont="1" applyAlignment="1"/>
    <xf numFmtId="0" fontId="23" fillId="0" borderId="0" xfId="0" applyFont="1" applyFill="1" applyAlignment="1"/>
    <xf numFmtId="0" fontId="22" fillId="2" borderId="0" xfId="0" applyFont="1" applyFill="1" applyAlignment="1">
      <alignment horizontal="left"/>
    </xf>
    <xf numFmtId="0" fontId="26" fillId="0" borderId="0" xfId="0" applyFont="1" applyAlignment="1"/>
    <xf numFmtId="0" fontId="49" fillId="0" borderId="0" xfId="0" applyFont="1" applyAlignment="1"/>
    <xf numFmtId="0" fontId="22" fillId="0" borderId="0" xfId="0" applyFont="1"/>
    <xf numFmtId="0" fontId="2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/>
  <colors>
    <mruColors>
      <color rgb="FF1853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G216"/>
  <sheetViews>
    <sheetView tabSelected="1" workbookViewId="0">
      <selection activeCell="AC7" sqref="AC7"/>
    </sheetView>
  </sheetViews>
  <sheetFormatPr baseColWidth="10" defaultColWidth="8.83203125" defaultRowHeight="14"/>
  <cols>
    <col min="1" max="5" width="5.6640625" customWidth="1"/>
    <col min="6" max="6" width="11.6640625" customWidth="1"/>
    <col min="7" max="31" width="5.6640625" customWidth="1"/>
  </cols>
  <sheetData>
    <row r="1" spans="1:33">
      <c r="A1" s="54" t="s">
        <v>40</v>
      </c>
      <c r="B1" s="126"/>
      <c r="C1" s="121"/>
      <c r="D1" s="128" t="s">
        <v>41</v>
      </c>
      <c r="E1" s="128"/>
      <c r="F1" s="128"/>
      <c r="G1" s="121"/>
      <c r="H1" s="121"/>
      <c r="I1" s="121"/>
      <c r="J1" s="121"/>
      <c r="K1" s="121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</row>
    <row r="2" spans="1:33">
      <c r="A2" s="121"/>
      <c r="B2" s="128" t="s">
        <v>43</v>
      </c>
      <c r="C2" s="128"/>
      <c r="D2" s="128"/>
      <c r="E2" s="125"/>
      <c r="F2" s="125"/>
      <c r="G2" s="125"/>
      <c r="H2" s="125"/>
      <c r="I2" s="128" t="s">
        <v>44</v>
      </c>
      <c r="J2" s="128"/>
      <c r="K2" s="128"/>
      <c r="L2" s="125"/>
      <c r="M2" s="125"/>
      <c r="N2" s="125"/>
      <c r="O2" s="125"/>
      <c r="P2" s="125"/>
      <c r="Q2" s="128" t="s">
        <v>45</v>
      </c>
      <c r="R2" s="128"/>
      <c r="S2" s="38"/>
      <c r="T2" s="125"/>
      <c r="U2" s="125"/>
      <c r="V2" s="125"/>
      <c r="W2" s="125"/>
    </row>
    <row r="3" spans="1:33">
      <c r="A3" s="121"/>
      <c r="B3" s="123" t="s">
        <v>46</v>
      </c>
      <c r="C3" s="123" t="s">
        <v>47</v>
      </c>
      <c r="D3" s="123" t="s">
        <v>48</v>
      </c>
      <c r="E3" s="125"/>
      <c r="F3" s="125"/>
      <c r="G3" s="125"/>
      <c r="H3" s="125"/>
      <c r="I3" s="123" t="s">
        <v>46</v>
      </c>
      <c r="J3" s="123" t="s">
        <v>47</v>
      </c>
      <c r="K3" s="123" t="s">
        <v>48</v>
      </c>
      <c r="L3" s="125"/>
      <c r="M3" s="125"/>
      <c r="N3" s="125"/>
      <c r="O3" s="125"/>
      <c r="P3" s="125"/>
      <c r="Q3" s="123" t="s">
        <v>49</v>
      </c>
      <c r="R3" s="123" t="s">
        <v>50</v>
      </c>
      <c r="S3" s="123" t="s">
        <v>182</v>
      </c>
      <c r="T3" s="125"/>
      <c r="U3" s="125"/>
      <c r="V3" s="125"/>
      <c r="W3" s="125"/>
    </row>
    <row r="4" spans="1:33">
      <c r="A4" s="123" t="s">
        <v>183</v>
      </c>
      <c r="B4" s="38">
        <v>1</v>
      </c>
      <c r="C4" s="38">
        <v>1</v>
      </c>
      <c r="D4" s="38">
        <v>1</v>
      </c>
      <c r="E4" s="125"/>
      <c r="F4" s="125"/>
      <c r="G4" s="125"/>
      <c r="H4" s="125"/>
      <c r="I4" s="38">
        <v>1</v>
      </c>
      <c r="J4" s="38">
        <v>1</v>
      </c>
      <c r="K4" s="38">
        <v>1</v>
      </c>
      <c r="L4" s="125"/>
      <c r="M4" s="125"/>
      <c r="N4" s="125"/>
      <c r="O4" s="125"/>
      <c r="P4" s="125"/>
      <c r="Q4" s="38">
        <v>1</v>
      </c>
      <c r="R4" s="38">
        <v>1</v>
      </c>
      <c r="S4" s="38">
        <v>1</v>
      </c>
      <c r="T4" s="125"/>
      <c r="U4" s="125"/>
      <c r="V4" s="125"/>
      <c r="W4" s="125"/>
    </row>
    <row r="5" spans="1:33">
      <c r="A5" s="123" t="s">
        <v>184</v>
      </c>
      <c r="B5" s="38">
        <v>0.63</v>
      </c>
      <c r="C5" s="38">
        <v>0.56000000000000005</v>
      </c>
      <c r="D5" s="38">
        <v>0.54</v>
      </c>
      <c r="E5" s="41"/>
      <c r="F5" s="41"/>
      <c r="G5" s="41"/>
      <c r="H5" s="41"/>
      <c r="I5" s="38">
        <v>0.81</v>
      </c>
      <c r="J5" s="38">
        <v>0.89</v>
      </c>
      <c r="K5" s="38">
        <v>0.83</v>
      </c>
      <c r="L5" s="41"/>
      <c r="M5" s="41"/>
      <c r="N5" s="41"/>
      <c r="O5" s="41"/>
      <c r="P5" s="41"/>
      <c r="Q5" s="38">
        <v>0.61</v>
      </c>
      <c r="R5" s="38">
        <v>0.65</v>
      </c>
      <c r="S5" s="38">
        <v>0.62</v>
      </c>
      <c r="T5" s="41"/>
      <c r="U5" s="41"/>
      <c r="V5" s="125"/>
      <c r="W5" s="125"/>
    </row>
    <row r="6" spans="1:33">
      <c r="A6" s="123" t="s">
        <v>185</v>
      </c>
      <c r="B6" s="38"/>
      <c r="C6" s="38"/>
      <c r="D6" s="38">
        <f>AVERAGE(B5:D5)</f>
        <v>0.57666666666666666</v>
      </c>
      <c r="E6" s="41"/>
      <c r="F6" s="41"/>
      <c r="G6" s="41"/>
      <c r="H6" s="41"/>
      <c r="I6" s="38"/>
      <c r="J6" s="38"/>
      <c r="K6" s="38">
        <f>AVERAGE(I5:K5)</f>
        <v>0.84333333333333338</v>
      </c>
      <c r="L6" s="41"/>
      <c r="M6" s="41"/>
      <c r="N6" s="41"/>
      <c r="O6" s="41"/>
      <c r="P6" s="41"/>
      <c r="Q6" s="38"/>
      <c r="R6" s="38"/>
      <c r="S6" s="38">
        <f>AVERAGE(Q5:S5)</f>
        <v>0.62666666666666659</v>
      </c>
      <c r="T6" s="41"/>
      <c r="U6" s="41"/>
      <c r="V6" s="125"/>
      <c r="W6" s="125"/>
    </row>
    <row r="7" spans="1:33">
      <c r="A7" s="123" t="s">
        <v>186</v>
      </c>
      <c r="B7" s="38"/>
      <c r="C7" s="38"/>
      <c r="D7" s="38">
        <f>STDEVA(B5:D5)</f>
        <v>4.7258156262527003E-2</v>
      </c>
      <c r="E7" s="41"/>
      <c r="F7" s="41"/>
      <c r="G7" s="41"/>
      <c r="H7" s="41"/>
      <c r="I7" s="38"/>
      <c r="J7" s="38"/>
      <c r="K7" s="38">
        <f>STDEVA(I5:K5)</f>
        <v>4.1633319989323028E-2</v>
      </c>
      <c r="L7" s="41"/>
      <c r="M7" s="41"/>
      <c r="N7" s="41"/>
      <c r="O7" s="41"/>
      <c r="P7" s="41"/>
      <c r="Q7" s="38"/>
      <c r="R7" s="38"/>
      <c r="S7" s="38">
        <f>STDEVA(Q5:S5)</f>
        <v>2.0816659994662846E-2</v>
      </c>
      <c r="T7" s="41"/>
      <c r="U7" s="41"/>
      <c r="V7" s="125"/>
      <c r="W7" s="125"/>
    </row>
    <row r="8" spans="1:33">
      <c r="A8" s="128"/>
      <c r="B8" s="38"/>
      <c r="C8" s="38"/>
      <c r="D8" s="38"/>
      <c r="E8" s="41"/>
      <c r="F8" s="41"/>
      <c r="G8" s="41"/>
      <c r="H8" s="41"/>
      <c r="I8" s="38"/>
      <c r="J8" s="38"/>
      <c r="K8" s="38"/>
      <c r="L8" s="41"/>
      <c r="M8" s="41"/>
      <c r="N8" s="41"/>
      <c r="O8" s="41"/>
      <c r="P8" s="41"/>
      <c r="Q8" s="38"/>
      <c r="R8" s="38"/>
      <c r="S8" s="38"/>
      <c r="T8" s="41"/>
      <c r="U8" s="41"/>
      <c r="V8" s="41"/>
      <c r="W8" s="41"/>
      <c r="X8" s="7"/>
    </row>
    <row r="9" spans="1:33">
      <c r="A9" s="128"/>
      <c r="B9" s="41"/>
      <c r="C9" s="41"/>
      <c r="D9" s="41"/>
      <c r="E9" s="41"/>
      <c r="F9" s="41"/>
      <c r="G9" s="128" t="s">
        <v>43</v>
      </c>
      <c r="H9" s="38"/>
      <c r="I9" s="128"/>
      <c r="J9" s="38"/>
      <c r="K9" s="38"/>
      <c r="L9" s="38"/>
      <c r="M9" s="38"/>
      <c r="N9" s="38"/>
      <c r="O9" s="128" t="s">
        <v>44</v>
      </c>
      <c r="P9" s="41"/>
      <c r="Q9" s="128"/>
      <c r="R9" s="41"/>
      <c r="S9" s="41"/>
      <c r="T9" s="41"/>
      <c r="U9" s="41"/>
      <c r="V9" s="125"/>
      <c r="W9" s="128" t="s">
        <v>45</v>
      </c>
    </row>
    <row r="10" spans="1:33">
      <c r="A10" s="43" t="s">
        <v>188</v>
      </c>
      <c r="B10" s="41" t="s">
        <v>189</v>
      </c>
      <c r="C10" s="41">
        <v>5</v>
      </c>
      <c r="D10" s="41" t="s">
        <v>190</v>
      </c>
      <c r="E10" s="41">
        <v>28.52</v>
      </c>
      <c r="F10" s="61">
        <v>7.3399999999999995E-4</v>
      </c>
      <c r="G10" s="41">
        <v>1</v>
      </c>
      <c r="H10" s="125"/>
      <c r="I10" s="43" t="s">
        <v>44</v>
      </c>
      <c r="J10" s="41" t="s">
        <v>189</v>
      </c>
      <c r="K10" s="41">
        <v>9</v>
      </c>
      <c r="L10" s="41" t="s">
        <v>191</v>
      </c>
      <c r="M10" s="41">
        <v>25.73</v>
      </c>
      <c r="N10" s="61">
        <v>5.0600000000000003E-3</v>
      </c>
      <c r="O10" s="41">
        <v>1</v>
      </c>
      <c r="P10" s="125"/>
      <c r="Q10" s="122" t="s">
        <v>45</v>
      </c>
      <c r="R10" s="125" t="s">
        <v>189</v>
      </c>
      <c r="S10" s="125">
        <v>13</v>
      </c>
      <c r="T10" s="125" t="s">
        <v>192</v>
      </c>
      <c r="U10" s="125">
        <v>24.12</v>
      </c>
      <c r="V10" s="125">
        <v>0.02</v>
      </c>
      <c r="W10" s="125">
        <v>1</v>
      </c>
    </row>
    <row r="11" spans="1:33">
      <c r="A11" s="41" t="s">
        <v>193</v>
      </c>
      <c r="B11" s="41">
        <v>1</v>
      </c>
      <c r="C11" s="41" t="s">
        <v>194</v>
      </c>
      <c r="D11" s="41">
        <v>18.11</v>
      </c>
      <c r="E11" s="41"/>
      <c r="F11" s="41"/>
      <c r="G11" s="41"/>
      <c r="H11" s="125"/>
      <c r="I11" s="41" t="s">
        <v>193</v>
      </c>
      <c r="J11" s="41">
        <v>1</v>
      </c>
      <c r="K11" s="41" t="s">
        <v>194</v>
      </c>
      <c r="L11" s="41">
        <v>18.11</v>
      </c>
      <c r="M11" s="41"/>
      <c r="N11" s="41"/>
      <c r="O11" s="41"/>
      <c r="P11" s="125"/>
      <c r="Q11" s="125" t="s">
        <v>193</v>
      </c>
      <c r="R11" s="125">
        <v>1</v>
      </c>
      <c r="S11" s="125" t="s">
        <v>194</v>
      </c>
      <c r="T11" s="125">
        <v>18.11</v>
      </c>
      <c r="U11" s="125"/>
      <c r="V11" s="125"/>
      <c r="W11" s="125"/>
      <c r="Z11" s="1"/>
      <c r="AA11" s="1"/>
      <c r="AB11" s="1"/>
      <c r="AC11" s="1"/>
      <c r="AD11" s="1"/>
      <c r="AE11" s="1"/>
      <c r="AF11" s="1"/>
      <c r="AG11" s="1"/>
    </row>
    <row r="12" spans="1:33">
      <c r="A12" s="41" t="s">
        <v>195</v>
      </c>
      <c r="B12" s="41" t="s">
        <v>196</v>
      </c>
      <c r="C12" s="41">
        <v>7</v>
      </c>
      <c r="D12" s="41" t="s">
        <v>197</v>
      </c>
      <c r="E12" s="41">
        <v>28.23</v>
      </c>
      <c r="F12" s="61">
        <v>4.66E-4</v>
      </c>
      <c r="G12" s="41">
        <v>0.63</v>
      </c>
      <c r="H12" s="125"/>
      <c r="I12" s="41" t="s">
        <v>198</v>
      </c>
      <c r="J12" s="41" t="s">
        <v>196</v>
      </c>
      <c r="K12" s="41">
        <v>11</v>
      </c>
      <c r="L12" s="41" t="s">
        <v>199</v>
      </c>
      <c r="M12" s="41">
        <v>25.09</v>
      </c>
      <c r="N12" s="61">
        <v>4.1000000000000003E-3</v>
      </c>
      <c r="O12" s="41">
        <v>0.81</v>
      </c>
      <c r="P12" s="125"/>
      <c r="Q12" s="125" t="s">
        <v>200</v>
      </c>
      <c r="R12" s="125" t="s">
        <v>196</v>
      </c>
      <c r="S12" s="125">
        <v>15</v>
      </c>
      <c r="T12" s="125" t="s">
        <v>201</v>
      </c>
      <c r="U12" s="125">
        <v>23.87</v>
      </c>
      <c r="V12" s="60">
        <v>9.5300000000000003E-3</v>
      </c>
      <c r="W12" s="125">
        <v>0.61</v>
      </c>
      <c r="Z12" s="6"/>
      <c r="AA12" s="6"/>
      <c r="AB12" s="6"/>
      <c r="AC12" s="6"/>
      <c r="AD12" s="6"/>
      <c r="AE12" s="6"/>
      <c r="AF12" s="6"/>
      <c r="AG12" s="6"/>
    </row>
    <row r="13" spans="1:33">
      <c r="A13" s="41" t="s">
        <v>202</v>
      </c>
      <c r="B13" s="41">
        <v>3</v>
      </c>
      <c r="C13" s="41" t="s">
        <v>203</v>
      </c>
      <c r="D13" s="41">
        <v>17.16</v>
      </c>
      <c r="E13" s="41"/>
      <c r="F13" s="41"/>
      <c r="G13" s="41"/>
      <c r="H13" s="125"/>
      <c r="I13" s="41" t="s">
        <v>202</v>
      </c>
      <c r="J13" s="41">
        <v>3</v>
      </c>
      <c r="K13" s="41" t="s">
        <v>203</v>
      </c>
      <c r="L13" s="41">
        <v>17.16</v>
      </c>
      <c r="M13" s="41"/>
      <c r="N13" s="41"/>
      <c r="O13" s="41"/>
      <c r="P13" s="125"/>
      <c r="Q13" s="125" t="s">
        <v>202</v>
      </c>
      <c r="R13" s="125">
        <v>3</v>
      </c>
      <c r="S13" s="125" t="s">
        <v>203</v>
      </c>
      <c r="T13" s="125">
        <v>17.16</v>
      </c>
      <c r="U13" s="125"/>
      <c r="V13" s="125"/>
      <c r="W13" s="125"/>
      <c r="Z13" s="6"/>
      <c r="AA13" s="6"/>
      <c r="AB13" s="6"/>
      <c r="AC13" s="6"/>
      <c r="AD13" s="6"/>
      <c r="AE13" s="6"/>
      <c r="AF13" s="6"/>
      <c r="AG13" s="6"/>
    </row>
    <row r="14" spans="1:33">
      <c r="A14" s="41"/>
      <c r="B14" s="41"/>
      <c r="C14" s="41"/>
      <c r="D14" s="41"/>
      <c r="E14" s="41"/>
      <c r="F14" s="41"/>
      <c r="G14" s="41"/>
      <c r="H14" s="125"/>
      <c r="I14" s="41"/>
      <c r="J14" s="41"/>
      <c r="K14" s="41"/>
      <c r="L14" s="41"/>
      <c r="M14" s="41"/>
      <c r="N14" s="41"/>
      <c r="O14" s="41"/>
      <c r="P14" s="125"/>
      <c r="Q14" s="125"/>
      <c r="R14" s="125"/>
      <c r="S14" s="125"/>
      <c r="T14" s="125"/>
      <c r="U14" s="125"/>
      <c r="V14" s="125"/>
      <c r="W14" s="125"/>
    </row>
    <row r="15" spans="1:33">
      <c r="A15" s="125"/>
      <c r="B15" s="41" t="s">
        <v>189</v>
      </c>
      <c r="C15" s="41">
        <v>6</v>
      </c>
      <c r="D15" s="41" t="s">
        <v>204</v>
      </c>
      <c r="E15" s="41">
        <v>28.32</v>
      </c>
      <c r="F15" s="61">
        <v>8.6499999999999999E-4</v>
      </c>
      <c r="G15" s="41">
        <v>1</v>
      </c>
      <c r="H15" s="125"/>
      <c r="I15" s="125"/>
      <c r="J15" s="41" t="s">
        <v>189</v>
      </c>
      <c r="K15" s="41">
        <v>10</v>
      </c>
      <c r="L15" s="41" t="s">
        <v>205</v>
      </c>
      <c r="M15" s="41">
        <v>25.81</v>
      </c>
      <c r="N15" s="61">
        <v>4.9300000000000004E-3</v>
      </c>
      <c r="O15" s="41">
        <v>1</v>
      </c>
      <c r="P15" s="125"/>
      <c r="Q15" s="125"/>
      <c r="R15" s="125" t="s">
        <v>189</v>
      </c>
      <c r="S15" s="125">
        <v>14</v>
      </c>
      <c r="T15" s="125" t="s">
        <v>206</v>
      </c>
      <c r="U15" s="125">
        <v>24.16</v>
      </c>
      <c r="V15" s="125">
        <v>0.02</v>
      </c>
      <c r="W15" s="125">
        <v>1</v>
      </c>
    </row>
    <row r="16" spans="1:33">
      <c r="A16" s="41" t="s">
        <v>193</v>
      </c>
      <c r="B16" s="41">
        <v>2</v>
      </c>
      <c r="C16" s="41" t="s">
        <v>207</v>
      </c>
      <c r="D16" s="41">
        <v>18.14</v>
      </c>
      <c r="E16" s="41"/>
      <c r="F16" s="41"/>
      <c r="G16" s="41"/>
      <c r="H16" s="125"/>
      <c r="I16" s="41" t="s">
        <v>193</v>
      </c>
      <c r="J16" s="41">
        <v>2</v>
      </c>
      <c r="K16" s="41" t="s">
        <v>207</v>
      </c>
      <c r="L16" s="41">
        <v>18.14</v>
      </c>
      <c r="M16" s="41"/>
      <c r="N16" s="41"/>
      <c r="O16" s="41"/>
      <c r="P16" s="125"/>
      <c r="Q16" s="125" t="s">
        <v>193</v>
      </c>
      <c r="R16" s="125">
        <v>2</v>
      </c>
      <c r="S16" s="125" t="s">
        <v>207</v>
      </c>
      <c r="T16" s="125">
        <v>18.14</v>
      </c>
      <c r="U16" s="125"/>
      <c r="V16" s="125"/>
      <c r="W16" s="125"/>
      <c r="AB16" s="1"/>
    </row>
    <row r="17" spans="1:32">
      <c r="A17" s="41" t="s">
        <v>208</v>
      </c>
      <c r="B17" s="41" t="s">
        <v>196</v>
      </c>
      <c r="C17" s="41">
        <v>8</v>
      </c>
      <c r="D17" s="41" t="s">
        <v>209</v>
      </c>
      <c r="E17" s="41">
        <v>28.21</v>
      </c>
      <c r="F17" s="61">
        <v>4.8899999999999996E-4</v>
      </c>
      <c r="G17" s="41">
        <v>0.56000000000000005</v>
      </c>
      <c r="H17" s="125"/>
      <c r="I17" s="41" t="s">
        <v>210</v>
      </c>
      <c r="J17" s="41" t="s">
        <v>196</v>
      </c>
      <c r="K17" s="41">
        <v>12</v>
      </c>
      <c r="L17" s="41" t="s">
        <v>211</v>
      </c>
      <c r="M17" s="41">
        <v>25.05</v>
      </c>
      <c r="N17" s="61">
        <v>4.3699999999999998E-3</v>
      </c>
      <c r="O17" s="41">
        <v>0.89</v>
      </c>
      <c r="P17" s="125"/>
      <c r="Q17" s="125" t="s">
        <v>212</v>
      </c>
      <c r="R17" s="125" t="s">
        <v>196</v>
      </c>
      <c r="S17" s="125">
        <v>16</v>
      </c>
      <c r="T17" s="125" t="s">
        <v>213</v>
      </c>
      <c r="U17" s="125">
        <v>23.86</v>
      </c>
      <c r="V17" s="125">
        <v>0.01</v>
      </c>
      <c r="W17" s="125">
        <v>0.65</v>
      </c>
      <c r="AB17" s="6"/>
    </row>
    <row r="18" spans="1:32">
      <c r="A18" s="41" t="s">
        <v>202</v>
      </c>
      <c r="B18" s="41">
        <v>4</v>
      </c>
      <c r="C18" s="41" t="s">
        <v>214</v>
      </c>
      <c r="D18" s="41">
        <v>17.21</v>
      </c>
      <c r="E18" s="41"/>
      <c r="F18" s="41"/>
      <c r="G18" s="41"/>
      <c r="H18" s="122"/>
      <c r="I18" s="41" t="s">
        <v>202</v>
      </c>
      <c r="J18" s="41">
        <v>4</v>
      </c>
      <c r="K18" s="41" t="s">
        <v>214</v>
      </c>
      <c r="L18" s="41">
        <v>17.21</v>
      </c>
      <c r="M18" s="41"/>
      <c r="N18" s="41"/>
      <c r="O18" s="41"/>
      <c r="P18" s="125"/>
      <c r="Q18" s="125" t="s">
        <v>202</v>
      </c>
      <c r="R18" s="125">
        <v>4</v>
      </c>
      <c r="S18" s="125" t="s">
        <v>214</v>
      </c>
      <c r="T18" s="125">
        <v>17.21</v>
      </c>
      <c r="U18" s="125"/>
      <c r="V18" s="125"/>
      <c r="W18" s="125"/>
      <c r="AB18" s="6"/>
    </row>
    <row r="19" spans="1:32">
      <c r="A19" s="41" t="s">
        <v>215</v>
      </c>
      <c r="B19" s="41" t="s">
        <v>196</v>
      </c>
      <c r="C19" s="41">
        <v>7</v>
      </c>
      <c r="D19" s="41" t="s">
        <v>197</v>
      </c>
      <c r="E19" s="41">
        <v>28.23</v>
      </c>
      <c r="F19" s="61">
        <v>4.66E-4</v>
      </c>
      <c r="G19" s="41">
        <v>0.54</v>
      </c>
      <c r="H19" s="121"/>
      <c r="I19" s="125" t="s">
        <v>216</v>
      </c>
      <c r="J19" s="125" t="s">
        <v>196</v>
      </c>
      <c r="K19" s="125">
        <v>11</v>
      </c>
      <c r="L19" s="125" t="s">
        <v>199</v>
      </c>
      <c r="M19" s="125">
        <v>25.09</v>
      </c>
      <c r="N19" s="60">
        <v>4.1000000000000003E-3</v>
      </c>
      <c r="O19" s="125">
        <v>0.83</v>
      </c>
      <c r="P19" s="125"/>
      <c r="Q19" s="125" t="s">
        <v>217</v>
      </c>
      <c r="R19" s="125" t="s">
        <v>196</v>
      </c>
      <c r="S19" s="125">
        <v>15</v>
      </c>
      <c r="T19" s="125" t="s">
        <v>201</v>
      </c>
      <c r="U19" s="125">
        <v>23.87</v>
      </c>
      <c r="V19" s="60">
        <v>9.5300000000000003E-3</v>
      </c>
      <c r="W19" s="125">
        <v>0.62</v>
      </c>
      <c r="Z19" s="7"/>
      <c r="AA19" s="7"/>
    </row>
    <row r="20" spans="1:32">
      <c r="A20" s="41" t="s">
        <v>202</v>
      </c>
      <c r="B20" s="41">
        <v>3</v>
      </c>
      <c r="C20" s="41" t="s">
        <v>203</v>
      </c>
      <c r="D20" s="41">
        <v>17.16</v>
      </c>
      <c r="E20" s="41"/>
      <c r="F20" s="41"/>
      <c r="G20" s="41"/>
      <c r="H20" s="121"/>
      <c r="I20" s="125" t="s">
        <v>202</v>
      </c>
      <c r="J20" s="125">
        <v>3</v>
      </c>
      <c r="K20" s="125" t="s">
        <v>203</v>
      </c>
      <c r="L20" s="125">
        <v>17.16</v>
      </c>
      <c r="M20" s="125"/>
      <c r="N20" s="125"/>
      <c r="O20" s="125"/>
      <c r="P20" s="125"/>
      <c r="Q20" s="125" t="s">
        <v>202</v>
      </c>
      <c r="R20" s="125">
        <v>3</v>
      </c>
      <c r="S20" s="125" t="s">
        <v>203</v>
      </c>
      <c r="T20" s="125">
        <v>17.16</v>
      </c>
      <c r="U20" s="125"/>
      <c r="V20" s="125"/>
      <c r="W20" s="125"/>
    </row>
    <row r="21" spans="1:32">
      <c r="A21" s="41"/>
      <c r="B21" s="41"/>
      <c r="C21" s="41"/>
      <c r="D21" s="41"/>
      <c r="E21" s="41"/>
      <c r="F21" s="41"/>
      <c r="G21" s="41"/>
      <c r="H21" s="121"/>
      <c r="I21" s="125"/>
      <c r="J21" s="125"/>
      <c r="K21" s="125"/>
      <c r="L21" s="125"/>
      <c r="M21" s="125"/>
      <c r="N21" s="125"/>
      <c r="O21" s="125"/>
      <c r="P21" s="125"/>
      <c r="Q21" s="125"/>
      <c r="R21" s="125"/>
      <c r="S21" s="125"/>
      <c r="T21" s="125"/>
      <c r="U21" s="125"/>
      <c r="V21" s="125"/>
      <c r="W21" s="125"/>
    </row>
    <row r="22" spans="1:32">
      <c r="A22" s="27"/>
      <c r="B22" s="27"/>
      <c r="C22" s="27"/>
      <c r="D22" s="27"/>
      <c r="E22" s="27"/>
      <c r="F22" s="27"/>
      <c r="G22" s="27"/>
      <c r="H22" s="6"/>
      <c r="W22" s="26"/>
    </row>
    <row r="23" spans="1:32">
      <c r="A23" s="27"/>
      <c r="B23" s="27"/>
      <c r="C23" s="27"/>
      <c r="D23" s="27"/>
      <c r="E23" s="27"/>
      <c r="F23" s="27"/>
      <c r="G23" s="27"/>
      <c r="H23" s="6"/>
      <c r="W23" s="26"/>
    </row>
    <row r="26" spans="1:32">
      <c r="A26" s="81" t="s">
        <v>117</v>
      </c>
      <c r="B26" s="41"/>
      <c r="C26" s="41"/>
      <c r="D26" s="41"/>
      <c r="E26" s="41"/>
      <c r="F26" s="82" t="s">
        <v>118</v>
      </c>
      <c r="G26" s="82"/>
      <c r="H26" s="82"/>
      <c r="I26" s="82"/>
      <c r="J26" s="82"/>
      <c r="K26" s="82"/>
      <c r="L26" s="82"/>
      <c r="M26" s="82"/>
      <c r="N26" s="82"/>
      <c r="O26" s="82"/>
      <c r="P26" s="82"/>
      <c r="Q26" s="82"/>
      <c r="R26" s="82"/>
      <c r="S26" s="82"/>
      <c r="T26" s="82"/>
    </row>
    <row r="27" spans="1:32">
      <c r="A27" s="7"/>
      <c r="B27" s="7"/>
      <c r="C27" s="156" t="s">
        <v>41</v>
      </c>
      <c r="D27" s="156"/>
      <c r="E27" s="156" t="s">
        <v>119</v>
      </c>
      <c r="F27" s="83"/>
      <c r="G27" s="83"/>
      <c r="H27" s="83"/>
      <c r="I27" s="83"/>
      <c r="J27" s="83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</row>
    <row r="28" spans="1:32">
      <c r="A28" s="8"/>
      <c r="B28" s="110" t="s">
        <v>49</v>
      </c>
      <c r="C28" s="110" t="s">
        <v>50</v>
      </c>
      <c r="D28" s="110" t="s">
        <v>182</v>
      </c>
      <c r="E28" s="110" t="s">
        <v>120</v>
      </c>
      <c r="F28" s="27"/>
      <c r="G28" s="27"/>
      <c r="H28" s="8"/>
      <c r="I28" s="110" t="s">
        <v>49</v>
      </c>
      <c r="J28" s="110" t="s">
        <v>50</v>
      </c>
      <c r="K28" s="110" t="s">
        <v>182</v>
      </c>
      <c r="L28" s="110" t="s">
        <v>120</v>
      </c>
      <c r="M28" s="110" t="s">
        <v>49</v>
      </c>
      <c r="N28" s="7"/>
      <c r="O28" s="7"/>
      <c r="P28" s="7"/>
      <c r="Q28" s="110" t="s">
        <v>49</v>
      </c>
      <c r="R28" s="110" t="s">
        <v>50</v>
      </c>
      <c r="S28" s="110" t="s">
        <v>182</v>
      </c>
      <c r="T28" s="110" t="s">
        <v>120</v>
      </c>
      <c r="U28" s="7"/>
      <c r="V28" s="7"/>
      <c r="W28" s="10"/>
      <c r="X28" s="7"/>
    </row>
    <row r="29" spans="1:32">
      <c r="A29" s="162" t="s">
        <v>183</v>
      </c>
      <c r="B29" s="28">
        <v>1</v>
      </c>
      <c r="C29" s="28">
        <v>1</v>
      </c>
      <c r="D29" s="28">
        <v>1</v>
      </c>
      <c r="E29" s="28">
        <v>1</v>
      </c>
      <c r="F29" s="27"/>
      <c r="G29" s="27"/>
      <c r="H29" s="8"/>
      <c r="I29" s="28">
        <v>1</v>
      </c>
      <c r="J29" s="28">
        <v>1</v>
      </c>
      <c r="K29" s="28">
        <v>1</v>
      </c>
      <c r="L29" s="28">
        <v>1</v>
      </c>
      <c r="M29" s="7"/>
      <c r="N29" s="7"/>
      <c r="O29" s="7"/>
      <c r="P29" s="7"/>
      <c r="Q29" s="28">
        <v>1</v>
      </c>
      <c r="R29" s="28">
        <v>1</v>
      </c>
      <c r="S29" s="28">
        <v>1</v>
      </c>
      <c r="T29" s="28">
        <v>1</v>
      </c>
      <c r="U29" s="7"/>
      <c r="V29" s="7"/>
      <c r="W29" s="10"/>
      <c r="X29" s="7"/>
    </row>
    <row r="30" spans="1:32">
      <c r="A30" s="162" t="s">
        <v>184</v>
      </c>
      <c r="B30" s="28">
        <v>0.87</v>
      </c>
      <c r="C30" s="28">
        <v>0.38</v>
      </c>
      <c r="D30" s="28">
        <v>0.51</v>
      </c>
      <c r="E30" s="28">
        <v>0.61</v>
      </c>
      <c r="F30" s="27"/>
      <c r="G30" s="27"/>
      <c r="H30" s="8"/>
      <c r="I30" s="28">
        <v>0.83</v>
      </c>
      <c r="J30" s="28">
        <v>0.27</v>
      </c>
      <c r="K30" s="28">
        <v>0.9</v>
      </c>
      <c r="L30" s="28">
        <v>0.86</v>
      </c>
      <c r="M30" s="7"/>
      <c r="N30" s="7"/>
      <c r="O30" s="7"/>
      <c r="P30" s="7"/>
      <c r="Q30" s="28">
        <v>0.56000000000000005</v>
      </c>
      <c r="R30" s="28">
        <v>0.27</v>
      </c>
      <c r="S30" s="28">
        <v>0.76</v>
      </c>
      <c r="T30" s="28">
        <v>0.75</v>
      </c>
      <c r="U30" s="7"/>
      <c r="V30" s="7"/>
      <c r="W30" s="10"/>
      <c r="X30" s="7"/>
      <c r="AF30" s="7"/>
    </row>
    <row r="31" spans="1:32">
      <c r="A31" s="162" t="s">
        <v>185</v>
      </c>
      <c r="B31" s="7"/>
      <c r="C31" s="7"/>
      <c r="D31" s="7"/>
      <c r="E31" s="7">
        <f>AVERAGE(B30:E30)</f>
        <v>0.59250000000000003</v>
      </c>
      <c r="F31" s="7"/>
      <c r="G31" s="7"/>
      <c r="H31" s="7"/>
      <c r="I31" s="7"/>
      <c r="J31" s="7"/>
      <c r="K31" s="7"/>
      <c r="L31" s="7">
        <f>AVERAGE(I30:L30)</f>
        <v>0.71499999999999997</v>
      </c>
      <c r="M31" s="7"/>
      <c r="N31" s="7"/>
      <c r="O31" s="7"/>
      <c r="P31" s="7"/>
      <c r="Q31" s="7"/>
      <c r="R31" s="7"/>
      <c r="S31" s="7"/>
      <c r="T31" s="7">
        <f>AVERAGE(Q30:T30)</f>
        <v>0.58499999999999996</v>
      </c>
      <c r="U31" s="7"/>
      <c r="V31" s="7"/>
      <c r="W31" s="7"/>
      <c r="X31" s="7"/>
    </row>
    <row r="32" spans="1:32">
      <c r="A32" s="162" t="s">
        <v>186</v>
      </c>
      <c r="B32" s="7"/>
      <c r="C32" s="7"/>
      <c r="D32" s="7"/>
      <c r="E32" s="7">
        <f>STDEVA(B30:E30)</f>
        <v>0.20758532382292028</v>
      </c>
      <c r="F32" s="7"/>
      <c r="G32" s="7"/>
      <c r="H32" s="7"/>
      <c r="I32" s="7"/>
      <c r="J32" s="7"/>
      <c r="K32" s="7"/>
      <c r="L32" s="7">
        <f>STDEVA(I30:L30)</f>
        <v>0.29804921293862424</v>
      </c>
      <c r="M32" s="7"/>
      <c r="N32" s="7"/>
      <c r="O32" s="7"/>
      <c r="P32" s="7"/>
      <c r="Q32" s="7"/>
      <c r="R32" s="7"/>
      <c r="S32" s="7"/>
      <c r="T32" s="7">
        <f>STDEVA(Q30:T30)</f>
        <v>0.22927421718690219</v>
      </c>
      <c r="U32" s="7"/>
      <c r="V32" s="7"/>
      <c r="W32" s="7"/>
      <c r="X32" s="7"/>
    </row>
    <row r="33" spans="1:24">
      <c r="A33" s="162" t="s">
        <v>121</v>
      </c>
      <c r="B33" s="7"/>
      <c r="C33" s="7"/>
      <c r="D33" s="7"/>
      <c r="E33" s="7">
        <f>TTEST(B29:E29,B30:E30,2,2)</f>
        <v>7.7474474784835351E-3</v>
      </c>
      <c r="F33" s="7"/>
      <c r="G33" s="7"/>
      <c r="H33" s="7"/>
      <c r="I33" s="7"/>
      <c r="J33" s="7"/>
      <c r="K33" s="7"/>
      <c r="L33" s="7">
        <f>TTEST(I29:L29,I30:L30,2,2)</f>
        <v>0.10435487535124194</v>
      </c>
      <c r="M33" s="7"/>
      <c r="N33" s="7"/>
      <c r="O33" s="7"/>
      <c r="P33" s="7"/>
      <c r="Q33" s="7"/>
      <c r="R33" s="7"/>
      <c r="S33" s="7"/>
      <c r="T33" s="7">
        <f>TTEST(Q29:T29,Q30:T30,2,2)</f>
        <v>1.1095587009633867E-2</v>
      </c>
      <c r="U33" s="7"/>
      <c r="V33" s="7"/>
      <c r="W33" s="7"/>
      <c r="X33" s="7"/>
    </row>
    <row r="34" spans="1:24">
      <c r="A34" s="86"/>
      <c r="B34" s="7"/>
      <c r="C34" s="3"/>
      <c r="D34" s="7"/>
      <c r="E34" s="7"/>
      <c r="F34" s="7"/>
      <c r="G34" s="29" t="s">
        <v>43</v>
      </c>
      <c r="H34" s="7"/>
      <c r="I34" s="86"/>
      <c r="J34" s="7"/>
      <c r="K34" s="7"/>
      <c r="L34" s="7"/>
      <c r="M34" s="7"/>
      <c r="N34" s="7"/>
      <c r="O34" s="29" t="s">
        <v>44</v>
      </c>
      <c r="P34" s="7"/>
      <c r="Q34" s="86"/>
      <c r="R34" s="7"/>
      <c r="S34" s="7"/>
      <c r="T34" s="7"/>
      <c r="U34" s="7"/>
      <c r="V34" s="7"/>
      <c r="W34" s="29" t="s">
        <v>45</v>
      </c>
      <c r="X34" s="4"/>
    </row>
    <row r="35" spans="1:24">
      <c r="A35" s="7" t="s">
        <v>189</v>
      </c>
      <c r="B35" s="7"/>
      <c r="C35" s="7">
        <v>21</v>
      </c>
      <c r="D35" s="7" t="s">
        <v>122</v>
      </c>
      <c r="E35" s="7">
        <v>22.7</v>
      </c>
      <c r="F35" s="7">
        <v>0.02</v>
      </c>
      <c r="G35" s="7">
        <v>1</v>
      </c>
      <c r="H35" s="7"/>
      <c r="I35" s="7" t="s">
        <v>189</v>
      </c>
      <c r="J35" s="7"/>
      <c r="K35" s="7">
        <v>13</v>
      </c>
      <c r="L35" s="7" t="s">
        <v>191</v>
      </c>
      <c r="M35" s="7">
        <v>25.82</v>
      </c>
      <c r="N35" s="14">
        <v>9.9900000000000006E-3</v>
      </c>
      <c r="O35" s="7">
        <v>1</v>
      </c>
      <c r="P35" s="7"/>
      <c r="Q35" s="7" t="s">
        <v>189</v>
      </c>
      <c r="R35" s="7"/>
      <c r="S35" s="7">
        <v>19</v>
      </c>
      <c r="T35" s="7" t="s">
        <v>192</v>
      </c>
      <c r="U35" s="7">
        <v>24.12</v>
      </c>
      <c r="V35" s="7">
        <v>0.03</v>
      </c>
      <c r="W35" s="7">
        <v>1</v>
      </c>
      <c r="X35" s="8"/>
    </row>
    <row r="36" spans="1:24">
      <c r="A36" s="7" t="s">
        <v>193</v>
      </c>
      <c r="B36" s="7">
        <v>1</v>
      </c>
      <c r="C36" s="7" t="s">
        <v>123</v>
      </c>
      <c r="D36" s="7">
        <v>17.079999999999998</v>
      </c>
      <c r="E36" s="7"/>
      <c r="F36" s="7"/>
      <c r="G36" s="7"/>
      <c r="H36" s="7"/>
      <c r="I36" s="7" t="s">
        <v>193</v>
      </c>
      <c r="J36" s="7">
        <v>1</v>
      </c>
      <c r="K36" s="7" t="s">
        <v>124</v>
      </c>
      <c r="L36" s="7">
        <v>19.170000000000002</v>
      </c>
      <c r="M36" s="7"/>
      <c r="N36" s="7"/>
      <c r="O36" s="7"/>
      <c r="P36" s="7"/>
      <c r="Q36" s="7" t="s">
        <v>193</v>
      </c>
      <c r="R36" s="7">
        <v>1</v>
      </c>
      <c r="S36" s="7" t="s">
        <v>124</v>
      </c>
      <c r="T36" s="7">
        <v>19.170000000000002</v>
      </c>
      <c r="U36" s="7"/>
      <c r="V36" s="7"/>
      <c r="W36" s="7"/>
      <c r="X36" s="8"/>
    </row>
    <row r="37" spans="1:24">
      <c r="A37" s="7" t="s">
        <v>125</v>
      </c>
      <c r="B37" s="7" t="s">
        <v>196</v>
      </c>
      <c r="C37" s="7">
        <v>23</v>
      </c>
      <c r="D37" s="7" t="s">
        <v>126</v>
      </c>
      <c r="E37" s="7">
        <v>22.76</v>
      </c>
      <c r="F37" s="7">
        <v>0.02</v>
      </c>
      <c r="G37" s="7">
        <v>0.87</v>
      </c>
      <c r="H37" s="7"/>
      <c r="I37" s="7" t="s">
        <v>210</v>
      </c>
      <c r="J37" s="7" t="s">
        <v>196</v>
      </c>
      <c r="K37" s="7">
        <v>14</v>
      </c>
      <c r="L37" s="7" t="s">
        <v>205</v>
      </c>
      <c r="M37" s="7">
        <v>24.93</v>
      </c>
      <c r="N37" s="14">
        <v>8.3199999999999993E-3</v>
      </c>
      <c r="O37" s="7">
        <v>0.83</v>
      </c>
      <c r="P37" s="7"/>
      <c r="Q37" s="7" t="s">
        <v>212</v>
      </c>
      <c r="R37" s="7" t="s">
        <v>196</v>
      </c>
      <c r="S37" s="7">
        <v>20</v>
      </c>
      <c r="T37" s="7" t="s">
        <v>206</v>
      </c>
      <c r="U37" s="7">
        <v>23.8</v>
      </c>
      <c r="V37" s="7">
        <v>0.02</v>
      </c>
      <c r="W37" s="7">
        <v>0.56000000000000005</v>
      </c>
      <c r="X37" s="7"/>
    </row>
    <row r="38" spans="1:24">
      <c r="A38" s="7" t="s">
        <v>202</v>
      </c>
      <c r="B38" s="7">
        <v>3</v>
      </c>
      <c r="C38" s="7" t="s">
        <v>127</v>
      </c>
      <c r="D38" s="7">
        <v>16.940000000000001</v>
      </c>
      <c r="E38" s="7"/>
      <c r="F38" s="7"/>
      <c r="G38" s="7"/>
      <c r="H38" s="7"/>
      <c r="I38" s="7" t="s">
        <v>202</v>
      </c>
      <c r="J38" s="7">
        <v>2</v>
      </c>
      <c r="K38" s="7" t="s">
        <v>128</v>
      </c>
      <c r="L38" s="7">
        <v>18.02</v>
      </c>
      <c r="M38" s="7"/>
      <c r="N38" s="7"/>
      <c r="O38" s="7"/>
      <c r="P38" s="7"/>
      <c r="Q38" s="7" t="s">
        <v>202</v>
      </c>
      <c r="R38" s="7">
        <v>2</v>
      </c>
      <c r="S38" s="7" t="s">
        <v>128</v>
      </c>
      <c r="T38" s="7">
        <v>18.02</v>
      </c>
      <c r="U38" s="7"/>
      <c r="V38" s="7"/>
      <c r="W38" s="7"/>
      <c r="X38" s="3"/>
    </row>
    <row r="39" spans="1:24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27"/>
      <c r="Q39" s="7"/>
      <c r="R39" s="7"/>
      <c r="S39" s="7"/>
      <c r="T39" s="7"/>
      <c r="U39" s="7"/>
      <c r="V39" s="7"/>
      <c r="W39" s="7"/>
      <c r="X39" s="7"/>
    </row>
    <row r="40" spans="1:24">
      <c r="A40" s="7" t="s">
        <v>189</v>
      </c>
      <c r="B40" s="7"/>
      <c r="C40" s="7">
        <v>9</v>
      </c>
      <c r="D40" s="7" t="s">
        <v>197</v>
      </c>
      <c r="E40" s="7">
        <v>29.23</v>
      </c>
      <c r="F40" s="14">
        <v>4.64E-4</v>
      </c>
      <c r="G40" s="7">
        <v>1</v>
      </c>
      <c r="H40" s="7"/>
      <c r="I40" s="7" t="s">
        <v>189</v>
      </c>
      <c r="J40" s="7"/>
      <c r="K40" s="7">
        <v>15</v>
      </c>
      <c r="L40" s="7" t="s">
        <v>199</v>
      </c>
      <c r="M40" s="7">
        <v>25.2</v>
      </c>
      <c r="N40" s="14">
        <v>7.5799999999999999E-3</v>
      </c>
      <c r="O40" s="7">
        <v>1</v>
      </c>
      <c r="P40" s="27"/>
      <c r="Q40" s="7" t="s">
        <v>189</v>
      </c>
      <c r="R40" s="7"/>
      <c r="S40" s="7">
        <v>21</v>
      </c>
      <c r="T40" s="7" t="s">
        <v>201</v>
      </c>
      <c r="U40" s="7">
        <v>23.73</v>
      </c>
      <c r="V40" s="7">
        <v>0.02</v>
      </c>
      <c r="W40" s="7">
        <v>1</v>
      </c>
      <c r="X40" s="7"/>
    </row>
    <row r="41" spans="1:24">
      <c r="A41" s="7" t="s">
        <v>193</v>
      </c>
      <c r="B41" s="7">
        <v>3</v>
      </c>
      <c r="C41" s="7" t="s">
        <v>129</v>
      </c>
      <c r="D41" s="7">
        <v>18.16</v>
      </c>
      <c r="E41" s="7"/>
      <c r="F41" s="7"/>
      <c r="G41" s="7"/>
      <c r="H41" s="7"/>
      <c r="I41" s="7" t="s">
        <v>193</v>
      </c>
      <c r="J41" s="7">
        <v>3</v>
      </c>
      <c r="K41" s="7" t="s">
        <v>129</v>
      </c>
      <c r="L41" s="7">
        <v>18.16</v>
      </c>
      <c r="M41" s="7"/>
      <c r="N41" s="7"/>
      <c r="O41" s="7"/>
      <c r="P41" s="27"/>
      <c r="Q41" s="7" t="s">
        <v>193</v>
      </c>
      <c r="R41" s="7">
        <v>3</v>
      </c>
      <c r="S41" s="7" t="s">
        <v>129</v>
      </c>
      <c r="T41" s="7">
        <v>18.16</v>
      </c>
      <c r="U41" s="7"/>
      <c r="V41" s="7"/>
      <c r="W41" s="7"/>
      <c r="X41" s="7"/>
    </row>
    <row r="42" spans="1:24">
      <c r="A42" s="7" t="s">
        <v>208</v>
      </c>
      <c r="B42" s="7" t="s">
        <v>196</v>
      </c>
      <c r="C42" s="7">
        <v>10</v>
      </c>
      <c r="D42" s="7" t="s">
        <v>209</v>
      </c>
      <c r="E42" s="7">
        <v>28.53</v>
      </c>
      <c r="F42" s="14">
        <v>1.7799999999999999E-4</v>
      </c>
      <c r="G42" s="7">
        <v>0.38</v>
      </c>
      <c r="H42" s="7"/>
      <c r="I42" s="7" t="s">
        <v>216</v>
      </c>
      <c r="J42" s="7" t="s">
        <v>196</v>
      </c>
      <c r="K42" s="7">
        <v>16</v>
      </c>
      <c r="L42" s="7" t="s">
        <v>211</v>
      </c>
      <c r="M42" s="7">
        <v>25</v>
      </c>
      <c r="N42" s="14">
        <v>2.0600000000000002E-3</v>
      </c>
      <c r="O42" s="7">
        <v>0.27</v>
      </c>
      <c r="P42" s="27"/>
      <c r="Q42" s="7" t="s">
        <v>217</v>
      </c>
      <c r="R42" s="7" t="s">
        <v>196</v>
      </c>
      <c r="S42" s="7">
        <v>22</v>
      </c>
      <c r="T42" s="7" t="s">
        <v>213</v>
      </c>
      <c r="U42" s="7">
        <v>23.53</v>
      </c>
      <c r="V42" s="14">
        <v>5.6800000000000002E-3</v>
      </c>
      <c r="W42" s="7">
        <v>0.27</v>
      </c>
      <c r="X42" s="7"/>
    </row>
    <row r="43" spans="1:24">
      <c r="A43" s="7" t="s">
        <v>202</v>
      </c>
      <c r="B43" s="7">
        <v>4</v>
      </c>
      <c r="C43" s="7" t="s">
        <v>130</v>
      </c>
      <c r="D43" s="7">
        <v>16.07</v>
      </c>
      <c r="E43" s="7"/>
      <c r="F43" s="7"/>
      <c r="G43" s="7"/>
      <c r="H43" s="7"/>
      <c r="I43" s="7" t="s">
        <v>202</v>
      </c>
      <c r="J43" s="7">
        <v>4</v>
      </c>
      <c r="K43" s="7" t="s">
        <v>130</v>
      </c>
      <c r="L43" s="7">
        <v>16.07</v>
      </c>
      <c r="M43" s="7"/>
      <c r="N43" s="7"/>
      <c r="O43" s="7"/>
      <c r="P43" s="27"/>
      <c r="Q43" s="7" t="s">
        <v>202</v>
      </c>
      <c r="R43" s="7">
        <v>4</v>
      </c>
      <c r="S43" s="7" t="s">
        <v>130</v>
      </c>
      <c r="T43" s="7">
        <v>16.07</v>
      </c>
      <c r="U43" s="7"/>
      <c r="V43" s="7"/>
      <c r="W43" s="7"/>
      <c r="X43" s="7"/>
    </row>
    <row r="44" spans="1:24">
      <c r="A44" s="7"/>
      <c r="B44" s="7"/>
      <c r="C44" s="7"/>
      <c r="D44" s="7"/>
      <c r="E44" s="7"/>
      <c r="F44" s="14"/>
      <c r="G44" s="7"/>
      <c r="H44" s="7"/>
      <c r="I44" s="7"/>
      <c r="J44" s="7"/>
      <c r="K44" s="7"/>
      <c r="L44" s="7"/>
      <c r="M44" s="7"/>
      <c r="N44" s="7"/>
      <c r="O44" s="7"/>
      <c r="P44" s="27"/>
      <c r="Q44" s="7"/>
      <c r="R44" s="7"/>
      <c r="S44" s="7"/>
      <c r="T44" s="7"/>
      <c r="U44" s="7"/>
      <c r="V44" s="7"/>
      <c r="W44" s="7"/>
      <c r="X44" s="7"/>
    </row>
    <row r="45" spans="1:24">
      <c r="A45" s="7" t="s">
        <v>189</v>
      </c>
      <c r="B45" s="7"/>
      <c r="C45" s="7">
        <v>10</v>
      </c>
      <c r="D45" s="7" t="s">
        <v>131</v>
      </c>
      <c r="E45" s="7">
        <v>29.06</v>
      </c>
      <c r="F45" s="14">
        <v>4.3800000000000002E-4</v>
      </c>
      <c r="G45" s="7">
        <v>1</v>
      </c>
      <c r="H45" s="7"/>
      <c r="I45" s="7" t="s">
        <v>189</v>
      </c>
      <c r="J45" s="7"/>
      <c r="K45" s="7">
        <v>14</v>
      </c>
      <c r="L45" s="7" t="s">
        <v>132</v>
      </c>
      <c r="M45" s="7">
        <v>24.03</v>
      </c>
      <c r="N45" s="14">
        <v>7.5300000000000002E-3</v>
      </c>
      <c r="O45" s="7">
        <v>1</v>
      </c>
      <c r="P45" s="27"/>
      <c r="Q45" s="7" t="s">
        <v>189</v>
      </c>
      <c r="R45" s="7"/>
      <c r="S45" s="7">
        <v>5</v>
      </c>
      <c r="T45" s="7" t="s">
        <v>192</v>
      </c>
      <c r="U45" s="7">
        <v>24.13</v>
      </c>
      <c r="V45" s="7">
        <v>0.01</v>
      </c>
      <c r="W45" s="7">
        <v>1</v>
      </c>
      <c r="X45" s="7"/>
    </row>
    <row r="46" spans="1:24">
      <c r="A46" s="7" t="s">
        <v>193</v>
      </c>
      <c r="B46" s="7">
        <v>2</v>
      </c>
      <c r="C46" s="7" t="s">
        <v>133</v>
      </c>
      <c r="D46" s="7">
        <v>17.079999999999998</v>
      </c>
      <c r="E46" s="7"/>
      <c r="F46" s="7"/>
      <c r="G46" s="7"/>
      <c r="H46" s="27"/>
      <c r="I46" s="7" t="s">
        <v>193</v>
      </c>
      <c r="J46" s="7">
        <v>2</v>
      </c>
      <c r="K46" s="7" t="s">
        <v>133</v>
      </c>
      <c r="L46" s="7">
        <v>16.98</v>
      </c>
      <c r="M46" s="7"/>
      <c r="N46" s="7"/>
      <c r="O46" s="7"/>
      <c r="P46" s="27"/>
      <c r="Q46" s="7" t="s">
        <v>193</v>
      </c>
      <c r="R46" s="7">
        <v>1</v>
      </c>
      <c r="S46" s="7" t="s">
        <v>194</v>
      </c>
      <c r="T46" s="3">
        <v>17.760000000000002</v>
      </c>
      <c r="U46" s="7"/>
      <c r="V46" s="7"/>
      <c r="W46" s="7"/>
      <c r="X46" s="7"/>
    </row>
    <row r="47" spans="1:24">
      <c r="A47" s="7" t="s">
        <v>208</v>
      </c>
      <c r="B47" s="7" t="s">
        <v>196</v>
      </c>
      <c r="C47" s="7">
        <v>12</v>
      </c>
      <c r="D47" s="7" t="s">
        <v>0</v>
      </c>
      <c r="E47" s="7">
        <v>29.92</v>
      </c>
      <c r="F47" s="14">
        <v>4.8099999999999998E-4</v>
      </c>
      <c r="G47" s="7">
        <v>0.51</v>
      </c>
      <c r="H47" s="27"/>
      <c r="I47" s="7" t="s">
        <v>216</v>
      </c>
      <c r="J47" s="7" t="s">
        <v>196</v>
      </c>
      <c r="K47" s="7">
        <v>16</v>
      </c>
      <c r="L47" s="7" t="s">
        <v>264</v>
      </c>
      <c r="M47" s="7">
        <v>24.14</v>
      </c>
      <c r="N47" s="14">
        <v>6.8100000000000001E-3</v>
      </c>
      <c r="O47" s="7">
        <v>0.9</v>
      </c>
      <c r="P47" s="27"/>
      <c r="Q47" s="7" t="s">
        <v>195</v>
      </c>
      <c r="R47" s="7" t="s">
        <v>196</v>
      </c>
      <c r="S47" s="7">
        <v>7</v>
      </c>
      <c r="T47" s="3" t="s">
        <v>201</v>
      </c>
      <c r="U47" s="7">
        <v>23.99</v>
      </c>
      <c r="V47" s="14">
        <v>9.1599999999999997E-3</v>
      </c>
      <c r="W47" s="7">
        <v>0.76</v>
      </c>
      <c r="X47" s="7"/>
    </row>
    <row r="48" spans="1:24" ht="15">
      <c r="A48" s="7" t="s">
        <v>202</v>
      </c>
      <c r="B48" s="7">
        <v>4</v>
      </c>
      <c r="C48" s="7" t="s">
        <v>265</v>
      </c>
      <c r="D48" s="7">
        <v>16.940000000000001</v>
      </c>
      <c r="E48" s="7"/>
      <c r="F48" s="7"/>
      <c r="G48" s="7"/>
      <c r="H48" s="163"/>
      <c r="I48" s="7" t="s">
        <v>202</v>
      </c>
      <c r="J48" s="7">
        <v>4</v>
      </c>
      <c r="K48" s="7" t="s">
        <v>265</v>
      </c>
      <c r="L48" s="7">
        <v>16.940000000000001</v>
      </c>
      <c r="M48" s="7"/>
      <c r="N48" s="7"/>
      <c r="O48" s="7"/>
      <c r="P48" s="27"/>
      <c r="Q48" s="7"/>
      <c r="R48" s="7"/>
      <c r="S48" s="7"/>
      <c r="T48" s="7"/>
      <c r="U48" s="7"/>
      <c r="V48" s="7"/>
      <c r="W48" s="7"/>
      <c r="X48" s="7"/>
    </row>
    <row r="49" spans="1:25" ht="15">
      <c r="A49" s="7"/>
      <c r="B49" s="7"/>
      <c r="C49" s="7"/>
      <c r="D49" s="7"/>
      <c r="E49" s="7"/>
      <c r="F49" s="7"/>
      <c r="G49" s="7"/>
      <c r="H49" s="163"/>
      <c r="I49" s="7"/>
      <c r="J49" s="7"/>
      <c r="K49" s="7"/>
      <c r="L49" s="7"/>
      <c r="M49" s="7"/>
      <c r="N49" s="7"/>
      <c r="O49" s="7"/>
      <c r="P49" s="27"/>
      <c r="Q49" s="7" t="s">
        <v>189</v>
      </c>
      <c r="R49" s="7"/>
      <c r="S49" s="7">
        <v>5</v>
      </c>
      <c r="T49" s="7" t="s">
        <v>192</v>
      </c>
      <c r="U49" s="7">
        <v>24.13</v>
      </c>
      <c r="V49" s="7">
        <v>0.01</v>
      </c>
      <c r="W49" s="7">
        <v>1</v>
      </c>
      <c r="X49" s="7"/>
    </row>
    <row r="50" spans="1:25" ht="15">
      <c r="A50" s="7" t="s">
        <v>189</v>
      </c>
      <c r="B50" s="7"/>
      <c r="C50" s="7">
        <v>10</v>
      </c>
      <c r="D50" s="7" t="s">
        <v>131</v>
      </c>
      <c r="E50" s="7">
        <v>29.06</v>
      </c>
      <c r="F50" s="14">
        <v>4.6299999999999998E-4</v>
      </c>
      <c r="G50" s="7">
        <v>1</v>
      </c>
      <c r="H50" s="163"/>
      <c r="I50" s="7" t="s">
        <v>189</v>
      </c>
      <c r="J50" s="7"/>
      <c r="K50" s="7">
        <v>14</v>
      </c>
      <c r="L50" s="7" t="s">
        <v>132</v>
      </c>
      <c r="M50" s="7">
        <v>24.03</v>
      </c>
      <c r="N50" s="14">
        <v>7.9699999999999997E-3</v>
      </c>
      <c r="O50" s="7">
        <v>1</v>
      </c>
      <c r="P50" s="27"/>
      <c r="Q50" s="7" t="s">
        <v>193</v>
      </c>
      <c r="R50" s="7">
        <v>1</v>
      </c>
      <c r="S50" s="7" t="s">
        <v>194</v>
      </c>
      <c r="T50" s="3">
        <v>17.760000000000002</v>
      </c>
      <c r="U50" s="7"/>
      <c r="V50" s="7"/>
      <c r="W50" s="7"/>
      <c r="X50" s="7"/>
    </row>
    <row r="51" spans="1:25">
      <c r="A51" s="7" t="s">
        <v>193</v>
      </c>
      <c r="B51" s="7">
        <v>6</v>
      </c>
      <c r="C51" s="7" t="s">
        <v>266</v>
      </c>
      <c r="D51" s="7">
        <v>17.079999999999998</v>
      </c>
      <c r="E51" s="7"/>
      <c r="F51" s="7"/>
      <c r="G51" s="7"/>
      <c r="H51" s="27"/>
      <c r="I51" s="7" t="s">
        <v>193</v>
      </c>
      <c r="J51" s="7">
        <v>6</v>
      </c>
      <c r="K51" s="7" t="s">
        <v>266</v>
      </c>
      <c r="L51" s="7">
        <v>17.059999999999999</v>
      </c>
      <c r="M51" s="7"/>
      <c r="N51" s="7"/>
      <c r="O51" s="7"/>
      <c r="P51" s="27"/>
      <c r="Q51" s="7" t="s">
        <v>215</v>
      </c>
      <c r="R51" s="7" t="s">
        <v>196</v>
      </c>
      <c r="S51" s="7">
        <v>8</v>
      </c>
      <c r="T51" s="7" t="s">
        <v>213</v>
      </c>
      <c r="U51" s="7">
        <v>24</v>
      </c>
      <c r="V51" s="14">
        <v>9.11E-3</v>
      </c>
      <c r="W51" s="7">
        <v>0.75</v>
      </c>
      <c r="X51" s="7"/>
    </row>
    <row r="52" spans="1:25">
      <c r="A52" s="7" t="s">
        <v>198</v>
      </c>
      <c r="B52" s="7" t="s">
        <v>196</v>
      </c>
      <c r="C52" s="7">
        <v>12</v>
      </c>
      <c r="D52" s="7" t="s">
        <v>0</v>
      </c>
      <c r="E52" s="7">
        <v>29.48</v>
      </c>
      <c r="F52" s="14">
        <v>4.84E-4</v>
      </c>
      <c r="G52" s="7">
        <v>0.68</v>
      </c>
      <c r="H52" s="27"/>
      <c r="I52" s="7" t="s">
        <v>212</v>
      </c>
      <c r="J52" s="7" t="s">
        <v>196</v>
      </c>
      <c r="K52" s="7">
        <v>16</v>
      </c>
      <c r="L52" s="7" t="s">
        <v>264</v>
      </c>
      <c r="M52" s="7">
        <v>24.14</v>
      </c>
      <c r="N52" s="14">
        <v>6.8399999999999997E-3</v>
      </c>
      <c r="O52" s="7">
        <v>0.86</v>
      </c>
      <c r="P52" s="27"/>
      <c r="Q52" s="7" t="s">
        <v>202</v>
      </c>
      <c r="R52" s="7">
        <v>3</v>
      </c>
      <c r="S52" s="7" t="s">
        <v>203</v>
      </c>
      <c r="T52" s="7">
        <v>17.22</v>
      </c>
      <c r="U52" s="7"/>
      <c r="V52" s="7"/>
      <c r="W52" s="7"/>
      <c r="X52" s="7"/>
    </row>
    <row r="53" spans="1:25">
      <c r="A53" s="7" t="s">
        <v>202</v>
      </c>
      <c r="B53" s="7">
        <v>8</v>
      </c>
      <c r="C53" s="7" t="s">
        <v>267</v>
      </c>
      <c r="D53" s="7">
        <v>16.940000000000001</v>
      </c>
      <c r="E53" s="7"/>
      <c r="F53" s="7"/>
      <c r="G53" s="7"/>
      <c r="H53" s="27"/>
      <c r="I53" s="7" t="s">
        <v>202</v>
      </c>
      <c r="J53" s="7">
        <v>8</v>
      </c>
      <c r="K53" s="7" t="s">
        <v>267</v>
      </c>
      <c r="L53" s="7">
        <v>16.95</v>
      </c>
      <c r="M53" s="7"/>
      <c r="N53" s="7"/>
      <c r="O53" s="7"/>
      <c r="P53" s="27"/>
      <c r="Q53" s="7"/>
      <c r="R53" s="7"/>
      <c r="S53" s="7"/>
      <c r="T53" s="7"/>
      <c r="U53" s="7"/>
      <c r="V53" s="14"/>
      <c r="W53" s="7"/>
      <c r="X53" s="7"/>
    </row>
    <row r="54" spans="1:25">
      <c r="A54" s="7"/>
      <c r="B54" s="7"/>
      <c r="C54" s="7"/>
      <c r="D54" s="7"/>
      <c r="E54" s="7"/>
      <c r="F54" s="7"/>
      <c r="G54" s="7"/>
      <c r="H54" s="28"/>
      <c r="I54" s="7"/>
      <c r="J54" s="7"/>
      <c r="K54" s="7"/>
      <c r="L54" s="7"/>
      <c r="M54" s="7"/>
      <c r="N54" s="7"/>
      <c r="O54" s="7"/>
      <c r="P54" s="30"/>
      <c r="Q54" s="7"/>
      <c r="R54" s="7"/>
      <c r="S54" s="7"/>
      <c r="T54" s="7"/>
      <c r="U54" s="7"/>
      <c r="V54" s="7"/>
      <c r="W54" s="7"/>
      <c r="X54" s="7"/>
    </row>
    <row r="55" spans="1:25">
      <c r="A55" s="7"/>
      <c r="B55" s="7"/>
      <c r="C55" s="7"/>
      <c r="D55" s="7"/>
      <c r="E55" s="7"/>
      <c r="F55" s="14"/>
      <c r="G55" s="7"/>
      <c r="H55" s="27"/>
      <c r="I55" s="7"/>
      <c r="J55" s="7"/>
      <c r="K55" s="7"/>
      <c r="L55" s="7"/>
      <c r="M55" s="7"/>
      <c r="N55" s="14"/>
      <c r="O55" s="7"/>
      <c r="P55" s="30"/>
      <c r="Q55" s="7"/>
      <c r="R55" s="7"/>
      <c r="S55" s="7"/>
      <c r="T55" s="7"/>
      <c r="U55" s="7"/>
      <c r="V55" s="14"/>
      <c r="W55" s="7"/>
      <c r="X55" s="7"/>
    </row>
    <row r="56" spans="1:25">
      <c r="H56" s="27"/>
      <c r="P56" s="30"/>
    </row>
    <row r="57" spans="1:25">
      <c r="F57" s="2"/>
      <c r="H57" s="27"/>
      <c r="N57" s="2"/>
      <c r="P57" s="30"/>
    </row>
    <row r="58" spans="1:25">
      <c r="H58" s="27"/>
      <c r="P58" s="30"/>
    </row>
    <row r="59" spans="1:25">
      <c r="H59" s="27"/>
      <c r="P59" s="30"/>
    </row>
    <row r="60" spans="1:25">
      <c r="H60" s="30"/>
      <c r="P60" s="30"/>
    </row>
    <row r="61" spans="1:25">
      <c r="H61" s="27"/>
      <c r="P61" s="27"/>
    </row>
    <row r="62" spans="1:25">
      <c r="H62" s="30"/>
      <c r="P62" s="27"/>
    </row>
    <row r="63" spans="1:25">
      <c r="H63" s="27"/>
      <c r="P63" s="27"/>
      <c r="X63" s="27"/>
      <c r="Y63" s="27"/>
    </row>
    <row r="64" spans="1:25">
      <c r="A64" s="27"/>
      <c r="B64" s="27"/>
      <c r="C64" s="27"/>
      <c r="D64" s="27"/>
      <c r="E64" s="27"/>
      <c r="F64" s="30"/>
      <c r="G64" s="30"/>
      <c r="H64" s="30"/>
      <c r="I64" s="30"/>
      <c r="J64" s="27"/>
      <c r="K64" s="27"/>
      <c r="L64" s="30"/>
      <c r="M64" s="30"/>
      <c r="N64" s="30"/>
      <c r="O64" s="30"/>
      <c r="P64" s="27"/>
      <c r="X64" s="27"/>
      <c r="Y64" s="27"/>
    </row>
    <row r="65" spans="1:25" ht="15">
      <c r="A65" s="35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</row>
    <row r="66" spans="1:25">
      <c r="X66" s="27"/>
      <c r="Y66" s="27"/>
    </row>
    <row r="67" spans="1:25">
      <c r="X67" s="27"/>
      <c r="Y67" s="27"/>
    </row>
    <row r="68" spans="1:25">
      <c r="X68" s="27"/>
      <c r="Y68" s="27"/>
    </row>
    <row r="69" spans="1:25">
      <c r="X69" s="27"/>
      <c r="Y69" s="27"/>
    </row>
    <row r="70" spans="1:25">
      <c r="X70" s="27"/>
      <c r="Y70" s="27"/>
    </row>
    <row r="71" spans="1:25">
      <c r="X71" s="27"/>
      <c r="Y71" s="27"/>
    </row>
    <row r="72" spans="1:25">
      <c r="X72" s="27"/>
      <c r="Y72" s="27"/>
    </row>
    <row r="73" spans="1:25">
      <c r="X73" s="27"/>
      <c r="Y73" s="27"/>
    </row>
    <row r="74" spans="1:25">
      <c r="X74" s="27"/>
      <c r="Y74" s="27"/>
    </row>
    <row r="75" spans="1:25">
      <c r="X75" s="27"/>
      <c r="Y75" s="27"/>
    </row>
    <row r="76" spans="1:25">
      <c r="X76" s="27"/>
      <c r="Y76" s="27"/>
    </row>
    <row r="77" spans="1:25">
      <c r="X77" s="27"/>
      <c r="Y77" s="27"/>
    </row>
    <row r="78" spans="1:25">
      <c r="X78" s="27"/>
      <c r="Y78" s="27"/>
    </row>
    <row r="79" spans="1:25" ht="15">
      <c r="A79" s="32"/>
      <c r="B79" s="27"/>
      <c r="C79" s="27"/>
      <c r="D79" s="27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8"/>
      <c r="Q79" s="27"/>
      <c r="R79" s="27"/>
      <c r="S79" s="27"/>
      <c r="T79" s="27"/>
      <c r="U79" s="27"/>
      <c r="V79" s="27"/>
      <c r="W79" s="27"/>
      <c r="X79" s="27"/>
      <c r="Y79" s="27"/>
    </row>
    <row r="80" spans="1:25" ht="15">
      <c r="A80" s="32"/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27"/>
      <c r="Q80" s="27"/>
      <c r="R80" s="27"/>
      <c r="S80" s="27"/>
      <c r="T80" s="27"/>
      <c r="U80" s="27"/>
      <c r="V80" s="27"/>
      <c r="W80" s="27"/>
      <c r="X80" s="27"/>
      <c r="Y80" s="27"/>
    </row>
    <row r="81" spans="1:25">
      <c r="A81" s="27"/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27"/>
      <c r="Q81" s="27"/>
      <c r="R81" s="27"/>
      <c r="S81" s="27"/>
      <c r="T81" s="27"/>
      <c r="U81" s="27"/>
      <c r="V81" s="27"/>
      <c r="W81" s="27"/>
      <c r="X81" s="27"/>
      <c r="Y81" s="27"/>
    </row>
    <row r="82" spans="1:25">
      <c r="A82" s="27"/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27"/>
      <c r="Q82" s="27"/>
      <c r="R82" s="27"/>
      <c r="S82" s="27"/>
      <c r="T82" s="27"/>
      <c r="U82" s="27"/>
      <c r="V82" s="27"/>
      <c r="W82" s="27"/>
      <c r="X82" s="27"/>
      <c r="Y82" s="27"/>
    </row>
    <row r="83" spans="1:25">
      <c r="A83" s="27"/>
      <c r="B83" s="30"/>
      <c r="C83" s="30"/>
      <c r="D83" s="30"/>
      <c r="E83" s="27"/>
      <c r="F83" s="27"/>
      <c r="G83" s="27"/>
      <c r="H83" s="27"/>
      <c r="I83" s="27"/>
      <c r="J83" s="27"/>
      <c r="K83" s="27"/>
      <c r="L83" s="30"/>
      <c r="M83" s="33"/>
      <c r="N83" s="29"/>
      <c r="O83" s="33"/>
      <c r="P83" s="29"/>
      <c r="Q83" s="27"/>
      <c r="R83" s="27"/>
      <c r="S83" s="27"/>
      <c r="T83" s="27"/>
      <c r="U83" s="27"/>
      <c r="V83" s="27"/>
      <c r="W83" s="27"/>
      <c r="X83" s="27"/>
      <c r="Y83" s="27"/>
    </row>
    <row r="84" spans="1:25">
      <c r="A84" s="27"/>
      <c r="B84" s="27"/>
      <c r="C84" s="27"/>
      <c r="D84" s="27"/>
      <c r="E84" s="30"/>
      <c r="F84" s="27"/>
      <c r="G84" s="27"/>
      <c r="H84" s="27"/>
      <c r="I84" s="27"/>
      <c r="J84" s="27"/>
      <c r="K84" s="27"/>
      <c r="L84" s="30"/>
      <c r="M84" s="29"/>
      <c r="N84" s="29"/>
      <c r="O84" s="29"/>
      <c r="P84" s="29"/>
      <c r="Q84" s="27"/>
      <c r="R84" s="27"/>
      <c r="S84" s="27"/>
      <c r="T84" s="27"/>
      <c r="U84" s="27"/>
      <c r="V84" s="27"/>
      <c r="W84" s="27"/>
      <c r="X84" s="27"/>
      <c r="Y84" s="27"/>
    </row>
    <row r="85" spans="1:25">
      <c r="A85" s="27"/>
      <c r="B85" s="30"/>
      <c r="C85" s="30"/>
      <c r="D85" s="30"/>
      <c r="E85" s="30"/>
      <c r="F85" s="30"/>
      <c r="G85" s="30"/>
      <c r="H85" s="30"/>
      <c r="I85" s="30"/>
      <c r="J85" s="30"/>
      <c r="K85" s="27"/>
      <c r="L85" s="30"/>
      <c r="M85" s="29"/>
      <c r="N85" s="29"/>
      <c r="O85" s="29"/>
      <c r="P85" s="29"/>
      <c r="Q85" s="27"/>
      <c r="R85" s="27"/>
      <c r="S85" s="27"/>
      <c r="T85" s="27"/>
      <c r="U85" s="27"/>
      <c r="V85" s="27"/>
      <c r="W85" s="27"/>
      <c r="X85" s="27"/>
      <c r="Y85" s="27"/>
    </row>
    <row r="86" spans="1:25">
      <c r="A86" s="30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30"/>
      <c r="M86" s="30"/>
      <c r="N86" s="30"/>
      <c r="O86" s="30"/>
      <c r="P86" s="30"/>
      <c r="Q86" s="27"/>
      <c r="R86" s="27"/>
      <c r="S86" s="27"/>
      <c r="T86" s="27"/>
      <c r="U86" s="27"/>
      <c r="V86" s="27"/>
      <c r="W86" s="27"/>
      <c r="X86" s="27"/>
      <c r="Y86" s="27"/>
    </row>
    <row r="87" spans="1:25">
      <c r="A87" s="30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30"/>
      <c r="M87" s="30"/>
      <c r="N87" s="30"/>
      <c r="O87" s="30"/>
      <c r="P87" s="30"/>
      <c r="Q87" s="27"/>
      <c r="R87" s="27"/>
      <c r="S87" s="27"/>
      <c r="T87" s="27"/>
      <c r="U87" s="27"/>
      <c r="V87" s="27"/>
      <c r="W87" s="27"/>
      <c r="X87" s="27"/>
      <c r="Y87" s="27"/>
    </row>
    <row r="88" spans="1:25">
      <c r="A88" s="27"/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30"/>
      <c r="M88" s="30"/>
      <c r="N88" s="30"/>
      <c r="O88" s="30"/>
      <c r="P88" s="30"/>
      <c r="Q88" s="27"/>
      <c r="R88" s="27"/>
      <c r="S88" s="27"/>
      <c r="T88" s="27"/>
      <c r="U88" s="27"/>
      <c r="V88" s="27"/>
      <c r="W88" s="27"/>
      <c r="X88" s="27"/>
      <c r="Y88" s="27"/>
    </row>
    <row r="89" spans="1:25">
      <c r="A89" s="27"/>
      <c r="B89" s="30"/>
      <c r="C89" s="27"/>
      <c r="D89" s="30"/>
      <c r="E89" s="30"/>
      <c r="F89" s="30"/>
      <c r="G89" s="30"/>
      <c r="H89" s="30"/>
      <c r="I89" s="30"/>
      <c r="J89" s="30"/>
      <c r="K89" s="27"/>
      <c r="L89" s="30"/>
      <c r="M89" s="30"/>
      <c r="N89" s="30"/>
      <c r="O89" s="30"/>
      <c r="P89" s="30"/>
      <c r="Q89" s="27"/>
      <c r="R89" s="27"/>
      <c r="S89" s="27"/>
      <c r="T89" s="27"/>
      <c r="U89" s="27"/>
      <c r="V89" s="27"/>
      <c r="W89" s="27"/>
      <c r="X89" s="27"/>
      <c r="Y89" s="27"/>
    </row>
    <row r="90" spans="1:25">
      <c r="A90" s="30"/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</row>
    <row r="91" spans="1:25">
      <c r="A91" s="30"/>
      <c r="B91" s="27"/>
      <c r="C91" s="27"/>
      <c r="D91" s="27"/>
      <c r="E91" s="27"/>
      <c r="F91" s="27"/>
      <c r="G91" s="27"/>
      <c r="H91" s="27"/>
      <c r="I91" s="27"/>
      <c r="J91" s="27"/>
      <c r="K91" s="27"/>
      <c r="U91" s="27"/>
      <c r="V91" s="27"/>
      <c r="W91" s="27"/>
      <c r="X91" s="27"/>
      <c r="Y91" s="27"/>
    </row>
    <row r="92" spans="1:25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U92" s="27"/>
      <c r="V92" s="27"/>
      <c r="W92" s="27"/>
      <c r="X92" s="27"/>
      <c r="Y92" s="27"/>
    </row>
    <row r="93" spans="1:25">
      <c r="A93" s="27"/>
      <c r="B93" s="30"/>
      <c r="C93" s="27"/>
      <c r="D93" s="27"/>
      <c r="E93" s="30"/>
      <c r="F93" s="30"/>
      <c r="G93" s="30"/>
      <c r="H93" s="30"/>
      <c r="I93" s="30"/>
      <c r="J93" s="30"/>
      <c r="K93" s="27"/>
      <c r="U93" s="27"/>
      <c r="V93" s="27"/>
      <c r="W93" s="27"/>
      <c r="X93" s="27"/>
      <c r="Y93" s="27"/>
    </row>
    <row r="94" spans="1:25">
      <c r="A94" s="30"/>
      <c r="B94" s="27"/>
      <c r="C94" s="27"/>
      <c r="D94" s="27"/>
      <c r="E94" s="27"/>
      <c r="F94" s="27"/>
      <c r="G94" s="27"/>
      <c r="H94" s="27"/>
      <c r="I94" s="27"/>
      <c r="J94" s="27"/>
      <c r="K94" s="27"/>
      <c r="U94" s="27"/>
      <c r="V94" s="27"/>
      <c r="W94" s="27"/>
      <c r="X94" s="27"/>
      <c r="Y94" s="27"/>
    </row>
    <row r="95" spans="1:25">
      <c r="A95" s="30"/>
      <c r="B95" s="27"/>
      <c r="C95" s="27"/>
      <c r="D95" s="27"/>
      <c r="E95" s="27"/>
      <c r="F95" s="27"/>
      <c r="G95" s="27"/>
      <c r="H95" s="27"/>
      <c r="I95" s="27"/>
      <c r="J95" s="27"/>
      <c r="K95" s="27"/>
      <c r="U95" s="27"/>
      <c r="V95" s="27"/>
      <c r="W95" s="27"/>
      <c r="X95" s="27"/>
      <c r="Y95" s="27"/>
    </row>
    <row r="96" spans="1:25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  <c r="U96" s="27"/>
      <c r="V96" s="27"/>
      <c r="W96" s="27"/>
      <c r="X96" s="27"/>
      <c r="Y96" s="27"/>
    </row>
    <row r="97" spans="1:26">
      <c r="A97" s="27"/>
      <c r="B97" s="30"/>
      <c r="C97" s="30"/>
      <c r="D97" s="30"/>
      <c r="E97" s="30"/>
      <c r="F97" s="30"/>
      <c r="G97" s="30"/>
      <c r="H97" s="30"/>
      <c r="I97" s="30"/>
      <c r="J97" s="30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</row>
    <row r="98" spans="1:26">
      <c r="A98" s="30"/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</row>
    <row r="99" spans="1:26">
      <c r="A99" s="30"/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</row>
    <row r="100" spans="1:26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</row>
    <row r="101" spans="1:26">
      <c r="A101" s="30"/>
      <c r="B101" s="30"/>
      <c r="C101" s="30"/>
      <c r="D101" s="30"/>
      <c r="E101" s="30"/>
      <c r="F101" s="27"/>
      <c r="G101" s="30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</row>
    <row r="102" spans="1:26">
      <c r="A102" s="27"/>
      <c r="B102" s="27"/>
      <c r="C102" s="27"/>
      <c r="D102" s="27"/>
      <c r="E102" s="27"/>
      <c r="F102" s="27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30"/>
      <c r="V102" s="30"/>
      <c r="W102" s="30"/>
      <c r="X102" s="30"/>
      <c r="Y102" s="30"/>
      <c r="Z102" s="27"/>
    </row>
    <row r="103" spans="1:26">
      <c r="A103" s="27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</row>
    <row r="104" spans="1:26">
      <c r="A104" s="27"/>
      <c r="B104" s="27"/>
      <c r="C104" s="27"/>
      <c r="D104" s="30"/>
      <c r="E104" s="30"/>
      <c r="F104" s="27"/>
      <c r="G104" s="27"/>
      <c r="H104" s="27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</row>
    <row r="105" spans="1:26">
      <c r="A105" s="27"/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</row>
    <row r="106" spans="1:26">
      <c r="A106" s="27"/>
      <c r="B106" s="27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30"/>
      <c r="V106" s="30"/>
      <c r="W106" s="27"/>
      <c r="X106" s="27"/>
      <c r="Y106" s="30"/>
      <c r="Z106" s="30"/>
    </row>
    <row r="107" spans="1:26">
      <c r="A107" s="27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</row>
    <row r="108" spans="1:26">
      <c r="A108" s="30"/>
      <c r="B108" s="30"/>
      <c r="C108" s="30"/>
      <c r="D108" s="30"/>
      <c r="E108" s="30"/>
      <c r="F108" s="27"/>
      <c r="G108" s="27"/>
      <c r="H108" s="27"/>
      <c r="I108" s="27"/>
      <c r="J108" s="30"/>
      <c r="K108" s="30"/>
      <c r="L108" s="30"/>
      <c r="M108" s="30"/>
      <c r="N108" s="30"/>
      <c r="O108" s="30"/>
      <c r="P108" s="30"/>
      <c r="W108" s="27"/>
      <c r="X108" s="27"/>
      <c r="Y108" s="27"/>
    </row>
    <row r="109" spans="1:26">
      <c r="A109" s="27"/>
      <c r="B109" s="30"/>
      <c r="C109" s="30"/>
      <c r="D109" s="30"/>
      <c r="E109" s="30"/>
      <c r="F109" s="27"/>
      <c r="G109" s="30"/>
      <c r="H109" s="30"/>
      <c r="I109" s="30"/>
      <c r="J109" s="30"/>
      <c r="K109" s="27"/>
      <c r="L109" s="27"/>
      <c r="M109" s="27"/>
      <c r="N109" s="27"/>
      <c r="O109" s="27"/>
      <c r="P109" s="27"/>
      <c r="W109" s="27"/>
      <c r="X109" s="27"/>
      <c r="Y109" s="27"/>
    </row>
    <row r="110" spans="1:26">
      <c r="A110" s="30"/>
      <c r="B110" s="30"/>
      <c r="C110" s="30"/>
      <c r="D110" s="30"/>
      <c r="E110" s="30"/>
      <c r="F110" s="27"/>
      <c r="G110" s="30"/>
      <c r="H110" s="30"/>
      <c r="I110" s="30"/>
      <c r="J110" s="30"/>
      <c r="K110" s="27"/>
      <c r="L110" s="27"/>
      <c r="M110" s="30"/>
      <c r="N110" s="30"/>
      <c r="O110" s="30"/>
      <c r="P110" s="30"/>
      <c r="W110" s="27"/>
      <c r="X110" s="27"/>
      <c r="Y110" s="27"/>
    </row>
    <row r="111" spans="1:26">
      <c r="A111" s="27"/>
      <c r="B111" s="30"/>
      <c r="C111" s="30"/>
      <c r="D111" s="30"/>
      <c r="E111" s="30"/>
      <c r="F111" s="27"/>
      <c r="G111" s="30"/>
      <c r="H111" s="30"/>
      <c r="I111" s="30"/>
      <c r="J111" s="30"/>
      <c r="K111" s="27"/>
      <c r="L111" s="27"/>
      <c r="M111" s="27"/>
      <c r="N111" s="27"/>
      <c r="O111" s="27"/>
      <c r="P111" s="27"/>
      <c r="W111" s="27"/>
      <c r="X111" s="27"/>
      <c r="Y111" s="27"/>
    </row>
    <row r="112" spans="1:26">
      <c r="A112" s="27"/>
      <c r="B112" s="27"/>
      <c r="C112" s="27"/>
      <c r="D112" s="27"/>
      <c r="E112" s="27"/>
      <c r="F112" s="27"/>
      <c r="G112" s="30"/>
      <c r="H112" s="30"/>
      <c r="I112" s="30"/>
      <c r="J112" s="30"/>
      <c r="K112" s="27"/>
      <c r="L112" s="27"/>
      <c r="M112" s="30"/>
      <c r="N112" s="30"/>
      <c r="O112" s="30"/>
      <c r="P112" s="30"/>
      <c r="W112" s="27"/>
      <c r="X112" s="27"/>
      <c r="Y112" s="27"/>
    </row>
    <row r="113" spans="1:31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</row>
    <row r="114" spans="1:31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</row>
    <row r="115" spans="1:31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</row>
    <row r="116" spans="1:31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</row>
    <row r="117" spans="1:31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10"/>
      <c r="L117" s="10"/>
      <c r="M117" s="10"/>
      <c r="N117" s="10"/>
      <c r="O117" s="10"/>
      <c r="P117" s="10"/>
      <c r="Q117" s="10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10"/>
    </row>
    <row r="118" spans="1:31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10"/>
      <c r="L118" s="10"/>
      <c r="M118" s="10"/>
      <c r="N118" s="10"/>
      <c r="O118" s="10"/>
      <c r="P118" s="10"/>
      <c r="Q118" s="10"/>
      <c r="R118" s="9"/>
      <c r="S118" s="10"/>
      <c r="T118" s="10"/>
      <c r="U118" s="10"/>
      <c r="V118" s="10"/>
      <c r="W118" s="10"/>
      <c r="X118" s="10"/>
      <c r="Y118" s="9"/>
      <c r="Z118" s="9"/>
      <c r="AA118" s="9"/>
      <c r="AB118" s="9"/>
      <c r="AC118" s="9"/>
      <c r="AD118" s="9"/>
      <c r="AE118" s="10"/>
    </row>
    <row r="119" spans="1:31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10"/>
      <c r="L119" s="10"/>
      <c r="M119" s="10"/>
      <c r="N119" s="10"/>
      <c r="O119" s="10"/>
      <c r="P119" s="10"/>
      <c r="Q119" s="10"/>
      <c r="R119" s="9"/>
      <c r="S119" s="10"/>
      <c r="T119" s="10"/>
      <c r="U119" s="10"/>
      <c r="V119" s="10"/>
      <c r="W119" s="10"/>
      <c r="X119" s="10"/>
      <c r="Y119" s="9"/>
      <c r="Z119" s="9"/>
      <c r="AA119" s="9"/>
      <c r="AB119" s="9"/>
      <c r="AC119" s="9"/>
      <c r="AD119" s="9"/>
      <c r="AE119" s="10"/>
    </row>
    <row r="120" spans="1:31">
      <c r="A120" s="9"/>
      <c r="B120" s="9"/>
      <c r="C120" s="9"/>
      <c r="D120" s="9"/>
      <c r="E120" s="9"/>
      <c r="F120" s="9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9"/>
      <c r="S120" s="10"/>
      <c r="T120" s="10"/>
      <c r="U120" s="10"/>
      <c r="V120" s="10"/>
      <c r="W120" s="10"/>
      <c r="X120" s="10"/>
      <c r="Y120" s="9"/>
      <c r="Z120" s="9"/>
      <c r="AA120" s="9"/>
      <c r="AB120" s="9"/>
      <c r="AC120" s="9"/>
      <c r="AD120" s="9"/>
      <c r="AE120" s="10"/>
    </row>
    <row r="121" spans="1:31">
      <c r="A121" s="9"/>
      <c r="B121" s="9"/>
      <c r="C121" s="9"/>
      <c r="D121" s="9"/>
      <c r="E121" s="9"/>
      <c r="F121" s="9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9"/>
      <c r="S121" s="10"/>
      <c r="T121" s="10"/>
      <c r="U121" s="10"/>
      <c r="V121" s="10"/>
      <c r="W121" s="10"/>
      <c r="X121" s="10"/>
      <c r="Y121" s="9"/>
      <c r="Z121" s="9"/>
      <c r="AA121" s="9"/>
      <c r="AB121" s="9"/>
      <c r="AC121" s="9"/>
      <c r="AD121" s="9"/>
      <c r="AE121" s="10"/>
    </row>
    <row r="122" spans="1:31">
      <c r="A122" s="9"/>
      <c r="B122" s="9"/>
      <c r="C122" s="9"/>
      <c r="D122" s="9"/>
      <c r="E122" s="9"/>
      <c r="F122" s="9"/>
      <c r="G122" s="10"/>
      <c r="H122" s="10"/>
      <c r="I122" s="10"/>
      <c r="J122" s="10"/>
      <c r="K122" s="10"/>
      <c r="L122" s="10"/>
      <c r="M122" s="10"/>
      <c r="N122" s="10"/>
      <c r="O122" s="10"/>
      <c r="P122" s="11"/>
      <c r="Q122" s="10"/>
      <c r="R122" s="9"/>
      <c r="S122" s="10"/>
      <c r="T122" s="10"/>
      <c r="U122" s="10"/>
      <c r="V122" s="10"/>
      <c r="W122" s="10"/>
      <c r="X122" s="10"/>
      <c r="Y122" s="9"/>
      <c r="Z122" s="9"/>
      <c r="AA122" s="9"/>
      <c r="AB122" s="9"/>
      <c r="AC122" s="9"/>
      <c r="AD122" s="9"/>
      <c r="AE122" s="10"/>
    </row>
    <row r="123" spans="1:31">
      <c r="A123" s="9"/>
      <c r="B123" s="9"/>
      <c r="C123" s="9"/>
      <c r="D123" s="9"/>
      <c r="E123" s="9"/>
      <c r="F123" s="9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9"/>
      <c r="S123" s="10"/>
      <c r="T123" s="10"/>
      <c r="U123" s="10"/>
      <c r="V123" s="10"/>
      <c r="W123" s="10"/>
      <c r="X123" s="10"/>
      <c r="Y123" s="9"/>
      <c r="Z123" s="9"/>
      <c r="AA123" s="9"/>
      <c r="AB123" s="9"/>
      <c r="AC123" s="9"/>
      <c r="AD123" s="9"/>
      <c r="AE123" s="10"/>
    </row>
    <row r="124" spans="1:31">
      <c r="A124" s="9"/>
      <c r="B124" s="9"/>
      <c r="C124" s="9"/>
      <c r="D124" s="9"/>
      <c r="E124" s="9"/>
      <c r="F124" s="9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9"/>
      <c r="S124" s="10"/>
      <c r="T124" s="10"/>
      <c r="U124" s="10"/>
      <c r="V124" s="10"/>
      <c r="W124" s="10"/>
      <c r="X124" s="10"/>
      <c r="Y124" s="9"/>
      <c r="Z124" s="9"/>
      <c r="AA124" s="9"/>
      <c r="AB124" s="9"/>
      <c r="AC124" s="9"/>
      <c r="AD124" s="9"/>
      <c r="AE124" s="10"/>
    </row>
    <row r="125" spans="1:31">
      <c r="A125" s="9"/>
      <c r="B125" s="9"/>
      <c r="C125" s="9"/>
      <c r="D125" s="9"/>
      <c r="E125" s="9"/>
      <c r="F125" s="9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</row>
    <row r="126" spans="1:31">
      <c r="A126" s="9"/>
      <c r="B126" s="9"/>
      <c r="C126" s="9"/>
      <c r="D126" s="9"/>
      <c r="E126" s="9"/>
      <c r="F126" s="9"/>
      <c r="G126" s="10"/>
      <c r="H126" s="10"/>
      <c r="I126" s="10"/>
      <c r="J126" s="9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</row>
    <row r="127" spans="1:3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</row>
    <row r="128" spans="1:3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</row>
    <row r="129" spans="1:3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</row>
    <row r="130" spans="1:3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</row>
    <row r="131" spans="1: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</row>
    <row r="132" spans="1:3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</row>
    <row r="133" spans="1:3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</row>
    <row r="134" spans="1:3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</row>
    <row r="135" spans="1:3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</row>
    <row r="136" spans="1:3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</row>
    <row r="137" spans="1:3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</row>
    <row r="138" spans="1:3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</row>
    <row r="139" spans="1:3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</row>
    <row r="140" spans="1:3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</row>
    <row r="141" spans="1:3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</row>
    <row r="142" spans="1:3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</row>
    <row r="143" spans="1:3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</row>
    <row r="144" spans="1:3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</row>
    <row r="145" spans="1:3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</row>
    <row r="146" spans="1:3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</row>
    <row r="147" spans="1:3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</row>
    <row r="148" spans="1:3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</row>
    <row r="149" spans="1:3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</row>
    <row r="150" spans="1:3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</row>
    <row r="151" spans="1:3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</row>
    <row r="152" spans="1:3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</row>
    <row r="153" spans="1:3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</row>
    <row r="154" spans="1:3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</row>
    <row r="155" spans="1:3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</row>
    <row r="156" spans="1:3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</row>
    <row r="157" spans="1:3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</row>
    <row r="158" spans="1:3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</row>
    <row r="159" spans="1:3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</row>
    <row r="160" spans="1:3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</row>
    <row r="161" spans="1:3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</row>
    <row r="162" spans="1:3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</row>
    <row r="163" spans="1:3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</row>
    <row r="164" spans="1:3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</row>
    <row r="165" spans="1:3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</row>
    <row r="166" spans="1:3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</row>
    <row r="167" spans="1:3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</row>
    <row r="168" spans="1:3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</row>
    <row r="169" spans="1:3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</row>
    <row r="170" spans="1:3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</row>
    <row r="171" spans="1:3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</row>
    <row r="172" spans="1:3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</row>
    <row r="173" spans="1:3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</row>
    <row r="174" spans="1:3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</row>
    <row r="175" spans="1:3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</row>
    <row r="176" spans="1:3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</row>
    <row r="177" spans="1:3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</row>
    <row r="178" spans="1:3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</row>
    <row r="179" spans="1:3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</row>
    <row r="180" spans="1:3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</row>
    <row r="181" spans="1:3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</row>
    <row r="182" spans="1:31" ht="16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7"/>
      <c r="P182" s="17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</row>
    <row r="183" spans="1:31" ht="16">
      <c r="A183" s="16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8"/>
      <c r="P183" s="18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</row>
    <row r="184" spans="1:31" ht="16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8"/>
      <c r="P184" s="18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</row>
    <row r="185" spans="1:31" ht="16">
      <c r="A185" s="10"/>
      <c r="B185" s="10"/>
      <c r="C185" s="10"/>
      <c r="D185" s="10"/>
      <c r="E185" s="10"/>
      <c r="F185" s="10"/>
      <c r="G185" s="10"/>
      <c r="H185" s="19"/>
      <c r="I185" s="10"/>
      <c r="J185" s="10"/>
      <c r="K185" s="10"/>
      <c r="L185" s="10"/>
      <c r="M185" s="10"/>
      <c r="N185" s="10"/>
      <c r="O185" s="18"/>
      <c r="P185" s="18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</row>
    <row r="186" spans="1:31" ht="16">
      <c r="A186" s="10"/>
      <c r="B186" s="10"/>
      <c r="C186" s="10"/>
      <c r="D186" s="10"/>
      <c r="E186" s="10"/>
      <c r="F186" s="11"/>
      <c r="G186" s="10"/>
      <c r="H186" s="20"/>
      <c r="I186" s="10"/>
      <c r="J186" s="10"/>
      <c r="K186" s="10"/>
      <c r="L186" s="10"/>
      <c r="M186" s="10"/>
      <c r="N186" s="10"/>
      <c r="O186" s="18"/>
      <c r="P186" s="18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</row>
    <row r="187" spans="1:31" ht="16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8"/>
      <c r="P187" s="18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</row>
    <row r="188" spans="1:31" ht="16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8"/>
      <c r="P188" s="18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</row>
    <row r="189" spans="1:31" ht="16">
      <c r="A189" s="10"/>
      <c r="B189" s="10"/>
      <c r="C189" s="10"/>
      <c r="D189" s="10"/>
      <c r="E189" s="10"/>
      <c r="F189" s="11"/>
      <c r="G189" s="10"/>
      <c r="H189" s="10"/>
      <c r="I189" s="10"/>
      <c r="J189" s="10"/>
      <c r="K189" s="10"/>
      <c r="L189" s="10"/>
      <c r="M189" s="10"/>
      <c r="N189" s="10"/>
      <c r="O189" s="18"/>
      <c r="P189" s="18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</row>
    <row r="190" spans="1:31" ht="16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8"/>
      <c r="P190" s="18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</row>
    <row r="191" spans="1:31" ht="16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8"/>
      <c r="P191" s="18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</row>
    <row r="192" spans="1:31" ht="16">
      <c r="A192" s="10"/>
      <c r="B192" s="10"/>
      <c r="C192" s="10"/>
      <c r="D192" s="10"/>
      <c r="E192" s="10"/>
      <c r="F192" s="11"/>
      <c r="G192" s="10"/>
      <c r="H192" s="10"/>
      <c r="I192" s="10"/>
      <c r="J192" s="10"/>
      <c r="K192" s="10"/>
      <c r="L192" s="10"/>
      <c r="M192" s="10"/>
      <c r="N192" s="10"/>
      <c r="O192" s="18"/>
      <c r="P192" s="18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</row>
    <row r="193" spans="1:31" ht="16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8"/>
      <c r="P193" s="18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</row>
    <row r="194" spans="1:31" ht="16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8"/>
      <c r="P194" s="18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</row>
    <row r="195" spans="1:31">
      <c r="A195" s="10"/>
      <c r="B195" s="10"/>
      <c r="C195" s="10"/>
      <c r="D195" s="10"/>
      <c r="E195" s="10"/>
      <c r="F195" s="11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</row>
    <row r="196" spans="1:3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</row>
    <row r="197" spans="1:31">
      <c r="A197" s="21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</row>
    <row r="198" spans="1:31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</row>
    <row r="199" spans="1:31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</row>
    <row r="200" spans="1:31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</row>
    <row r="201" spans="1:31">
      <c r="A201" s="22"/>
      <c r="B201" s="19"/>
      <c r="C201" s="19"/>
      <c r="D201" s="19"/>
      <c r="E201" s="19"/>
      <c r="F201" s="23"/>
      <c r="G201" s="23"/>
      <c r="H201" s="23"/>
      <c r="I201" s="23"/>
      <c r="J201" s="23"/>
      <c r="K201" s="23"/>
    </row>
    <row r="202" spans="1:31">
      <c r="A202" s="22"/>
      <c r="B202" s="19"/>
      <c r="C202" s="19"/>
      <c r="D202" s="19"/>
      <c r="E202" s="19"/>
    </row>
    <row r="203" spans="1:31">
      <c r="A203" s="24"/>
      <c r="B203" s="19"/>
      <c r="C203" s="19"/>
      <c r="D203" s="19"/>
      <c r="E203" s="19"/>
    </row>
    <row r="204" spans="1:31">
      <c r="A204" s="25"/>
      <c r="B204" s="19"/>
      <c r="C204" s="19"/>
      <c r="D204" s="19"/>
      <c r="E204" s="19"/>
      <c r="F204" s="19"/>
      <c r="J204" s="25"/>
      <c r="K204" s="25"/>
      <c r="L204" s="19"/>
      <c r="M204" s="19"/>
      <c r="N204" s="19"/>
      <c r="O204" s="19"/>
      <c r="P204" s="19"/>
    </row>
    <row r="205" spans="1:31">
      <c r="A205" s="19"/>
      <c r="B205" s="19"/>
      <c r="C205" s="19"/>
      <c r="D205" s="19"/>
      <c r="E205" s="19"/>
      <c r="F205" s="19"/>
      <c r="G205" s="25"/>
      <c r="J205" s="19"/>
      <c r="K205" s="19"/>
      <c r="L205" s="19"/>
      <c r="M205" s="19"/>
      <c r="N205" s="19"/>
      <c r="O205" s="19"/>
      <c r="P205" s="19"/>
    </row>
    <row r="206" spans="1:31">
      <c r="A206" s="19"/>
      <c r="B206" s="25"/>
      <c r="C206" s="25"/>
      <c r="D206" s="19"/>
      <c r="E206" s="19"/>
      <c r="F206" s="19"/>
      <c r="G206" s="19"/>
      <c r="J206" s="19"/>
      <c r="K206" s="19"/>
      <c r="L206" s="19"/>
      <c r="M206" s="19"/>
      <c r="N206" s="19"/>
      <c r="O206" s="19"/>
      <c r="P206" s="19"/>
    </row>
    <row r="207" spans="1:31">
      <c r="A207" s="22"/>
      <c r="B207" s="19"/>
      <c r="C207" s="19"/>
      <c r="D207" s="19"/>
      <c r="E207" s="19"/>
      <c r="F207" s="19"/>
      <c r="G207" s="25"/>
      <c r="J207" s="19"/>
      <c r="K207" s="19"/>
      <c r="L207" s="19"/>
      <c r="M207" s="19"/>
      <c r="N207" s="19"/>
      <c r="O207" s="19"/>
      <c r="P207" s="19"/>
    </row>
    <row r="208" spans="1:31">
      <c r="A208" s="22"/>
      <c r="B208" s="19"/>
      <c r="C208" s="19"/>
      <c r="D208" s="19"/>
      <c r="E208" s="19"/>
      <c r="F208" s="19"/>
      <c r="G208" s="19"/>
      <c r="J208" s="19"/>
      <c r="K208" s="19"/>
      <c r="L208" s="19"/>
      <c r="M208" s="19"/>
      <c r="N208" s="19"/>
      <c r="O208" s="19"/>
      <c r="P208" s="19"/>
    </row>
    <row r="209" spans="1:12">
      <c r="A209" s="24"/>
    </row>
    <row r="210" spans="1:12">
      <c r="A210" s="25"/>
      <c r="B210" s="19"/>
      <c r="C210" s="19"/>
      <c r="D210" s="25"/>
      <c r="E210" s="25"/>
      <c r="F210" s="25"/>
      <c r="H210" s="25"/>
      <c r="I210" s="25"/>
      <c r="J210" s="19"/>
      <c r="K210" s="19"/>
      <c r="L210" s="19"/>
    </row>
    <row r="211" spans="1:12">
      <c r="A211" s="19"/>
      <c r="B211" s="25"/>
      <c r="C211" s="19"/>
      <c r="D211" s="19"/>
      <c r="E211" s="19"/>
      <c r="F211" s="19"/>
      <c r="G211" s="25"/>
    </row>
    <row r="212" spans="1:12">
      <c r="A212" s="19"/>
      <c r="B212" s="25"/>
      <c r="C212" s="25"/>
      <c r="D212" s="25"/>
      <c r="E212" s="25"/>
      <c r="F212" s="19"/>
    </row>
    <row r="213" spans="1:12">
      <c r="A213" s="25"/>
      <c r="B213" s="25"/>
      <c r="C213" s="19"/>
      <c r="D213" s="19"/>
      <c r="E213" s="19"/>
      <c r="F213" s="19"/>
      <c r="G213" s="25"/>
      <c r="H213" s="19"/>
      <c r="I213" s="19"/>
      <c r="J213" s="19"/>
      <c r="K213" s="25"/>
      <c r="L213" s="25"/>
    </row>
    <row r="214" spans="1:12">
      <c r="A214" s="25"/>
      <c r="B214" s="25"/>
      <c r="C214" s="19"/>
      <c r="D214" s="19"/>
      <c r="E214" s="19"/>
      <c r="F214" s="19"/>
      <c r="G214" s="25"/>
      <c r="H214" s="19"/>
      <c r="I214" s="19"/>
      <c r="J214" s="19"/>
      <c r="K214" s="25"/>
      <c r="L214" s="25"/>
    </row>
    <row r="215" spans="1:12">
      <c r="A215" s="25"/>
      <c r="B215" s="25"/>
      <c r="C215" s="19"/>
      <c r="D215" s="19"/>
      <c r="E215" s="19"/>
      <c r="F215" s="19"/>
      <c r="G215" s="25"/>
      <c r="H215" s="19"/>
      <c r="I215" s="19"/>
      <c r="J215" s="19"/>
      <c r="K215" s="25"/>
      <c r="L215" s="25"/>
    </row>
    <row r="216" spans="1:12">
      <c r="A216" s="25"/>
      <c r="B216" s="25"/>
      <c r="C216" s="19"/>
      <c r="D216" s="19"/>
      <c r="E216" s="19"/>
      <c r="F216" s="19"/>
      <c r="G216" s="25"/>
      <c r="H216" s="19"/>
      <c r="I216" s="19"/>
      <c r="J216" s="19"/>
      <c r="K216" s="25"/>
      <c r="L216" s="25"/>
    </row>
  </sheetData>
  <phoneticPr fontId="2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I67"/>
  <sheetViews>
    <sheetView zoomScale="125" workbookViewId="0">
      <selection activeCell="AG16" sqref="AG16"/>
    </sheetView>
  </sheetViews>
  <sheetFormatPr baseColWidth="10" defaultColWidth="11.5" defaultRowHeight="14"/>
  <cols>
    <col min="1" max="2" width="5.6640625" customWidth="1"/>
    <col min="3" max="3" width="7" customWidth="1"/>
    <col min="4" max="4" width="7.1640625" customWidth="1"/>
    <col min="5" max="6" width="5.6640625" customWidth="1"/>
    <col min="7" max="7" width="7.6640625" customWidth="1"/>
    <col min="8" max="8" width="7.1640625" customWidth="1"/>
    <col min="9" max="13" width="5.6640625" customWidth="1"/>
    <col min="14" max="14" width="5.5" customWidth="1"/>
    <col min="15" max="22" width="5.6640625" customWidth="1"/>
    <col min="23" max="23" width="7.83203125" customWidth="1"/>
    <col min="24" max="24" width="6.6640625" customWidth="1"/>
    <col min="25" max="35" width="5.6640625" customWidth="1"/>
  </cols>
  <sheetData>
    <row r="1" spans="1:26">
      <c r="A1" s="126" t="s">
        <v>739</v>
      </c>
      <c r="B1" s="56"/>
      <c r="C1" s="128" t="s">
        <v>35</v>
      </c>
      <c r="D1" s="41"/>
      <c r="E1" s="41"/>
      <c r="F1" s="125"/>
      <c r="G1" s="125"/>
      <c r="H1" s="41"/>
      <c r="I1" s="41"/>
      <c r="J1" s="41"/>
      <c r="K1" s="41"/>
      <c r="L1" s="41"/>
      <c r="M1" s="41"/>
      <c r="N1" s="41"/>
      <c r="O1" s="41"/>
      <c r="P1" s="41"/>
    </row>
    <row r="2" spans="1:26">
      <c r="A2" s="125" t="s">
        <v>740</v>
      </c>
      <c r="B2" s="125"/>
      <c r="C2" s="129" t="s">
        <v>485</v>
      </c>
      <c r="D2" s="129" t="s">
        <v>485</v>
      </c>
      <c r="E2" s="129" t="s">
        <v>485</v>
      </c>
      <c r="F2" s="129" t="s">
        <v>485</v>
      </c>
      <c r="M2" s="129" t="s">
        <v>225</v>
      </c>
      <c r="N2" s="129" t="s">
        <v>225</v>
      </c>
      <c r="O2" s="129" t="s">
        <v>225</v>
      </c>
      <c r="P2" s="129" t="s">
        <v>225</v>
      </c>
      <c r="Q2" s="43"/>
      <c r="S2" s="39"/>
    </row>
    <row r="3" spans="1:26" ht="15">
      <c r="A3" s="103" t="s">
        <v>532</v>
      </c>
      <c r="B3" s="70"/>
      <c r="C3" s="13" t="s">
        <v>538</v>
      </c>
      <c r="D3" s="13" t="s">
        <v>538</v>
      </c>
      <c r="E3" s="13" t="s">
        <v>539</v>
      </c>
      <c r="F3" s="13" t="s">
        <v>539</v>
      </c>
      <c r="G3" s="13"/>
      <c r="H3" s="13"/>
      <c r="I3" s="13"/>
      <c r="J3" s="13"/>
      <c r="K3" s="7"/>
      <c r="L3" s="13"/>
      <c r="M3" s="13" t="s">
        <v>538</v>
      </c>
      <c r="N3" s="13" t="s">
        <v>538</v>
      </c>
      <c r="O3" s="13" t="s">
        <v>539</v>
      </c>
      <c r="P3" s="13" t="s">
        <v>539</v>
      </c>
      <c r="Q3" s="13"/>
      <c r="R3" s="13"/>
      <c r="S3" s="13"/>
      <c r="T3" s="39"/>
      <c r="U3" s="7"/>
      <c r="V3" s="66"/>
      <c r="W3" s="66"/>
    </row>
    <row r="4" spans="1:26">
      <c r="A4" s="39" t="s">
        <v>741</v>
      </c>
      <c r="B4" s="70"/>
      <c r="C4" s="41">
        <v>1</v>
      </c>
      <c r="D4" s="41">
        <v>1</v>
      </c>
      <c r="E4" s="41">
        <v>1</v>
      </c>
      <c r="F4" s="41">
        <v>1</v>
      </c>
      <c r="G4" s="70"/>
      <c r="H4" s="70"/>
      <c r="I4" s="70"/>
      <c r="J4" s="7"/>
      <c r="K4" s="7"/>
      <c r="L4" s="70"/>
      <c r="M4" s="41">
        <v>1</v>
      </c>
      <c r="N4" s="41">
        <v>1</v>
      </c>
      <c r="O4" s="41">
        <v>1</v>
      </c>
      <c r="P4" s="41">
        <v>1</v>
      </c>
      <c r="Q4" s="70"/>
      <c r="R4" s="13"/>
      <c r="S4" s="7"/>
      <c r="T4" s="41"/>
      <c r="U4" s="7"/>
      <c r="V4" s="66"/>
      <c r="W4" s="66"/>
    </row>
    <row r="5" spans="1:26">
      <c r="A5" s="39" t="s">
        <v>742</v>
      </c>
      <c r="B5" s="70"/>
      <c r="C5" s="41">
        <v>2.48</v>
      </c>
      <c r="D5" s="41">
        <v>2.2799999999999998</v>
      </c>
      <c r="E5" s="41">
        <v>2.65</v>
      </c>
      <c r="F5" s="41">
        <v>1.78</v>
      </c>
      <c r="G5" s="70"/>
      <c r="H5" s="70"/>
      <c r="I5" s="70"/>
      <c r="J5" s="41"/>
      <c r="K5" s="7"/>
      <c r="L5" s="70"/>
      <c r="M5" s="41">
        <v>4.75</v>
      </c>
      <c r="N5" s="41">
        <v>4.55</v>
      </c>
      <c r="O5" s="41">
        <v>16.87</v>
      </c>
      <c r="P5" s="41">
        <v>5.45</v>
      </c>
      <c r="Q5" s="70"/>
      <c r="R5" s="13"/>
      <c r="S5" s="106"/>
      <c r="T5" s="41"/>
      <c r="U5" s="7"/>
      <c r="V5" s="128"/>
      <c r="W5" s="104"/>
      <c r="X5" s="7"/>
    </row>
    <row r="6" spans="1:26">
      <c r="A6" s="39" t="s">
        <v>743</v>
      </c>
      <c r="B6" s="70"/>
      <c r="C6" s="41">
        <v>2.95</v>
      </c>
      <c r="D6" s="41">
        <v>2.65</v>
      </c>
      <c r="E6" s="41">
        <v>4.75</v>
      </c>
      <c r="F6" s="41">
        <v>3.85</v>
      </c>
      <c r="G6" s="70"/>
      <c r="H6" s="70"/>
      <c r="I6" s="70"/>
      <c r="J6" s="41"/>
      <c r="K6" s="7"/>
      <c r="L6" s="70"/>
      <c r="M6" s="41">
        <v>9.84</v>
      </c>
      <c r="N6" s="41">
        <v>11.84</v>
      </c>
      <c r="O6" s="41">
        <v>21.37</v>
      </c>
      <c r="P6" s="41">
        <v>19.37</v>
      </c>
      <c r="Q6" s="70"/>
      <c r="R6" s="13"/>
      <c r="S6" s="106"/>
      <c r="T6" s="41"/>
      <c r="U6" s="7"/>
      <c r="V6" s="7"/>
      <c r="W6" s="105"/>
      <c r="X6" s="105"/>
    </row>
    <row r="7" spans="1:26">
      <c r="A7" s="39"/>
      <c r="B7" s="70"/>
      <c r="C7" s="41"/>
      <c r="D7" s="41"/>
      <c r="E7" s="41"/>
      <c r="F7" s="41"/>
      <c r="G7" s="70"/>
      <c r="H7" s="70"/>
      <c r="I7" s="70"/>
      <c r="J7" s="41"/>
      <c r="K7" s="7"/>
      <c r="L7" s="70"/>
      <c r="M7" s="41"/>
      <c r="N7" s="41"/>
      <c r="O7" s="41"/>
      <c r="P7" s="41"/>
      <c r="Q7" s="70"/>
      <c r="R7" s="13"/>
      <c r="S7" s="106"/>
      <c r="T7" s="41"/>
      <c r="U7" s="7"/>
      <c r="V7" s="7"/>
      <c r="W7" s="105"/>
      <c r="X7" s="105"/>
    </row>
    <row r="8" spans="1:26">
      <c r="A8" s="39" t="s">
        <v>742</v>
      </c>
      <c r="B8" s="70" t="s">
        <v>185</v>
      </c>
      <c r="C8" s="41"/>
      <c r="D8" s="41">
        <f>AVERAGE(C5:D5)</f>
        <v>2.38</v>
      </c>
      <c r="E8" s="41"/>
      <c r="F8" s="41">
        <f>AVERAGE(E5:F5)</f>
        <v>2.2149999999999999</v>
      </c>
      <c r="G8" s="70"/>
      <c r="H8" s="70"/>
      <c r="I8" s="70"/>
      <c r="J8" s="41"/>
      <c r="K8" s="39" t="s">
        <v>742</v>
      </c>
      <c r="L8" s="70" t="s">
        <v>185</v>
      </c>
      <c r="M8" s="41"/>
      <c r="N8" s="41">
        <f>AVERAGE(M5:N5)</f>
        <v>4.6500000000000004</v>
      </c>
      <c r="O8" s="41"/>
      <c r="P8" s="41">
        <f t="shared" ref="P8" si="0">AVERAGE(O5:P5)</f>
        <v>11.16</v>
      </c>
      <c r="Q8" s="70"/>
      <c r="R8" s="13"/>
      <c r="S8" s="106"/>
      <c r="T8" s="41"/>
      <c r="U8" s="7"/>
      <c r="V8" s="7"/>
      <c r="W8" s="105"/>
      <c r="X8" s="105"/>
      <c r="Y8" s="141"/>
      <c r="Z8" s="141"/>
    </row>
    <row r="9" spans="1:26">
      <c r="A9" s="39"/>
      <c r="B9" s="70" t="s">
        <v>851</v>
      </c>
      <c r="C9" s="41"/>
      <c r="D9" s="41">
        <f>AVERAGE(D8,F8)</f>
        <v>2.2974999999999999</v>
      </c>
      <c r="E9" s="41"/>
      <c r="F9" s="41"/>
      <c r="G9" s="70"/>
      <c r="H9" s="70"/>
      <c r="I9" s="70"/>
      <c r="J9" s="41"/>
      <c r="K9" s="39"/>
      <c r="L9" s="70" t="s">
        <v>851</v>
      </c>
      <c r="M9" s="41"/>
      <c r="N9" s="41">
        <f>AVERAGE(N8,P8)</f>
        <v>7.9050000000000002</v>
      </c>
      <c r="O9" s="41"/>
      <c r="P9" s="41"/>
      <c r="Q9" s="70"/>
      <c r="R9" s="13"/>
      <c r="S9" s="106"/>
      <c r="T9" s="41"/>
      <c r="U9" s="7"/>
      <c r="V9" s="7"/>
      <c r="W9" s="105"/>
      <c r="X9" s="37"/>
    </row>
    <row r="10" spans="1:26">
      <c r="A10" s="39"/>
      <c r="B10" s="70" t="s">
        <v>186</v>
      </c>
      <c r="C10" s="41"/>
      <c r="D10" s="41">
        <f>STDEV(D8,F8)</f>
        <v>0.11667261889578331</v>
      </c>
      <c r="E10" s="41"/>
      <c r="F10" s="41"/>
      <c r="G10" s="70"/>
      <c r="H10" s="70"/>
      <c r="I10" s="70"/>
      <c r="J10" s="41"/>
      <c r="K10" s="39"/>
      <c r="L10" s="70" t="s">
        <v>186</v>
      </c>
      <c r="M10" s="41"/>
      <c r="N10" s="41">
        <f>STDEV(N8,P8)</f>
        <v>4.603265145524424</v>
      </c>
      <c r="O10" s="41"/>
      <c r="P10" s="41"/>
      <c r="Q10" s="70"/>
      <c r="R10" s="13"/>
      <c r="S10" s="106"/>
      <c r="T10" s="41"/>
      <c r="U10" s="7"/>
      <c r="V10" s="7"/>
      <c r="W10" s="105"/>
      <c r="X10" s="37"/>
    </row>
    <row r="11" spans="1:26">
      <c r="A11" s="39"/>
      <c r="B11" s="70" t="s">
        <v>12</v>
      </c>
      <c r="C11" s="41"/>
      <c r="D11" s="41">
        <f>D10/SQRT(2)</f>
        <v>8.2500000000002099E-2</v>
      </c>
      <c r="E11" s="41"/>
      <c r="F11" s="41"/>
      <c r="G11" s="41"/>
      <c r="H11" s="41"/>
      <c r="I11" s="41"/>
      <c r="J11" s="41"/>
      <c r="K11" s="39"/>
      <c r="L11" s="41" t="s">
        <v>12</v>
      </c>
      <c r="M11" s="41"/>
      <c r="N11" s="41">
        <f t="shared" ref="N11" si="1">N10/SQRT(2)</f>
        <v>3.2549999999999994</v>
      </c>
      <c r="O11" s="41"/>
      <c r="P11" s="41"/>
      <c r="Q11" s="70"/>
      <c r="R11" s="13"/>
      <c r="S11" s="106"/>
      <c r="T11" s="41"/>
      <c r="U11" s="7"/>
      <c r="V11" s="7"/>
      <c r="W11" s="105"/>
      <c r="X11" s="37"/>
    </row>
    <row r="12" spans="1:26">
      <c r="A12" s="7"/>
      <c r="B12" s="70"/>
      <c r="C12" s="41"/>
      <c r="D12" s="41"/>
      <c r="E12" s="41"/>
      <c r="F12" s="41"/>
      <c r="G12" s="70"/>
      <c r="H12" s="70"/>
      <c r="I12" s="70"/>
      <c r="J12" s="41"/>
      <c r="K12" s="7"/>
      <c r="L12" s="70"/>
      <c r="M12" s="41"/>
      <c r="N12" s="41"/>
      <c r="O12" s="41"/>
      <c r="P12" s="41"/>
      <c r="Q12" s="70"/>
      <c r="R12" s="13"/>
      <c r="S12" s="106"/>
      <c r="T12" s="41"/>
      <c r="U12" s="7"/>
      <c r="V12" s="7"/>
      <c r="W12" s="105"/>
      <c r="X12" s="105"/>
    </row>
    <row r="13" spans="1:26">
      <c r="A13" s="39" t="s">
        <v>743</v>
      </c>
      <c r="B13" s="70" t="s">
        <v>185</v>
      </c>
      <c r="C13" s="41"/>
      <c r="D13" s="41">
        <f>AVERAGE(C6:D6)</f>
        <v>2.8</v>
      </c>
      <c r="E13" s="41"/>
      <c r="F13" s="41">
        <f>AVERAGE(E6:F6)</f>
        <v>4.3</v>
      </c>
      <c r="G13" s="70"/>
      <c r="H13" s="70"/>
      <c r="I13" s="70"/>
      <c r="J13" s="41"/>
      <c r="K13" s="39" t="s">
        <v>743</v>
      </c>
      <c r="L13" s="70" t="s">
        <v>185</v>
      </c>
      <c r="M13" s="41"/>
      <c r="N13" s="41">
        <f>AVERAGE(M6:N6)</f>
        <v>10.84</v>
      </c>
      <c r="O13" s="41"/>
      <c r="P13" s="41">
        <f>AVERAGE(O6:P6)</f>
        <v>20.37</v>
      </c>
      <c r="Q13" s="70"/>
      <c r="R13" s="13"/>
      <c r="S13" s="106"/>
      <c r="T13" s="41"/>
      <c r="U13" s="7"/>
      <c r="V13" s="7"/>
      <c r="W13" s="105"/>
      <c r="X13" s="105"/>
    </row>
    <row r="14" spans="1:26">
      <c r="A14" s="7"/>
      <c r="B14" s="70" t="s">
        <v>851</v>
      </c>
      <c r="C14" s="41"/>
      <c r="D14" s="41">
        <f>AVERAGE(D13,F13)</f>
        <v>3.55</v>
      </c>
      <c r="E14" s="41"/>
      <c r="F14" s="41"/>
      <c r="G14" s="70"/>
      <c r="H14" s="70"/>
      <c r="I14" s="70"/>
      <c r="J14" s="41"/>
      <c r="K14" s="7"/>
      <c r="L14" s="70" t="s">
        <v>851</v>
      </c>
      <c r="M14" s="41"/>
      <c r="N14" s="41">
        <f>AVERAGE(N13,P13)</f>
        <v>15.605</v>
      </c>
      <c r="O14" s="41"/>
      <c r="P14" s="41"/>
      <c r="Q14" s="70"/>
      <c r="R14" s="13"/>
      <c r="S14" s="106"/>
      <c r="T14" s="41"/>
      <c r="U14" s="7"/>
      <c r="V14" s="7"/>
      <c r="W14" s="105"/>
      <c r="X14" s="105"/>
    </row>
    <row r="15" spans="1:26">
      <c r="A15" s="7"/>
      <c r="B15" s="70" t="s">
        <v>186</v>
      </c>
      <c r="C15" s="41"/>
      <c r="D15" s="41">
        <f>STDEV(D13,F13)</f>
        <v>1.0606601717798212</v>
      </c>
      <c r="E15" s="41"/>
      <c r="F15" s="41"/>
      <c r="G15" s="70"/>
      <c r="H15" s="70"/>
      <c r="I15" s="70"/>
      <c r="J15" s="41"/>
      <c r="K15" s="7"/>
      <c r="L15" s="70" t="s">
        <v>186</v>
      </c>
      <c r="M15" s="41"/>
      <c r="N15" s="41">
        <f>STDEV(N13,P13)</f>
        <v>6.7387276247077956</v>
      </c>
      <c r="O15" s="41"/>
      <c r="P15" s="41"/>
      <c r="Q15" s="70"/>
      <c r="R15" s="13"/>
      <c r="S15" s="106"/>
      <c r="T15" s="41"/>
      <c r="U15" s="7"/>
      <c r="V15" s="7"/>
      <c r="W15" s="105"/>
      <c r="X15" s="105"/>
    </row>
    <row r="16" spans="1:26">
      <c r="A16" s="39"/>
      <c r="B16" s="70" t="s">
        <v>12</v>
      </c>
      <c r="C16" s="41"/>
      <c r="D16" s="41">
        <f>D15/SQRT(2)</f>
        <v>0.74999999999999989</v>
      </c>
      <c r="E16" s="41"/>
      <c r="F16" s="41"/>
      <c r="G16" s="41"/>
      <c r="H16" s="41"/>
      <c r="I16" s="41"/>
      <c r="J16" s="41"/>
      <c r="K16" s="39"/>
      <c r="L16" s="41" t="s">
        <v>12</v>
      </c>
      <c r="M16" s="41"/>
      <c r="N16" s="41">
        <f t="shared" ref="N16" si="2">N15/SQRT(2)</f>
        <v>4.7649999999999979</v>
      </c>
      <c r="O16" s="41"/>
      <c r="P16" s="41"/>
      <c r="Q16" s="70"/>
      <c r="R16" s="13"/>
      <c r="S16" s="106"/>
      <c r="T16" s="41"/>
      <c r="U16" s="7"/>
      <c r="V16" s="7"/>
      <c r="W16" s="105"/>
      <c r="X16" s="105"/>
    </row>
    <row r="17" spans="1:35">
      <c r="A17" s="39"/>
      <c r="B17" s="70"/>
      <c r="C17" s="41"/>
      <c r="D17" s="41"/>
      <c r="E17" s="41"/>
      <c r="F17" s="41"/>
      <c r="G17" s="70"/>
      <c r="H17" s="70"/>
      <c r="I17" s="70"/>
      <c r="J17" s="41"/>
      <c r="K17" s="7"/>
      <c r="L17" s="70"/>
      <c r="M17" s="41"/>
      <c r="N17" s="41"/>
      <c r="O17" s="41"/>
      <c r="P17" s="41"/>
      <c r="Q17" s="70"/>
      <c r="R17" s="13"/>
      <c r="S17" s="106"/>
      <c r="T17" s="41"/>
      <c r="U17" s="7"/>
      <c r="V17" s="7"/>
      <c r="W17" s="105"/>
      <c r="X17" s="105"/>
    </row>
    <row r="18" spans="1:35">
      <c r="A18" s="70"/>
      <c r="B18" s="70"/>
      <c r="C18" s="70"/>
      <c r="D18" s="70"/>
      <c r="E18" s="70"/>
      <c r="F18" s="70"/>
      <c r="G18" s="70"/>
      <c r="H18" s="70"/>
      <c r="I18" s="70"/>
      <c r="J18" s="70"/>
      <c r="K18" s="70"/>
      <c r="L18" s="70"/>
      <c r="M18" s="70"/>
      <c r="N18" s="70"/>
      <c r="O18" s="70"/>
      <c r="P18" s="39"/>
      <c r="Q18" s="70"/>
      <c r="R18" s="70"/>
      <c r="S18" s="70"/>
      <c r="T18" s="70"/>
      <c r="U18" s="13"/>
      <c r="V18" s="10"/>
      <c r="W18" s="7"/>
      <c r="X18" s="7"/>
    </row>
    <row r="19" spans="1:35" ht="15">
      <c r="A19" s="76" t="s">
        <v>538</v>
      </c>
      <c r="B19" s="41"/>
      <c r="C19" s="41"/>
      <c r="D19" s="41"/>
      <c r="E19" s="41"/>
      <c r="F19" s="41"/>
      <c r="G19" s="103" t="s">
        <v>532</v>
      </c>
      <c r="H19" s="88" t="s">
        <v>485</v>
      </c>
      <c r="I19" s="41"/>
      <c r="J19" s="7"/>
      <c r="K19" s="7"/>
      <c r="L19" s="7"/>
      <c r="M19" s="76" t="s">
        <v>538</v>
      </c>
      <c r="N19" s="41"/>
      <c r="O19" s="41"/>
      <c r="P19" s="41"/>
      <c r="Q19" s="41"/>
      <c r="R19" s="41"/>
      <c r="S19" s="103" t="s">
        <v>532</v>
      </c>
      <c r="T19" s="88" t="s">
        <v>225</v>
      </c>
      <c r="U19" s="41"/>
      <c r="V19" s="10"/>
      <c r="W19" s="7"/>
      <c r="X19" s="7"/>
      <c r="Z19" s="125"/>
      <c r="AA19" s="125"/>
      <c r="AB19" s="125"/>
      <c r="AC19" s="125"/>
      <c r="AD19" s="125"/>
      <c r="AE19" s="125"/>
      <c r="AF19" s="125"/>
      <c r="AG19" s="125"/>
      <c r="AH19" s="125"/>
      <c r="AI19" s="125"/>
    </row>
    <row r="20" spans="1:35">
      <c r="A20" s="70" t="s">
        <v>189</v>
      </c>
      <c r="B20" s="41"/>
      <c r="C20" s="41">
        <v>9</v>
      </c>
      <c r="D20" s="41" t="s">
        <v>744</v>
      </c>
      <c r="E20" s="41">
        <v>27.59</v>
      </c>
      <c r="F20" s="41">
        <v>0.01</v>
      </c>
      <c r="G20" s="41">
        <v>1</v>
      </c>
      <c r="H20" s="41" t="s">
        <v>487</v>
      </c>
      <c r="I20" s="41"/>
      <c r="J20" s="7"/>
      <c r="K20" s="7"/>
      <c r="L20" s="7"/>
      <c r="M20" s="70" t="s">
        <v>189</v>
      </c>
      <c r="N20" s="41"/>
      <c r="O20" s="41">
        <v>12</v>
      </c>
      <c r="P20" s="41" t="s">
        <v>735</v>
      </c>
      <c r="Q20" s="41">
        <v>27.65</v>
      </c>
      <c r="R20" s="41">
        <v>0.01</v>
      </c>
      <c r="S20" s="41">
        <v>1</v>
      </c>
      <c r="T20" s="41" t="s">
        <v>487</v>
      </c>
      <c r="U20" s="41"/>
      <c r="V20" s="10"/>
      <c r="W20" s="7"/>
      <c r="X20" s="7"/>
      <c r="Z20" s="125"/>
      <c r="AA20" s="125"/>
      <c r="AB20" s="125"/>
      <c r="AC20" s="125"/>
      <c r="AD20" s="125"/>
      <c r="AE20" s="125"/>
      <c r="AF20" s="125"/>
      <c r="AG20" s="125"/>
      <c r="AH20" s="125"/>
      <c r="AI20" s="125"/>
    </row>
    <row r="21" spans="1:35">
      <c r="A21" s="70" t="s">
        <v>193</v>
      </c>
      <c r="B21" s="41">
        <v>1</v>
      </c>
      <c r="C21" s="41" t="s">
        <v>463</v>
      </c>
      <c r="D21" s="41">
        <v>21.46</v>
      </c>
      <c r="E21" s="41"/>
      <c r="F21" s="41"/>
      <c r="G21" s="41"/>
      <c r="H21" s="41"/>
      <c r="I21" s="41"/>
      <c r="J21" s="7"/>
      <c r="K21" s="7"/>
      <c r="L21" s="7"/>
      <c r="M21" s="70" t="s">
        <v>193</v>
      </c>
      <c r="N21" s="41">
        <v>4</v>
      </c>
      <c r="O21" s="41" t="s">
        <v>466</v>
      </c>
      <c r="P21" s="41">
        <v>21.12</v>
      </c>
      <c r="Q21" s="41"/>
      <c r="R21" s="41"/>
      <c r="S21" s="41"/>
      <c r="T21" s="41"/>
      <c r="U21" s="41"/>
      <c r="V21" s="10"/>
      <c r="W21" s="7"/>
      <c r="X21" s="7"/>
      <c r="Z21" s="125"/>
      <c r="AA21" s="125"/>
      <c r="AB21" s="125"/>
      <c r="AC21" s="125"/>
      <c r="AD21" s="125"/>
      <c r="AE21" s="125"/>
      <c r="AF21" s="125"/>
      <c r="AG21" s="125"/>
      <c r="AH21" s="125"/>
      <c r="AI21" s="125"/>
    </row>
    <row r="22" spans="1:35">
      <c r="A22" s="70" t="s">
        <v>208</v>
      </c>
      <c r="B22" s="41" t="s">
        <v>196</v>
      </c>
      <c r="C22" s="41">
        <v>10</v>
      </c>
      <c r="D22" s="41" t="s">
        <v>745</v>
      </c>
      <c r="E22" s="41">
        <v>22.16</v>
      </c>
      <c r="F22" s="41">
        <v>7.0000000000000007E-2</v>
      </c>
      <c r="G22" s="41">
        <v>2.48</v>
      </c>
      <c r="H22" s="63" t="s">
        <v>746</v>
      </c>
      <c r="I22" s="41"/>
      <c r="J22" s="7"/>
      <c r="K22" s="7"/>
      <c r="L22" s="7"/>
      <c r="M22" s="70" t="s">
        <v>200</v>
      </c>
      <c r="N22" s="41" t="s">
        <v>196</v>
      </c>
      <c r="O22" s="41">
        <v>13</v>
      </c>
      <c r="P22" s="41" t="s">
        <v>747</v>
      </c>
      <c r="Q22" s="41">
        <v>20.58</v>
      </c>
      <c r="R22" s="41">
        <v>0.03</v>
      </c>
      <c r="S22" s="41">
        <v>4.75</v>
      </c>
      <c r="T22" s="63" t="s">
        <v>746</v>
      </c>
      <c r="U22" s="41"/>
      <c r="V22" s="10"/>
      <c r="W22" s="7"/>
      <c r="X22" s="7"/>
      <c r="Z22" s="125"/>
      <c r="AA22" s="125"/>
      <c r="AB22" s="125"/>
      <c r="AC22" s="125"/>
      <c r="AD22" s="125"/>
      <c r="AE22" s="125"/>
      <c r="AF22" s="125"/>
      <c r="AG22" s="125"/>
      <c r="AH22" s="125"/>
      <c r="AI22" s="125"/>
    </row>
    <row r="23" spans="1:35">
      <c r="A23" s="70" t="s">
        <v>202</v>
      </c>
      <c r="B23" s="41">
        <v>2</v>
      </c>
      <c r="C23" s="41" t="s">
        <v>464</v>
      </c>
      <c r="D23" s="41">
        <v>17.21</v>
      </c>
      <c r="E23" s="41"/>
      <c r="F23" s="41"/>
      <c r="G23" s="41"/>
      <c r="H23" s="41"/>
      <c r="I23" s="41"/>
      <c r="J23" s="7"/>
      <c r="K23" s="7"/>
      <c r="L23" s="7"/>
      <c r="M23" s="70" t="s">
        <v>202</v>
      </c>
      <c r="N23" s="41">
        <v>5</v>
      </c>
      <c r="O23" s="41" t="s">
        <v>468</v>
      </c>
      <c r="P23" s="41">
        <v>16.3</v>
      </c>
      <c r="Q23" s="41"/>
      <c r="R23" s="41"/>
      <c r="S23" s="41"/>
      <c r="T23" s="41"/>
      <c r="U23" s="41"/>
      <c r="V23" s="7"/>
      <c r="W23" s="7"/>
      <c r="X23" s="7"/>
      <c r="Z23" s="125"/>
      <c r="AA23" s="125"/>
      <c r="AB23" s="125"/>
      <c r="AC23" s="125"/>
      <c r="AD23" s="125"/>
      <c r="AE23" s="125"/>
      <c r="AF23" s="125"/>
      <c r="AG23" s="125"/>
      <c r="AH23" s="125"/>
      <c r="AI23" s="125"/>
    </row>
    <row r="24" spans="1:35">
      <c r="A24" s="70" t="s">
        <v>217</v>
      </c>
      <c r="B24" s="41" t="s">
        <v>196</v>
      </c>
      <c r="C24" s="41">
        <v>11</v>
      </c>
      <c r="D24" s="41" t="s">
        <v>635</v>
      </c>
      <c r="E24" s="41">
        <v>20.61</v>
      </c>
      <c r="F24" s="41">
        <v>0.03</v>
      </c>
      <c r="G24" s="41">
        <v>2.95</v>
      </c>
      <c r="H24" s="63" t="s">
        <v>220</v>
      </c>
      <c r="I24" s="41"/>
      <c r="J24" s="7"/>
      <c r="K24" s="7"/>
      <c r="L24" s="7"/>
      <c r="M24" s="70" t="s">
        <v>274</v>
      </c>
      <c r="N24" s="41" t="s">
        <v>196</v>
      </c>
      <c r="O24" s="41">
        <v>14</v>
      </c>
      <c r="P24" s="41" t="s">
        <v>748</v>
      </c>
      <c r="Q24" s="41">
        <v>19.04</v>
      </c>
      <c r="R24" s="41">
        <v>0.04</v>
      </c>
      <c r="S24" s="41">
        <v>9.84</v>
      </c>
      <c r="T24" s="63" t="s">
        <v>220</v>
      </c>
      <c r="U24" s="41"/>
      <c r="V24" s="7"/>
      <c r="W24" s="7"/>
      <c r="X24" s="7"/>
      <c r="Z24" s="125"/>
      <c r="AA24" s="125"/>
      <c r="AB24" s="125"/>
      <c r="AC24" s="125"/>
      <c r="AD24" s="125"/>
      <c r="AE24" s="125"/>
      <c r="AF24" s="125"/>
      <c r="AG24" s="125"/>
      <c r="AH24" s="125"/>
      <c r="AI24" s="125"/>
    </row>
    <row r="25" spans="1:35">
      <c r="A25" s="70" t="s">
        <v>202</v>
      </c>
      <c r="B25" s="41">
        <v>3</v>
      </c>
      <c r="C25" s="41" t="s">
        <v>465</v>
      </c>
      <c r="D25" s="41">
        <v>16.04</v>
      </c>
      <c r="E25" s="41"/>
      <c r="F25" s="41"/>
      <c r="G25" s="41"/>
      <c r="H25" s="41"/>
      <c r="I25" s="41"/>
      <c r="J25" s="7"/>
      <c r="K25" s="7"/>
      <c r="L25" s="7"/>
      <c r="M25" s="70" t="s">
        <v>202</v>
      </c>
      <c r="N25" s="41">
        <v>6</v>
      </c>
      <c r="O25" s="41" t="s">
        <v>771</v>
      </c>
      <c r="P25" s="41">
        <v>15.83</v>
      </c>
      <c r="Q25" s="41"/>
      <c r="R25" s="41"/>
      <c r="S25" s="41"/>
      <c r="T25" s="41"/>
      <c r="U25" s="41"/>
      <c r="V25" s="7"/>
      <c r="W25" s="7"/>
      <c r="X25" s="7"/>
      <c r="Z25" s="125"/>
      <c r="AA25" s="125"/>
      <c r="AB25" s="125"/>
      <c r="AC25" s="125"/>
      <c r="AD25" s="125"/>
      <c r="AE25" s="125"/>
      <c r="AF25" s="125"/>
      <c r="AG25" s="125"/>
      <c r="AH25" s="125"/>
      <c r="AI25" s="125"/>
    </row>
    <row r="26" spans="1:35">
      <c r="A26" s="70"/>
      <c r="B26" s="70"/>
      <c r="C26" s="70"/>
      <c r="D26" s="70"/>
      <c r="E26" s="70"/>
      <c r="F26" s="70"/>
      <c r="G26" s="70"/>
      <c r="H26" s="70"/>
      <c r="I26" s="41"/>
      <c r="J26" s="7"/>
      <c r="K26" s="7"/>
      <c r="L26" s="7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41"/>
      <c r="X26" s="41"/>
      <c r="Y26" s="41"/>
      <c r="Z26" s="41"/>
      <c r="AB26" s="125"/>
      <c r="AC26" s="125"/>
      <c r="AD26" s="125"/>
      <c r="AE26" s="125"/>
      <c r="AF26" s="125"/>
      <c r="AG26" s="125"/>
      <c r="AH26" s="125"/>
      <c r="AI26" s="125"/>
    </row>
    <row r="27" spans="1:35">
      <c r="A27" s="41" t="s">
        <v>189</v>
      </c>
      <c r="B27" s="41"/>
      <c r="C27" s="41">
        <v>25</v>
      </c>
      <c r="D27" s="41" t="s">
        <v>749</v>
      </c>
      <c r="E27" s="41">
        <v>35.840000000000003</v>
      </c>
      <c r="F27" s="61">
        <v>4.6900000000000002E-5</v>
      </c>
      <c r="G27" s="41">
        <v>1</v>
      </c>
      <c r="H27" s="41" t="s">
        <v>487</v>
      </c>
      <c r="I27" s="41"/>
      <c r="J27" s="7"/>
      <c r="K27" s="7"/>
      <c r="L27" s="7"/>
      <c r="M27" s="41" t="s">
        <v>189</v>
      </c>
      <c r="N27" s="41"/>
      <c r="O27" s="41">
        <v>28</v>
      </c>
      <c r="P27" s="41" t="s">
        <v>750</v>
      </c>
      <c r="Q27" s="41">
        <v>33.24</v>
      </c>
      <c r="R27" s="61">
        <v>2.2399999999999999E-5</v>
      </c>
      <c r="S27" s="41">
        <v>1</v>
      </c>
      <c r="T27" s="41" t="s">
        <v>487</v>
      </c>
      <c r="U27" s="41"/>
      <c r="V27" s="7"/>
      <c r="W27" s="7"/>
      <c r="X27" s="7"/>
      <c r="AB27" s="125"/>
      <c r="AC27" s="125"/>
      <c r="AD27" s="125"/>
      <c r="AE27" s="125"/>
      <c r="AF27" s="125"/>
      <c r="AG27" s="125"/>
      <c r="AH27" s="125"/>
      <c r="AI27" s="125"/>
    </row>
    <row r="28" spans="1:35">
      <c r="A28" s="41" t="s">
        <v>193</v>
      </c>
      <c r="B28" s="41">
        <v>1</v>
      </c>
      <c r="C28" s="41" t="s">
        <v>773</v>
      </c>
      <c r="D28" s="41">
        <v>21.46</v>
      </c>
      <c r="E28" s="41"/>
      <c r="F28" s="41"/>
      <c r="G28" s="41"/>
      <c r="H28" s="41"/>
      <c r="I28" s="41"/>
      <c r="J28" s="7"/>
      <c r="K28" s="7"/>
      <c r="L28" s="7"/>
      <c r="M28" s="41" t="s">
        <v>193</v>
      </c>
      <c r="N28" s="41">
        <v>4</v>
      </c>
      <c r="O28" s="41" t="s">
        <v>751</v>
      </c>
      <c r="P28" s="41">
        <v>17.79</v>
      </c>
      <c r="Q28" s="41"/>
      <c r="R28" s="41"/>
      <c r="S28" s="41"/>
      <c r="T28" s="41"/>
      <c r="U28" s="41"/>
      <c r="V28" s="128"/>
      <c r="W28" s="104"/>
      <c r="X28" s="7"/>
      <c r="AB28" s="125"/>
      <c r="AC28" s="125"/>
      <c r="AD28" s="125"/>
      <c r="AE28" s="125"/>
      <c r="AF28" s="125"/>
      <c r="AG28" s="125"/>
      <c r="AH28" s="125"/>
      <c r="AI28" s="125"/>
    </row>
    <row r="29" spans="1:35">
      <c r="A29" s="41" t="s">
        <v>72</v>
      </c>
      <c r="B29" s="41" t="s">
        <v>196</v>
      </c>
      <c r="C29" s="41">
        <v>26</v>
      </c>
      <c r="D29" s="41" t="s">
        <v>752</v>
      </c>
      <c r="E29" s="41">
        <v>31.31</v>
      </c>
      <c r="F29" s="61">
        <v>4.7599999999999998E-5</v>
      </c>
      <c r="G29" s="41">
        <v>2.2799999999999998</v>
      </c>
      <c r="H29" s="63" t="s">
        <v>746</v>
      </c>
      <c r="I29" s="41"/>
      <c r="J29" s="7"/>
      <c r="K29" s="7"/>
      <c r="L29" s="7"/>
      <c r="M29" s="41" t="s">
        <v>217</v>
      </c>
      <c r="N29" s="41" t="s">
        <v>196</v>
      </c>
      <c r="O29" s="41">
        <v>29</v>
      </c>
      <c r="P29" s="41" t="s">
        <v>753</v>
      </c>
      <c r="Q29" s="41">
        <v>30.07</v>
      </c>
      <c r="R29" s="41">
        <v>0.05</v>
      </c>
      <c r="S29" s="41">
        <v>4.5999999999999996</v>
      </c>
      <c r="T29" s="63" t="s">
        <v>746</v>
      </c>
      <c r="U29" s="41"/>
      <c r="V29" s="7"/>
      <c r="W29" s="105"/>
      <c r="X29" s="105"/>
      <c r="AB29" s="125"/>
      <c r="AC29" s="125"/>
      <c r="AD29" s="125"/>
      <c r="AE29" s="125"/>
      <c r="AF29" s="125"/>
      <c r="AG29" s="125"/>
      <c r="AH29" s="125"/>
      <c r="AI29" s="125"/>
    </row>
    <row r="30" spans="1:35">
      <c r="A30" s="41" t="s">
        <v>202</v>
      </c>
      <c r="B30" s="41">
        <v>2</v>
      </c>
      <c r="C30" s="41" t="s">
        <v>549</v>
      </c>
      <c r="D30" s="41">
        <v>18.12</v>
      </c>
      <c r="E30" s="41"/>
      <c r="F30" s="41"/>
      <c r="G30" s="41"/>
      <c r="H30" s="41"/>
      <c r="I30" s="41"/>
      <c r="J30" s="7"/>
      <c r="K30" s="7"/>
      <c r="L30" s="7"/>
      <c r="M30" s="41"/>
      <c r="N30" s="41">
        <v>5</v>
      </c>
      <c r="O30" s="41" t="s">
        <v>754</v>
      </c>
      <c r="P30" s="41">
        <v>16.82</v>
      </c>
      <c r="Q30" s="41"/>
      <c r="R30" s="41"/>
      <c r="S30" s="41"/>
      <c r="T30" s="41"/>
      <c r="U30" s="41"/>
      <c r="V30" s="10"/>
      <c r="W30" s="7"/>
      <c r="X30" s="7"/>
      <c r="AB30" s="125"/>
      <c r="AC30" s="125"/>
      <c r="AD30" s="125"/>
      <c r="AE30" s="125"/>
      <c r="AF30" s="125"/>
      <c r="AG30" s="125"/>
      <c r="AH30" s="125"/>
      <c r="AI30" s="125"/>
    </row>
    <row r="31" spans="1:35">
      <c r="A31" s="41" t="s">
        <v>212</v>
      </c>
      <c r="B31" s="41" t="s">
        <v>196</v>
      </c>
      <c r="C31" s="41">
        <v>27</v>
      </c>
      <c r="D31" s="41" t="s">
        <v>755</v>
      </c>
      <c r="E31" s="41">
        <v>27.83</v>
      </c>
      <c r="F31" s="41">
        <v>0.03</v>
      </c>
      <c r="G31" s="41">
        <v>2.65</v>
      </c>
      <c r="H31" s="63" t="s">
        <v>220</v>
      </c>
      <c r="I31" s="41"/>
      <c r="J31" s="7"/>
      <c r="K31" s="7"/>
      <c r="L31" s="7"/>
      <c r="M31" s="41" t="s">
        <v>395</v>
      </c>
      <c r="N31" s="41" t="s">
        <v>196</v>
      </c>
      <c r="O31" s="41">
        <v>30</v>
      </c>
      <c r="P31" s="41" t="s">
        <v>756</v>
      </c>
      <c r="Q31" s="41">
        <v>31.12</v>
      </c>
      <c r="R31" s="61">
        <v>2.5500000000000002E-4</v>
      </c>
      <c r="S31" s="41">
        <v>11.84</v>
      </c>
      <c r="T31" s="63" t="s">
        <v>220</v>
      </c>
      <c r="U31" s="41"/>
      <c r="V31" s="10"/>
      <c r="W31" s="7"/>
      <c r="X31" s="7"/>
      <c r="AB31" s="125"/>
      <c r="AC31" s="125"/>
      <c r="AD31" s="125"/>
      <c r="AE31" s="125"/>
      <c r="AF31" s="125"/>
      <c r="AG31" s="125"/>
      <c r="AH31" s="125"/>
      <c r="AI31" s="125"/>
    </row>
    <row r="32" spans="1:35">
      <c r="A32" s="41" t="s">
        <v>202</v>
      </c>
      <c r="B32" s="41">
        <v>3</v>
      </c>
      <c r="C32" s="41" t="s">
        <v>757</v>
      </c>
      <c r="D32" s="41">
        <v>16.04</v>
      </c>
      <c r="E32" s="41"/>
      <c r="F32" s="41"/>
      <c r="G32" s="41"/>
      <c r="H32" s="41"/>
      <c r="I32" s="41"/>
      <c r="J32" s="7"/>
      <c r="K32" s="7"/>
      <c r="L32" s="7"/>
      <c r="M32" s="41" t="s">
        <v>202</v>
      </c>
      <c r="N32" s="41">
        <v>6</v>
      </c>
      <c r="O32" s="41" t="s">
        <v>758</v>
      </c>
      <c r="P32" s="41">
        <v>19.2</v>
      </c>
      <c r="Q32" s="41"/>
      <c r="R32" s="41"/>
      <c r="S32" s="41"/>
      <c r="T32" s="41"/>
      <c r="U32" s="41"/>
      <c r="V32" s="10"/>
      <c r="W32" s="7"/>
      <c r="X32" s="7"/>
      <c r="AB32" s="125"/>
      <c r="AC32" s="125"/>
      <c r="AD32" s="125"/>
      <c r="AE32" s="125"/>
      <c r="AF32" s="125"/>
      <c r="AG32" s="125"/>
      <c r="AH32" s="125"/>
      <c r="AI32" s="125"/>
    </row>
    <row r="33" spans="1:35">
      <c r="A33" s="76" t="s">
        <v>539</v>
      </c>
      <c r="B33" s="41"/>
      <c r="C33" s="41"/>
      <c r="D33" s="41"/>
      <c r="E33" s="41"/>
      <c r="F33" s="41"/>
      <c r="G33" s="41"/>
      <c r="H33" s="41"/>
      <c r="I33" s="41"/>
      <c r="J33" s="7"/>
      <c r="K33" s="7"/>
      <c r="L33" s="7"/>
      <c r="M33" s="76" t="s">
        <v>539</v>
      </c>
      <c r="N33" s="41"/>
      <c r="O33" s="41"/>
      <c r="P33" s="41"/>
      <c r="Q33" s="41"/>
      <c r="R33" s="41"/>
      <c r="S33" s="41"/>
      <c r="T33" s="41"/>
      <c r="U33" s="41"/>
      <c r="V33" s="10"/>
      <c r="W33" s="7"/>
      <c r="X33" s="7"/>
      <c r="Y33" s="125"/>
      <c r="Z33" s="125"/>
      <c r="AA33" s="125"/>
      <c r="AB33" s="125"/>
      <c r="AC33" s="125"/>
      <c r="AD33" s="125"/>
      <c r="AE33" s="125"/>
      <c r="AF33" s="125"/>
      <c r="AG33" s="125"/>
      <c r="AH33" s="125"/>
      <c r="AI33" s="125"/>
    </row>
    <row r="34" spans="1:35">
      <c r="A34" s="70" t="s">
        <v>189</v>
      </c>
      <c r="B34" s="41"/>
      <c r="C34" s="41">
        <v>17</v>
      </c>
      <c r="D34" s="41" t="s">
        <v>759</v>
      </c>
      <c r="E34" s="41">
        <v>27.12</v>
      </c>
      <c r="F34" s="41">
        <v>0.01</v>
      </c>
      <c r="G34" s="41">
        <v>1</v>
      </c>
      <c r="H34" s="41" t="s">
        <v>487</v>
      </c>
      <c r="I34" s="41"/>
      <c r="J34" s="7"/>
      <c r="K34" s="7"/>
      <c r="L34" s="7"/>
      <c r="M34" s="41" t="s">
        <v>274</v>
      </c>
      <c r="N34" s="41" t="s">
        <v>196</v>
      </c>
      <c r="O34" s="41">
        <v>28</v>
      </c>
      <c r="P34" s="41" t="s">
        <v>760</v>
      </c>
      <c r="Q34" s="41">
        <v>25.59</v>
      </c>
      <c r="R34" s="61">
        <v>4.2399999999999998E-3</v>
      </c>
      <c r="S34" s="41">
        <v>1</v>
      </c>
      <c r="T34" s="41" t="s">
        <v>487</v>
      </c>
      <c r="U34" s="41"/>
      <c r="V34" s="10"/>
      <c r="W34" s="7"/>
      <c r="X34" s="7"/>
      <c r="Y34" s="125"/>
      <c r="Z34" s="125"/>
      <c r="AA34" s="125"/>
      <c r="AB34" s="125"/>
      <c r="AC34" s="125"/>
      <c r="AD34" s="125"/>
      <c r="AE34" s="125"/>
      <c r="AF34" s="125"/>
      <c r="AG34" s="125"/>
      <c r="AH34" s="125"/>
      <c r="AI34" s="125"/>
    </row>
    <row r="35" spans="1:35">
      <c r="A35" s="70" t="s">
        <v>193</v>
      </c>
      <c r="B35" s="41">
        <v>1</v>
      </c>
      <c r="C35" s="41" t="s">
        <v>124</v>
      </c>
      <c r="D35" s="41">
        <v>20.83</v>
      </c>
      <c r="E35" s="41"/>
      <c r="F35" s="41"/>
      <c r="G35" s="41"/>
      <c r="H35" s="41"/>
      <c r="I35" s="41"/>
      <c r="J35" s="7"/>
      <c r="K35" s="7"/>
      <c r="L35" s="7"/>
      <c r="M35" s="41" t="s">
        <v>202</v>
      </c>
      <c r="N35" s="41">
        <v>5</v>
      </c>
      <c r="O35" s="41" t="s">
        <v>649</v>
      </c>
      <c r="P35" s="41">
        <v>17.71</v>
      </c>
      <c r="Q35" s="41"/>
      <c r="R35" s="41"/>
      <c r="S35" s="41"/>
      <c r="T35" s="41"/>
      <c r="U35" s="41"/>
      <c r="V35" s="10"/>
      <c r="W35" s="7"/>
      <c r="X35" s="7"/>
      <c r="Y35" s="125"/>
      <c r="Z35" s="41"/>
      <c r="AA35" s="125"/>
      <c r="AB35" s="125"/>
      <c r="AC35" s="125"/>
      <c r="AD35" s="125"/>
      <c r="AE35" s="125"/>
      <c r="AF35" s="125"/>
      <c r="AG35" s="41"/>
      <c r="AH35" s="125"/>
      <c r="AI35" s="41"/>
    </row>
    <row r="36" spans="1:35">
      <c r="A36" s="70" t="s">
        <v>212</v>
      </c>
      <c r="B36" s="41" t="s">
        <v>196</v>
      </c>
      <c r="C36" s="41">
        <v>18</v>
      </c>
      <c r="D36" s="41" t="s">
        <v>656</v>
      </c>
      <c r="E36" s="41">
        <v>21.1</v>
      </c>
      <c r="F36" s="41">
        <v>0.03</v>
      </c>
      <c r="G36" s="41">
        <v>2.65</v>
      </c>
      <c r="H36" s="63" t="s">
        <v>746</v>
      </c>
      <c r="I36" s="41"/>
      <c r="J36" s="7"/>
      <c r="K36" s="7"/>
      <c r="L36" s="7"/>
      <c r="M36" s="41" t="s">
        <v>210</v>
      </c>
      <c r="N36" s="41" t="s">
        <v>196</v>
      </c>
      <c r="O36" s="41">
        <v>29</v>
      </c>
      <c r="P36" s="41" t="s">
        <v>657</v>
      </c>
      <c r="Q36" s="41">
        <v>23.01</v>
      </c>
      <c r="R36" s="41">
        <v>0.17</v>
      </c>
      <c r="S36" s="41">
        <v>16.87</v>
      </c>
      <c r="T36" s="63" t="s">
        <v>746</v>
      </c>
      <c r="U36" s="64"/>
      <c r="V36" s="41"/>
      <c r="W36" s="7"/>
      <c r="X36" s="41"/>
      <c r="Y36" s="125"/>
      <c r="Z36" s="125"/>
      <c r="AA36" s="125"/>
      <c r="AB36" s="125"/>
      <c r="AC36" s="125"/>
      <c r="AD36" s="125"/>
      <c r="AE36" s="125"/>
      <c r="AF36" s="125"/>
      <c r="AG36" s="41"/>
      <c r="AH36" s="125"/>
      <c r="AI36" s="41"/>
    </row>
    <row r="37" spans="1:35">
      <c r="A37" s="70" t="s">
        <v>202</v>
      </c>
      <c r="B37" s="41">
        <v>2</v>
      </c>
      <c r="C37" s="41" t="s">
        <v>128</v>
      </c>
      <c r="D37" s="41">
        <v>16.22</v>
      </c>
      <c r="E37" s="41"/>
      <c r="F37" s="41"/>
      <c r="G37" s="41"/>
      <c r="H37" s="41"/>
      <c r="I37" s="41"/>
      <c r="J37" s="7"/>
      <c r="K37" s="7"/>
      <c r="L37" s="7"/>
      <c r="M37" s="41" t="s">
        <v>202</v>
      </c>
      <c r="N37" s="41">
        <v>6</v>
      </c>
      <c r="O37" s="41" t="s">
        <v>652</v>
      </c>
      <c r="P37" s="41">
        <v>19.2</v>
      </c>
      <c r="Q37" s="41"/>
      <c r="R37" s="41"/>
      <c r="S37" s="41"/>
      <c r="T37" s="41"/>
      <c r="U37" s="41"/>
      <c r="V37" s="41"/>
      <c r="W37" s="61"/>
      <c r="X37" s="41"/>
      <c r="Y37" s="41"/>
      <c r="Z37" s="125"/>
      <c r="AA37" s="125"/>
      <c r="AB37" s="125"/>
      <c r="AC37" s="125"/>
      <c r="AD37" s="125"/>
      <c r="AE37" s="125"/>
      <c r="AF37" s="125"/>
      <c r="AG37" s="125"/>
      <c r="AH37" s="125"/>
      <c r="AI37" s="41"/>
    </row>
    <row r="38" spans="1:35">
      <c r="A38" s="70" t="s">
        <v>200</v>
      </c>
      <c r="B38" s="41" t="s">
        <v>196</v>
      </c>
      <c r="C38" s="41">
        <v>19</v>
      </c>
      <c r="D38" s="41" t="s">
        <v>658</v>
      </c>
      <c r="E38" s="41">
        <v>20.149999999999999</v>
      </c>
      <c r="F38" s="41">
        <v>0.03</v>
      </c>
      <c r="G38" s="41">
        <v>4.75</v>
      </c>
      <c r="H38" s="63" t="s">
        <v>220</v>
      </c>
      <c r="I38" s="41"/>
      <c r="J38" s="7"/>
      <c r="K38" s="7"/>
      <c r="L38" s="7"/>
      <c r="M38" s="41" t="s">
        <v>216</v>
      </c>
      <c r="N38" s="41" t="s">
        <v>196</v>
      </c>
      <c r="O38" s="41">
        <v>30</v>
      </c>
      <c r="P38" s="41" t="s">
        <v>659</v>
      </c>
      <c r="Q38" s="41">
        <v>21.18</v>
      </c>
      <c r="R38" s="41">
        <v>0.25</v>
      </c>
      <c r="S38" s="41">
        <v>21.37</v>
      </c>
      <c r="T38" s="63" t="s">
        <v>220</v>
      </c>
      <c r="U38" s="41"/>
      <c r="V38" s="41"/>
      <c r="W38" s="41"/>
      <c r="X38" s="41"/>
      <c r="Y38" s="41"/>
      <c r="Z38" s="125"/>
      <c r="AA38" s="125"/>
      <c r="AB38" s="125"/>
      <c r="AC38" s="125"/>
      <c r="AD38" s="125"/>
      <c r="AE38" s="125"/>
      <c r="AF38" s="125"/>
      <c r="AG38" s="127"/>
      <c r="AH38" s="125"/>
      <c r="AI38" s="41"/>
    </row>
    <row r="39" spans="1:35">
      <c r="A39" s="70" t="s">
        <v>202</v>
      </c>
      <c r="B39" s="41">
        <v>3</v>
      </c>
      <c r="C39" s="41" t="s">
        <v>129</v>
      </c>
      <c r="D39" s="41">
        <v>16.100000000000001</v>
      </c>
      <c r="E39" s="41"/>
      <c r="F39" s="41"/>
      <c r="G39" s="41"/>
      <c r="H39" s="41"/>
      <c r="I39" s="41"/>
      <c r="J39" s="7"/>
      <c r="K39" s="7"/>
      <c r="L39" s="7"/>
      <c r="M39" s="41" t="s">
        <v>202</v>
      </c>
      <c r="N39" s="41">
        <v>8</v>
      </c>
      <c r="O39" s="41" t="s">
        <v>234</v>
      </c>
      <c r="P39" s="41">
        <v>17.72</v>
      </c>
      <c r="Q39" s="41"/>
      <c r="R39" s="41"/>
      <c r="S39" s="41"/>
      <c r="T39" s="41"/>
      <c r="U39" s="41"/>
      <c r="V39" s="41"/>
      <c r="W39" s="41"/>
      <c r="X39" s="41"/>
      <c r="Y39" s="63"/>
      <c r="Z39" s="125"/>
      <c r="AA39" s="125"/>
      <c r="AB39" s="125"/>
      <c r="AC39" s="125"/>
      <c r="AD39" s="125"/>
      <c r="AE39" s="125"/>
      <c r="AF39" s="125"/>
      <c r="AG39" s="125"/>
      <c r="AH39" s="125"/>
      <c r="AI39" s="41"/>
    </row>
    <row r="40" spans="1:35">
      <c r="A40" s="70"/>
      <c r="B40" s="70"/>
      <c r="C40" s="70"/>
      <c r="D40" s="70"/>
      <c r="E40" s="70"/>
      <c r="F40" s="70"/>
      <c r="G40" s="70"/>
      <c r="H40" s="70"/>
      <c r="I40" s="70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41"/>
      <c r="V40" s="41"/>
      <c r="W40" s="41"/>
      <c r="X40" s="41"/>
      <c r="Y40" s="41"/>
      <c r="Z40" s="125"/>
      <c r="AA40" s="125"/>
      <c r="AB40" s="125"/>
      <c r="AC40" s="125"/>
      <c r="AD40" s="125"/>
      <c r="AE40" s="125"/>
      <c r="AF40" s="125"/>
      <c r="AG40" s="127"/>
      <c r="AH40" s="125"/>
      <c r="AI40" s="125"/>
    </row>
    <row r="41" spans="1:35">
      <c r="A41" s="41" t="s">
        <v>274</v>
      </c>
      <c r="B41" s="41" t="s">
        <v>196</v>
      </c>
      <c r="C41" s="41">
        <v>25</v>
      </c>
      <c r="D41" s="41" t="s">
        <v>660</v>
      </c>
      <c r="E41" s="41">
        <v>26.59</v>
      </c>
      <c r="F41" s="61">
        <v>4.2399999999999998E-3</v>
      </c>
      <c r="G41" s="41">
        <v>1</v>
      </c>
      <c r="H41" s="41" t="s">
        <v>487</v>
      </c>
      <c r="I41" s="70"/>
      <c r="J41" s="7"/>
      <c r="K41" s="7"/>
      <c r="L41" s="7"/>
      <c r="M41" s="70" t="s">
        <v>189</v>
      </c>
      <c r="N41" s="41"/>
      <c r="O41" s="41">
        <v>21</v>
      </c>
      <c r="P41" s="41" t="s">
        <v>760</v>
      </c>
      <c r="Q41" s="41">
        <v>25.59</v>
      </c>
      <c r="R41" s="61">
        <v>4.2399999999999998E-3</v>
      </c>
      <c r="S41" s="41">
        <v>1</v>
      </c>
      <c r="T41" s="41" t="s">
        <v>487</v>
      </c>
      <c r="U41" s="41"/>
      <c r="V41" s="41"/>
      <c r="W41" s="41"/>
      <c r="X41" s="41"/>
      <c r="Y41" s="63"/>
      <c r="Z41" s="125"/>
      <c r="AA41" s="125"/>
      <c r="AB41" s="125"/>
      <c r="AC41" s="125"/>
      <c r="AD41" s="125"/>
      <c r="AE41" s="125"/>
      <c r="AF41" s="125"/>
      <c r="AG41" s="125"/>
      <c r="AH41" s="125"/>
      <c r="AI41" s="125"/>
    </row>
    <row r="42" spans="1:35">
      <c r="A42" s="41" t="s">
        <v>202</v>
      </c>
      <c r="B42" s="41">
        <v>1</v>
      </c>
      <c r="C42" s="41" t="s">
        <v>124</v>
      </c>
      <c r="D42" s="41">
        <v>20.83</v>
      </c>
      <c r="E42" s="41"/>
      <c r="F42" s="41"/>
      <c r="G42" s="41"/>
      <c r="H42" s="41"/>
      <c r="I42" s="70"/>
      <c r="J42" s="7"/>
      <c r="K42" s="7"/>
      <c r="L42" s="7"/>
      <c r="M42" s="70" t="s">
        <v>193</v>
      </c>
      <c r="N42" s="41">
        <v>5</v>
      </c>
      <c r="O42" s="41" t="s">
        <v>649</v>
      </c>
      <c r="P42" s="41">
        <v>17.71</v>
      </c>
      <c r="Q42" s="41"/>
      <c r="R42" s="41"/>
      <c r="S42" s="41"/>
      <c r="T42" s="41"/>
      <c r="U42" s="41"/>
      <c r="V42" s="41"/>
      <c r="W42" s="41"/>
      <c r="X42" s="41"/>
      <c r="Y42" s="41"/>
      <c r="Z42" s="125"/>
      <c r="AA42" s="125"/>
      <c r="AB42" s="125"/>
      <c r="AC42" s="125"/>
      <c r="AD42" s="125"/>
      <c r="AE42" s="125"/>
      <c r="AF42" s="125"/>
      <c r="AG42" s="127"/>
      <c r="AH42" s="125"/>
      <c r="AI42" s="125"/>
    </row>
    <row r="43" spans="1:35">
      <c r="A43" s="41" t="s">
        <v>17</v>
      </c>
      <c r="B43" s="41" t="s">
        <v>196</v>
      </c>
      <c r="C43" s="41">
        <v>26</v>
      </c>
      <c r="D43" s="41" t="s">
        <v>661</v>
      </c>
      <c r="E43" s="41">
        <v>21.15</v>
      </c>
      <c r="F43" s="41">
        <v>0.02</v>
      </c>
      <c r="G43" s="41">
        <v>1.78</v>
      </c>
      <c r="H43" s="63" t="s">
        <v>746</v>
      </c>
      <c r="I43" s="70"/>
      <c r="J43" s="7"/>
      <c r="K43" s="7"/>
      <c r="L43" s="7"/>
      <c r="M43" s="70" t="s">
        <v>272</v>
      </c>
      <c r="N43" s="41" t="s">
        <v>196</v>
      </c>
      <c r="O43" s="41">
        <v>22</v>
      </c>
      <c r="P43" s="41" t="s">
        <v>662</v>
      </c>
      <c r="Q43" s="41">
        <v>21.66</v>
      </c>
      <c r="R43" s="41">
        <v>0.02</v>
      </c>
      <c r="S43" s="41">
        <v>5.45</v>
      </c>
      <c r="T43" s="63" t="s">
        <v>746</v>
      </c>
      <c r="U43" s="41"/>
      <c r="V43" s="125"/>
      <c r="W43" s="125"/>
      <c r="X43" s="41"/>
      <c r="Y43" s="41"/>
      <c r="Z43" s="41"/>
      <c r="AA43" s="125"/>
      <c r="AB43" s="125"/>
      <c r="AC43" s="125"/>
      <c r="AD43" s="125"/>
      <c r="AE43" s="125"/>
      <c r="AF43" s="125"/>
      <c r="AG43" s="125"/>
      <c r="AH43" s="125"/>
      <c r="AI43" s="125"/>
    </row>
    <row r="44" spans="1:35">
      <c r="A44" s="41" t="s">
        <v>202</v>
      </c>
      <c r="B44" s="41">
        <v>2</v>
      </c>
      <c r="C44" s="41" t="s">
        <v>128</v>
      </c>
      <c r="D44" s="41">
        <v>16.22</v>
      </c>
      <c r="E44" s="41"/>
      <c r="F44" s="41"/>
      <c r="G44" s="41"/>
      <c r="H44" s="41"/>
      <c r="I44" s="70"/>
      <c r="J44" s="7"/>
      <c r="K44" s="7"/>
      <c r="L44" s="7"/>
      <c r="M44" s="70" t="s">
        <v>202</v>
      </c>
      <c r="N44" s="41">
        <v>6</v>
      </c>
      <c r="O44" s="41" t="s">
        <v>652</v>
      </c>
      <c r="P44" s="41">
        <v>16.239999999999998</v>
      </c>
      <c r="Q44" s="41"/>
      <c r="R44" s="41"/>
      <c r="S44" s="41"/>
      <c r="T44" s="41"/>
      <c r="U44" s="41"/>
      <c r="V44" s="125"/>
      <c r="W44" s="125"/>
      <c r="X44" s="125"/>
      <c r="Y44" s="41"/>
      <c r="Z44" s="125"/>
      <c r="AA44" s="125"/>
      <c r="AB44" s="125"/>
      <c r="AC44" s="125"/>
      <c r="AD44" s="125"/>
      <c r="AE44" s="125"/>
      <c r="AF44" s="125"/>
      <c r="AG44" s="41"/>
      <c r="AH44" s="125"/>
      <c r="AI44" s="125"/>
    </row>
    <row r="45" spans="1:35">
      <c r="A45" s="41" t="s">
        <v>125</v>
      </c>
      <c r="B45" s="41" t="s">
        <v>196</v>
      </c>
      <c r="C45" s="41">
        <v>27</v>
      </c>
      <c r="D45" s="41" t="s">
        <v>761</v>
      </c>
      <c r="E45" s="41">
        <v>19.920000000000002</v>
      </c>
      <c r="F45" s="41">
        <v>0.04</v>
      </c>
      <c r="G45" s="41">
        <v>3.85</v>
      </c>
      <c r="H45" s="63" t="s">
        <v>220</v>
      </c>
      <c r="I45" s="70"/>
      <c r="J45" s="7"/>
      <c r="K45" s="7"/>
      <c r="L45" s="7"/>
      <c r="M45" s="70" t="s">
        <v>17</v>
      </c>
      <c r="N45" s="41" t="s">
        <v>196</v>
      </c>
      <c r="O45" s="41">
        <v>24</v>
      </c>
      <c r="P45" s="41" t="s">
        <v>762</v>
      </c>
      <c r="Q45" s="41">
        <v>20.94</v>
      </c>
      <c r="R45" s="41">
        <v>0.08</v>
      </c>
      <c r="S45" s="41">
        <v>19.37</v>
      </c>
      <c r="T45" s="63" t="s">
        <v>220</v>
      </c>
      <c r="U45" s="41"/>
      <c r="V45" s="125"/>
      <c r="W45" s="125"/>
      <c r="X45" s="125"/>
      <c r="Y45" s="125"/>
      <c r="Z45" s="125"/>
      <c r="AA45" s="125"/>
      <c r="AB45" s="125"/>
      <c r="AC45" s="125"/>
      <c r="AD45" s="125"/>
      <c r="AE45" s="60"/>
      <c r="AF45" s="125"/>
      <c r="AG45" s="41"/>
      <c r="AH45" s="125"/>
      <c r="AI45" s="125"/>
    </row>
    <row r="46" spans="1:35">
      <c r="A46" s="41" t="s">
        <v>202</v>
      </c>
      <c r="B46" s="41">
        <v>3</v>
      </c>
      <c r="C46" s="41" t="s">
        <v>129</v>
      </c>
      <c r="D46" s="41">
        <v>16.100000000000001</v>
      </c>
      <c r="E46" s="41"/>
      <c r="F46" s="41"/>
      <c r="G46" s="41"/>
      <c r="H46" s="41"/>
      <c r="I46" s="70"/>
      <c r="J46" s="7"/>
      <c r="K46" s="7"/>
      <c r="L46" s="7"/>
      <c r="M46" s="70" t="s">
        <v>202</v>
      </c>
      <c r="N46" s="41">
        <v>8</v>
      </c>
      <c r="O46" s="41" t="s">
        <v>234</v>
      </c>
      <c r="P46" s="41">
        <v>17.329999999999998</v>
      </c>
      <c r="Q46" s="41"/>
      <c r="R46" s="41"/>
      <c r="S46" s="41"/>
      <c r="T46" s="41"/>
      <c r="U46" s="41"/>
      <c r="V46" s="125"/>
      <c r="W46" s="125"/>
      <c r="X46" s="125"/>
      <c r="Y46" s="127"/>
      <c r="Z46" s="125"/>
      <c r="AA46" s="125"/>
      <c r="AB46" s="125"/>
      <c r="AC46" s="125"/>
      <c r="AD46" s="125"/>
      <c r="AE46" s="125"/>
      <c r="AF46" s="125"/>
      <c r="AG46" s="125"/>
      <c r="AH46" s="125"/>
      <c r="AI46" s="125"/>
    </row>
    <row r="47" spans="1:35">
      <c r="A47" s="126" t="s">
        <v>763</v>
      </c>
      <c r="B47" s="41"/>
      <c r="C47" s="41"/>
      <c r="D47" s="128"/>
      <c r="E47" s="125"/>
      <c r="F47" s="125"/>
      <c r="G47" s="117"/>
      <c r="H47" s="125"/>
      <c r="I47" s="125"/>
      <c r="J47" s="122"/>
      <c r="K47" s="125"/>
      <c r="L47" s="125"/>
      <c r="M47" s="41"/>
      <c r="N47" s="41"/>
      <c r="O47" s="45"/>
      <c r="P47" s="39"/>
      <c r="Q47" s="125"/>
      <c r="R47" s="125"/>
      <c r="S47" s="125"/>
      <c r="T47" s="125"/>
      <c r="U47" s="125"/>
      <c r="V47" s="125"/>
      <c r="W47" s="125"/>
      <c r="X47" s="125"/>
      <c r="Y47" s="125"/>
      <c r="Z47" s="125"/>
      <c r="AA47" s="125"/>
      <c r="AB47" s="125"/>
      <c r="AC47" s="125"/>
      <c r="AD47" s="125"/>
      <c r="AE47" s="125"/>
      <c r="AF47" s="125"/>
      <c r="AG47" s="127"/>
      <c r="AH47" s="125"/>
      <c r="AI47" s="125"/>
    </row>
    <row r="48" spans="1:35">
      <c r="A48" s="41" t="s">
        <v>764</v>
      </c>
      <c r="B48" s="41"/>
      <c r="C48" s="41" t="s">
        <v>765</v>
      </c>
      <c r="D48" s="41"/>
      <c r="E48" s="41"/>
      <c r="F48" s="41"/>
      <c r="G48" s="41"/>
      <c r="H48" s="41"/>
      <c r="I48" s="41"/>
      <c r="J48" s="41" t="s">
        <v>663</v>
      </c>
      <c r="K48" s="41"/>
      <c r="L48" s="41"/>
      <c r="M48" s="41"/>
      <c r="N48" s="41"/>
      <c r="O48" s="41"/>
      <c r="P48" s="41"/>
      <c r="Q48" s="41" t="s">
        <v>664</v>
      </c>
      <c r="R48" s="41"/>
      <c r="S48" s="41"/>
      <c r="T48" s="41"/>
      <c r="U48" s="41"/>
      <c r="V48" s="41"/>
      <c r="W48" s="41"/>
      <c r="X48" s="41"/>
      <c r="Y48" s="127"/>
      <c r="Z48" s="125"/>
      <c r="AA48" s="125"/>
      <c r="AB48" s="125"/>
      <c r="AC48" s="125"/>
      <c r="AD48" s="125"/>
      <c r="AE48" s="125"/>
      <c r="AF48" s="125"/>
      <c r="AG48" s="125"/>
      <c r="AH48" s="125"/>
      <c r="AI48" s="125"/>
    </row>
    <row r="49" spans="1:35">
      <c r="A49" s="41"/>
      <c r="B49" s="41"/>
      <c r="C49" s="41" t="s">
        <v>538</v>
      </c>
      <c r="D49" s="41" t="s">
        <v>539</v>
      </c>
      <c r="E49" s="41" t="s">
        <v>185</v>
      </c>
      <c r="F49" s="41" t="s">
        <v>153</v>
      </c>
      <c r="G49" s="41"/>
      <c r="H49" s="41"/>
      <c r="I49" s="41"/>
      <c r="J49" s="41" t="s">
        <v>538</v>
      </c>
      <c r="K49" s="41" t="s">
        <v>539</v>
      </c>
      <c r="L49" s="41" t="s">
        <v>185</v>
      </c>
      <c r="M49" s="41" t="s">
        <v>153</v>
      </c>
      <c r="N49" s="41"/>
      <c r="O49" s="41"/>
      <c r="P49" s="41"/>
      <c r="Q49" s="41" t="s">
        <v>538</v>
      </c>
      <c r="R49" s="41" t="s">
        <v>539</v>
      </c>
      <c r="S49" s="41" t="s">
        <v>185</v>
      </c>
      <c r="T49" s="41" t="s">
        <v>153</v>
      </c>
      <c r="U49" s="41"/>
      <c r="V49" s="41"/>
      <c r="W49" s="41"/>
      <c r="X49" s="41"/>
      <c r="Y49" s="125"/>
      <c r="Z49" s="125"/>
      <c r="AA49" s="125"/>
      <c r="AB49" s="125"/>
      <c r="AC49" s="125"/>
      <c r="AD49" s="125"/>
      <c r="AE49" s="125"/>
      <c r="AF49" s="125"/>
      <c r="AG49" s="127"/>
      <c r="AH49" s="125"/>
      <c r="AI49" s="125"/>
    </row>
    <row r="50" spans="1:35">
      <c r="A50" s="41"/>
      <c r="B50" s="41" t="s">
        <v>665</v>
      </c>
      <c r="C50" s="41">
        <v>1</v>
      </c>
      <c r="D50" s="41">
        <v>1</v>
      </c>
      <c r="E50" s="41">
        <f>AVERAGE(C50:D50)</f>
        <v>1</v>
      </c>
      <c r="F50" s="41">
        <f>STDEVA(C50:D50)</f>
        <v>0</v>
      </c>
      <c r="G50" s="41"/>
      <c r="H50" s="41"/>
      <c r="I50" s="41" t="s">
        <v>665</v>
      </c>
      <c r="J50" s="41">
        <v>1</v>
      </c>
      <c r="K50" s="41">
        <v>1</v>
      </c>
      <c r="L50" s="41">
        <f>AVERAGE(J50:K50)</f>
        <v>1</v>
      </c>
      <c r="M50" s="41">
        <f>STDEVA(J50:K50)</f>
        <v>0</v>
      </c>
      <c r="N50" s="41"/>
      <c r="O50" s="41"/>
      <c r="P50" s="41" t="s">
        <v>665</v>
      </c>
      <c r="Q50" s="41">
        <v>1</v>
      </c>
      <c r="R50" s="40">
        <v>1</v>
      </c>
      <c r="S50" s="41">
        <f>AVERAGE(Q50:R50)</f>
        <v>1</v>
      </c>
      <c r="T50" s="41"/>
      <c r="U50" s="41"/>
      <c r="V50" s="41"/>
      <c r="W50" s="41"/>
      <c r="X50" s="41"/>
      <c r="Y50" s="127"/>
      <c r="Z50" s="125"/>
      <c r="AA50" s="125"/>
      <c r="AB50" s="125"/>
      <c r="AC50" s="125"/>
      <c r="AD50" s="125"/>
      <c r="AE50" s="125"/>
      <c r="AF50" s="125"/>
      <c r="AG50" s="125"/>
      <c r="AH50" s="125"/>
      <c r="AI50" s="125"/>
    </row>
    <row r="51" spans="1:35">
      <c r="A51" s="41"/>
      <c r="B51" s="41" t="s">
        <v>666</v>
      </c>
      <c r="C51" s="41">
        <v>0.5</v>
      </c>
      <c r="D51" s="41">
        <v>0.6</v>
      </c>
      <c r="E51" s="41">
        <f>AVERAGE(C51:D51)</f>
        <v>0.55000000000000004</v>
      </c>
      <c r="F51" s="41">
        <f>STDEVA(C51:D51)</f>
        <v>7.0710678118654002E-2</v>
      </c>
      <c r="G51" s="41"/>
      <c r="H51" s="41"/>
      <c r="I51" s="41" t="s">
        <v>666</v>
      </c>
      <c r="J51" s="41">
        <v>0.82</v>
      </c>
      <c r="K51" s="41">
        <v>0.83</v>
      </c>
      <c r="L51" s="41">
        <f>AVERAGE(J51:K51)</f>
        <v>0.82499999999999996</v>
      </c>
      <c r="M51" s="41">
        <f>STDEVA(J51:K51)</f>
        <v>7.0710678118729364E-3</v>
      </c>
      <c r="N51" s="41"/>
      <c r="O51" s="41"/>
      <c r="P51" s="41" t="s">
        <v>666</v>
      </c>
      <c r="Q51" s="41">
        <v>0.56999999999999995</v>
      </c>
      <c r="R51" s="41">
        <v>0.7</v>
      </c>
      <c r="S51" s="41">
        <f>AVERAGE(Q51:R51)</f>
        <v>0.63500000000000001</v>
      </c>
      <c r="T51" s="41">
        <f>STDEVA(Q51:R51)</f>
        <v>9.192388155425095E-2</v>
      </c>
      <c r="U51" s="41"/>
      <c r="V51" s="41"/>
      <c r="W51" s="41"/>
      <c r="X51" s="41"/>
      <c r="Y51" s="125"/>
      <c r="Z51" s="125"/>
      <c r="AA51" s="125"/>
      <c r="AB51" s="125"/>
      <c r="AC51" s="125"/>
      <c r="AD51" s="125"/>
      <c r="AE51" s="125"/>
      <c r="AF51" s="125"/>
      <c r="AG51" s="127"/>
      <c r="AH51" s="125"/>
      <c r="AI51" s="125"/>
    </row>
    <row r="52" spans="1:35">
      <c r="A52" s="41"/>
      <c r="B52" s="41" t="s">
        <v>667</v>
      </c>
      <c r="C52" s="41">
        <v>0.39</v>
      </c>
      <c r="D52" s="41">
        <v>0.41</v>
      </c>
      <c r="E52" s="41">
        <f>AVERAGE(C52:D52)</f>
        <v>0.4</v>
      </c>
      <c r="F52" s="41">
        <f>STDEVA(C52:D52)</f>
        <v>1.414213562372821E-2</v>
      </c>
      <c r="G52" s="41"/>
      <c r="H52" s="41"/>
      <c r="I52" s="41" t="s">
        <v>667</v>
      </c>
      <c r="J52" s="41">
        <v>0.69</v>
      </c>
      <c r="K52" s="41">
        <v>0.83</v>
      </c>
      <c r="L52" s="41">
        <f>AVERAGE(J52:K52)</f>
        <v>0.76</v>
      </c>
      <c r="M52" s="41">
        <f>STDEVA(J52:K52)</f>
        <v>9.8994949366115692E-2</v>
      </c>
      <c r="N52" s="41"/>
      <c r="O52" s="41"/>
      <c r="P52" s="41" t="s">
        <v>667</v>
      </c>
      <c r="Q52" s="41">
        <v>0.48</v>
      </c>
      <c r="R52" s="40">
        <v>0.11</v>
      </c>
      <c r="S52" s="41">
        <f>AVERAGE(Q52:R52)</f>
        <v>0.29499999999999998</v>
      </c>
      <c r="T52" s="41">
        <f>STDEVA(Q52:R52)</f>
        <v>0.2616295090390226</v>
      </c>
      <c r="U52" s="41"/>
      <c r="V52" s="41"/>
      <c r="W52" s="41"/>
      <c r="X52" s="41"/>
      <c r="Y52" s="125"/>
      <c r="Z52" s="125"/>
      <c r="AA52" s="125"/>
      <c r="AB52" s="125"/>
      <c r="AC52" s="125"/>
      <c r="AD52" s="125"/>
      <c r="AE52" s="125"/>
      <c r="AF52" s="125"/>
      <c r="AG52" s="125"/>
      <c r="AH52" s="125"/>
      <c r="AI52" s="125"/>
    </row>
    <row r="53" spans="1:35">
      <c r="A53" s="39" t="s">
        <v>538</v>
      </c>
      <c r="B53" s="41"/>
      <c r="C53" s="41"/>
      <c r="D53" s="41"/>
      <c r="E53" s="41"/>
      <c r="F53" s="41"/>
      <c r="G53" s="39" t="s">
        <v>765</v>
      </c>
      <c r="H53" s="41"/>
      <c r="I53" s="39" t="s">
        <v>538</v>
      </c>
      <c r="J53" s="41"/>
      <c r="K53" s="41"/>
      <c r="L53" s="41"/>
      <c r="M53" s="41"/>
      <c r="N53" s="41"/>
      <c r="O53" s="39" t="s">
        <v>663</v>
      </c>
      <c r="P53" s="41"/>
      <c r="Q53" s="39" t="s">
        <v>538</v>
      </c>
      <c r="R53" s="41"/>
      <c r="S53" s="41"/>
      <c r="T53" s="41"/>
      <c r="U53" s="41"/>
      <c r="V53" s="41"/>
      <c r="W53" s="39" t="s">
        <v>664</v>
      </c>
      <c r="X53" s="39"/>
      <c r="Y53" s="125"/>
      <c r="Z53" s="125"/>
      <c r="AA53" s="125"/>
      <c r="AB53" s="125"/>
      <c r="AC53" s="125"/>
      <c r="AD53" s="125"/>
      <c r="AE53" s="125"/>
      <c r="AF53" s="125"/>
      <c r="AG53" s="125"/>
      <c r="AH53" s="125"/>
      <c r="AI53" s="125"/>
    </row>
    <row r="54" spans="1:35">
      <c r="A54" s="41" t="s">
        <v>189</v>
      </c>
      <c r="B54" s="41"/>
      <c r="C54" s="41">
        <v>15</v>
      </c>
      <c r="D54" s="41" t="s">
        <v>385</v>
      </c>
      <c r="E54" s="41">
        <v>20.85</v>
      </c>
      <c r="F54" s="41">
        <v>0.12</v>
      </c>
      <c r="G54" s="41">
        <v>1</v>
      </c>
      <c r="H54" s="41"/>
      <c r="I54" s="41" t="s">
        <v>189</v>
      </c>
      <c r="J54" s="41"/>
      <c r="K54" s="41">
        <v>14</v>
      </c>
      <c r="L54" s="41" t="s">
        <v>431</v>
      </c>
      <c r="M54" s="41">
        <v>22.1</v>
      </c>
      <c r="N54" s="41">
        <v>0.1</v>
      </c>
      <c r="O54" s="41">
        <v>1</v>
      </c>
      <c r="P54" s="41"/>
      <c r="Q54" s="41" t="s">
        <v>189</v>
      </c>
      <c r="R54" s="41"/>
      <c r="S54" s="41">
        <v>16</v>
      </c>
      <c r="T54" s="41" t="s">
        <v>432</v>
      </c>
      <c r="U54" s="41">
        <v>31.83</v>
      </c>
      <c r="V54" s="61">
        <v>3.0300000000000001E-5</v>
      </c>
      <c r="W54" s="41">
        <v>1</v>
      </c>
      <c r="X54" s="40"/>
      <c r="Y54" s="125"/>
      <c r="Z54" s="125"/>
      <c r="AA54" s="125"/>
      <c r="AB54" s="125"/>
      <c r="AC54" s="125"/>
      <c r="AD54" s="125"/>
      <c r="AE54" s="125"/>
      <c r="AF54" s="125"/>
      <c r="AG54" s="125"/>
      <c r="AH54" s="125"/>
      <c r="AI54" s="125"/>
    </row>
    <row r="55" spans="1:35">
      <c r="A55" s="41" t="s">
        <v>193</v>
      </c>
      <c r="B55" s="41">
        <v>13</v>
      </c>
      <c r="C55" s="41" t="s">
        <v>433</v>
      </c>
      <c r="D55" s="41">
        <v>20.8</v>
      </c>
      <c r="E55" s="41"/>
      <c r="F55" s="41"/>
      <c r="G55" s="41"/>
      <c r="H55" s="41"/>
      <c r="I55" s="41" t="s">
        <v>193</v>
      </c>
      <c r="J55" s="41">
        <v>13</v>
      </c>
      <c r="K55" s="41" t="s">
        <v>433</v>
      </c>
      <c r="L55" s="41">
        <v>20.8</v>
      </c>
      <c r="M55" s="41"/>
      <c r="N55" s="41"/>
      <c r="O55" s="41"/>
      <c r="P55" s="41"/>
      <c r="Q55" s="41" t="s">
        <v>193</v>
      </c>
      <c r="R55" s="41">
        <v>13</v>
      </c>
      <c r="S55" s="41" t="s">
        <v>433</v>
      </c>
      <c r="T55" s="41">
        <v>20.8</v>
      </c>
      <c r="U55" s="41"/>
      <c r="V55" s="41"/>
      <c r="W55" s="41"/>
      <c r="X55" s="41"/>
      <c r="Y55" s="125"/>
      <c r="Z55" s="41"/>
      <c r="AA55" s="41"/>
      <c r="AB55" s="41"/>
      <c r="AC55" s="41"/>
      <c r="AD55" s="41"/>
      <c r="AE55" s="41"/>
      <c r="AF55" s="41"/>
      <c r="AG55" s="41"/>
      <c r="AH55" s="63"/>
      <c r="AI55" s="41"/>
    </row>
    <row r="56" spans="1:35">
      <c r="A56" s="41" t="s">
        <v>200</v>
      </c>
      <c r="B56" s="41" t="s">
        <v>196</v>
      </c>
      <c r="C56" s="41">
        <v>19</v>
      </c>
      <c r="D56" s="41" t="s">
        <v>434</v>
      </c>
      <c r="E56" s="41">
        <v>22.23</v>
      </c>
      <c r="F56" s="41">
        <v>0.45</v>
      </c>
      <c r="G56" s="41">
        <v>0.5</v>
      </c>
      <c r="H56" s="41"/>
      <c r="I56" s="41" t="s">
        <v>215</v>
      </c>
      <c r="J56" s="41" t="s">
        <v>196</v>
      </c>
      <c r="K56" s="41">
        <v>18</v>
      </c>
      <c r="L56" s="41" t="s">
        <v>435</v>
      </c>
      <c r="M56" s="41">
        <v>22.774999999999999</v>
      </c>
      <c r="N56" s="41">
        <v>0.24</v>
      </c>
      <c r="O56" s="41">
        <v>0.82</v>
      </c>
      <c r="P56" s="41"/>
      <c r="Q56" s="41" t="s">
        <v>274</v>
      </c>
      <c r="R56" s="41" t="s">
        <v>196</v>
      </c>
      <c r="S56" s="41">
        <v>20</v>
      </c>
      <c r="T56" s="41" t="s">
        <v>436</v>
      </c>
      <c r="U56" s="41">
        <v>32.99</v>
      </c>
      <c r="V56" s="61">
        <v>8.2700000000000004E-4</v>
      </c>
      <c r="W56" s="41">
        <v>0.56999999999999995</v>
      </c>
      <c r="X56" s="41"/>
      <c r="Y56" s="125"/>
      <c r="Z56" s="41"/>
      <c r="AA56" s="41"/>
      <c r="AB56" s="41"/>
      <c r="AC56" s="41"/>
      <c r="AD56" s="41"/>
      <c r="AE56" s="41"/>
      <c r="AF56" s="41"/>
      <c r="AG56" s="41"/>
      <c r="AH56" s="41"/>
      <c r="AI56" s="41"/>
    </row>
    <row r="57" spans="1:35">
      <c r="A57" s="41" t="s">
        <v>202</v>
      </c>
      <c r="B57" s="41">
        <v>17</v>
      </c>
      <c r="C57" s="41" t="s">
        <v>437</v>
      </c>
      <c r="D57" s="41">
        <v>21.21</v>
      </c>
      <c r="E57" s="41"/>
      <c r="F57" s="41"/>
      <c r="G57" s="41"/>
      <c r="H57" s="41"/>
      <c r="I57" s="41" t="s">
        <v>202</v>
      </c>
      <c r="J57" s="41">
        <v>17</v>
      </c>
      <c r="K57" s="41" t="s">
        <v>437</v>
      </c>
      <c r="L57" s="41">
        <v>21.21</v>
      </c>
      <c r="M57" s="41"/>
      <c r="N57" s="41"/>
      <c r="O57" s="41"/>
      <c r="P57" s="41"/>
      <c r="Q57" s="41" t="s">
        <v>202</v>
      </c>
      <c r="R57" s="41">
        <v>17</v>
      </c>
      <c r="S57" s="41" t="s">
        <v>437</v>
      </c>
      <c r="T57" s="41">
        <v>21.21</v>
      </c>
      <c r="U57" s="41"/>
      <c r="V57" s="41"/>
      <c r="W57" s="41"/>
      <c r="X57" s="41"/>
      <c r="Y57" s="125"/>
      <c r="Z57" s="125"/>
      <c r="AA57" s="125"/>
      <c r="AB57" s="125"/>
      <c r="AC57" s="125"/>
      <c r="AD57" s="125"/>
      <c r="AE57" s="125"/>
      <c r="AF57" s="125"/>
      <c r="AG57" s="125"/>
      <c r="AH57" s="125"/>
      <c r="AI57" s="125"/>
    </row>
    <row r="58" spans="1:35">
      <c r="A58" s="41" t="s">
        <v>212</v>
      </c>
      <c r="B58" s="41" t="s">
        <v>196</v>
      </c>
      <c r="C58" s="41">
        <v>23</v>
      </c>
      <c r="D58" s="41" t="s">
        <v>438</v>
      </c>
      <c r="E58" s="41">
        <v>22.86</v>
      </c>
      <c r="F58" s="41">
        <v>0.3</v>
      </c>
      <c r="G58" s="41">
        <v>0.39</v>
      </c>
      <c r="H58" s="41"/>
      <c r="I58" s="41" t="s">
        <v>198</v>
      </c>
      <c r="J58" s="41" t="s">
        <v>196</v>
      </c>
      <c r="K58" s="41">
        <v>22</v>
      </c>
      <c r="L58" s="41" t="s">
        <v>670</v>
      </c>
      <c r="M58" s="41">
        <v>23.29</v>
      </c>
      <c r="N58" s="41">
        <v>0.14000000000000001</v>
      </c>
      <c r="O58" s="41">
        <v>0.69</v>
      </c>
      <c r="P58" s="41"/>
      <c r="Q58" s="41" t="s">
        <v>17</v>
      </c>
      <c r="R58" s="41" t="s">
        <v>196</v>
      </c>
      <c r="S58" s="41">
        <v>24</v>
      </c>
      <c r="T58" s="41" t="s">
        <v>389</v>
      </c>
      <c r="U58" s="41">
        <v>33.54</v>
      </c>
      <c r="V58" s="61">
        <v>1.6699999999999999E-4</v>
      </c>
      <c r="W58" s="41">
        <v>0.48</v>
      </c>
      <c r="X58" s="41"/>
      <c r="Y58" s="125"/>
      <c r="Z58" s="125"/>
      <c r="AA58" s="125"/>
      <c r="AB58" s="125"/>
      <c r="AC58" s="125"/>
      <c r="AD58" s="125"/>
      <c r="AE58" s="125"/>
      <c r="AF58" s="125"/>
      <c r="AG58" s="125"/>
      <c r="AH58" s="125"/>
      <c r="AI58" s="125"/>
    </row>
    <row r="59" spans="1:35">
      <c r="A59" s="41" t="s">
        <v>202</v>
      </c>
      <c r="B59" s="41">
        <v>21</v>
      </c>
      <c r="C59" s="41" t="s">
        <v>390</v>
      </c>
      <c r="D59" s="41">
        <v>21.47</v>
      </c>
      <c r="E59" s="41"/>
      <c r="F59" s="41"/>
      <c r="G59" s="41"/>
      <c r="H59" s="41"/>
      <c r="I59" s="41" t="s">
        <v>202</v>
      </c>
      <c r="J59" s="41">
        <v>21</v>
      </c>
      <c r="K59" s="41" t="s">
        <v>390</v>
      </c>
      <c r="L59" s="41">
        <v>21.47</v>
      </c>
      <c r="M59" s="41"/>
      <c r="N59" s="41"/>
      <c r="O59" s="41"/>
      <c r="P59" s="41"/>
      <c r="Q59" s="41" t="s">
        <v>202</v>
      </c>
      <c r="R59" s="41">
        <v>21</v>
      </c>
      <c r="S59" s="41" t="s">
        <v>390</v>
      </c>
      <c r="T59" s="41">
        <v>21.47</v>
      </c>
      <c r="U59" s="41"/>
      <c r="V59" s="41"/>
      <c r="W59" s="41"/>
      <c r="X59" s="41"/>
      <c r="Y59" s="125"/>
      <c r="Z59" s="125"/>
      <c r="AA59" s="125"/>
      <c r="AB59" s="125"/>
      <c r="AC59" s="125"/>
      <c r="AD59" s="125"/>
      <c r="AE59" s="125"/>
      <c r="AF59" s="125"/>
      <c r="AG59" s="125"/>
      <c r="AH59" s="125"/>
      <c r="AI59" s="125"/>
    </row>
    <row r="60" spans="1:35">
      <c r="A60" s="39" t="s">
        <v>539</v>
      </c>
      <c r="B60" s="41"/>
      <c r="C60" s="41"/>
      <c r="D60" s="41"/>
      <c r="E60" s="41"/>
      <c r="F60" s="41"/>
      <c r="G60" s="39" t="s">
        <v>765</v>
      </c>
      <c r="H60" s="41"/>
      <c r="I60" s="39" t="s">
        <v>539</v>
      </c>
      <c r="J60" s="41"/>
      <c r="K60" s="41"/>
      <c r="L60" s="41"/>
      <c r="M60" s="41"/>
      <c r="N60" s="41"/>
      <c r="O60" s="39" t="s">
        <v>663</v>
      </c>
      <c r="P60" s="41"/>
      <c r="Q60" s="39" t="s">
        <v>539</v>
      </c>
      <c r="R60" s="41"/>
      <c r="S60" s="41"/>
      <c r="T60" s="41"/>
      <c r="U60" s="41"/>
      <c r="V60" s="41"/>
      <c r="W60" s="39" t="s">
        <v>664</v>
      </c>
      <c r="X60" s="39"/>
    </row>
    <row r="61" spans="1:35">
      <c r="A61" s="41" t="s">
        <v>189</v>
      </c>
      <c r="B61" s="41"/>
      <c r="C61" s="41">
        <v>3</v>
      </c>
      <c r="D61" s="41" t="s">
        <v>391</v>
      </c>
      <c r="E61" s="41">
        <v>22.62</v>
      </c>
      <c r="F61" s="41">
        <v>0.66</v>
      </c>
      <c r="G61" s="41">
        <v>1</v>
      </c>
      <c r="H61" s="41"/>
      <c r="I61" s="41" t="s">
        <v>189</v>
      </c>
      <c r="J61" s="41"/>
      <c r="K61" s="41">
        <v>2</v>
      </c>
      <c r="L61" s="41" t="s">
        <v>671</v>
      </c>
      <c r="M61" s="41">
        <v>23.23</v>
      </c>
      <c r="N61" s="41">
        <v>0.43</v>
      </c>
      <c r="O61" s="41">
        <v>1</v>
      </c>
      <c r="P61" s="41"/>
      <c r="Q61" s="41" t="s">
        <v>189</v>
      </c>
      <c r="R61" s="41"/>
      <c r="S61" s="41">
        <v>4</v>
      </c>
      <c r="T61" s="41" t="s">
        <v>672</v>
      </c>
      <c r="U61" s="41">
        <v>34.26</v>
      </c>
      <c r="V61" s="61">
        <v>2.0599999999999999E-4</v>
      </c>
      <c r="W61" s="41">
        <v>1</v>
      </c>
      <c r="X61" s="41"/>
    </row>
    <row r="62" spans="1:35">
      <c r="A62" s="41" t="s">
        <v>193</v>
      </c>
      <c r="B62" s="41">
        <v>1</v>
      </c>
      <c r="C62" s="41" t="s">
        <v>673</v>
      </c>
      <c r="D62" s="41">
        <v>22.02</v>
      </c>
      <c r="E62" s="41"/>
      <c r="F62" s="41"/>
      <c r="G62" s="41"/>
      <c r="H62" s="41"/>
      <c r="I62" s="41" t="s">
        <v>193</v>
      </c>
      <c r="J62" s="41">
        <v>1</v>
      </c>
      <c r="K62" s="41" t="s">
        <v>673</v>
      </c>
      <c r="L62" s="41">
        <v>22.02</v>
      </c>
      <c r="M62" s="41"/>
      <c r="N62" s="41"/>
      <c r="O62" s="41"/>
      <c r="P62" s="41"/>
      <c r="Q62" s="41" t="s">
        <v>193</v>
      </c>
      <c r="R62" s="41">
        <v>1</v>
      </c>
      <c r="S62" s="41" t="s">
        <v>673</v>
      </c>
      <c r="T62" s="41">
        <v>22.02</v>
      </c>
      <c r="U62" s="41"/>
      <c r="V62" s="41"/>
      <c r="W62" s="41"/>
      <c r="X62" s="41"/>
    </row>
    <row r="63" spans="1:35">
      <c r="A63" s="41" t="s">
        <v>210</v>
      </c>
      <c r="B63" s="41" t="s">
        <v>196</v>
      </c>
      <c r="C63" s="41">
        <v>7</v>
      </c>
      <c r="D63" s="41" t="s">
        <v>392</v>
      </c>
      <c r="E63" s="41">
        <v>22.45</v>
      </c>
      <c r="F63" s="41">
        <v>0.4</v>
      </c>
      <c r="G63" s="41">
        <v>0.6</v>
      </c>
      <c r="H63" s="41"/>
      <c r="I63" s="41" t="s">
        <v>195</v>
      </c>
      <c r="J63" s="41" t="s">
        <v>196</v>
      </c>
      <c r="K63" s="41">
        <v>6</v>
      </c>
      <c r="L63" s="41" t="s">
        <v>393</v>
      </c>
      <c r="M63" s="41">
        <v>22.59</v>
      </c>
      <c r="N63" s="41">
        <v>0.36</v>
      </c>
      <c r="O63" s="41">
        <v>0.83</v>
      </c>
      <c r="P63" s="41"/>
      <c r="Q63" s="41" t="s">
        <v>272</v>
      </c>
      <c r="R63" s="41" t="s">
        <v>196</v>
      </c>
      <c r="S63" s="41">
        <v>8</v>
      </c>
      <c r="T63" s="41" t="s">
        <v>674</v>
      </c>
      <c r="U63" s="41">
        <v>36.49</v>
      </c>
      <c r="V63" s="61">
        <v>1.44E-4</v>
      </c>
      <c r="W63" s="41">
        <v>0.7</v>
      </c>
      <c r="X63" s="41"/>
    </row>
    <row r="64" spans="1:35">
      <c r="A64" s="41" t="s">
        <v>202</v>
      </c>
      <c r="B64" s="41">
        <v>5</v>
      </c>
      <c r="C64" s="41" t="s">
        <v>675</v>
      </c>
      <c r="D64" s="41">
        <v>21.12</v>
      </c>
      <c r="E64" s="41"/>
      <c r="F64" s="41"/>
      <c r="G64" s="41"/>
      <c r="H64" s="41"/>
      <c r="I64" s="41" t="s">
        <v>202</v>
      </c>
      <c r="J64" s="41">
        <v>5</v>
      </c>
      <c r="K64" s="41" t="s">
        <v>675</v>
      </c>
      <c r="L64" s="41">
        <v>21.12</v>
      </c>
      <c r="M64" s="41"/>
      <c r="N64" s="41"/>
      <c r="O64" s="41"/>
      <c r="P64" s="41"/>
      <c r="Q64" s="41" t="s">
        <v>202</v>
      </c>
      <c r="R64" s="41">
        <v>5</v>
      </c>
      <c r="S64" s="41" t="s">
        <v>675</v>
      </c>
      <c r="T64" s="41">
        <v>21.12</v>
      </c>
      <c r="U64" s="41"/>
      <c r="V64" s="41"/>
      <c r="W64" s="41"/>
      <c r="X64" s="41"/>
    </row>
    <row r="65" spans="1:24">
      <c r="A65" s="41" t="s">
        <v>216</v>
      </c>
      <c r="B65" s="41" t="s">
        <v>196</v>
      </c>
      <c r="C65" s="41">
        <v>11</v>
      </c>
      <c r="D65" s="41" t="s">
        <v>394</v>
      </c>
      <c r="E65" s="41">
        <v>22.42</v>
      </c>
      <c r="F65" s="41">
        <v>0.27</v>
      </c>
      <c r="G65" s="41">
        <v>0.41</v>
      </c>
      <c r="H65" s="41"/>
      <c r="I65" s="41" t="s">
        <v>208</v>
      </c>
      <c r="J65" s="41" t="s">
        <v>196</v>
      </c>
      <c r="K65" s="41">
        <v>10</v>
      </c>
      <c r="L65" s="41" t="s">
        <v>678</v>
      </c>
      <c r="M65" s="41">
        <v>22.02</v>
      </c>
      <c r="N65" s="41">
        <v>0.36</v>
      </c>
      <c r="O65" s="41">
        <v>0.83</v>
      </c>
      <c r="P65" s="41"/>
      <c r="Q65" s="41" t="s">
        <v>217</v>
      </c>
      <c r="R65" s="41" t="s">
        <v>196</v>
      </c>
      <c r="S65" s="41">
        <v>12</v>
      </c>
      <c r="T65" s="41" t="s">
        <v>676</v>
      </c>
      <c r="U65" s="41">
        <v>33.299999999999997</v>
      </c>
      <c r="V65" s="61">
        <v>2.3600000000000001E-5</v>
      </c>
      <c r="W65" s="41">
        <v>0.11</v>
      </c>
      <c r="X65" s="41"/>
    </row>
    <row r="66" spans="1:24">
      <c r="A66" s="41" t="s">
        <v>202</v>
      </c>
      <c r="B66" s="41">
        <v>9</v>
      </c>
      <c r="C66" s="41" t="s">
        <v>677</v>
      </c>
      <c r="D66" s="41">
        <v>20.54</v>
      </c>
      <c r="E66" s="41"/>
      <c r="F66" s="41"/>
      <c r="G66" s="41"/>
      <c r="H66" s="41"/>
      <c r="I66" s="41" t="s">
        <v>202</v>
      </c>
      <c r="J66" s="41">
        <v>9</v>
      </c>
      <c r="K66" s="41" t="s">
        <v>677</v>
      </c>
      <c r="L66" s="41">
        <v>20.54</v>
      </c>
      <c r="M66" s="41"/>
      <c r="N66" s="41"/>
      <c r="O66" s="41"/>
      <c r="P66" s="41"/>
      <c r="Q66" s="41" t="s">
        <v>202</v>
      </c>
      <c r="R66" s="41">
        <v>9</v>
      </c>
      <c r="S66" s="41" t="s">
        <v>677</v>
      </c>
      <c r="T66" s="41">
        <v>20.54</v>
      </c>
      <c r="U66" s="41"/>
      <c r="V66" s="41"/>
      <c r="W66" s="41"/>
      <c r="X66" s="41"/>
    </row>
    <row r="67" spans="1:24">
      <c r="A67" s="41"/>
      <c r="B67" s="41"/>
      <c r="C67" s="41"/>
      <c r="D67" s="41"/>
      <c r="E67" s="41"/>
      <c r="F67" s="41"/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</row>
  </sheetData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N78"/>
  <sheetViews>
    <sheetView workbookViewId="0">
      <selection activeCell="AS29" sqref="AS29"/>
    </sheetView>
  </sheetViews>
  <sheetFormatPr baseColWidth="10" defaultColWidth="11.5" defaultRowHeight="14"/>
  <cols>
    <col min="1" max="56" width="5.6640625" customWidth="1"/>
  </cols>
  <sheetData>
    <row r="1" spans="1:32">
      <c r="A1" s="126" t="s">
        <v>820</v>
      </c>
      <c r="B1" s="56"/>
      <c r="C1" s="56" t="s">
        <v>679</v>
      </c>
      <c r="D1" s="56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</row>
    <row r="2" spans="1:32">
      <c r="A2" s="41"/>
      <c r="B2" s="41" t="s">
        <v>538</v>
      </c>
      <c r="C2" s="41" t="s">
        <v>539</v>
      </c>
      <c r="D2" s="41" t="s">
        <v>474</v>
      </c>
      <c r="E2" s="41"/>
      <c r="F2" s="41"/>
      <c r="G2" s="41"/>
      <c r="H2" s="41"/>
      <c r="I2" s="41" t="s">
        <v>538</v>
      </c>
      <c r="J2" s="41" t="s">
        <v>539</v>
      </c>
      <c r="K2" s="41" t="s">
        <v>474</v>
      </c>
      <c r="L2" s="41"/>
      <c r="M2" s="41"/>
      <c r="N2" s="41"/>
      <c r="O2" s="41"/>
      <c r="P2" s="41"/>
      <c r="Q2" s="41" t="s">
        <v>538</v>
      </c>
      <c r="R2" s="41" t="s">
        <v>539</v>
      </c>
      <c r="S2" s="41" t="s">
        <v>474</v>
      </c>
      <c r="T2" s="41"/>
      <c r="U2" s="41"/>
      <c r="V2" s="41"/>
      <c r="W2" s="41"/>
      <c r="X2" s="41"/>
      <c r="Y2" s="41" t="s">
        <v>538</v>
      </c>
      <c r="Z2" s="41" t="s">
        <v>539</v>
      </c>
      <c r="AA2" s="41" t="s">
        <v>474</v>
      </c>
      <c r="AB2" s="41"/>
      <c r="AC2" s="41"/>
      <c r="AD2" s="41"/>
      <c r="AE2" s="41"/>
      <c r="AF2" s="41"/>
    </row>
    <row r="3" spans="1:32">
      <c r="A3" s="41" t="s">
        <v>485</v>
      </c>
      <c r="B3" s="41" t="s">
        <v>680</v>
      </c>
      <c r="C3" s="41" t="s">
        <v>680</v>
      </c>
      <c r="D3" s="41" t="s">
        <v>680</v>
      </c>
      <c r="E3" s="41" t="s">
        <v>185</v>
      </c>
      <c r="F3" s="41" t="s">
        <v>186</v>
      </c>
      <c r="G3" s="41" t="s">
        <v>12</v>
      </c>
      <c r="H3" s="41" t="s">
        <v>121</v>
      </c>
      <c r="I3" s="41" t="s">
        <v>681</v>
      </c>
      <c r="J3" s="41" t="s">
        <v>681</v>
      </c>
      <c r="K3" s="41" t="s">
        <v>681</v>
      </c>
      <c r="L3" s="41" t="s">
        <v>185</v>
      </c>
      <c r="M3" s="41" t="s">
        <v>186</v>
      </c>
      <c r="N3" s="41" t="s">
        <v>12</v>
      </c>
      <c r="O3" s="41" t="s">
        <v>121</v>
      </c>
      <c r="P3" s="41"/>
      <c r="Q3" s="41" t="s">
        <v>55</v>
      </c>
      <c r="R3" s="41" t="s">
        <v>55</v>
      </c>
      <c r="S3" s="41" t="s">
        <v>55</v>
      </c>
      <c r="T3" s="41" t="s">
        <v>185</v>
      </c>
      <c r="U3" s="41" t="s">
        <v>186</v>
      </c>
      <c r="V3" s="41" t="s">
        <v>12</v>
      </c>
      <c r="W3" s="41" t="s">
        <v>121</v>
      </c>
      <c r="X3" s="41"/>
      <c r="Y3" s="41" t="s">
        <v>54</v>
      </c>
      <c r="Z3" s="41" t="s">
        <v>54</v>
      </c>
      <c r="AA3" s="41" t="s">
        <v>54</v>
      </c>
      <c r="AB3" s="41" t="s">
        <v>185</v>
      </c>
      <c r="AC3" s="41" t="s">
        <v>186</v>
      </c>
      <c r="AD3" s="41" t="s">
        <v>12</v>
      </c>
      <c r="AE3" s="41" t="s">
        <v>121</v>
      </c>
      <c r="AF3" s="41"/>
    </row>
    <row r="4" spans="1:32">
      <c r="A4" s="41" t="s">
        <v>665</v>
      </c>
      <c r="B4" s="41">
        <v>1</v>
      </c>
      <c r="C4" s="41">
        <v>1</v>
      </c>
      <c r="D4" s="41">
        <v>1</v>
      </c>
      <c r="E4" s="41">
        <f>AVERAGE(B4:D4)</f>
        <v>1</v>
      </c>
      <c r="F4" s="41"/>
      <c r="G4" s="41"/>
      <c r="H4" s="41"/>
      <c r="I4" s="41">
        <v>1</v>
      </c>
      <c r="J4" s="41">
        <v>1</v>
      </c>
      <c r="K4" s="41">
        <v>1</v>
      </c>
      <c r="L4" s="41">
        <f>AVERAGE(I4:K4)</f>
        <v>1</v>
      </c>
      <c r="M4" s="41"/>
      <c r="N4" s="41"/>
      <c r="O4" s="41"/>
      <c r="P4" s="41"/>
      <c r="Q4" s="41">
        <v>1</v>
      </c>
      <c r="R4" s="41">
        <v>1</v>
      </c>
      <c r="S4" s="41">
        <v>1</v>
      </c>
      <c r="T4" s="41">
        <f>AVERAGE(Q4:S4)</f>
        <v>1</v>
      </c>
      <c r="U4" s="41"/>
      <c r="V4" s="41"/>
      <c r="W4" s="41"/>
      <c r="X4" s="41"/>
      <c r="Y4" s="41">
        <v>1</v>
      </c>
      <c r="Z4" s="41">
        <v>1</v>
      </c>
      <c r="AA4" s="41">
        <v>1</v>
      </c>
      <c r="AB4" s="41">
        <f>AVERAGE(Y4:AA4)</f>
        <v>1</v>
      </c>
      <c r="AC4" s="41"/>
      <c r="AD4" s="41"/>
      <c r="AE4" s="41"/>
      <c r="AF4" s="41"/>
    </row>
    <row r="5" spans="1:32">
      <c r="A5" s="41" t="s">
        <v>666</v>
      </c>
      <c r="B5" s="41">
        <v>0.89</v>
      </c>
      <c r="C5" s="41">
        <v>0.82</v>
      </c>
      <c r="D5" s="41">
        <v>0.09</v>
      </c>
      <c r="E5" s="41">
        <f t="shared" ref="E5:E6" si="0">AVERAGE(B5:D5)</f>
        <v>0.6</v>
      </c>
      <c r="F5" s="41">
        <f>STDEVA(B5:E5)</f>
        <v>0.36175498153676694</v>
      </c>
      <c r="G5" s="41">
        <f>F5/SQRT(3)</f>
        <v>0.2088593359709405</v>
      </c>
      <c r="H5" s="41">
        <f>TTEST(B4:D4,B5:D5,2,2)</f>
        <v>0.19292484303519764</v>
      </c>
      <c r="I5" s="41">
        <v>0.68</v>
      </c>
      <c r="J5" s="41">
        <v>1.1000000000000001</v>
      </c>
      <c r="K5" s="41">
        <v>0.15</v>
      </c>
      <c r="L5" s="41">
        <f t="shared" ref="L5:L6" si="1">AVERAGE(I5:K5)</f>
        <v>0.64333333333333342</v>
      </c>
      <c r="M5" s="41">
        <f>STDEVA(I5:L5)</f>
        <v>0.38870154217456976</v>
      </c>
      <c r="N5" s="41">
        <f>M5/SQRT(3)</f>
        <v>0.22441694000891055</v>
      </c>
      <c r="O5" s="41">
        <f>TTEST(I4:K4,I5:K5,2,2)</f>
        <v>0.26417944076992961</v>
      </c>
      <c r="P5" s="41"/>
      <c r="Q5" s="41">
        <v>1.1599999999999999</v>
      </c>
      <c r="R5" s="41">
        <v>0.75</v>
      </c>
      <c r="S5" s="41">
        <v>0.25</v>
      </c>
      <c r="T5" s="41">
        <f t="shared" ref="T5:T6" si="2">AVERAGE(Q5:S5)</f>
        <v>0.72000000000000008</v>
      </c>
      <c r="U5" s="41">
        <f>STDEVA(Q5:S5)</f>
        <v>0.45574115460423353</v>
      </c>
      <c r="V5" s="41">
        <f>U5/SQRT(3)</f>
        <v>0.26312227829154511</v>
      </c>
      <c r="W5" s="41">
        <f>TTEST(Q4:S4,Q5:S5,2,2)</f>
        <v>0.34723750766689065</v>
      </c>
      <c r="X5" s="41"/>
      <c r="Y5" s="41">
        <v>0.63</v>
      </c>
      <c r="Z5" s="41">
        <v>0.56000000000000005</v>
      </c>
      <c r="AA5" s="41">
        <v>0.31</v>
      </c>
      <c r="AB5" s="41">
        <f t="shared" ref="AB5:AB6" si="3">AVERAGE(Y5:AA5)</f>
        <v>0.5</v>
      </c>
      <c r="AC5" s="41">
        <f>STDEVA(Y5:AA5)</f>
        <v>0.16822603841260736</v>
      </c>
      <c r="AD5" s="41">
        <f>AC5/SQRT(3)</f>
        <v>9.7125348562223185E-2</v>
      </c>
      <c r="AE5" s="41">
        <f>TTEST(Y4:AA4,Y5:AA5,2,2)</f>
        <v>6.7538520711805418E-3</v>
      </c>
      <c r="AF5" s="41"/>
    </row>
    <row r="6" spans="1:32">
      <c r="A6" s="41" t="s">
        <v>667</v>
      </c>
      <c r="B6" s="41">
        <v>0.46</v>
      </c>
      <c r="C6" s="41">
        <v>0.6</v>
      </c>
      <c r="D6" s="41">
        <v>0.05</v>
      </c>
      <c r="E6" s="41">
        <f t="shared" si="0"/>
        <v>0.37000000000000005</v>
      </c>
      <c r="F6" s="41">
        <f>STDEVA(B6:E6)</f>
        <v>0.23338094752285712</v>
      </c>
      <c r="G6" s="41">
        <f>F6/SQRT(3)</f>
        <v>0.1347425528760515</v>
      </c>
      <c r="H6" s="41">
        <f>TTEST(B4:D4,B6:D6,2,2)</f>
        <v>1.8817023997633516E-2</v>
      </c>
      <c r="I6" s="41">
        <v>0.39</v>
      </c>
      <c r="J6" s="41">
        <v>0.63</v>
      </c>
      <c r="K6" s="41">
        <v>0.13</v>
      </c>
      <c r="L6" s="41">
        <f t="shared" si="1"/>
        <v>0.3833333333333333</v>
      </c>
      <c r="M6" s="41">
        <f>STDEVA(I6:L6)</f>
        <v>0.20417857108151413</v>
      </c>
      <c r="N6" s="41">
        <f>M6/SQRT(3)</f>
        <v>0.11788255297666533</v>
      </c>
      <c r="O6" s="41">
        <f>TTEST(I4:K4,I6:K6,2,2)</f>
        <v>1.2937239261005772E-2</v>
      </c>
      <c r="P6" s="41"/>
      <c r="Q6" s="41">
        <v>0.95</v>
      </c>
      <c r="R6" s="41">
        <v>0.43</v>
      </c>
      <c r="S6" s="41">
        <v>0.17</v>
      </c>
      <c r="T6" s="41">
        <f t="shared" si="2"/>
        <v>0.51666666666666661</v>
      </c>
      <c r="U6" s="41">
        <f>STDEVA(Q6:S6)</f>
        <v>0.39715656022950613</v>
      </c>
      <c r="V6" s="41">
        <f>U6/SQRT(3)</f>
        <v>0.2292984469589312</v>
      </c>
      <c r="W6" s="41">
        <f>TTEST(Q4:S4,Q6:S6,2,2)</f>
        <v>0.10273591107593703</v>
      </c>
      <c r="X6" s="41"/>
      <c r="Y6" s="41">
        <v>0.25</v>
      </c>
      <c r="Z6" s="41">
        <v>0.87</v>
      </c>
      <c r="AA6" s="41">
        <v>0.28000000000000003</v>
      </c>
      <c r="AB6" s="41">
        <f t="shared" si="3"/>
        <v>0.46666666666666673</v>
      </c>
      <c r="AC6" s="41">
        <f>STDEVA(Y6:AA6)</f>
        <v>0.3496188400720609</v>
      </c>
      <c r="AD6" s="41">
        <f>AC6/SQRT(3)</f>
        <v>0.2018525314293691</v>
      </c>
      <c r="AE6" s="41">
        <f>TTEST(Y4:AA4,Y6:AA6,2,2)</f>
        <v>5.7448491647395704E-2</v>
      </c>
      <c r="AF6" s="41"/>
    </row>
    <row r="7" spans="1:32">
      <c r="A7" s="39" t="s">
        <v>538</v>
      </c>
      <c r="B7" s="41"/>
      <c r="C7" s="41"/>
      <c r="D7" s="41"/>
      <c r="E7" s="41"/>
      <c r="F7" s="41"/>
      <c r="G7" s="41" t="s">
        <v>680</v>
      </c>
      <c r="H7" s="41"/>
      <c r="I7" s="39" t="s">
        <v>538</v>
      </c>
      <c r="J7" s="41"/>
      <c r="K7" s="41"/>
      <c r="L7" s="41"/>
      <c r="M7" s="41"/>
      <c r="N7" s="41"/>
      <c r="O7" s="41" t="s">
        <v>681</v>
      </c>
      <c r="P7" s="41"/>
      <c r="Q7" s="39" t="s">
        <v>538</v>
      </c>
      <c r="R7" s="41"/>
      <c r="S7" s="41"/>
      <c r="T7" s="41"/>
      <c r="U7" s="41"/>
      <c r="V7" s="41"/>
      <c r="W7" s="41" t="s">
        <v>55</v>
      </c>
      <c r="X7" s="41"/>
      <c r="Y7" s="39" t="s">
        <v>538</v>
      </c>
      <c r="Z7" s="41"/>
      <c r="AA7" s="41"/>
      <c r="AB7" s="41"/>
      <c r="AC7" s="41"/>
      <c r="AD7" s="41"/>
      <c r="AE7" s="41" t="s">
        <v>54</v>
      </c>
      <c r="AF7" s="41"/>
    </row>
    <row r="8" spans="1:32">
      <c r="A8" s="41" t="s">
        <v>189</v>
      </c>
      <c r="B8" s="41"/>
      <c r="C8" s="41">
        <v>7</v>
      </c>
      <c r="D8" s="41" t="s">
        <v>682</v>
      </c>
      <c r="E8" s="41">
        <v>20.58</v>
      </c>
      <c r="F8" s="41">
        <v>0.65</v>
      </c>
      <c r="G8" s="41">
        <v>1</v>
      </c>
      <c r="H8" s="41" t="s">
        <v>357</v>
      </c>
      <c r="I8" s="41" t="s">
        <v>189</v>
      </c>
      <c r="J8" s="41"/>
      <c r="K8" s="41">
        <v>13</v>
      </c>
      <c r="L8" s="41" t="s">
        <v>683</v>
      </c>
      <c r="M8" s="41">
        <v>20.7</v>
      </c>
      <c r="N8" s="41">
        <v>0.6</v>
      </c>
      <c r="O8" s="41">
        <v>1</v>
      </c>
      <c r="P8" s="41" t="s">
        <v>357</v>
      </c>
      <c r="Q8" s="41" t="s">
        <v>189</v>
      </c>
      <c r="R8" s="41">
        <v>7</v>
      </c>
      <c r="S8" s="41" t="s">
        <v>684</v>
      </c>
      <c r="T8" s="41">
        <v>23.62</v>
      </c>
      <c r="U8" s="41">
        <v>0.06</v>
      </c>
      <c r="V8" s="41">
        <v>1</v>
      </c>
      <c r="W8" s="41">
        <v>1</v>
      </c>
      <c r="X8" s="41" t="s">
        <v>357</v>
      </c>
      <c r="Y8" s="41" t="s">
        <v>189</v>
      </c>
      <c r="Z8" s="41"/>
      <c r="AA8" s="41">
        <v>7</v>
      </c>
      <c r="AB8" s="41" t="s">
        <v>821</v>
      </c>
      <c r="AC8" s="41">
        <v>23.53</v>
      </c>
      <c r="AD8" s="41">
        <v>0.39</v>
      </c>
      <c r="AE8" s="41">
        <v>1</v>
      </c>
      <c r="AF8" s="41" t="s">
        <v>357</v>
      </c>
    </row>
    <row r="9" spans="1:32">
      <c r="A9" s="41" t="s">
        <v>193</v>
      </c>
      <c r="B9" s="41">
        <v>1</v>
      </c>
      <c r="C9" s="41" t="s">
        <v>463</v>
      </c>
      <c r="D9" s="41">
        <v>19.96</v>
      </c>
      <c r="E9" s="41"/>
      <c r="F9" s="41"/>
      <c r="G9" s="41"/>
      <c r="H9" s="41"/>
      <c r="I9" s="41" t="s">
        <v>193</v>
      </c>
      <c r="J9" s="41">
        <v>1</v>
      </c>
      <c r="K9" s="41" t="s">
        <v>463</v>
      </c>
      <c r="L9" s="41">
        <v>19.96</v>
      </c>
      <c r="M9" s="41"/>
      <c r="N9" s="41"/>
      <c r="O9" s="41"/>
      <c r="P9" s="41"/>
      <c r="Q9" s="41" t="s">
        <v>193</v>
      </c>
      <c r="R9" s="41">
        <v>1</v>
      </c>
      <c r="S9" s="41" t="s">
        <v>463</v>
      </c>
      <c r="T9" s="41">
        <v>19.63</v>
      </c>
      <c r="U9" s="41"/>
      <c r="V9" s="41"/>
      <c r="W9" s="41"/>
      <c r="X9" s="41"/>
      <c r="Y9" s="41" t="s">
        <v>193</v>
      </c>
      <c r="Z9" s="41">
        <v>1</v>
      </c>
      <c r="AA9" s="41" t="s">
        <v>463</v>
      </c>
      <c r="AB9" s="41">
        <v>22.19</v>
      </c>
      <c r="AC9" s="41"/>
      <c r="AD9" s="41"/>
      <c r="AE9" s="41"/>
      <c r="AF9" s="41"/>
    </row>
    <row r="10" spans="1:32">
      <c r="A10" s="41" t="s">
        <v>195</v>
      </c>
      <c r="B10" s="41" t="s">
        <v>196</v>
      </c>
      <c r="C10" s="41">
        <v>8</v>
      </c>
      <c r="D10" s="41" t="s">
        <v>822</v>
      </c>
      <c r="E10" s="41">
        <v>19.8</v>
      </c>
      <c r="F10" s="41">
        <v>0.57999999999999996</v>
      </c>
      <c r="G10" s="41">
        <v>0.89</v>
      </c>
      <c r="H10" s="41" t="s">
        <v>823</v>
      </c>
      <c r="I10" s="41" t="s">
        <v>210</v>
      </c>
      <c r="J10" s="41" t="s">
        <v>196</v>
      </c>
      <c r="K10" s="41">
        <v>14</v>
      </c>
      <c r="L10" s="41" t="s">
        <v>824</v>
      </c>
      <c r="M10" s="41">
        <v>20.29</v>
      </c>
      <c r="N10" s="41">
        <v>0.41</v>
      </c>
      <c r="O10" s="41">
        <v>0.68</v>
      </c>
      <c r="P10" s="41" t="s">
        <v>823</v>
      </c>
      <c r="Q10" s="41" t="s">
        <v>195</v>
      </c>
      <c r="R10" s="41" t="s">
        <v>196</v>
      </c>
      <c r="S10" s="41">
        <v>8</v>
      </c>
      <c r="T10" s="41" t="s">
        <v>825</v>
      </c>
      <c r="U10" s="41">
        <v>22.91</v>
      </c>
      <c r="V10" s="41">
        <v>7.0000000000000007E-2</v>
      </c>
      <c r="W10" s="41">
        <v>1.1599999999999999</v>
      </c>
      <c r="X10" s="41" t="s">
        <v>823</v>
      </c>
      <c r="Y10" s="41" t="s">
        <v>195</v>
      </c>
      <c r="Z10" s="41" t="s">
        <v>196</v>
      </c>
      <c r="AA10" s="41">
        <v>8</v>
      </c>
      <c r="AB10" s="41" t="s">
        <v>826</v>
      </c>
      <c r="AC10" s="41">
        <v>21.72</v>
      </c>
      <c r="AD10" s="41">
        <v>0.25</v>
      </c>
      <c r="AE10" s="41">
        <v>0.63</v>
      </c>
      <c r="AF10" s="41" t="s">
        <v>823</v>
      </c>
    </row>
    <row r="11" spans="1:32">
      <c r="A11" s="41" t="s">
        <v>202</v>
      </c>
      <c r="B11" s="41">
        <v>2</v>
      </c>
      <c r="C11" s="41" t="s">
        <v>464</v>
      </c>
      <c r="D11" s="41">
        <v>19</v>
      </c>
      <c r="E11" s="41"/>
      <c r="F11" s="41"/>
      <c r="G11" s="41"/>
      <c r="H11" s="41"/>
      <c r="I11" s="41" t="s">
        <v>202</v>
      </c>
      <c r="J11" s="41">
        <v>2</v>
      </c>
      <c r="K11" s="41" t="s">
        <v>464</v>
      </c>
      <c r="L11" s="41">
        <v>19</v>
      </c>
      <c r="M11" s="41"/>
      <c r="N11" s="41"/>
      <c r="O11" s="41"/>
      <c r="P11" s="41"/>
      <c r="Q11" s="41" t="s">
        <v>202</v>
      </c>
      <c r="R11" s="41">
        <v>2</v>
      </c>
      <c r="S11" s="41" t="s">
        <v>464</v>
      </c>
      <c r="T11" s="41">
        <v>19.12</v>
      </c>
      <c r="U11" s="41"/>
      <c r="V11" s="41"/>
      <c r="W11" s="41"/>
      <c r="X11" s="41"/>
      <c r="Y11" s="41" t="s">
        <v>202</v>
      </c>
      <c r="Z11" s="41">
        <v>2</v>
      </c>
      <c r="AA11" s="41" t="s">
        <v>464</v>
      </c>
      <c r="AB11" s="41">
        <v>19.7</v>
      </c>
      <c r="AC11" s="41"/>
      <c r="AD11" s="41"/>
      <c r="AE11" s="41"/>
      <c r="AF11" s="41"/>
    </row>
    <row r="12" spans="1:32">
      <c r="A12" s="41" t="s">
        <v>208</v>
      </c>
      <c r="B12" s="41" t="s">
        <v>196</v>
      </c>
      <c r="C12" s="41">
        <v>9</v>
      </c>
      <c r="D12" s="41" t="s">
        <v>827</v>
      </c>
      <c r="E12" s="41">
        <v>20.51</v>
      </c>
      <c r="F12" s="41">
        <v>0.3</v>
      </c>
      <c r="G12" s="41">
        <v>0.46</v>
      </c>
      <c r="H12" s="41" t="s">
        <v>828</v>
      </c>
      <c r="I12" s="41" t="s">
        <v>216</v>
      </c>
      <c r="J12" s="41" t="s">
        <v>196</v>
      </c>
      <c r="K12" s="41">
        <v>15</v>
      </c>
      <c r="L12" s="41" t="s">
        <v>685</v>
      </c>
      <c r="M12" s="41">
        <v>20.86</v>
      </c>
      <c r="N12" s="41">
        <v>0.24</v>
      </c>
      <c r="O12" s="41">
        <v>0.39</v>
      </c>
      <c r="P12" s="41" t="s">
        <v>828</v>
      </c>
      <c r="Q12" s="41" t="s">
        <v>208</v>
      </c>
      <c r="R12" s="41" t="s">
        <v>196</v>
      </c>
      <c r="S12" s="41">
        <v>9</v>
      </c>
      <c r="T12" s="41" t="s">
        <v>686</v>
      </c>
      <c r="U12" s="41">
        <v>24.65</v>
      </c>
      <c r="V12" s="41">
        <v>0.06</v>
      </c>
      <c r="W12" s="41">
        <v>0.95</v>
      </c>
      <c r="X12" s="41" t="s">
        <v>828</v>
      </c>
      <c r="Y12" s="41" t="s">
        <v>208</v>
      </c>
      <c r="Z12" s="41" t="s">
        <v>196</v>
      </c>
      <c r="AA12" s="41">
        <v>9</v>
      </c>
      <c r="AB12" s="41" t="s">
        <v>687</v>
      </c>
      <c r="AC12" s="41">
        <v>22.57</v>
      </c>
      <c r="AD12" s="41">
        <v>0.1</v>
      </c>
      <c r="AE12" s="41">
        <v>0.25</v>
      </c>
      <c r="AF12" s="41" t="s">
        <v>828</v>
      </c>
    </row>
    <row r="13" spans="1:32">
      <c r="A13" s="41" t="s">
        <v>202</v>
      </c>
      <c r="B13" s="41">
        <v>3</v>
      </c>
      <c r="C13" s="41" t="s">
        <v>465</v>
      </c>
      <c r="D13" s="41">
        <v>18.78</v>
      </c>
      <c r="E13" s="39"/>
      <c r="F13" s="39"/>
      <c r="G13" s="41"/>
      <c r="H13" s="41"/>
      <c r="I13" s="41" t="s">
        <v>202</v>
      </c>
      <c r="J13" s="41">
        <v>3</v>
      </c>
      <c r="K13" s="41" t="s">
        <v>465</v>
      </c>
      <c r="L13" s="41">
        <v>18.78</v>
      </c>
      <c r="M13" s="41"/>
      <c r="N13" s="41"/>
      <c r="O13" s="41"/>
      <c r="P13" s="41"/>
      <c r="Q13" s="41" t="s">
        <v>202</v>
      </c>
      <c r="R13" s="41">
        <v>3</v>
      </c>
      <c r="S13" s="41" t="s">
        <v>465</v>
      </c>
      <c r="T13" s="41">
        <v>20.58</v>
      </c>
      <c r="U13" s="41"/>
      <c r="V13" s="41"/>
      <c r="W13" s="41"/>
      <c r="X13" s="41"/>
      <c r="Y13" s="41" t="s">
        <v>202</v>
      </c>
      <c r="Z13" s="41">
        <v>3</v>
      </c>
      <c r="AA13" s="41" t="s">
        <v>465</v>
      </c>
      <c r="AB13" s="41">
        <v>19.23</v>
      </c>
      <c r="AC13" s="41"/>
      <c r="AD13" s="41"/>
      <c r="AE13" s="41"/>
      <c r="AF13" s="41"/>
    </row>
    <row r="14" spans="1:32">
      <c r="A14" s="39" t="s">
        <v>539</v>
      </c>
      <c r="B14" s="41"/>
      <c r="C14" s="41"/>
      <c r="D14" s="41"/>
      <c r="E14" s="41"/>
      <c r="F14" s="41"/>
      <c r="G14" s="41"/>
      <c r="H14" s="41"/>
      <c r="I14" s="39" t="s">
        <v>539</v>
      </c>
      <c r="J14" s="41"/>
      <c r="K14" s="41"/>
      <c r="L14" s="41"/>
      <c r="M14" s="41"/>
      <c r="N14" s="41"/>
      <c r="O14" s="41"/>
      <c r="P14" s="41"/>
      <c r="Q14" s="39" t="s">
        <v>539</v>
      </c>
      <c r="R14" s="41"/>
      <c r="S14" s="41"/>
      <c r="T14" s="41"/>
      <c r="U14" s="41"/>
      <c r="V14" s="41"/>
      <c r="W14" s="41"/>
      <c r="X14" s="41"/>
      <c r="Y14" s="39" t="s">
        <v>539</v>
      </c>
      <c r="Z14" s="41"/>
      <c r="AA14" s="41"/>
      <c r="AB14" s="41"/>
      <c r="AC14" s="41"/>
      <c r="AD14" s="41"/>
      <c r="AE14" s="41"/>
      <c r="AF14" s="41"/>
    </row>
    <row r="15" spans="1:32">
      <c r="A15" s="41" t="s">
        <v>189</v>
      </c>
      <c r="B15" s="41"/>
      <c r="C15" s="41">
        <v>7</v>
      </c>
      <c r="D15" s="41" t="s">
        <v>682</v>
      </c>
      <c r="E15" s="41">
        <v>20.72</v>
      </c>
      <c r="F15" s="41">
        <v>0.59</v>
      </c>
      <c r="G15" s="41">
        <v>1</v>
      </c>
      <c r="H15" s="41" t="s">
        <v>357</v>
      </c>
      <c r="I15" s="41" t="s">
        <v>189</v>
      </c>
      <c r="J15" s="41"/>
      <c r="K15" s="41">
        <v>13</v>
      </c>
      <c r="L15" s="41" t="s">
        <v>683</v>
      </c>
      <c r="M15" s="41">
        <v>21.32</v>
      </c>
      <c r="N15" s="41">
        <v>0.39</v>
      </c>
      <c r="O15" s="41">
        <v>1</v>
      </c>
      <c r="P15" s="41" t="s">
        <v>357</v>
      </c>
      <c r="Q15" s="41" t="s">
        <v>189</v>
      </c>
      <c r="R15" s="41"/>
      <c r="S15" s="41">
        <v>19</v>
      </c>
      <c r="T15" s="41" t="s">
        <v>688</v>
      </c>
      <c r="U15" s="41">
        <v>22.81</v>
      </c>
      <c r="V15" s="41">
        <v>0.14000000000000001</v>
      </c>
      <c r="W15" s="41">
        <v>1</v>
      </c>
      <c r="X15" s="41" t="s">
        <v>357</v>
      </c>
      <c r="Y15" s="41" t="s">
        <v>189</v>
      </c>
      <c r="Z15" s="41"/>
      <c r="AA15" s="41">
        <v>19</v>
      </c>
      <c r="AB15" s="41" t="s">
        <v>689</v>
      </c>
      <c r="AC15" s="41">
        <v>21.33</v>
      </c>
      <c r="AD15" s="41">
        <v>0.39</v>
      </c>
      <c r="AE15" s="41">
        <v>1</v>
      </c>
      <c r="AF15" s="41" t="s">
        <v>357</v>
      </c>
    </row>
    <row r="16" spans="1:32">
      <c r="A16" s="41" t="s">
        <v>193</v>
      </c>
      <c r="B16" s="41">
        <v>1</v>
      </c>
      <c r="C16" s="41" t="s">
        <v>463</v>
      </c>
      <c r="D16" s="41">
        <v>19.97</v>
      </c>
      <c r="E16" s="41"/>
      <c r="F16" s="41"/>
      <c r="G16" s="41"/>
      <c r="H16" s="41"/>
      <c r="I16" s="41" t="s">
        <v>193</v>
      </c>
      <c r="J16" s="41">
        <v>1</v>
      </c>
      <c r="K16" s="41" t="s">
        <v>463</v>
      </c>
      <c r="L16" s="41">
        <v>19.97</v>
      </c>
      <c r="M16" s="41"/>
      <c r="N16" s="41"/>
      <c r="O16" s="41"/>
      <c r="P16" s="41"/>
      <c r="Q16" s="41" t="s">
        <v>193</v>
      </c>
      <c r="R16" s="41">
        <v>1</v>
      </c>
      <c r="S16" s="41" t="s">
        <v>463</v>
      </c>
      <c r="T16" s="41">
        <v>19.96</v>
      </c>
      <c r="U16" s="41"/>
      <c r="V16" s="41"/>
      <c r="W16" s="41"/>
      <c r="X16" s="41"/>
      <c r="Y16" s="41" t="s">
        <v>193</v>
      </c>
      <c r="Z16" s="41">
        <v>1</v>
      </c>
      <c r="AA16" s="41" t="s">
        <v>463</v>
      </c>
      <c r="AB16" s="41">
        <v>19.97</v>
      </c>
      <c r="AC16" s="41"/>
      <c r="AD16" s="41"/>
      <c r="AE16" s="41"/>
      <c r="AF16" s="41"/>
    </row>
    <row r="17" spans="1:40">
      <c r="A17" s="41" t="s">
        <v>195</v>
      </c>
      <c r="B17" s="41" t="s">
        <v>196</v>
      </c>
      <c r="C17" s="41">
        <v>8</v>
      </c>
      <c r="D17" s="41" t="s">
        <v>822</v>
      </c>
      <c r="E17" s="41">
        <v>20.54</v>
      </c>
      <c r="F17" s="41">
        <v>0.49</v>
      </c>
      <c r="G17" s="41">
        <v>0.82</v>
      </c>
      <c r="H17" s="41" t="s">
        <v>823</v>
      </c>
      <c r="I17" s="41" t="s">
        <v>210</v>
      </c>
      <c r="J17" s="41" t="s">
        <v>196</v>
      </c>
      <c r="K17" s="41">
        <v>14</v>
      </c>
      <c r="L17" s="41" t="s">
        <v>824</v>
      </c>
      <c r="M17" s="41">
        <v>20.71</v>
      </c>
      <c r="N17" s="41">
        <v>0.43</v>
      </c>
      <c r="O17" s="41">
        <v>1.1000000000000001</v>
      </c>
      <c r="P17" s="41" t="s">
        <v>823</v>
      </c>
      <c r="Q17" s="41" t="s">
        <v>217</v>
      </c>
      <c r="R17" s="41" t="s">
        <v>196</v>
      </c>
      <c r="S17" s="41">
        <v>20</v>
      </c>
      <c r="T17" s="41" t="s">
        <v>690</v>
      </c>
      <c r="U17" s="41">
        <v>22.28</v>
      </c>
      <c r="V17" s="41">
        <v>0.1</v>
      </c>
      <c r="W17" s="41">
        <v>0.75</v>
      </c>
      <c r="X17" s="41" t="s">
        <v>823</v>
      </c>
      <c r="Y17" s="41" t="s">
        <v>217</v>
      </c>
      <c r="Z17" s="41" t="s">
        <v>196</v>
      </c>
      <c r="AA17" s="41">
        <v>20</v>
      </c>
      <c r="AB17" s="41" t="s">
        <v>829</v>
      </c>
      <c r="AC17" s="41">
        <v>21.7</v>
      </c>
      <c r="AD17" s="41">
        <v>0.22</v>
      </c>
      <c r="AE17" s="41">
        <v>0.56000000000000005</v>
      </c>
      <c r="AF17" s="41" t="s">
        <v>823</v>
      </c>
    </row>
    <row r="18" spans="1:40">
      <c r="A18" s="41" t="s">
        <v>202</v>
      </c>
      <c r="B18" s="41">
        <v>2</v>
      </c>
      <c r="C18" s="41" t="s">
        <v>464</v>
      </c>
      <c r="D18" s="41">
        <v>19.5</v>
      </c>
      <c r="E18" s="41"/>
      <c r="F18" s="41"/>
      <c r="G18" s="41"/>
      <c r="H18" s="41"/>
      <c r="I18" s="41" t="s">
        <v>202</v>
      </c>
      <c r="J18" s="41">
        <v>2</v>
      </c>
      <c r="K18" s="41" t="s">
        <v>464</v>
      </c>
      <c r="L18" s="41">
        <v>19.5</v>
      </c>
      <c r="M18" s="41"/>
      <c r="N18" s="41"/>
      <c r="O18" s="41"/>
      <c r="P18" s="41"/>
      <c r="Q18" s="41" t="s">
        <v>202</v>
      </c>
      <c r="R18" s="41">
        <v>2</v>
      </c>
      <c r="S18" s="41" t="s">
        <v>464</v>
      </c>
      <c r="T18" s="41">
        <v>19</v>
      </c>
      <c r="U18" s="41"/>
      <c r="V18" s="41"/>
      <c r="W18" s="41"/>
      <c r="X18" s="41"/>
      <c r="Y18" s="41" t="s">
        <v>202</v>
      </c>
      <c r="Z18" s="41">
        <v>2</v>
      </c>
      <c r="AA18" s="41" t="s">
        <v>464</v>
      </c>
      <c r="AB18" s="41">
        <v>19.5</v>
      </c>
      <c r="AC18" s="41"/>
      <c r="AD18" s="41"/>
      <c r="AE18" s="41"/>
      <c r="AF18" s="41"/>
    </row>
    <row r="19" spans="1:40">
      <c r="A19" s="41" t="s">
        <v>208</v>
      </c>
      <c r="B19" s="41" t="s">
        <v>196</v>
      </c>
      <c r="C19" s="41">
        <v>9</v>
      </c>
      <c r="D19" s="41" t="s">
        <v>827</v>
      </c>
      <c r="E19" s="41">
        <v>22.22</v>
      </c>
      <c r="F19" s="41">
        <v>0.36</v>
      </c>
      <c r="G19" s="41">
        <v>0.6</v>
      </c>
      <c r="H19" s="41" t="s">
        <v>828</v>
      </c>
      <c r="I19" s="41" t="s">
        <v>216</v>
      </c>
      <c r="J19" s="41" t="s">
        <v>196</v>
      </c>
      <c r="K19" s="41">
        <v>15</v>
      </c>
      <c r="L19" s="41" t="s">
        <v>685</v>
      </c>
      <c r="M19" s="41">
        <v>22.75</v>
      </c>
      <c r="N19" s="41">
        <v>0.25</v>
      </c>
      <c r="O19" s="41">
        <v>0.63</v>
      </c>
      <c r="P19" s="41" t="s">
        <v>828</v>
      </c>
      <c r="Q19" s="41" t="s">
        <v>272</v>
      </c>
      <c r="R19" s="41" t="s">
        <v>196</v>
      </c>
      <c r="S19" s="41">
        <v>21</v>
      </c>
      <c r="T19" s="41" t="s">
        <v>830</v>
      </c>
      <c r="U19" s="41">
        <v>22.84</v>
      </c>
      <c r="V19" s="41">
        <v>0.06</v>
      </c>
      <c r="W19" s="41">
        <v>0.43</v>
      </c>
      <c r="X19" s="41" t="s">
        <v>828</v>
      </c>
      <c r="Y19" s="41" t="s">
        <v>272</v>
      </c>
      <c r="Z19" s="41" t="s">
        <v>196</v>
      </c>
      <c r="AA19" s="41">
        <v>21</v>
      </c>
      <c r="AB19" s="41" t="s">
        <v>831</v>
      </c>
      <c r="AC19" s="41">
        <v>22.29</v>
      </c>
      <c r="AD19" s="41">
        <v>0.34</v>
      </c>
      <c r="AE19" s="41">
        <v>0.87</v>
      </c>
      <c r="AF19" s="41" t="s">
        <v>828</v>
      </c>
    </row>
    <row r="20" spans="1:40">
      <c r="A20" s="41" t="s">
        <v>202</v>
      </c>
      <c r="B20" s="41">
        <v>3</v>
      </c>
      <c r="C20" s="41" t="s">
        <v>465</v>
      </c>
      <c r="D20" s="41">
        <v>20.73</v>
      </c>
      <c r="E20" s="41"/>
      <c r="F20" s="41"/>
      <c r="G20" s="41"/>
      <c r="H20" s="41"/>
      <c r="I20" s="41" t="s">
        <v>202</v>
      </c>
      <c r="J20" s="41">
        <v>3</v>
      </c>
      <c r="K20" s="41" t="s">
        <v>465</v>
      </c>
      <c r="L20" s="41">
        <v>20.73</v>
      </c>
      <c r="M20" s="41"/>
      <c r="N20" s="41"/>
      <c r="O20" s="41"/>
      <c r="P20" s="41"/>
      <c r="Q20" s="41" t="s">
        <v>202</v>
      </c>
      <c r="R20" s="41">
        <v>3</v>
      </c>
      <c r="S20" s="41" t="s">
        <v>465</v>
      </c>
      <c r="T20" s="41">
        <v>18.78</v>
      </c>
      <c r="U20" s="41"/>
      <c r="V20" s="41"/>
      <c r="W20" s="41"/>
      <c r="X20" s="41"/>
      <c r="Y20" s="41" t="s">
        <v>202</v>
      </c>
      <c r="Z20" s="41">
        <v>3</v>
      </c>
      <c r="AA20" s="41" t="s">
        <v>465</v>
      </c>
      <c r="AB20" s="41">
        <v>20.73</v>
      </c>
      <c r="AC20" s="41"/>
      <c r="AD20" s="41"/>
      <c r="AE20" s="41"/>
      <c r="AF20" s="41"/>
    </row>
    <row r="21" spans="1:40">
      <c r="A21" s="43" t="s">
        <v>474</v>
      </c>
      <c r="B21" s="41"/>
      <c r="C21" s="41"/>
      <c r="D21" s="41"/>
      <c r="E21" s="41"/>
      <c r="F21" s="41"/>
      <c r="G21" s="41"/>
      <c r="H21" s="41"/>
      <c r="I21" s="43" t="s">
        <v>474</v>
      </c>
      <c r="J21" s="41"/>
      <c r="K21" s="41"/>
      <c r="L21" s="41"/>
      <c r="M21" s="41"/>
      <c r="N21" s="41"/>
      <c r="O21" s="41"/>
      <c r="P21" s="41"/>
      <c r="Q21" s="43" t="s">
        <v>474</v>
      </c>
      <c r="R21" s="41"/>
      <c r="S21" s="41"/>
      <c r="T21" s="41"/>
      <c r="U21" s="41"/>
      <c r="V21" s="41"/>
      <c r="W21" s="41"/>
      <c r="X21" s="41"/>
      <c r="Y21" s="43" t="s">
        <v>474</v>
      </c>
      <c r="Z21" s="41"/>
      <c r="AA21" s="41"/>
      <c r="AB21" s="41"/>
      <c r="AC21" s="41"/>
      <c r="AD21" s="41"/>
      <c r="AE21" s="41"/>
      <c r="AF21" s="41"/>
    </row>
    <row r="22" spans="1:40">
      <c r="A22" s="41">
        <v>2</v>
      </c>
      <c r="B22" s="41" t="s">
        <v>691</v>
      </c>
      <c r="C22" s="41">
        <v>17.71</v>
      </c>
      <c r="D22" s="41">
        <v>20.190000000000001</v>
      </c>
      <c r="E22" s="41">
        <v>1</v>
      </c>
      <c r="F22" s="41" t="s">
        <v>357</v>
      </c>
      <c r="G22" s="41"/>
      <c r="H22" s="41"/>
      <c r="I22" s="41">
        <v>3</v>
      </c>
      <c r="J22" s="41" t="s">
        <v>692</v>
      </c>
      <c r="K22" s="41">
        <v>18.66</v>
      </c>
      <c r="L22" s="41">
        <v>10.47</v>
      </c>
      <c r="M22" s="39">
        <v>1</v>
      </c>
      <c r="N22" s="39" t="s">
        <v>357</v>
      </c>
      <c r="O22" s="41"/>
      <c r="P22" s="41"/>
      <c r="Q22" s="41">
        <v>4</v>
      </c>
      <c r="R22" s="41" t="s">
        <v>832</v>
      </c>
      <c r="S22" s="41">
        <v>22.11</v>
      </c>
      <c r="T22" s="41">
        <v>0.95</v>
      </c>
      <c r="U22" s="39">
        <v>1</v>
      </c>
      <c r="V22" s="39" t="s">
        <v>357</v>
      </c>
      <c r="W22" s="41"/>
      <c r="X22" s="41"/>
      <c r="Y22" s="41">
        <v>5</v>
      </c>
      <c r="Z22" s="41" t="s">
        <v>833</v>
      </c>
      <c r="AA22" s="41">
        <v>21.18</v>
      </c>
      <c r="AB22" s="41">
        <v>1.81</v>
      </c>
      <c r="AC22" s="39">
        <v>1</v>
      </c>
      <c r="AD22" s="39" t="s">
        <v>357</v>
      </c>
      <c r="AE22" s="41"/>
      <c r="AF22" s="41"/>
      <c r="AG22" s="7"/>
      <c r="AH22" s="7"/>
      <c r="AI22" s="7"/>
      <c r="AJ22" s="7"/>
      <c r="AK22" s="7"/>
      <c r="AL22" s="7"/>
      <c r="AM22" s="7"/>
      <c r="AN22" s="7"/>
    </row>
    <row r="23" spans="1:40">
      <c r="A23" s="41">
        <v>31</v>
      </c>
      <c r="B23" s="41" t="s">
        <v>834</v>
      </c>
      <c r="C23" s="41">
        <v>22.04</v>
      </c>
      <c r="D23" s="41"/>
      <c r="E23" s="41"/>
      <c r="F23" s="41"/>
      <c r="G23" s="41"/>
      <c r="H23" s="41"/>
      <c r="I23" s="41">
        <v>31</v>
      </c>
      <c r="J23" s="41" t="s">
        <v>834</v>
      </c>
      <c r="K23" s="41">
        <v>22.04</v>
      </c>
      <c r="L23" s="41"/>
      <c r="M23" s="39"/>
      <c r="N23" s="39"/>
      <c r="O23" s="41"/>
      <c r="P23" s="41"/>
      <c r="Q23" s="41">
        <v>31</v>
      </c>
      <c r="R23" s="41" t="s">
        <v>834</v>
      </c>
      <c r="S23" s="41">
        <v>22.04</v>
      </c>
      <c r="T23" s="41"/>
      <c r="U23" s="39"/>
      <c r="V23" s="39"/>
      <c r="W23" s="41"/>
      <c r="X23" s="41"/>
      <c r="Y23" s="41">
        <v>31</v>
      </c>
      <c r="Z23" s="41" t="s">
        <v>834</v>
      </c>
      <c r="AA23" s="41">
        <v>22.04</v>
      </c>
      <c r="AB23" s="41"/>
      <c r="AC23" s="39"/>
      <c r="AD23" s="39"/>
      <c r="AE23" s="41"/>
      <c r="AF23" s="41"/>
      <c r="AG23" s="29"/>
      <c r="AH23" s="15"/>
      <c r="AI23" s="7"/>
      <c r="AJ23" s="7"/>
      <c r="AK23" s="7"/>
      <c r="AL23" s="7"/>
      <c r="AM23" s="7"/>
      <c r="AN23" s="7"/>
    </row>
    <row r="24" spans="1:40">
      <c r="A24" s="41">
        <v>7</v>
      </c>
      <c r="B24" s="41" t="s">
        <v>835</v>
      </c>
      <c r="C24" s="41">
        <v>19</v>
      </c>
      <c r="D24" s="41">
        <v>1.87</v>
      </c>
      <c r="E24" s="41">
        <v>0.09</v>
      </c>
      <c r="F24" s="41" t="s">
        <v>823</v>
      </c>
      <c r="G24" s="41"/>
      <c r="H24" s="41"/>
      <c r="I24" s="41">
        <v>8</v>
      </c>
      <c r="J24" s="41" t="s">
        <v>693</v>
      </c>
      <c r="K24" s="41">
        <v>19.25</v>
      </c>
      <c r="L24" s="41">
        <v>1.57</v>
      </c>
      <c r="M24" s="39">
        <v>0.15</v>
      </c>
      <c r="N24" s="39" t="s">
        <v>823</v>
      </c>
      <c r="O24" s="41"/>
      <c r="P24" s="41"/>
      <c r="Q24" s="41">
        <v>9</v>
      </c>
      <c r="R24" s="41" t="s">
        <v>694</v>
      </c>
      <c r="S24" s="41">
        <v>21.96</v>
      </c>
      <c r="T24" s="41">
        <v>0.24</v>
      </c>
      <c r="U24" s="39">
        <v>0.25</v>
      </c>
      <c r="V24" s="39" t="s">
        <v>823</v>
      </c>
      <c r="W24" s="41"/>
      <c r="X24" s="41"/>
      <c r="Y24" s="41">
        <v>10</v>
      </c>
      <c r="Z24" s="41" t="s">
        <v>695</v>
      </c>
      <c r="AA24" s="41">
        <v>20.75</v>
      </c>
      <c r="AB24" s="41">
        <v>0.56000000000000005</v>
      </c>
      <c r="AC24" s="39">
        <v>0.31</v>
      </c>
      <c r="AD24" s="39" t="s">
        <v>823</v>
      </c>
      <c r="AE24" s="41"/>
      <c r="AF24" s="41"/>
      <c r="AG24" s="7"/>
      <c r="AH24" s="4"/>
      <c r="AI24" s="4"/>
      <c r="AJ24" s="4"/>
      <c r="AK24" s="4"/>
      <c r="AL24" s="7"/>
      <c r="AM24" s="7"/>
      <c r="AN24" s="7"/>
    </row>
    <row r="25" spans="1:40">
      <c r="A25" s="41">
        <v>6</v>
      </c>
      <c r="B25" s="41" t="s">
        <v>696</v>
      </c>
      <c r="C25" s="41">
        <v>19.899999999999999</v>
      </c>
      <c r="D25" s="41"/>
      <c r="E25" s="41"/>
      <c r="F25" s="41"/>
      <c r="G25" s="41"/>
      <c r="H25" s="41"/>
      <c r="I25" s="41">
        <v>6</v>
      </c>
      <c r="J25" s="41" t="s">
        <v>696</v>
      </c>
      <c r="K25" s="41">
        <v>19.899999999999999</v>
      </c>
      <c r="L25" s="41"/>
      <c r="M25" s="39"/>
      <c r="N25" s="39"/>
      <c r="O25" s="41"/>
      <c r="P25" s="41"/>
      <c r="Q25" s="41">
        <v>6</v>
      </c>
      <c r="R25" s="41" t="s">
        <v>696</v>
      </c>
      <c r="S25" s="41">
        <v>19.899999999999999</v>
      </c>
      <c r="T25" s="41"/>
      <c r="U25" s="39"/>
      <c r="V25" s="39"/>
      <c r="W25" s="41"/>
      <c r="X25" s="41"/>
      <c r="Y25" s="41">
        <v>6</v>
      </c>
      <c r="Z25" s="41" t="s">
        <v>696</v>
      </c>
      <c r="AA25" s="41">
        <v>19.899999999999999</v>
      </c>
      <c r="AB25" s="41"/>
      <c r="AC25" s="39"/>
      <c r="AD25" s="39"/>
      <c r="AE25" s="41"/>
      <c r="AF25" s="41"/>
      <c r="AG25" s="3"/>
      <c r="AH25" s="3"/>
      <c r="AI25" s="3"/>
      <c r="AJ25" s="3"/>
      <c r="AK25" s="3"/>
      <c r="AL25" s="7"/>
      <c r="AM25" s="7"/>
      <c r="AN25" s="7"/>
    </row>
    <row r="26" spans="1:40">
      <c r="A26" s="41">
        <v>12</v>
      </c>
      <c r="B26" s="41" t="s">
        <v>697</v>
      </c>
      <c r="C26" s="41">
        <v>19.059999999999999</v>
      </c>
      <c r="D26" s="41">
        <v>1.03</v>
      </c>
      <c r="E26" s="41">
        <v>0.05</v>
      </c>
      <c r="F26" s="41" t="s">
        <v>828</v>
      </c>
      <c r="G26" s="41"/>
      <c r="H26" s="41"/>
      <c r="I26" s="41">
        <v>13</v>
      </c>
      <c r="J26" s="41" t="s">
        <v>698</v>
      </c>
      <c r="K26" s="41">
        <v>18.71</v>
      </c>
      <c r="L26" s="41">
        <v>1.32</v>
      </c>
      <c r="M26" s="39">
        <v>0.13</v>
      </c>
      <c r="N26" s="39" t="s">
        <v>828</v>
      </c>
      <c r="O26" s="41"/>
      <c r="P26" s="41"/>
      <c r="Q26" s="41">
        <v>14</v>
      </c>
      <c r="R26" s="41" t="s">
        <v>490</v>
      </c>
      <c r="S26" s="41">
        <v>21.71</v>
      </c>
      <c r="T26" s="41">
        <v>0.16</v>
      </c>
      <c r="U26" s="39">
        <v>0.17</v>
      </c>
      <c r="V26" s="39" t="s">
        <v>828</v>
      </c>
      <c r="W26" s="41"/>
      <c r="X26" s="41"/>
      <c r="Y26" s="41">
        <v>15</v>
      </c>
      <c r="Z26" s="41" t="s">
        <v>491</v>
      </c>
      <c r="AA26" s="41">
        <v>20.07</v>
      </c>
      <c r="AB26" s="41">
        <v>0.51</v>
      </c>
      <c r="AC26" s="39">
        <v>0.28000000000000003</v>
      </c>
      <c r="AD26" s="39" t="s">
        <v>828</v>
      </c>
      <c r="AE26" s="41"/>
      <c r="AF26" s="41"/>
      <c r="AG26" s="3"/>
      <c r="AH26" s="3"/>
      <c r="AI26" s="3"/>
      <c r="AJ26" s="3"/>
      <c r="AK26" s="3"/>
      <c r="AL26" s="7"/>
      <c r="AM26" s="7"/>
      <c r="AN26" s="7"/>
    </row>
    <row r="27" spans="1:40">
      <c r="A27" s="41">
        <v>11</v>
      </c>
      <c r="B27" s="41" t="s">
        <v>492</v>
      </c>
      <c r="C27" s="41">
        <v>19.100000000000001</v>
      </c>
      <c r="D27" s="41"/>
      <c r="E27" s="41"/>
      <c r="F27" s="41"/>
      <c r="G27" s="41"/>
      <c r="H27" s="41"/>
      <c r="I27" s="41">
        <v>11</v>
      </c>
      <c r="J27" s="41" t="s">
        <v>492</v>
      </c>
      <c r="K27" s="41">
        <v>19.100000000000001</v>
      </c>
      <c r="L27" s="41"/>
      <c r="M27" s="39"/>
      <c r="N27" s="39"/>
      <c r="O27" s="41"/>
      <c r="P27" s="41"/>
      <c r="Q27" s="41">
        <v>11</v>
      </c>
      <c r="R27" s="41" t="s">
        <v>492</v>
      </c>
      <c r="S27" s="41">
        <v>19.100000000000001</v>
      </c>
      <c r="T27" s="41"/>
      <c r="U27" s="39"/>
      <c r="V27" s="39"/>
      <c r="W27" s="41"/>
      <c r="X27" s="41"/>
      <c r="Y27" s="41">
        <v>11</v>
      </c>
      <c r="Z27" s="41" t="s">
        <v>492</v>
      </c>
      <c r="AA27" s="41">
        <v>19.100000000000001</v>
      </c>
      <c r="AB27" s="41"/>
      <c r="AC27" s="39"/>
      <c r="AD27" s="39"/>
      <c r="AE27" s="41"/>
      <c r="AF27" s="41"/>
      <c r="AG27" s="3"/>
      <c r="AH27" s="3"/>
      <c r="AI27" s="3"/>
      <c r="AJ27" s="3"/>
      <c r="AK27" s="3"/>
      <c r="AL27" s="7"/>
      <c r="AM27" s="7"/>
      <c r="AN27" s="7"/>
    </row>
    <row r="28" spans="1:40">
      <c r="A28" s="126" t="s">
        <v>493</v>
      </c>
      <c r="B28" s="56"/>
      <c r="C28" s="56" t="s">
        <v>679</v>
      </c>
      <c r="D28" s="56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  <c r="S28" s="41"/>
      <c r="T28" s="41"/>
      <c r="U28" s="41"/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  <c r="AG28" s="7"/>
      <c r="AH28" s="7"/>
      <c r="AI28" s="7"/>
      <c r="AJ28" s="7"/>
      <c r="AK28" s="7"/>
      <c r="AL28" s="7"/>
      <c r="AM28" s="7"/>
      <c r="AN28" s="7"/>
    </row>
    <row r="29" spans="1:40">
      <c r="A29" s="39"/>
      <c r="B29" s="41" t="s">
        <v>538</v>
      </c>
      <c r="C29" s="41" t="s">
        <v>539</v>
      </c>
      <c r="D29" s="41" t="s">
        <v>474</v>
      </c>
      <c r="E29" s="41"/>
      <c r="F29" s="41"/>
      <c r="G29" s="41"/>
      <c r="H29" s="41"/>
      <c r="I29" s="41"/>
      <c r="J29" s="41" t="s">
        <v>538</v>
      </c>
      <c r="K29" s="41" t="s">
        <v>539</v>
      </c>
      <c r="L29" s="41" t="s">
        <v>474</v>
      </c>
      <c r="M29" s="41"/>
      <c r="N29" s="41"/>
      <c r="O29" s="41"/>
      <c r="P29" s="41"/>
      <c r="Q29" s="41"/>
      <c r="R29" s="41" t="s">
        <v>538</v>
      </c>
      <c r="S29" s="41" t="s">
        <v>539</v>
      </c>
      <c r="T29" s="41" t="s">
        <v>474</v>
      </c>
      <c r="U29" s="41"/>
      <c r="V29" s="41"/>
      <c r="W29" s="41"/>
      <c r="X29" s="41"/>
      <c r="Y29" s="41"/>
      <c r="Z29" s="41"/>
      <c r="AA29" s="41"/>
      <c r="AB29" s="41"/>
      <c r="AC29" s="41"/>
      <c r="AD29" s="41"/>
      <c r="AE29" s="41"/>
      <c r="AF29" s="41"/>
      <c r="AG29" s="7"/>
      <c r="AH29" s="7"/>
      <c r="AI29" s="7"/>
      <c r="AJ29" s="7"/>
      <c r="AK29" s="7"/>
      <c r="AL29" s="7"/>
      <c r="AM29" s="7"/>
      <c r="AN29" s="7"/>
    </row>
    <row r="30" spans="1:40">
      <c r="A30" s="41"/>
      <c r="B30" s="41" t="s">
        <v>334</v>
      </c>
      <c r="C30" s="41" t="s">
        <v>334</v>
      </c>
      <c r="D30" s="41" t="s">
        <v>334</v>
      </c>
      <c r="E30" s="41" t="s">
        <v>185</v>
      </c>
      <c r="F30" s="41" t="s">
        <v>186</v>
      </c>
      <c r="G30" s="41" t="s">
        <v>12</v>
      </c>
      <c r="H30" s="41" t="s">
        <v>121</v>
      </c>
      <c r="I30" s="41"/>
      <c r="J30" s="41" t="s">
        <v>494</v>
      </c>
      <c r="K30" s="41" t="s">
        <v>495</v>
      </c>
      <c r="L30" s="41" t="s">
        <v>496</v>
      </c>
      <c r="M30" s="41" t="s">
        <v>185</v>
      </c>
      <c r="N30" s="41" t="s">
        <v>186</v>
      </c>
      <c r="O30" s="41" t="s">
        <v>12</v>
      </c>
      <c r="P30" s="41" t="s">
        <v>121</v>
      </c>
      <c r="Q30" s="41"/>
      <c r="R30" s="41" t="s">
        <v>337</v>
      </c>
      <c r="S30" s="41" t="s">
        <v>337</v>
      </c>
      <c r="T30" s="41" t="s">
        <v>337</v>
      </c>
      <c r="U30" s="41" t="s">
        <v>185</v>
      </c>
      <c r="V30" s="41" t="s">
        <v>186</v>
      </c>
      <c r="W30" s="41" t="s">
        <v>12</v>
      </c>
      <c r="X30" s="41" t="s">
        <v>121</v>
      </c>
      <c r="Y30" s="145"/>
      <c r="Z30" s="41"/>
      <c r="AA30" s="41"/>
      <c r="AB30" s="41"/>
      <c r="AC30" s="41"/>
      <c r="AD30" s="41"/>
      <c r="AE30" s="41"/>
      <c r="AF30" s="41"/>
      <c r="AG30" s="7"/>
      <c r="AH30" s="7"/>
      <c r="AI30" s="7"/>
      <c r="AJ30" s="7"/>
      <c r="AK30" s="7"/>
      <c r="AL30" s="7"/>
      <c r="AM30" s="7"/>
      <c r="AN30" s="7"/>
    </row>
    <row r="31" spans="1:40">
      <c r="A31" s="41" t="s">
        <v>665</v>
      </c>
      <c r="B31" s="41">
        <v>1</v>
      </c>
      <c r="C31" s="41">
        <v>1</v>
      </c>
      <c r="D31" s="41">
        <v>1</v>
      </c>
      <c r="E31" s="41"/>
      <c r="F31" s="39"/>
      <c r="G31" s="41"/>
      <c r="H31" s="41"/>
      <c r="I31" s="41" t="s">
        <v>665</v>
      </c>
      <c r="J31" s="41">
        <v>1</v>
      </c>
      <c r="K31" s="41">
        <v>1</v>
      </c>
      <c r="L31" s="41">
        <v>1</v>
      </c>
      <c r="M31" s="41"/>
      <c r="N31" s="41"/>
      <c r="O31" s="41"/>
      <c r="P31" s="41"/>
      <c r="Q31" s="41" t="s">
        <v>665</v>
      </c>
      <c r="R31" s="41">
        <v>1</v>
      </c>
      <c r="S31" s="41">
        <v>1</v>
      </c>
      <c r="T31" s="41">
        <v>1</v>
      </c>
      <c r="U31" s="41"/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  <c r="AG31" s="7"/>
      <c r="AH31" s="7"/>
      <c r="AI31" s="7"/>
      <c r="AJ31" s="7"/>
      <c r="AK31" s="7"/>
      <c r="AL31" s="7"/>
      <c r="AM31" s="7"/>
      <c r="AN31" s="7"/>
    </row>
    <row r="32" spans="1:40">
      <c r="A32" s="41" t="s">
        <v>666</v>
      </c>
      <c r="B32" s="41">
        <v>1.38</v>
      </c>
      <c r="C32" s="41">
        <v>3.08</v>
      </c>
      <c r="D32" s="41">
        <v>4.2</v>
      </c>
      <c r="E32" s="41">
        <f>AVERAGE(B32:D32)</f>
        <v>2.8866666666666667</v>
      </c>
      <c r="F32" s="41">
        <f>STDEVA(B32:D32)</f>
        <v>1.4199061001817459</v>
      </c>
      <c r="G32" s="41">
        <f>F32/SQRT(3)</f>
        <v>0.8197831691639228</v>
      </c>
      <c r="H32" s="41">
        <f>TTEST(B31:D31,B32:D32,2,2)</f>
        <v>8.2809451134996298E-2</v>
      </c>
      <c r="I32" s="41" t="s">
        <v>666</v>
      </c>
      <c r="J32" s="41">
        <v>9.9499999999999993</v>
      </c>
      <c r="K32" s="41">
        <v>10.61</v>
      </c>
      <c r="L32" s="41">
        <v>45.61</v>
      </c>
      <c r="M32" s="41">
        <f>AVERAGE(J32:L32)</f>
        <v>22.056666666666668</v>
      </c>
      <c r="N32" s="41">
        <f>STDEVA(J32:L32)</f>
        <v>20.400454243308733</v>
      </c>
      <c r="O32" s="41">
        <f>N32/SQRT(3)</f>
        <v>11.778207748964942</v>
      </c>
      <c r="P32" s="41">
        <f>TTEST(J31:L31,J32:L32,2,2)</f>
        <v>0.14833624608228249</v>
      </c>
      <c r="Q32" s="41" t="s">
        <v>666</v>
      </c>
      <c r="R32" s="41">
        <v>1.23</v>
      </c>
      <c r="S32" s="41">
        <v>1.38</v>
      </c>
      <c r="T32" s="41">
        <v>1.22</v>
      </c>
      <c r="U32" s="41">
        <f>AVERAGE(R32:T32)</f>
        <v>1.2766666666666666</v>
      </c>
      <c r="V32" s="41">
        <f>STDEVA(R32:T32)</f>
        <v>8.9628864398323793E-2</v>
      </c>
      <c r="W32" s="41">
        <f>V32/SQRT(3)</f>
        <v>5.1747248987532711E-2</v>
      </c>
      <c r="X32" s="41">
        <f>TTEST(R31:T31,R32:T32,2,2)</f>
        <v>5.8994813940832815E-3</v>
      </c>
      <c r="Y32" s="39"/>
      <c r="Z32" s="41"/>
      <c r="AA32" s="41"/>
      <c r="AB32" s="41"/>
      <c r="AC32" s="41"/>
      <c r="AD32" s="41"/>
      <c r="AE32" s="41"/>
      <c r="AF32" s="41"/>
      <c r="AG32" s="7"/>
      <c r="AH32" s="7"/>
      <c r="AI32" s="7"/>
      <c r="AJ32" s="7"/>
      <c r="AK32" s="7"/>
      <c r="AL32" s="7"/>
      <c r="AM32" s="7"/>
      <c r="AN32" s="7"/>
    </row>
    <row r="33" spans="1:40">
      <c r="A33" s="41" t="s">
        <v>667</v>
      </c>
      <c r="B33" s="41">
        <v>2.5099999999999998</v>
      </c>
      <c r="C33" s="41">
        <v>9.9499999999999993</v>
      </c>
      <c r="D33" s="41">
        <v>6.5</v>
      </c>
      <c r="E33" s="41">
        <f>AVERAGE(B33:D33)</f>
        <v>6.32</v>
      </c>
      <c r="F33" s="41">
        <f>STDEVA(B33:D33)</f>
        <v>3.7232646964727056</v>
      </c>
      <c r="G33" s="41">
        <f>F33/SQRT(3)</f>
        <v>2.1496278747727469</v>
      </c>
      <c r="H33" s="41">
        <f>TTEST(B31:D31,B33:D33,2,2)</f>
        <v>6.8589075872776045E-2</v>
      </c>
      <c r="I33" s="41" t="s">
        <v>667</v>
      </c>
      <c r="J33" s="41">
        <v>3.08</v>
      </c>
      <c r="K33" s="41">
        <v>4.45</v>
      </c>
      <c r="L33" s="41">
        <v>1.27</v>
      </c>
      <c r="M33" s="41">
        <f>AVERAGE(J33:L33)</f>
        <v>2.9333333333333336</v>
      </c>
      <c r="N33" s="41">
        <f>STDEVA(J33:L33)</f>
        <v>1.5950653069179745</v>
      </c>
      <c r="O33" s="41">
        <f>N33/SQRT(3)</f>
        <v>0.92091138432412567</v>
      </c>
      <c r="P33" s="41">
        <f>TTEST(J31:L31,J33:L33,2,2)</f>
        <v>0.10372708148550244</v>
      </c>
      <c r="Q33" s="41" t="s">
        <v>667</v>
      </c>
      <c r="R33" s="41">
        <v>0.82</v>
      </c>
      <c r="S33" s="41">
        <v>1.6</v>
      </c>
      <c r="T33" s="41">
        <v>1.07</v>
      </c>
      <c r="U33" s="41">
        <f>AVERAGE(R33:T33)</f>
        <v>1.1633333333333333</v>
      </c>
      <c r="V33" s="41">
        <f>STDEVA(R33:T33)</f>
        <v>0.39828800299950406</v>
      </c>
      <c r="W33" s="41">
        <f>V33/SQRT(3)</f>
        <v>0.22995168574676217</v>
      </c>
      <c r="X33" s="41">
        <f>TTEST(R31:T31,R33:T33,2,2)</f>
        <v>0.51673997011817518</v>
      </c>
      <c r="Y33" s="39"/>
      <c r="Z33" s="39"/>
      <c r="AA33" s="39"/>
      <c r="AB33" s="39"/>
      <c r="AC33" s="41"/>
      <c r="AD33" s="41"/>
      <c r="AE33" s="41"/>
      <c r="AF33" s="41"/>
      <c r="AG33" s="7"/>
      <c r="AH33" s="7"/>
      <c r="AI33" s="7"/>
      <c r="AJ33" s="7"/>
      <c r="AK33" s="7"/>
      <c r="AL33" s="7"/>
      <c r="AM33" s="7"/>
      <c r="AN33" s="7"/>
    </row>
    <row r="34" spans="1:40">
      <c r="A34" s="39" t="s">
        <v>538</v>
      </c>
      <c r="B34" s="41"/>
      <c r="C34" s="41"/>
      <c r="D34" s="41"/>
      <c r="E34" s="41"/>
      <c r="F34" s="41"/>
      <c r="G34" s="41"/>
      <c r="H34" s="41"/>
      <c r="I34" s="39" t="s">
        <v>538</v>
      </c>
      <c r="J34" s="41"/>
      <c r="K34" s="41"/>
      <c r="L34" s="41"/>
      <c r="M34" s="41"/>
      <c r="N34" s="41"/>
      <c r="O34" s="41"/>
      <c r="P34" s="41"/>
      <c r="Q34" s="39" t="s">
        <v>538</v>
      </c>
      <c r="R34" s="41"/>
      <c r="S34" s="41"/>
      <c r="T34" s="41"/>
      <c r="U34" s="41"/>
      <c r="V34" s="41"/>
      <c r="W34" s="41"/>
      <c r="X34" s="41"/>
      <c r="Y34" s="39"/>
      <c r="Z34" s="39"/>
      <c r="AA34" s="39"/>
      <c r="AB34" s="39"/>
      <c r="AC34" s="41"/>
      <c r="AD34" s="41"/>
      <c r="AE34" s="41"/>
      <c r="AF34" s="41"/>
      <c r="AG34" s="7"/>
      <c r="AH34" s="7"/>
      <c r="AI34" s="7"/>
      <c r="AJ34" s="7"/>
      <c r="AK34" s="7"/>
      <c r="AL34" s="7"/>
      <c r="AM34" s="7"/>
      <c r="AN34" s="7"/>
    </row>
    <row r="35" spans="1:40">
      <c r="A35" s="41" t="s">
        <v>189</v>
      </c>
      <c r="B35" s="41"/>
      <c r="C35" s="41">
        <v>13</v>
      </c>
      <c r="D35" s="41" t="s">
        <v>497</v>
      </c>
      <c r="E35" s="41">
        <v>23.62</v>
      </c>
      <c r="F35" s="41">
        <v>0.06</v>
      </c>
      <c r="G35" s="41">
        <v>1</v>
      </c>
      <c r="H35" s="41" t="s">
        <v>357</v>
      </c>
      <c r="I35" s="41" t="s">
        <v>189</v>
      </c>
      <c r="J35" s="41"/>
      <c r="K35" s="41">
        <v>3</v>
      </c>
      <c r="L35" s="41" t="s">
        <v>498</v>
      </c>
      <c r="M35" s="41">
        <v>27.78</v>
      </c>
      <c r="N35" s="41">
        <v>0.01</v>
      </c>
      <c r="O35" s="41">
        <v>1</v>
      </c>
      <c r="P35" s="41" t="s">
        <v>357</v>
      </c>
      <c r="Q35" s="41" t="s">
        <v>189</v>
      </c>
      <c r="R35" s="41"/>
      <c r="S35" s="41">
        <v>5</v>
      </c>
      <c r="T35" s="41" t="s">
        <v>499</v>
      </c>
      <c r="U35" s="41">
        <v>27.14</v>
      </c>
      <c r="V35" s="41">
        <v>0.02</v>
      </c>
      <c r="W35" s="41">
        <v>1</v>
      </c>
      <c r="X35" s="41" t="s">
        <v>357</v>
      </c>
      <c r="Y35" s="41"/>
      <c r="Z35" s="39"/>
      <c r="AA35" s="39"/>
      <c r="AB35" s="39"/>
      <c r="AC35" s="41"/>
      <c r="AD35" s="41"/>
      <c r="AE35" s="41"/>
      <c r="AF35" s="41"/>
      <c r="AG35" s="7"/>
      <c r="AH35" s="7"/>
      <c r="AI35" s="7"/>
      <c r="AJ35" s="7"/>
      <c r="AK35" s="7"/>
      <c r="AL35" s="7"/>
      <c r="AM35" s="7"/>
      <c r="AN35" s="7"/>
    </row>
    <row r="36" spans="1:40">
      <c r="A36" s="41" t="s">
        <v>193</v>
      </c>
      <c r="B36" s="41">
        <v>1</v>
      </c>
      <c r="C36" s="41" t="s">
        <v>463</v>
      </c>
      <c r="D36" s="41">
        <v>19.63</v>
      </c>
      <c r="E36" s="41"/>
      <c r="F36" s="41"/>
      <c r="G36" s="41"/>
      <c r="H36" s="41"/>
      <c r="I36" s="41" t="s">
        <v>193</v>
      </c>
      <c r="J36" s="41">
        <v>1</v>
      </c>
      <c r="K36" s="41" t="s">
        <v>500</v>
      </c>
      <c r="L36" s="41">
        <v>21.69</v>
      </c>
      <c r="M36" s="41"/>
      <c r="N36" s="41"/>
      <c r="O36" s="41"/>
      <c r="P36" s="41"/>
      <c r="Q36" s="41" t="s">
        <v>193</v>
      </c>
      <c r="R36" s="41">
        <v>1</v>
      </c>
      <c r="S36" s="41" t="s">
        <v>500</v>
      </c>
      <c r="T36" s="41">
        <v>21.69</v>
      </c>
      <c r="U36" s="41"/>
      <c r="V36" s="41"/>
      <c r="W36" s="41"/>
      <c r="X36" s="41"/>
      <c r="Y36" s="41"/>
      <c r="Z36" s="39"/>
      <c r="AA36" s="39"/>
      <c r="AB36" s="39"/>
      <c r="AC36" s="41"/>
      <c r="AD36" s="41"/>
      <c r="AE36" s="41"/>
      <c r="AF36" s="41"/>
      <c r="AG36" s="7"/>
      <c r="AH36" s="7"/>
      <c r="AI36" s="7"/>
      <c r="AJ36" s="7"/>
      <c r="AK36" s="7"/>
      <c r="AL36" s="7"/>
      <c r="AM36" s="7"/>
      <c r="AN36" s="7"/>
    </row>
    <row r="37" spans="1:40">
      <c r="A37" s="41" t="s">
        <v>210</v>
      </c>
      <c r="B37" s="41" t="s">
        <v>196</v>
      </c>
      <c r="C37" s="41">
        <v>14</v>
      </c>
      <c r="D37" s="41" t="s">
        <v>501</v>
      </c>
      <c r="E37" s="41">
        <v>22.64</v>
      </c>
      <c r="F37" s="41">
        <v>0.09</v>
      </c>
      <c r="G37" s="41">
        <v>1.38</v>
      </c>
      <c r="H37" s="41" t="s">
        <v>823</v>
      </c>
      <c r="I37" s="41" t="s">
        <v>210</v>
      </c>
      <c r="J37" s="41" t="s">
        <v>196</v>
      </c>
      <c r="K37" s="41">
        <v>8</v>
      </c>
      <c r="L37" s="41" t="s">
        <v>502</v>
      </c>
      <c r="M37" s="41">
        <v>24.74</v>
      </c>
      <c r="N37" s="41">
        <v>0.15</v>
      </c>
      <c r="O37" s="41">
        <v>9.9499999999999993</v>
      </c>
      <c r="P37" s="63" t="s">
        <v>503</v>
      </c>
      <c r="Q37" s="41" t="s">
        <v>125</v>
      </c>
      <c r="R37" s="41" t="s">
        <v>196</v>
      </c>
      <c r="S37" s="41">
        <v>10</v>
      </c>
      <c r="T37" s="41" t="s">
        <v>504</v>
      </c>
      <c r="U37" s="41">
        <v>27.12</v>
      </c>
      <c r="V37" s="41">
        <v>0.03</v>
      </c>
      <c r="W37" s="41">
        <v>1.23</v>
      </c>
      <c r="X37" s="63" t="s">
        <v>503</v>
      </c>
      <c r="Y37" s="41"/>
      <c r="Z37" s="41"/>
      <c r="AA37" s="43"/>
      <c r="AB37" s="41"/>
      <c r="AC37" s="41"/>
      <c r="AD37" s="41"/>
      <c r="AE37" s="41"/>
      <c r="AF37" s="41"/>
      <c r="AG37" s="7"/>
      <c r="AH37" s="7"/>
      <c r="AI37" s="7"/>
      <c r="AJ37" s="7"/>
      <c r="AK37" s="7"/>
      <c r="AL37" s="7"/>
      <c r="AM37" s="7"/>
      <c r="AN37" s="7"/>
    </row>
    <row r="38" spans="1:40">
      <c r="A38" s="41" t="s">
        <v>202</v>
      </c>
      <c r="B38" s="41">
        <v>2</v>
      </c>
      <c r="C38" s="41" t="s">
        <v>464</v>
      </c>
      <c r="D38" s="41">
        <v>19.12</v>
      </c>
      <c r="E38" s="41"/>
      <c r="F38" s="41"/>
      <c r="G38" s="41"/>
      <c r="H38" s="41"/>
      <c r="I38" s="41" t="s">
        <v>202</v>
      </c>
      <c r="J38" s="41">
        <v>6</v>
      </c>
      <c r="K38" s="41" t="s">
        <v>505</v>
      </c>
      <c r="L38" s="41">
        <v>21.97</v>
      </c>
      <c r="M38" s="41"/>
      <c r="N38" s="41"/>
      <c r="O38" s="41"/>
      <c r="P38" s="41"/>
      <c r="Q38" s="41" t="s">
        <v>202</v>
      </c>
      <c r="R38" s="41">
        <v>6</v>
      </c>
      <c r="S38" s="41" t="s">
        <v>505</v>
      </c>
      <c r="T38" s="41">
        <v>21.97</v>
      </c>
      <c r="U38" s="41"/>
      <c r="V38" s="41"/>
      <c r="W38" s="41"/>
      <c r="X38" s="41"/>
      <c r="Y38" s="41"/>
      <c r="Z38" s="41"/>
      <c r="AA38" s="88"/>
      <c r="AB38" s="41"/>
      <c r="AC38" s="39"/>
      <c r="AD38" s="41"/>
      <c r="AE38" s="41"/>
      <c r="AF38" s="41"/>
      <c r="AG38" s="7"/>
      <c r="AH38" s="7"/>
      <c r="AI38" s="7"/>
      <c r="AJ38" s="7"/>
      <c r="AK38" s="7"/>
      <c r="AL38" s="7"/>
      <c r="AM38" s="7"/>
      <c r="AN38" s="7"/>
    </row>
    <row r="39" spans="1:40">
      <c r="A39" s="41" t="s">
        <v>216</v>
      </c>
      <c r="B39" s="41" t="s">
        <v>196</v>
      </c>
      <c r="C39" s="41">
        <v>15</v>
      </c>
      <c r="D39" s="41" t="s">
        <v>506</v>
      </c>
      <c r="E39" s="41">
        <v>23.24</v>
      </c>
      <c r="F39" s="41">
        <v>0.16</v>
      </c>
      <c r="G39" s="41">
        <v>2.5099999999999998</v>
      </c>
      <c r="H39" s="41" t="s">
        <v>828</v>
      </c>
      <c r="I39" s="41" t="s">
        <v>216</v>
      </c>
      <c r="J39" s="41" t="s">
        <v>196</v>
      </c>
      <c r="K39" s="41">
        <v>13</v>
      </c>
      <c r="L39" s="41" t="s">
        <v>507</v>
      </c>
      <c r="M39" s="41">
        <v>24.99</v>
      </c>
      <c r="N39" s="41">
        <v>0.05</v>
      </c>
      <c r="O39" s="41">
        <v>3.08</v>
      </c>
      <c r="P39" s="63" t="s">
        <v>508</v>
      </c>
      <c r="Q39" s="41" t="s">
        <v>323</v>
      </c>
      <c r="R39" s="41" t="s">
        <v>196</v>
      </c>
      <c r="S39" s="41">
        <v>15</v>
      </c>
      <c r="T39" s="41" t="s">
        <v>509</v>
      </c>
      <c r="U39" s="41">
        <v>26.27</v>
      </c>
      <c r="V39" s="41">
        <v>0.02</v>
      </c>
      <c r="W39" s="41">
        <v>0.82</v>
      </c>
      <c r="X39" s="63" t="s">
        <v>508</v>
      </c>
      <c r="Y39" s="41"/>
      <c r="Z39" s="41"/>
      <c r="AA39" s="41"/>
      <c r="AB39" s="41"/>
      <c r="AC39" s="41"/>
      <c r="AD39" s="41"/>
      <c r="AE39" s="41"/>
      <c r="AF39" s="41"/>
      <c r="AG39" s="7"/>
      <c r="AH39" s="7"/>
      <c r="AI39" s="7"/>
      <c r="AJ39" s="7"/>
      <c r="AK39" s="7"/>
      <c r="AL39" s="7"/>
      <c r="AM39" s="7"/>
      <c r="AN39" s="7"/>
    </row>
    <row r="40" spans="1:40">
      <c r="A40" s="41" t="s">
        <v>202</v>
      </c>
      <c r="B40" s="41">
        <v>3</v>
      </c>
      <c r="C40" s="41" t="s">
        <v>465</v>
      </c>
      <c r="D40" s="41">
        <v>20.58</v>
      </c>
      <c r="E40" s="41"/>
      <c r="F40" s="41"/>
      <c r="G40" s="41"/>
      <c r="H40" s="41"/>
      <c r="I40" s="41" t="s">
        <v>202</v>
      </c>
      <c r="J40" s="41">
        <v>11</v>
      </c>
      <c r="K40" s="41" t="s">
        <v>510</v>
      </c>
      <c r="L40" s="41">
        <v>20.53</v>
      </c>
      <c r="M40" s="41"/>
      <c r="N40" s="41"/>
      <c r="O40" s="39"/>
      <c r="P40" s="39"/>
      <c r="Q40" s="41" t="s">
        <v>202</v>
      </c>
      <c r="R40" s="41">
        <v>11</v>
      </c>
      <c r="S40" s="41" t="s">
        <v>510</v>
      </c>
      <c r="T40" s="41">
        <v>20.53</v>
      </c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7"/>
      <c r="AH40" s="7"/>
      <c r="AI40" s="7"/>
      <c r="AJ40" s="7"/>
      <c r="AK40" s="7"/>
      <c r="AL40" s="7"/>
      <c r="AM40" s="7"/>
      <c r="AN40" s="7"/>
    </row>
    <row r="41" spans="1:40">
      <c r="A41" s="39" t="s">
        <v>539</v>
      </c>
      <c r="B41" s="41"/>
      <c r="C41" s="41"/>
      <c r="D41" s="41"/>
      <c r="E41" s="41"/>
      <c r="F41" s="41"/>
      <c r="G41" s="41"/>
      <c r="H41" s="41"/>
      <c r="I41" s="39" t="s">
        <v>539</v>
      </c>
      <c r="J41" s="41"/>
      <c r="K41" s="41"/>
      <c r="L41" s="41"/>
      <c r="M41" s="41"/>
      <c r="N41" s="41"/>
      <c r="O41" s="41"/>
      <c r="P41" s="41"/>
      <c r="Q41" s="39" t="s">
        <v>539</v>
      </c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7"/>
      <c r="AH41" s="7"/>
      <c r="AI41" s="7"/>
      <c r="AJ41" s="7"/>
      <c r="AK41" s="7"/>
      <c r="AL41" s="7"/>
      <c r="AM41" s="7"/>
      <c r="AN41" s="7"/>
    </row>
    <row r="42" spans="1:40">
      <c r="A42" s="41" t="s">
        <v>189</v>
      </c>
      <c r="B42" s="41"/>
      <c r="C42" s="41">
        <v>2</v>
      </c>
      <c r="D42" s="41" t="s">
        <v>511</v>
      </c>
      <c r="E42" s="41">
        <v>22.08</v>
      </c>
      <c r="F42" s="41">
        <v>0.77</v>
      </c>
      <c r="G42" s="41">
        <v>1</v>
      </c>
      <c r="H42" s="41" t="s">
        <v>357</v>
      </c>
      <c r="I42" s="41" t="s">
        <v>189</v>
      </c>
      <c r="J42" s="41"/>
      <c r="K42" s="41">
        <v>19</v>
      </c>
      <c r="L42" s="41" t="s">
        <v>512</v>
      </c>
      <c r="M42" s="41">
        <v>31.8</v>
      </c>
      <c r="N42" s="61">
        <v>2.6699999999999998E-4</v>
      </c>
      <c r="O42" s="41">
        <v>1</v>
      </c>
      <c r="P42" s="41" t="s">
        <v>357</v>
      </c>
      <c r="Q42" s="41" t="s">
        <v>189</v>
      </c>
      <c r="R42" s="41"/>
      <c r="S42" s="41">
        <v>13</v>
      </c>
      <c r="T42" s="41" t="s">
        <v>513</v>
      </c>
      <c r="U42" s="41">
        <v>34.57</v>
      </c>
      <c r="V42" s="61">
        <v>9.1700000000000006E-5</v>
      </c>
      <c r="W42" s="41">
        <v>1</v>
      </c>
      <c r="X42" s="41" t="s">
        <v>357</v>
      </c>
      <c r="Y42" s="41"/>
      <c r="Z42" s="41"/>
      <c r="AA42" s="41"/>
      <c r="AB42" s="41"/>
      <c r="AC42" s="41"/>
      <c r="AD42" s="41"/>
      <c r="AE42" s="41"/>
      <c r="AF42" s="41"/>
      <c r="AG42" s="7"/>
    </row>
    <row r="43" spans="1:40">
      <c r="A43" s="41" t="s">
        <v>193</v>
      </c>
      <c r="B43" s="41">
        <v>1</v>
      </c>
      <c r="C43" s="41" t="s">
        <v>500</v>
      </c>
      <c r="D43" s="41">
        <v>21.69</v>
      </c>
      <c r="E43" s="41"/>
      <c r="F43" s="41"/>
      <c r="G43" s="41"/>
      <c r="H43" s="41"/>
      <c r="I43" s="41" t="s">
        <v>193</v>
      </c>
      <c r="J43" s="41">
        <v>16</v>
      </c>
      <c r="K43" s="41" t="s">
        <v>500</v>
      </c>
      <c r="L43" s="41">
        <v>19.93</v>
      </c>
      <c r="M43" s="41"/>
      <c r="N43" s="41"/>
      <c r="O43" s="41"/>
      <c r="P43" s="41"/>
      <c r="Q43" s="41" t="s">
        <v>193</v>
      </c>
      <c r="R43" s="41">
        <v>1</v>
      </c>
      <c r="S43" s="41" t="s">
        <v>463</v>
      </c>
      <c r="T43" s="41">
        <v>21.15</v>
      </c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7"/>
    </row>
    <row r="44" spans="1:40">
      <c r="A44" s="41" t="s">
        <v>210</v>
      </c>
      <c r="B44" s="41" t="s">
        <v>196</v>
      </c>
      <c r="C44" s="41">
        <v>8</v>
      </c>
      <c r="D44" s="41" t="s">
        <v>823</v>
      </c>
      <c r="E44" s="41">
        <v>21.99</v>
      </c>
      <c r="F44" s="41">
        <v>0.15</v>
      </c>
      <c r="G44" s="41">
        <v>3.08</v>
      </c>
      <c r="H44" s="63" t="s">
        <v>503</v>
      </c>
      <c r="I44" s="41" t="s">
        <v>274</v>
      </c>
      <c r="J44" s="41" t="s">
        <v>196</v>
      </c>
      <c r="K44" s="41">
        <v>24</v>
      </c>
      <c r="L44" s="41" t="s">
        <v>514</v>
      </c>
      <c r="M44" s="41">
        <v>31.13</v>
      </c>
      <c r="N44" s="61">
        <v>2.8400000000000001E-3</v>
      </c>
      <c r="O44" s="41">
        <v>10.61</v>
      </c>
      <c r="P44" s="63" t="s">
        <v>503</v>
      </c>
      <c r="Q44" s="41" t="s">
        <v>210</v>
      </c>
      <c r="R44" s="41" t="s">
        <v>196</v>
      </c>
      <c r="S44" s="41">
        <v>14</v>
      </c>
      <c r="T44" s="41" t="s">
        <v>515</v>
      </c>
      <c r="U44" s="41">
        <v>33.159999999999997</v>
      </c>
      <c r="V44" s="61">
        <v>1.27E-4</v>
      </c>
      <c r="W44" s="41">
        <v>1.38</v>
      </c>
      <c r="X44" s="41" t="s">
        <v>823</v>
      </c>
      <c r="Y44" s="41"/>
      <c r="Z44" s="41"/>
      <c r="AA44" s="41"/>
      <c r="AB44" s="41"/>
      <c r="AC44" s="41"/>
      <c r="AD44" s="41"/>
      <c r="AE44" s="41"/>
      <c r="AF44" s="41"/>
      <c r="AG44" s="7"/>
    </row>
    <row r="45" spans="1:40">
      <c r="A45" s="41" t="s">
        <v>202</v>
      </c>
      <c r="B45" s="41">
        <v>6</v>
      </c>
      <c r="C45" s="41" t="s">
        <v>505</v>
      </c>
      <c r="D45" s="41">
        <v>21.97</v>
      </c>
      <c r="E45" s="41"/>
      <c r="F45" s="41"/>
      <c r="G45" s="41"/>
      <c r="H45" s="41"/>
      <c r="I45" s="41" t="s">
        <v>202</v>
      </c>
      <c r="J45" s="41">
        <v>21</v>
      </c>
      <c r="K45" s="41" t="s">
        <v>516</v>
      </c>
      <c r="L45" s="41">
        <v>22.67</v>
      </c>
      <c r="M45" s="41"/>
      <c r="N45" s="41"/>
      <c r="O45" s="41"/>
      <c r="P45" s="41"/>
      <c r="Q45" s="41" t="s">
        <v>202</v>
      </c>
      <c r="R45" s="41">
        <v>2</v>
      </c>
      <c r="S45" s="41" t="s">
        <v>464</v>
      </c>
      <c r="T45" s="41">
        <v>20.22</v>
      </c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7"/>
    </row>
    <row r="46" spans="1:40">
      <c r="A46" s="41" t="s">
        <v>216</v>
      </c>
      <c r="B46" s="41" t="s">
        <v>196</v>
      </c>
      <c r="C46" s="41">
        <v>13</v>
      </c>
      <c r="D46" s="41" t="s">
        <v>828</v>
      </c>
      <c r="E46" s="41">
        <v>21.74</v>
      </c>
      <c r="F46" s="41">
        <v>0.05</v>
      </c>
      <c r="G46" s="41">
        <v>9.9499999999999993</v>
      </c>
      <c r="H46" s="63" t="s">
        <v>508</v>
      </c>
      <c r="I46" s="41" t="s">
        <v>17</v>
      </c>
      <c r="J46" s="41" t="s">
        <v>196</v>
      </c>
      <c r="K46" s="41">
        <v>29</v>
      </c>
      <c r="L46" s="41" t="s">
        <v>517</v>
      </c>
      <c r="M46" s="41">
        <v>31.55</v>
      </c>
      <c r="N46" s="61">
        <v>1.1900000000000001E-3</v>
      </c>
      <c r="O46" s="41">
        <v>4.45</v>
      </c>
      <c r="P46" s="63" t="s">
        <v>508</v>
      </c>
      <c r="Q46" s="41" t="s">
        <v>216</v>
      </c>
      <c r="R46" s="41" t="s">
        <v>196</v>
      </c>
      <c r="S46" s="41">
        <v>15</v>
      </c>
      <c r="T46" s="41" t="s">
        <v>518</v>
      </c>
      <c r="U46" s="41">
        <v>32.74</v>
      </c>
      <c r="V46" s="61">
        <v>5.4599999999999999E-5</v>
      </c>
      <c r="W46" s="41">
        <v>1.6</v>
      </c>
      <c r="X46" s="41" t="s">
        <v>828</v>
      </c>
      <c r="Y46" s="41"/>
      <c r="Z46" s="41"/>
      <c r="AA46" s="41"/>
      <c r="AB46" s="41"/>
      <c r="AC46" s="41"/>
      <c r="AD46" s="41"/>
      <c r="AE46" s="41"/>
      <c r="AF46" s="41"/>
      <c r="AG46" s="7"/>
    </row>
    <row r="47" spans="1:40">
      <c r="A47" s="41" t="s">
        <v>202</v>
      </c>
      <c r="B47" s="41">
        <v>11</v>
      </c>
      <c r="C47" s="41" t="s">
        <v>510</v>
      </c>
      <c r="D47" s="41">
        <v>20.53</v>
      </c>
      <c r="E47" s="41"/>
      <c r="F47" s="41"/>
      <c r="G47" s="41"/>
      <c r="H47" s="41"/>
      <c r="I47" s="41" t="s">
        <v>202</v>
      </c>
      <c r="J47" s="41">
        <v>26</v>
      </c>
      <c r="K47" s="41" t="s">
        <v>510</v>
      </c>
      <c r="L47" s="41">
        <v>21.84</v>
      </c>
      <c r="M47" s="41"/>
      <c r="N47" s="41"/>
      <c r="O47" s="41"/>
      <c r="P47" s="41"/>
      <c r="Q47" s="41" t="s">
        <v>202</v>
      </c>
      <c r="R47" s="41">
        <v>3</v>
      </c>
      <c r="S47" s="41" t="s">
        <v>465</v>
      </c>
      <c r="T47" s="41">
        <v>19.579999999999998</v>
      </c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7"/>
    </row>
    <row r="48" spans="1:40">
      <c r="A48" s="43" t="s">
        <v>474</v>
      </c>
      <c r="B48" s="41"/>
      <c r="C48" s="41"/>
      <c r="D48" s="41"/>
      <c r="E48" s="41"/>
      <c r="F48" s="41"/>
      <c r="G48" s="41"/>
      <c r="H48" s="41"/>
      <c r="I48" s="43" t="s">
        <v>474</v>
      </c>
      <c r="J48" s="41"/>
      <c r="K48" s="41"/>
      <c r="L48" s="41"/>
      <c r="M48" s="40"/>
      <c r="N48" s="41"/>
      <c r="O48" s="41"/>
      <c r="P48" s="41"/>
      <c r="Q48" s="43" t="s">
        <v>474</v>
      </c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7"/>
    </row>
    <row r="49" spans="1:33">
      <c r="A49" s="41" t="s">
        <v>189</v>
      </c>
      <c r="B49" s="41"/>
      <c r="C49" s="41">
        <v>17</v>
      </c>
      <c r="D49" s="41" t="s">
        <v>253</v>
      </c>
      <c r="E49" s="41">
        <v>22.25</v>
      </c>
      <c r="F49" s="41">
        <v>0.2</v>
      </c>
      <c r="G49" s="41">
        <v>1</v>
      </c>
      <c r="H49" s="41" t="s">
        <v>357</v>
      </c>
      <c r="I49" s="41" t="s">
        <v>189</v>
      </c>
      <c r="J49" s="41"/>
      <c r="K49" s="41">
        <v>4</v>
      </c>
      <c r="L49" s="41" t="s">
        <v>512</v>
      </c>
      <c r="M49" s="41"/>
      <c r="N49" s="41">
        <v>40.08</v>
      </c>
      <c r="O49" s="41">
        <v>1</v>
      </c>
      <c r="P49" s="41" t="s">
        <v>357</v>
      </c>
      <c r="Q49" s="41" t="s">
        <v>189</v>
      </c>
      <c r="R49" s="41"/>
      <c r="S49" s="41">
        <v>13</v>
      </c>
      <c r="T49" s="41" t="s">
        <v>513</v>
      </c>
      <c r="U49" s="41">
        <v>20.77</v>
      </c>
      <c r="V49" s="41">
        <v>0.61</v>
      </c>
      <c r="W49" s="41">
        <v>1</v>
      </c>
      <c r="X49" s="41" t="s">
        <v>357</v>
      </c>
      <c r="Y49" s="41"/>
      <c r="Z49" s="41"/>
      <c r="AA49" s="41"/>
      <c r="AB49" s="41"/>
      <c r="AC49" s="41"/>
      <c r="AD49" s="41"/>
      <c r="AE49" s="41"/>
      <c r="AF49" s="41"/>
      <c r="AG49" s="7"/>
    </row>
    <row r="50" spans="1:33">
      <c r="A50" s="41" t="s">
        <v>193</v>
      </c>
      <c r="B50" s="41">
        <v>16</v>
      </c>
      <c r="C50" s="41" t="s">
        <v>500</v>
      </c>
      <c r="D50" s="41">
        <v>19.93</v>
      </c>
      <c r="E50" s="41"/>
      <c r="F50" s="41"/>
      <c r="G50" s="41"/>
      <c r="H50" s="41"/>
      <c r="I50" s="41" t="s">
        <v>193</v>
      </c>
      <c r="J50" s="41">
        <v>1</v>
      </c>
      <c r="K50" s="41" t="s">
        <v>500</v>
      </c>
      <c r="L50" s="41">
        <v>21.69</v>
      </c>
      <c r="M50" s="41"/>
      <c r="N50" s="41"/>
      <c r="O50" s="41"/>
      <c r="P50" s="41"/>
      <c r="Q50" s="41" t="s">
        <v>193</v>
      </c>
      <c r="R50" s="41">
        <v>1</v>
      </c>
      <c r="S50" s="41" t="s">
        <v>463</v>
      </c>
      <c r="T50" s="41">
        <v>20.05</v>
      </c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7"/>
    </row>
    <row r="51" spans="1:33">
      <c r="A51" s="41" t="s">
        <v>215</v>
      </c>
      <c r="B51" s="41" t="s">
        <v>196</v>
      </c>
      <c r="C51" s="41">
        <v>22</v>
      </c>
      <c r="D51" s="41" t="s">
        <v>254</v>
      </c>
      <c r="E51" s="41">
        <v>22.91</v>
      </c>
      <c r="F51" s="41">
        <v>0.84</v>
      </c>
      <c r="G51" s="41">
        <v>4.2</v>
      </c>
      <c r="H51" s="63" t="s">
        <v>503</v>
      </c>
      <c r="I51" s="41" t="s">
        <v>217</v>
      </c>
      <c r="J51" s="41" t="s">
        <v>196</v>
      </c>
      <c r="K51" s="41">
        <v>9</v>
      </c>
      <c r="L51" s="41" t="s">
        <v>514</v>
      </c>
      <c r="M51" s="41">
        <v>34.85</v>
      </c>
      <c r="N51" s="61">
        <v>1.3300000000000001E-4</v>
      </c>
      <c r="O51" s="41">
        <v>45.61</v>
      </c>
      <c r="P51" s="63" t="s">
        <v>503</v>
      </c>
      <c r="Q51" s="41" t="s">
        <v>210</v>
      </c>
      <c r="R51" s="41" t="s">
        <v>196</v>
      </c>
      <c r="S51" s="41">
        <v>14</v>
      </c>
      <c r="T51" s="41" t="s">
        <v>515</v>
      </c>
      <c r="U51" s="41">
        <v>19.64</v>
      </c>
      <c r="V51" s="41">
        <v>0.38</v>
      </c>
      <c r="W51" s="41">
        <v>1.22</v>
      </c>
      <c r="X51" s="41" t="s">
        <v>823</v>
      </c>
      <c r="Y51" s="125"/>
      <c r="Z51" s="41"/>
      <c r="AA51" s="41"/>
      <c r="AB51" s="41"/>
      <c r="AC51" s="41"/>
      <c r="AD51" s="41"/>
      <c r="AE51" s="41"/>
      <c r="AF51" s="41"/>
      <c r="AG51" s="7"/>
    </row>
    <row r="52" spans="1:33">
      <c r="A52" s="41" t="s">
        <v>202</v>
      </c>
      <c r="B52" s="41">
        <v>21</v>
      </c>
      <c r="C52" s="41" t="s">
        <v>516</v>
      </c>
      <c r="D52" s="41">
        <v>22.67</v>
      </c>
      <c r="E52" s="41"/>
      <c r="F52" s="41"/>
      <c r="G52" s="41"/>
      <c r="H52" s="41"/>
      <c r="I52" s="41" t="s">
        <v>202</v>
      </c>
      <c r="J52" s="41">
        <v>6</v>
      </c>
      <c r="K52" s="41" t="s">
        <v>505</v>
      </c>
      <c r="L52" s="41">
        <v>21.97</v>
      </c>
      <c r="M52" s="41"/>
      <c r="N52" s="41"/>
      <c r="O52" s="41"/>
      <c r="P52" s="41"/>
      <c r="Q52" s="41" t="s">
        <v>202</v>
      </c>
      <c r="R52" s="41">
        <v>2</v>
      </c>
      <c r="S52" s="41" t="s">
        <v>464</v>
      </c>
      <c r="T52" s="41">
        <v>19.23</v>
      </c>
      <c r="U52" s="41"/>
      <c r="V52" s="41"/>
      <c r="W52" s="41"/>
      <c r="X52" s="41"/>
      <c r="Y52" s="125"/>
      <c r="Z52" s="41"/>
      <c r="AA52" s="41"/>
      <c r="AB52" s="41"/>
      <c r="AC52" s="41"/>
      <c r="AD52" s="41"/>
      <c r="AE52" s="41"/>
      <c r="AF52" s="41"/>
      <c r="AG52" s="7"/>
    </row>
    <row r="53" spans="1:33">
      <c r="A53" s="41" t="s">
        <v>198</v>
      </c>
      <c r="B53" s="41" t="s">
        <v>196</v>
      </c>
      <c r="C53" s="41">
        <v>27</v>
      </c>
      <c r="D53" s="41" t="s">
        <v>443</v>
      </c>
      <c r="E53" s="41">
        <v>21.45</v>
      </c>
      <c r="F53" s="41">
        <v>1.3</v>
      </c>
      <c r="G53" s="41">
        <v>6.5</v>
      </c>
      <c r="H53" s="63" t="s">
        <v>508</v>
      </c>
      <c r="I53" s="41" t="s">
        <v>272</v>
      </c>
      <c r="J53" s="41" t="s">
        <v>196</v>
      </c>
      <c r="K53" s="41">
        <v>14</v>
      </c>
      <c r="L53" s="41" t="s">
        <v>517</v>
      </c>
      <c r="M53" s="41">
        <v>40.81</v>
      </c>
      <c r="N53" s="61">
        <v>7.8899999999999998E-7</v>
      </c>
      <c r="O53" s="41">
        <v>1.27</v>
      </c>
      <c r="P53" s="63" t="s">
        <v>508</v>
      </c>
      <c r="Q53" s="41" t="s">
        <v>216</v>
      </c>
      <c r="R53" s="41" t="s">
        <v>196</v>
      </c>
      <c r="S53" s="41">
        <v>15</v>
      </c>
      <c r="T53" s="41" t="s">
        <v>518</v>
      </c>
      <c r="U53" s="41">
        <v>21.32</v>
      </c>
      <c r="V53" s="41">
        <v>0.65</v>
      </c>
      <c r="W53" s="41">
        <v>1.07</v>
      </c>
      <c r="X53" s="41" t="s">
        <v>828</v>
      </c>
      <c r="Y53" s="125"/>
      <c r="Z53" s="125"/>
      <c r="AA53" s="125"/>
      <c r="AB53" s="125"/>
      <c r="AC53" s="125"/>
      <c r="AD53" s="125"/>
      <c r="AE53" s="125"/>
      <c r="AF53" s="125"/>
      <c r="AG53" s="7"/>
    </row>
    <row r="54" spans="1:33">
      <c r="A54" s="41" t="s">
        <v>202</v>
      </c>
      <c r="B54" s="41">
        <v>26</v>
      </c>
      <c r="C54" s="41" t="s">
        <v>510</v>
      </c>
      <c r="D54" s="41">
        <v>21.84</v>
      </c>
      <c r="E54" s="41"/>
      <c r="F54" s="41"/>
      <c r="G54" s="41"/>
      <c r="H54" s="41"/>
      <c r="I54" s="41" t="s">
        <v>202</v>
      </c>
      <c r="J54" s="41">
        <v>11</v>
      </c>
      <c r="K54" s="41" t="s">
        <v>510</v>
      </c>
      <c r="L54" s="41">
        <v>20.53</v>
      </c>
      <c r="M54" s="41"/>
      <c r="N54" s="41"/>
      <c r="O54" s="41"/>
      <c r="P54" s="41"/>
      <c r="Q54" s="41" t="s">
        <v>202</v>
      </c>
      <c r="R54" s="41">
        <v>3</v>
      </c>
      <c r="S54" s="41" t="s">
        <v>465</v>
      </c>
      <c r="T54" s="41">
        <v>20.7</v>
      </c>
      <c r="U54" s="41"/>
      <c r="V54" s="41"/>
      <c r="W54" s="41"/>
      <c r="X54" s="41"/>
      <c r="Y54" s="125"/>
      <c r="Z54" s="125"/>
      <c r="AA54" s="125"/>
      <c r="AB54" s="125"/>
      <c r="AC54" s="125"/>
      <c r="AD54" s="125"/>
      <c r="AE54" s="125"/>
      <c r="AF54" s="125"/>
      <c r="AG54" s="7"/>
    </row>
    <row r="55" spans="1:33">
      <c r="Z55" s="125"/>
      <c r="AA55" s="125"/>
      <c r="AB55" s="125"/>
      <c r="AC55" s="125"/>
      <c r="AD55" s="125"/>
      <c r="AE55" s="125"/>
      <c r="AF55" s="125"/>
      <c r="AG55" s="7"/>
    </row>
    <row r="56" spans="1:33">
      <c r="Z56" s="125"/>
      <c r="AA56" s="125"/>
      <c r="AB56" s="125"/>
      <c r="AC56" s="125"/>
      <c r="AD56" s="125"/>
      <c r="AE56" s="125"/>
      <c r="AF56" s="125"/>
      <c r="AG56" s="7"/>
    </row>
    <row r="57" spans="1:33">
      <c r="AG57" s="7"/>
    </row>
    <row r="58" spans="1:33">
      <c r="AG58" s="7"/>
    </row>
    <row r="59" spans="1:33">
      <c r="AG59" s="7"/>
    </row>
    <row r="60" spans="1:33">
      <c r="AG60" s="7"/>
    </row>
    <row r="61" spans="1:33">
      <c r="AG61" s="7"/>
    </row>
    <row r="62" spans="1:33">
      <c r="AG62" s="7"/>
    </row>
    <row r="63" spans="1:33">
      <c r="AG63" s="7"/>
    </row>
    <row r="78" spans="1:24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</row>
  </sheetData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S256"/>
  <sheetViews>
    <sheetView topLeftCell="A28" workbookViewId="0">
      <selection activeCell="AJ44" sqref="AJ44"/>
    </sheetView>
  </sheetViews>
  <sheetFormatPr baseColWidth="10" defaultColWidth="11.5" defaultRowHeight="14"/>
  <cols>
    <col min="1" max="43" width="5.6640625" customWidth="1"/>
  </cols>
  <sheetData>
    <row r="1" spans="1:39">
      <c r="A1" s="126" t="s">
        <v>444</v>
      </c>
      <c r="B1" s="57"/>
      <c r="C1" s="57"/>
      <c r="D1" s="135" t="s">
        <v>445</v>
      </c>
      <c r="E1" s="41"/>
      <c r="F1" s="41"/>
      <c r="G1" s="41"/>
      <c r="H1" s="41"/>
      <c r="I1" s="39"/>
      <c r="J1" s="125"/>
      <c r="K1" s="125"/>
      <c r="L1" s="125"/>
      <c r="M1" s="125"/>
      <c r="N1" s="41"/>
      <c r="O1" s="41"/>
      <c r="P1" s="125"/>
      <c r="Q1" s="125"/>
      <c r="R1" s="125"/>
      <c r="S1" s="125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</row>
    <row r="2" spans="1:39">
      <c r="A2" s="41"/>
      <c r="C2" s="41" t="s">
        <v>781</v>
      </c>
      <c r="D2" s="41"/>
      <c r="E2" s="66"/>
      <c r="F2" s="66"/>
      <c r="G2" s="66"/>
      <c r="I2" s="41" t="s">
        <v>782</v>
      </c>
      <c r="J2" s="41"/>
      <c r="K2" s="66"/>
      <c r="L2" s="66"/>
      <c r="M2" s="66"/>
      <c r="N2" s="66"/>
      <c r="P2" s="41" t="s">
        <v>765</v>
      </c>
      <c r="Q2" s="41"/>
      <c r="R2" s="66"/>
      <c r="S2" s="66"/>
      <c r="T2" s="66"/>
      <c r="U2" s="66"/>
      <c r="W2" s="41" t="s">
        <v>663</v>
      </c>
      <c r="X2" s="41"/>
      <c r="Y2" s="38"/>
      <c r="Z2" s="66"/>
      <c r="AA2" s="66"/>
      <c r="AB2" s="66"/>
      <c r="AD2" s="41" t="s">
        <v>664</v>
      </c>
      <c r="AE2" s="41"/>
      <c r="AF2" s="66"/>
      <c r="AG2" s="66"/>
      <c r="AH2" s="66"/>
      <c r="AI2" s="66"/>
      <c r="AJ2" s="66"/>
      <c r="AK2" s="66"/>
      <c r="AL2" s="66"/>
      <c r="AM2" s="66"/>
    </row>
    <row r="3" spans="1:39">
      <c r="A3" s="41"/>
      <c r="C3" s="41" t="s">
        <v>56</v>
      </c>
      <c r="D3" s="41" t="s">
        <v>56</v>
      </c>
      <c r="E3" s="125" t="s">
        <v>57</v>
      </c>
      <c r="F3" s="125" t="s">
        <v>57</v>
      </c>
      <c r="G3" s="66"/>
      <c r="I3" s="41" t="s">
        <v>56</v>
      </c>
      <c r="J3" s="41" t="s">
        <v>56</v>
      </c>
      <c r="K3" s="125" t="s">
        <v>57</v>
      </c>
      <c r="L3" s="125" t="s">
        <v>57</v>
      </c>
      <c r="M3" s="66"/>
      <c r="N3" s="66"/>
      <c r="P3" s="41" t="s">
        <v>56</v>
      </c>
      <c r="Q3" s="41" t="s">
        <v>56</v>
      </c>
      <c r="R3" s="125" t="s">
        <v>57</v>
      </c>
      <c r="S3" s="125" t="s">
        <v>57</v>
      </c>
      <c r="T3" s="66"/>
      <c r="U3" s="66"/>
      <c r="W3" s="41" t="s">
        <v>56</v>
      </c>
      <c r="X3" s="41" t="s">
        <v>56</v>
      </c>
      <c r="Y3" s="125" t="s">
        <v>57</v>
      </c>
      <c r="Z3" s="125" t="s">
        <v>57</v>
      </c>
      <c r="AA3" s="66"/>
      <c r="AB3" s="66"/>
      <c r="AD3" s="41" t="s">
        <v>56</v>
      </c>
      <c r="AE3" s="41" t="s">
        <v>56</v>
      </c>
      <c r="AF3" s="125" t="s">
        <v>57</v>
      </c>
      <c r="AG3" s="125" t="s">
        <v>57</v>
      </c>
      <c r="AH3" s="66"/>
      <c r="AI3" s="66"/>
      <c r="AJ3" s="66"/>
      <c r="AK3" s="66"/>
      <c r="AL3" s="66"/>
      <c r="AM3" s="66"/>
    </row>
    <row r="4" spans="1:39">
      <c r="A4" s="41" t="s">
        <v>665</v>
      </c>
      <c r="B4" s="41"/>
      <c r="C4" s="41">
        <v>1</v>
      </c>
      <c r="D4" s="41">
        <v>1</v>
      </c>
      <c r="E4" s="41">
        <v>1</v>
      </c>
      <c r="F4" s="41">
        <v>1</v>
      </c>
      <c r="G4" s="41"/>
      <c r="H4" s="41"/>
      <c r="I4" s="41">
        <v>1</v>
      </c>
      <c r="J4" s="41">
        <v>1</v>
      </c>
      <c r="K4" s="41">
        <v>1</v>
      </c>
      <c r="L4" s="41">
        <v>1</v>
      </c>
      <c r="M4" s="41"/>
      <c r="N4" s="41"/>
      <c r="O4" s="41"/>
      <c r="P4" s="41">
        <v>1</v>
      </c>
      <c r="Q4" s="41">
        <v>1</v>
      </c>
      <c r="R4" s="41">
        <v>1</v>
      </c>
      <c r="S4" s="41">
        <v>1</v>
      </c>
      <c r="T4" s="41"/>
      <c r="U4" s="41"/>
      <c r="V4" s="41"/>
      <c r="W4" s="41">
        <v>1</v>
      </c>
      <c r="X4" s="41">
        <v>1</v>
      </c>
      <c r="Y4" s="41">
        <v>1</v>
      </c>
      <c r="Z4" s="41">
        <v>1</v>
      </c>
      <c r="AA4" s="41"/>
      <c r="AB4" s="41"/>
      <c r="AC4" s="41"/>
      <c r="AD4" s="41">
        <v>1</v>
      </c>
      <c r="AE4" s="41">
        <v>1</v>
      </c>
      <c r="AF4" s="41">
        <v>1</v>
      </c>
      <c r="AG4" s="41">
        <v>1</v>
      </c>
      <c r="AH4" s="41"/>
      <c r="AI4" s="41"/>
      <c r="AJ4" s="41"/>
      <c r="AK4" s="70"/>
      <c r="AL4" s="66"/>
      <c r="AM4" s="66"/>
    </row>
    <row r="5" spans="1:39" ht="16">
      <c r="A5" s="44" t="s">
        <v>783</v>
      </c>
      <c r="B5" s="41"/>
      <c r="C5" s="41">
        <v>0.71</v>
      </c>
      <c r="D5" s="41">
        <v>0.81</v>
      </c>
      <c r="E5" s="41">
        <v>0.81</v>
      </c>
      <c r="F5" s="41">
        <v>0.68</v>
      </c>
      <c r="G5" s="41"/>
      <c r="H5" s="41"/>
      <c r="I5" s="41">
        <v>0.75</v>
      </c>
      <c r="J5" s="41">
        <v>0.85</v>
      </c>
      <c r="K5" s="41">
        <v>0.5</v>
      </c>
      <c r="L5" s="41">
        <v>0.7</v>
      </c>
      <c r="M5" s="41"/>
      <c r="N5" s="41"/>
      <c r="O5" s="41"/>
      <c r="P5" s="41">
        <v>0.63</v>
      </c>
      <c r="Q5" s="41">
        <v>0.69</v>
      </c>
      <c r="R5" s="41">
        <v>0.66</v>
      </c>
      <c r="S5" s="41">
        <v>0.57999999999999996</v>
      </c>
      <c r="T5" s="41"/>
      <c r="U5" s="41"/>
      <c r="V5" s="41"/>
      <c r="W5" s="41">
        <v>0.77</v>
      </c>
      <c r="X5" s="41">
        <v>0.61</v>
      </c>
      <c r="Y5" s="41">
        <v>0.67</v>
      </c>
      <c r="Z5" s="41">
        <v>0.51</v>
      </c>
      <c r="AA5" s="41"/>
      <c r="AB5" s="41"/>
      <c r="AC5" s="41"/>
      <c r="AD5" s="41">
        <v>0.61</v>
      </c>
      <c r="AE5" s="41">
        <v>0.34</v>
      </c>
      <c r="AF5" s="41">
        <v>0.63</v>
      </c>
      <c r="AG5" s="41">
        <v>0.56000000000000005</v>
      </c>
      <c r="AH5" s="41"/>
      <c r="AI5" s="41"/>
      <c r="AJ5" s="41"/>
      <c r="AK5" s="70"/>
      <c r="AL5" s="66"/>
      <c r="AM5" s="66"/>
    </row>
    <row r="6" spans="1:39">
      <c r="A6" s="96" t="s">
        <v>185</v>
      </c>
      <c r="B6" s="41"/>
      <c r="C6" s="41"/>
      <c r="D6" s="41">
        <f>AVERAGE(C5:D5)</f>
        <v>0.76</v>
      </c>
      <c r="E6" s="41"/>
      <c r="F6" s="41">
        <f>AVERAGE(E5:F5)</f>
        <v>0.74500000000000011</v>
      </c>
      <c r="G6" s="41"/>
      <c r="H6" s="41"/>
      <c r="I6" s="41"/>
      <c r="J6" s="41">
        <f>AVERAGE(I5:J5)</f>
        <v>0.8</v>
      </c>
      <c r="K6" s="41"/>
      <c r="L6" s="41">
        <f>AVERAGE(K5:L5)</f>
        <v>0.6</v>
      </c>
      <c r="M6" s="41"/>
      <c r="N6" s="41"/>
      <c r="O6" s="41"/>
      <c r="P6" s="41"/>
      <c r="Q6" s="41">
        <f>AVERAGE(P5:Q5)</f>
        <v>0.65999999999999992</v>
      </c>
      <c r="R6" s="41"/>
      <c r="S6" s="41">
        <f>AVERAGE(R5:S5)</f>
        <v>0.62</v>
      </c>
      <c r="T6" s="41"/>
      <c r="U6" s="41"/>
      <c r="V6" s="41"/>
      <c r="W6" s="41"/>
      <c r="X6" s="41">
        <f>AVERAGE(W5:X5)</f>
        <v>0.69</v>
      </c>
      <c r="Y6" s="41"/>
      <c r="Z6" s="41">
        <f>AVERAGE(Y5:Z5)</f>
        <v>0.59000000000000008</v>
      </c>
      <c r="AA6" s="41"/>
      <c r="AB6" s="41"/>
      <c r="AC6" s="41"/>
      <c r="AD6" s="41"/>
      <c r="AE6" s="41">
        <f>AVERAGE(AD5:AE5)</f>
        <v>0.47499999999999998</v>
      </c>
      <c r="AF6" s="41"/>
      <c r="AG6" s="41">
        <f>AVERAGE(AF5:AG5)</f>
        <v>0.59499999999999997</v>
      </c>
      <c r="AH6" s="41"/>
      <c r="AI6" s="41"/>
      <c r="AJ6" s="41"/>
      <c r="AK6" s="70"/>
      <c r="AL6" s="66"/>
      <c r="AM6" s="66"/>
    </row>
    <row r="7" spans="1:39">
      <c r="A7" s="96" t="s">
        <v>851</v>
      </c>
      <c r="B7" s="41"/>
      <c r="C7" s="41"/>
      <c r="D7" s="41">
        <f>AVERAGE(D6,F6)</f>
        <v>0.75250000000000006</v>
      </c>
      <c r="E7" s="41"/>
      <c r="F7" s="41"/>
      <c r="G7" s="41"/>
      <c r="H7" s="41"/>
      <c r="I7" s="41"/>
      <c r="J7" s="41">
        <f>AVERAGE(J6,L6)</f>
        <v>0.7</v>
      </c>
      <c r="K7" s="41"/>
      <c r="L7" s="41"/>
      <c r="M7" s="41"/>
      <c r="N7" s="41"/>
      <c r="O7" s="41"/>
      <c r="P7" s="41"/>
      <c r="Q7" s="41">
        <f t="shared" ref="Q7" si="0">AVERAGE(Q6,S6)</f>
        <v>0.6399999999999999</v>
      </c>
      <c r="R7" s="41"/>
      <c r="S7" s="41"/>
      <c r="T7" s="41"/>
      <c r="U7" s="41"/>
      <c r="V7" s="41"/>
      <c r="W7" s="41"/>
      <c r="X7" s="41">
        <f t="shared" ref="X7" si="1">AVERAGE(X6,Z6)</f>
        <v>0.64</v>
      </c>
      <c r="Y7" s="41"/>
      <c r="Z7" s="41"/>
      <c r="AA7" s="41"/>
      <c r="AB7" s="41"/>
      <c r="AC7" s="41"/>
      <c r="AD7" s="41"/>
      <c r="AE7" s="41">
        <f t="shared" ref="AE7" si="2">AVERAGE(AE6,AG6)</f>
        <v>0.53499999999999992</v>
      </c>
      <c r="AF7" s="41"/>
      <c r="AG7" s="41"/>
      <c r="AH7" s="41"/>
      <c r="AI7" s="41"/>
      <c r="AJ7" s="41"/>
      <c r="AK7" s="70"/>
      <c r="AL7" s="66"/>
      <c r="AM7" s="66"/>
    </row>
    <row r="8" spans="1:39">
      <c r="A8" s="96" t="s">
        <v>186</v>
      </c>
      <c r="B8" s="41"/>
      <c r="C8" s="41"/>
      <c r="D8" s="41">
        <f>STDEV(D6,F6)</f>
        <v>1.0606601717796321E-2</v>
      </c>
      <c r="E8" s="41"/>
      <c r="F8" s="41"/>
      <c r="G8" s="41"/>
      <c r="H8" s="41"/>
      <c r="I8" s="41"/>
      <c r="J8" s="41">
        <f>STDEV(J6,L6)</f>
        <v>0.14142135623730995</v>
      </c>
      <c r="K8" s="41"/>
      <c r="L8" s="41"/>
      <c r="M8" s="41"/>
      <c r="N8" s="41"/>
      <c r="O8" s="41"/>
      <c r="P8" s="41"/>
      <c r="Q8" s="41">
        <f t="shared" ref="Q8" si="3">STDEV(Q6,S6)</f>
        <v>2.8284271247464268E-2</v>
      </c>
      <c r="R8" s="41"/>
      <c r="S8" s="41"/>
      <c r="T8" s="41"/>
      <c r="U8" s="41"/>
      <c r="V8" s="41"/>
      <c r="W8" s="41"/>
      <c r="X8" s="41">
        <f t="shared" ref="X8" si="4">STDEV(X6,Z6)</f>
        <v>7.0710678118654779E-2</v>
      </c>
      <c r="Y8" s="41"/>
      <c r="Z8" s="41"/>
      <c r="AA8" s="41"/>
      <c r="AB8" s="41"/>
      <c r="AC8" s="41"/>
      <c r="AD8" s="41"/>
      <c r="AE8" s="41">
        <f t="shared" ref="AE8" si="5">STDEV(AE6,AG6)</f>
        <v>8.4852813742386915E-2</v>
      </c>
      <c r="AF8" s="41"/>
      <c r="AG8" s="41"/>
      <c r="AH8" s="41"/>
      <c r="AI8" s="41"/>
      <c r="AJ8" s="41"/>
      <c r="AK8" s="70"/>
      <c r="AL8" s="66"/>
      <c r="AM8" s="125"/>
    </row>
    <row r="9" spans="1:39">
      <c r="A9" s="96" t="s">
        <v>12</v>
      </c>
      <c r="B9" s="41"/>
      <c r="C9" s="41"/>
      <c r="D9" s="41">
        <f>D8/SQRT(2)</f>
        <v>7.4999999999986614E-3</v>
      </c>
      <c r="E9" s="41"/>
      <c r="F9" s="41"/>
      <c r="G9" s="41"/>
      <c r="H9" s="41"/>
      <c r="I9" s="41"/>
      <c r="J9" s="41">
        <f t="shared" ref="J9" si="6">J8/SQRT(2)</f>
        <v>0.10000000000000031</v>
      </c>
      <c r="K9" s="41"/>
      <c r="L9" s="41"/>
      <c r="M9" s="41"/>
      <c r="N9" s="41"/>
      <c r="O9" s="41"/>
      <c r="P9" s="41"/>
      <c r="Q9" s="41">
        <f t="shared" ref="Q9" si="7">Q8/SQRT(2)</f>
        <v>2.0000000000001673E-2</v>
      </c>
      <c r="R9" s="41"/>
      <c r="S9" s="41"/>
      <c r="T9" s="41"/>
      <c r="U9" s="41"/>
      <c r="V9" s="41"/>
      <c r="W9" s="41"/>
      <c r="X9" s="41">
        <f t="shared" ref="X9" si="8">X8/SQRT(2)</f>
        <v>5.0000000000000017E-2</v>
      </c>
      <c r="Y9" s="41"/>
      <c r="Z9" s="41"/>
      <c r="AA9" s="41"/>
      <c r="AB9" s="41"/>
      <c r="AC9" s="41"/>
      <c r="AD9" s="41"/>
      <c r="AE9" s="41">
        <f t="shared" ref="AE9" si="9">AE8/SQRT(2)</f>
        <v>6.0000000000000851E-2</v>
      </c>
      <c r="AF9" s="41"/>
      <c r="AG9" s="41"/>
      <c r="AH9" s="41"/>
      <c r="AI9" s="41"/>
      <c r="AJ9" s="41"/>
      <c r="AK9" s="70"/>
      <c r="AL9" s="66"/>
      <c r="AM9" s="125"/>
    </row>
    <row r="10" spans="1:39">
      <c r="A10" s="41"/>
      <c r="B10" s="41"/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70"/>
      <c r="AL10" s="66"/>
      <c r="AM10" s="66"/>
    </row>
    <row r="11" spans="1:39">
      <c r="A11" s="160"/>
      <c r="B11" s="160"/>
      <c r="C11" s="160"/>
      <c r="D11" s="160"/>
      <c r="E11" s="160"/>
      <c r="F11" s="160"/>
      <c r="G11" s="160"/>
      <c r="H11" s="160"/>
      <c r="I11" s="160"/>
      <c r="J11" s="160"/>
      <c r="K11" s="160"/>
      <c r="L11" s="160"/>
      <c r="M11" s="160"/>
      <c r="N11" s="160"/>
      <c r="O11" s="160"/>
      <c r="P11" s="160"/>
      <c r="Q11" s="160"/>
      <c r="R11" s="160"/>
      <c r="S11" s="160"/>
      <c r="T11" s="160"/>
      <c r="U11" s="160"/>
      <c r="V11" s="160"/>
      <c r="W11" s="160"/>
      <c r="X11" s="160"/>
      <c r="Y11" s="160"/>
      <c r="Z11" s="160"/>
      <c r="AA11" s="160"/>
      <c r="AB11" s="160"/>
      <c r="AC11" s="160"/>
      <c r="AD11" s="160"/>
      <c r="AE11" s="160"/>
      <c r="AF11" s="160"/>
      <c r="AG11" s="160"/>
      <c r="AH11" s="160"/>
      <c r="AI11" s="41"/>
      <c r="AJ11" s="41"/>
      <c r="AK11" s="70"/>
      <c r="AL11" s="66"/>
      <c r="AM11" s="66"/>
    </row>
    <row r="12" spans="1:39">
      <c r="A12" s="160"/>
      <c r="B12" s="160"/>
      <c r="C12" s="160"/>
      <c r="D12" s="160"/>
      <c r="E12" s="160"/>
      <c r="F12" s="160"/>
      <c r="G12" s="160"/>
      <c r="H12" s="160"/>
      <c r="I12" s="160"/>
      <c r="J12" s="160"/>
      <c r="K12" s="160"/>
      <c r="L12" s="160"/>
      <c r="M12" s="160"/>
      <c r="N12" s="160"/>
      <c r="O12" s="160"/>
      <c r="P12" s="160"/>
      <c r="Q12" s="160"/>
      <c r="R12" s="160"/>
      <c r="S12" s="160"/>
      <c r="T12" s="160"/>
      <c r="U12" s="160"/>
      <c r="V12" s="160"/>
      <c r="W12" s="160"/>
      <c r="X12" s="160"/>
      <c r="Y12" s="160"/>
      <c r="Z12" s="160"/>
      <c r="AA12" s="160"/>
      <c r="AB12" s="160"/>
      <c r="AC12" s="160"/>
      <c r="AD12" s="160"/>
      <c r="AE12" s="160"/>
      <c r="AF12" s="160"/>
      <c r="AG12" s="160"/>
      <c r="AH12" s="160"/>
      <c r="AI12" s="41"/>
      <c r="AJ12" s="41"/>
      <c r="AK12" s="70"/>
      <c r="AL12" s="66"/>
      <c r="AM12" s="66"/>
    </row>
    <row r="13" spans="1:39">
      <c r="AI13" s="41"/>
      <c r="AJ13" s="70"/>
      <c r="AK13" s="70"/>
      <c r="AL13" s="66"/>
      <c r="AM13" s="66"/>
    </row>
    <row r="14" spans="1:39">
      <c r="AI14" s="41"/>
      <c r="AJ14" s="70"/>
      <c r="AK14" s="70"/>
      <c r="AL14" s="66"/>
      <c r="AM14" s="66"/>
    </row>
    <row r="15" spans="1:39">
      <c r="A15" s="41"/>
      <c r="B15" s="70"/>
      <c r="C15" s="70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  <c r="AA15" s="70"/>
      <c r="AB15" s="70"/>
      <c r="AC15" s="7"/>
      <c r="AD15" s="41"/>
      <c r="AE15" s="41"/>
      <c r="AF15" s="41"/>
      <c r="AG15" s="41"/>
      <c r="AH15" s="41"/>
      <c r="AI15" s="41"/>
      <c r="AJ15" s="70"/>
      <c r="AK15" s="70"/>
      <c r="AL15" s="66"/>
      <c r="AM15" s="66"/>
    </row>
    <row r="16" spans="1:39">
      <c r="A16" s="13" t="s">
        <v>538</v>
      </c>
      <c r="B16" s="70"/>
      <c r="C16" s="70"/>
      <c r="D16" s="41"/>
      <c r="E16" s="41"/>
      <c r="F16" s="41"/>
      <c r="G16" s="41" t="s">
        <v>781</v>
      </c>
      <c r="H16" s="13" t="s">
        <v>538</v>
      </c>
      <c r="I16" s="41"/>
      <c r="J16" s="41"/>
      <c r="K16" s="41"/>
      <c r="L16" s="41"/>
      <c r="M16" s="41"/>
      <c r="N16" s="41" t="s">
        <v>782</v>
      </c>
      <c r="O16" s="13" t="s">
        <v>538</v>
      </c>
      <c r="P16" s="41"/>
      <c r="Q16" s="41"/>
      <c r="R16" s="41"/>
      <c r="S16" s="41"/>
      <c r="T16" s="70"/>
      <c r="U16" s="41" t="s">
        <v>765</v>
      </c>
      <c r="V16" s="13" t="s">
        <v>538</v>
      </c>
      <c r="W16" s="70"/>
      <c r="X16" s="70"/>
      <c r="Y16" s="70"/>
      <c r="Z16" s="70"/>
      <c r="AA16" s="70"/>
      <c r="AB16" s="41" t="s">
        <v>663</v>
      </c>
      <c r="AC16" s="13" t="s">
        <v>538</v>
      </c>
      <c r="AD16" s="70"/>
      <c r="AE16" s="70"/>
      <c r="AF16" s="70"/>
      <c r="AG16" s="70"/>
      <c r="AH16" s="70"/>
      <c r="AI16" s="41" t="s">
        <v>664</v>
      </c>
      <c r="AJ16" s="70"/>
      <c r="AK16" s="70"/>
      <c r="AL16" s="66"/>
      <c r="AM16" s="66"/>
    </row>
    <row r="17" spans="1:45">
      <c r="A17" s="41" t="s">
        <v>189</v>
      </c>
      <c r="B17" s="41"/>
      <c r="C17" s="70"/>
      <c r="D17" s="41" t="s">
        <v>784</v>
      </c>
      <c r="E17" s="41">
        <v>22.83</v>
      </c>
      <c r="F17" s="41">
        <v>7.0000000000000007E-2</v>
      </c>
      <c r="G17" s="41">
        <v>1</v>
      </c>
      <c r="H17" s="41" t="s">
        <v>189</v>
      </c>
      <c r="I17" s="41"/>
      <c r="J17" s="41">
        <v>17</v>
      </c>
      <c r="K17" s="41" t="s">
        <v>785</v>
      </c>
      <c r="L17" s="41">
        <v>23.73</v>
      </c>
      <c r="M17" s="41">
        <v>0.04</v>
      </c>
      <c r="N17" s="41">
        <v>1</v>
      </c>
      <c r="O17" s="41" t="s">
        <v>189</v>
      </c>
      <c r="P17" s="41"/>
      <c r="Q17" s="41">
        <v>21</v>
      </c>
      <c r="R17" s="41" t="s">
        <v>544</v>
      </c>
      <c r="S17" s="41">
        <v>23.45</v>
      </c>
      <c r="T17" s="41">
        <v>0.05</v>
      </c>
      <c r="U17" s="41">
        <v>1</v>
      </c>
      <c r="V17" s="41" t="s">
        <v>189</v>
      </c>
      <c r="W17" s="41"/>
      <c r="X17" s="41">
        <v>29</v>
      </c>
      <c r="Y17" s="41" t="s">
        <v>62</v>
      </c>
      <c r="Z17" s="41">
        <v>23.66</v>
      </c>
      <c r="AA17" s="41">
        <v>0.04</v>
      </c>
      <c r="AB17" s="41">
        <v>1</v>
      </c>
      <c r="AC17" s="41" t="s">
        <v>189</v>
      </c>
      <c r="AD17" s="41"/>
      <c r="AE17" s="41">
        <v>25</v>
      </c>
      <c r="AF17" s="41" t="s">
        <v>546</v>
      </c>
      <c r="AG17" s="41">
        <v>28.88</v>
      </c>
      <c r="AH17" s="61">
        <v>1.1000000000000001E-3</v>
      </c>
      <c r="AI17" s="41">
        <v>1</v>
      </c>
      <c r="AJ17" s="70"/>
      <c r="AK17" s="70"/>
      <c r="AL17" s="66"/>
      <c r="AM17" s="66"/>
    </row>
    <row r="18" spans="1:45">
      <c r="A18" s="41" t="s">
        <v>193</v>
      </c>
      <c r="B18" s="41">
        <v>1</v>
      </c>
      <c r="C18" s="41">
        <v>13</v>
      </c>
      <c r="D18" s="41">
        <v>19.05</v>
      </c>
      <c r="E18" s="41"/>
      <c r="F18" s="41"/>
      <c r="G18" s="41"/>
      <c r="H18" s="41" t="s">
        <v>193</v>
      </c>
      <c r="I18" s="41">
        <v>1</v>
      </c>
      <c r="J18" s="41" t="s">
        <v>162</v>
      </c>
      <c r="K18" s="41">
        <v>19.05</v>
      </c>
      <c r="L18" s="41"/>
      <c r="M18" s="41"/>
      <c r="N18" s="41"/>
      <c r="O18" s="41" t="s">
        <v>193</v>
      </c>
      <c r="P18" s="41">
        <v>1</v>
      </c>
      <c r="Q18" s="41" t="s">
        <v>162</v>
      </c>
      <c r="R18" s="41">
        <v>19.05</v>
      </c>
      <c r="S18" s="41"/>
      <c r="T18" s="41"/>
      <c r="U18" s="41"/>
      <c r="V18" s="41" t="s">
        <v>193</v>
      </c>
      <c r="W18" s="41">
        <v>1</v>
      </c>
      <c r="X18" s="41" t="s">
        <v>162</v>
      </c>
      <c r="Y18" s="41">
        <v>19.05</v>
      </c>
      <c r="Z18" s="41"/>
      <c r="AA18" s="41"/>
      <c r="AB18" s="41"/>
      <c r="AC18" s="41" t="s">
        <v>193</v>
      </c>
      <c r="AD18" s="41">
        <v>1</v>
      </c>
      <c r="AE18" s="41" t="s">
        <v>162</v>
      </c>
      <c r="AF18" s="41">
        <v>19.05</v>
      </c>
      <c r="AG18" s="41"/>
      <c r="AH18" s="41"/>
      <c r="AI18" s="41"/>
      <c r="AJ18" s="70"/>
      <c r="AK18" s="70"/>
      <c r="AL18" s="66"/>
      <c r="AM18" s="66"/>
    </row>
    <row r="19" spans="1:45" ht="17">
      <c r="A19" s="41" t="s">
        <v>210</v>
      </c>
      <c r="B19" s="41" t="s">
        <v>196</v>
      </c>
      <c r="C19" s="41" t="s">
        <v>162</v>
      </c>
      <c r="D19" s="41" t="s">
        <v>786</v>
      </c>
      <c r="E19" s="41">
        <v>22.92</v>
      </c>
      <c r="F19" s="41">
        <v>0.15</v>
      </c>
      <c r="G19" s="41">
        <v>0.71</v>
      </c>
      <c r="H19" s="41" t="s">
        <v>217</v>
      </c>
      <c r="I19" s="41" t="s">
        <v>196</v>
      </c>
      <c r="J19" s="41">
        <v>18</v>
      </c>
      <c r="K19" s="41" t="s">
        <v>792</v>
      </c>
      <c r="L19" s="41">
        <v>24.49</v>
      </c>
      <c r="M19" s="41">
        <v>0.05</v>
      </c>
      <c r="N19" s="41">
        <v>0.75</v>
      </c>
      <c r="O19" s="41" t="s">
        <v>125</v>
      </c>
      <c r="P19" s="41" t="s">
        <v>196</v>
      </c>
      <c r="Q19" s="41">
        <v>22</v>
      </c>
      <c r="R19" s="41" t="s">
        <v>20</v>
      </c>
      <c r="S19" s="41">
        <v>23.84</v>
      </c>
      <c r="T19" s="41">
        <v>0.08</v>
      </c>
      <c r="U19" s="41">
        <v>0.63</v>
      </c>
      <c r="V19" s="41" t="s">
        <v>173</v>
      </c>
      <c r="W19" s="41" t="s">
        <v>196</v>
      </c>
      <c r="X19" s="41">
        <v>30</v>
      </c>
      <c r="Y19" s="41" t="s">
        <v>78</v>
      </c>
      <c r="Z19" s="41">
        <v>23</v>
      </c>
      <c r="AA19" s="41">
        <v>7.0000000000000007E-2</v>
      </c>
      <c r="AB19" s="41">
        <v>0.77</v>
      </c>
      <c r="AC19" s="41" t="s">
        <v>395</v>
      </c>
      <c r="AD19" s="41" t="s">
        <v>196</v>
      </c>
      <c r="AE19" s="41">
        <v>26</v>
      </c>
      <c r="AF19" s="41" t="s">
        <v>22</v>
      </c>
      <c r="AG19" s="41">
        <v>29.32</v>
      </c>
      <c r="AH19" s="61">
        <v>1.72E-3</v>
      </c>
      <c r="AI19" s="41">
        <v>0.61</v>
      </c>
      <c r="AJ19" s="70"/>
      <c r="AK19" s="70"/>
      <c r="AL19" s="66"/>
      <c r="AM19" s="66"/>
      <c r="AN19" s="94"/>
      <c r="AO19" s="94"/>
      <c r="AP19" s="94"/>
      <c r="AQ19" s="94"/>
      <c r="AR19" s="94"/>
      <c r="AS19" s="94"/>
    </row>
    <row r="20" spans="1:45" ht="17">
      <c r="A20" s="41" t="s">
        <v>202</v>
      </c>
      <c r="B20" s="41">
        <v>2</v>
      </c>
      <c r="C20" s="41">
        <v>14</v>
      </c>
      <c r="D20" s="41">
        <v>19.14</v>
      </c>
      <c r="E20" s="41"/>
      <c r="F20" s="41"/>
      <c r="G20" s="41"/>
      <c r="H20" s="41" t="s">
        <v>202</v>
      </c>
      <c r="I20" s="41">
        <v>2</v>
      </c>
      <c r="J20" s="41" t="s">
        <v>166</v>
      </c>
      <c r="K20" s="41">
        <v>19.14</v>
      </c>
      <c r="L20" s="41"/>
      <c r="M20" s="41"/>
      <c r="N20" s="41"/>
      <c r="O20" s="41" t="s">
        <v>202</v>
      </c>
      <c r="P20" s="41">
        <v>2</v>
      </c>
      <c r="Q20" s="41" t="s">
        <v>166</v>
      </c>
      <c r="R20" s="41">
        <v>19.14</v>
      </c>
      <c r="S20" s="41"/>
      <c r="T20" s="41"/>
      <c r="U20" s="41"/>
      <c r="V20" s="41" t="s">
        <v>202</v>
      </c>
      <c r="W20" s="41">
        <v>2</v>
      </c>
      <c r="X20" s="41" t="s">
        <v>166</v>
      </c>
      <c r="Y20" s="41">
        <v>19.14</v>
      </c>
      <c r="Z20" s="41"/>
      <c r="AA20" s="41"/>
      <c r="AB20" s="41"/>
      <c r="AC20" s="41" t="s">
        <v>202</v>
      </c>
      <c r="AD20" s="41">
        <v>2</v>
      </c>
      <c r="AE20" s="41" t="s">
        <v>166</v>
      </c>
      <c r="AF20" s="41">
        <v>19.14</v>
      </c>
      <c r="AG20" s="41"/>
      <c r="AH20" s="41"/>
      <c r="AI20" s="41"/>
      <c r="AJ20" s="70"/>
      <c r="AK20" s="70"/>
      <c r="AL20" s="66"/>
      <c r="AM20" s="66"/>
      <c r="AN20" s="94"/>
      <c r="AO20" s="94"/>
      <c r="AP20" s="94"/>
      <c r="AQ20" s="94"/>
      <c r="AR20" s="94"/>
      <c r="AS20" s="94"/>
    </row>
    <row r="21" spans="1:45" ht="17">
      <c r="A21" s="7"/>
      <c r="B21" s="7"/>
      <c r="C21" s="41" t="s">
        <v>166</v>
      </c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41"/>
      <c r="AE21" s="41"/>
      <c r="AF21" s="41"/>
      <c r="AG21" s="41"/>
      <c r="AH21" s="41"/>
      <c r="AI21" s="41"/>
      <c r="AJ21" s="70"/>
      <c r="AK21" s="70"/>
      <c r="AL21" s="66"/>
      <c r="AM21" s="66"/>
      <c r="AN21" s="94"/>
      <c r="AO21" s="94"/>
      <c r="AP21" s="94"/>
      <c r="AQ21" s="94"/>
      <c r="AR21" s="94"/>
      <c r="AS21" s="94"/>
    </row>
    <row r="22" spans="1:45" ht="17">
      <c r="A22" s="41" t="s">
        <v>189</v>
      </c>
      <c r="B22" s="41"/>
      <c r="C22" s="7"/>
      <c r="D22" s="41" t="s">
        <v>793</v>
      </c>
      <c r="E22" s="41">
        <v>23.18</v>
      </c>
      <c r="F22" s="41">
        <v>0.16</v>
      </c>
      <c r="G22" s="41">
        <v>1</v>
      </c>
      <c r="H22" s="41" t="s">
        <v>189</v>
      </c>
      <c r="I22" s="41"/>
      <c r="J22" s="41">
        <v>19</v>
      </c>
      <c r="K22" s="41" t="s">
        <v>794</v>
      </c>
      <c r="L22" s="41">
        <v>24.28</v>
      </c>
      <c r="M22" s="41">
        <v>7.0000000000000007E-2</v>
      </c>
      <c r="N22" s="41">
        <v>1</v>
      </c>
      <c r="O22" s="41" t="s">
        <v>189</v>
      </c>
      <c r="P22" s="41"/>
      <c r="Q22" s="41">
        <v>23</v>
      </c>
      <c r="R22" s="41" t="s">
        <v>270</v>
      </c>
      <c r="S22" s="41">
        <v>23.75</v>
      </c>
      <c r="T22" s="41">
        <v>0.11</v>
      </c>
      <c r="U22" s="41">
        <v>1</v>
      </c>
      <c r="V22" s="41" t="s">
        <v>189</v>
      </c>
      <c r="W22" s="41"/>
      <c r="X22" s="41">
        <v>31</v>
      </c>
      <c r="Y22" s="41" t="s">
        <v>67</v>
      </c>
      <c r="Z22" s="41">
        <v>23.9</v>
      </c>
      <c r="AA22" s="41">
        <v>0.09</v>
      </c>
      <c r="AB22" s="41">
        <v>1</v>
      </c>
      <c r="AC22" s="70" t="s">
        <v>189</v>
      </c>
      <c r="AD22" s="7"/>
      <c r="AE22" s="70">
        <v>31</v>
      </c>
      <c r="AF22" s="70" t="s">
        <v>795</v>
      </c>
      <c r="AG22" s="70">
        <v>25.1</v>
      </c>
      <c r="AH22" s="70">
        <v>0.01</v>
      </c>
      <c r="AI22" s="70">
        <v>1</v>
      </c>
      <c r="AJ22" s="70"/>
      <c r="AK22" s="70"/>
      <c r="AL22" s="66"/>
      <c r="AM22" s="66"/>
      <c r="AN22" s="94"/>
      <c r="AO22" s="94"/>
      <c r="AP22" s="94"/>
      <c r="AQ22" s="94"/>
      <c r="AR22" s="94"/>
      <c r="AS22" s="94"/>
    </row>
    <row r="23" spans="1:45" ht="17">
      <c r="A23" s="41" t="s">
        <v>193</v>
      </c>
      <c r="B23" s="41">
        <v>3</v>
      </c>
      <c r="C23" s="41">
        <v>15</v>
      </c>
      <c r="D23" s="41">
        <v>20.5</v>
      </c>
      <c r="E23" s="41"/>
      <c r="F23" s="41"/>
      <c r="G23" s="41"/>
      <c r="H23" s="41" t="s">
        <v>193</v>
      </c>
      <c r="I23" s="41">
        <v>3</v>
      </c>
      <c r="J23" s="41" t="s">
        <v>170</v>
      </c>
      <c r="K23" s="41">
        <v>20.5</v>
      </c>
      <c r="L23" s="41"/>
      <c r="M23" s="41"/>
      <c r="N23" s="41"/>
      <c r="O23" s="41" t="s">
        <v>193</v>
      </c>
      <c r="P23" s="41">
        <v>3</v>
      </c>
      <c r="Q23" s="41" t="s">
        <v>170</v>
      </c>
      <c r="R23" s="41">
        <v>20.5</v>
      </c>
      <c r="S23" s="41"/>
      <c r="T23" s="41"/>
      <c r="U23" s="41"/>
      <c r="V23" s="41" t="s">
        <v>193</v>
      </c>
      <c r="W23" s="41">
        <v>3</v>
      </c>
      <c r="X23" s="41" t="s">
        <v>170</v>
      </c>
      <c r="Y23" s="41">
        <v>20.5</v>
      </c>
      <c r="Z23" s="41"/>
      <c r="AA23" s="41"/>
      <c r="AB23" s="41"/>
      <c r="AC23" s="70" t="s">
        <v>193</v>
      </c>
      <c r="AD23" s="70">
        <v>3</v>
      </c>
      <c r="AE23" s="70" t="s">
        <v>465</v>
      </c>
      <c r="AF23" s="70">
        <v>18.8</v>
      </c>
      <c r="AG23" s="70"/>
      <c r="AH23" s="70"/>
      <c r="AI23" s="70"/>
      <c r="AJ23" s="70"/>
      <c r="AK23" s="70"/>
      <c r="AL23" s="66"/>
      <c r="AM23" s="66"/>
      <c r="AN23" s="94"/>
      <c r="AO23" s="94"/>
      <c r="AP23" s="94"/>
      <c r="AQ23" s="94"/>
      <c r="AR23" s="94"/>
      <c r="AS23" s="94"/>
    </row>
    <row r="24" spans="1:45" ht="17">
      <c r="A24" s="41" t="s">
        <v>216</v>
      </c>
      <c r="B24" s="41" t="s">
        <v>196</v>
      </c>
      <c r="C24" s="41" t="s">
        <v>170</v>
      </c>
      <c r="D24" s="41" t="s">
        <v>796</v>
      </c>
      <c r="E24" s="41">
        <v>23</v>
      </c>
      <c r="F24" s="41">
        <v>0.13</v>
      </c>
      <c r="G24" s="41">
        <v>0.81</v>
      </c>
      <c r="H24" s="41" t="s">
        <v>272</v>
      </c>
      <c r="I24" s="41" t="s">
        <v>196</v>
      </c>
      <c r="J24" s="41">
        <v>20</v>
      </c>
      <c r="K24" s="41" t="s">
        <v>797</v>
      </c>
      <c r="L24" s="41">
        <v>24.04</v>
      </c>
      <c r="M24" s="41">
        <v>0.06</v>
      </c>
      <c r="N24" s="41">
        <v>0.85</v>
      </c>
      <c r="O24" s="41" t="s">
        <v>323</v>
      </c>
      <c r="P24" s="41" t="s">
        <v>196</v>
      </c>
      <c r="Q24" s="41">
        <v>24</v>
      </c>
      <c r="R24" s="41" t="s">
        <v>26</v>
      </c>
      <c r="S24" s="41">
        <v>23.8</v>
      </c>
      <c r="T24" s="41">
        <v>7.0000000000000007E-2</v>
      </c>
      <c r="U24" s="41">
        <v>0.69</v>
      </c>
      <c r="V24" s="41" t="s">
        <v>401</v>
      </c>
      <c r="W24" s="41" t="s">
        <v>196</v>
      </c>
      <c r="X24" s="41">
        <v>32</v>
      </c>
      <c r="Y24" s="41" t="s">
        <v>73</v>
      </c>
      <c r="Z24" s="41">
        <v>24.13</v>
      </c>
      <c r="AA24" s="41">
        <v>0.06</v>
      </c>
      <c r="AB24" s="41">
        <v>0.61</v>
      </c>
      <c r="AC24" s="70" t="s">
        <v>323</v>
      </c>
      <c r="AD24" s="70" t="s">
        <v>196</v>
      </c>
      <c r="AE24" s="70">
        <v>32</v>
      </c>
      <c r="AF24" s="70" t="s">
        <v>801</v>
      </c>
      <c r="AG24" s="70">
        <v>26.51</v>
      </c>
      <c r="AH24" s="73">
        <v>4.28E-3</v>
      </c>
      <c r="AI24" s="70">
        <v>0.34</v>
      </c>
      <c r="AJ24" s="70"/>
      <c r="AK24" s="70"/>
      <c r="AL24" s="66"/>
      <c r="AM24" s="66"/>
      <c r="AN24" s="94"/>
      <c r="AO24" s="94"/>
      <c r="AP24" s="94"/>
      <c r="AQ24" s="94"/>
      <c r="AR24" s="94"/>
      <c r="AS24" s="94"/>
    </row>
    <row r="25" spans="1:45" ht="17">
      <c r="A25" s="41" t="s">
        <v>202</v>
      </c>
      <c r="B25" s="41">
        <v>4</v>
      </c>
      <c r="C25" s="41">
        <v>16</v>
      </c>
      <c r="D25" s="41">
        <v>20.02</v>
      </c>
      <c r="E25" s="41"/>
      <c r="F25" s="41"/>
      <c r="G25" s="41"/>
      <c r="H25" s="41" t="s">
        <v>202</v>
      </c>
      <c r="I25" s="41">
        <v>4</v>
      </c>
      <c r="J25" s="41" t="s">
        <v>175</v>
      </c>
      <c r="K25" s="41">
        <v>20.02</v>
      </c>
      <c r="L25" s="41"/>
      <c r="M25" s="41"/>
      <c r="N25" s="41"/>
      <c r="O25" s="41" t="s">
        <v>202</v>
      </c>
      <c r="P25" s="41">
        <v>4</v>
      </c>
      <c r="Q25" s="41" t="s">
        <v>175</v>
      </c>
      <c r="R25" s="41">
        <v>20.02</v>
      </c>
      <c r="S25" s="41"/>
      <c r="T25" s="41"/>
      <c r="U25" s="41"/>
      <c r="V25" s="41" t="s">
        <v>202</v>
      </c>
      <c r="W25" s="41">
        <v>4</v>
      </c>
      <c r="X25" s="41" t="s">
        <v>175</v>
      </c>
      <c r="Y25" s="41">
        <v>20.02</v>
      </c>
      <c r="Z25" s="41"/>
      <c r="AA25" s="41"/>
      <c r="AB25" s="41"/>
      <c r="AC25" s="70" t="s">
        <v>202</v>
      </c>
      <c r="AD25" s="70">
        <v>4</v>
      </c>
      <c r="AE25" s="70" t="s">
        <v>466</v>
      </c>
      <c r="AF25" s="70">
        <v>18.64</v>
      </c>
      <c r="AG25" s="70"/>
      <c r="AH25" s="70"/>
      <c r="AI25" s="70"/>
      <c r="AJ25" s="70"/>
      <c r="AK25" s="70"/>
      <c r="AL25" s="66"/>
      <c r="AM25" s="66"/>
      <c r="AN25" s="94"/>
      <c r="AO25" s="94"/>
      <c r="AP25" s="94"/>
      <c r="AQ25" s="94"/>
      <c r="AR25" s="94"/>
      <c r="AS25" s="94"/>
    </row>
    <row r="26" spans="1:45">
      <c r="A26" s="13" t="s">
        <v>539</v>
      </c>
      <c r="B26" s="41"/>
      <c r="C26" s="41" t="s">
        <v>175</v>
      </c>
      <c r="D26" s="41"/>
      <c r="E26" s="41"/>
      <c r="F26" s="41"/>
      <c r="G26" s="41"/>
      <c r="H26" s="13" t="s">
        <v>539</v>
      </c>
      <c r="I26" s="41"/>
      <c r="J26" s="41"/>
      <c r="K26" s="41"/>
      <c r="L26" s="41"/>
      <c r="M26" s="41"/>
      <c r="N26" s="41"/>
      <c r="O26" s="13" t="s">
        <v>539</v>
      </c>
      <c r="P26" s="41"/>
      <c r="Q26" s="41"/>
      <c r="R26" s="41"/>
      <c r="S26" s="41"/>
      <c r="T26" s="41"/>
      <c r="U26" s="41"/>
      <c r="V26" s="13" t="s">
        <v>539</v>
      </c>
      <c r="W26" s="41"/>
      <c r="X26" s="41"/>
      <c r="Y26" s="41"/>
      <c r="Z26" s="41"/>
      <c r="AA26" s="41"/>
      <c r="AB26" s="41"/>
      <c r="AC26" s="13" t="s">
        <v>539</v>
      </c>
      <c r="AD26" s="41"/>
      <c r="AE26" s="41"/>
      <c r="AF26" s="41"/>
      <c r="AG26" s="41"/>
      <c r="AH26" s="41"/>
      <c r="AI26" s="41"/>
      <c r="AJ26" s="70"/>
      <c r="AK26" s="70"/>
      <c r="AL26" s="66"/>
      <c r="AM26" s="66"/>
    </row>
    <row r="27" spans="1:45">
      <c r="A27" s="41" t="s">
        <v>189</v>
      </c>
      <c r="B27" s="41"/>
      <c r="C27" s="41"/>
      <c r="D27" s="41" t="s">
        <v>784</v>
      </c>
      <c r="E27" s="41">
        <v>22.83</v>
      </c>
      <c r="F27" s="41">
        <v>0.14000000000000001</v>
      </c>
      <c r="G27" s="41">
        <v>1</v>
      </c>
      <c r="H27" s="41" t="s">
        <v>189</v>
      </c>
      <c r="I27" s="41"/>
      <c r="J27" s="41">
        <v>17</v>
      </c>
      <c r="K27" s="41" t="s">
        <v>785</v>
      </c>
      <c r="L27" s="41">
        <v>23.73</v>
      </c>
      <c r="M27" s="41">
        <v>7.0000000000000007E-2</v>
      </c>
      <c r="N27" s="41">
        <v>1</v>
      </c>
      <c r="O27" s="41" t="s">
        <v>189</v>
      </c>
      <c r="P27" s="41"/>
      <c r="Q27" s="41">
        <v>21</v>
      </c>
      <c r="R27" s="41" t="s">
        <v>544</v>
      </c>
      <c r="S27" s="41">
        <v>23.45</v>
      </c>
      <c r="T27" s="41">
        <v>0.09</v>
      </c>
      <c r="U27" s="41">
        <v>1</v>
      </c>
      <c r="V27" s="41" t="s">
        <v>189</v>
      </c>
      <c r="W27" s="41"/>
      <c r="X27" s="41">
        <v>29</v>
      </c>
      <c r="Y27" s="41" t="s">
        <v>62</v>
      </c>
      <c r="Z27" s="41">
        <v>23.66</v>
      </c>
      <c r="AA27" s="41">
        <v>0.08</v>
      </c>
      <c r="AB27" s="41">
        <v>1</v>
      </c>
      <c r="AC27" s="41" t="s">
        <v>189</v>
      </c>
      <c r="AD27" s="41"/>
      <c r="AE27" s="41">
        <v>25</v>
      </c>
      <c r="AF27" s="41" t="s">
        <v>546</v>
      </c>
      <c r="AG27" s="41">
        <v>28.88</v>
      </c>
      <c r="AH27" s="61">
        <v>2.0999999999999999E-3</v>
      </c>
      <c r="AI27" s="41">
        <v>1</v>
      </c>
      <c r="AJ27" s="70"/>
      <c r="AK27" s="70"/>
      <c r="AL27" s="66"/>
      <c r="AM27" s="66"/>
    </row>
    <row r="28" spans="1:45">
      <c r="A28" s="41" t="s">
        <v>193</v>
      </c>
      <c r="B28" s="41">
        <v>5</v>
      </c>
      <c r="C28" s="41">
        <v>13</v>
      </c>
      <c r="D28" s="41">
        <v>19.989999999999998</v>
      </c>
      <c r="E28" s="41"/>
      <c r="F28" s="41"/>
      <c r="G28" s="41"/>
      <c r="H28" s="41" t="s">
        <v>193</v>
      </c>
      <c r="I28" s="41">
        <v>5</v>
      </c>
      <c r="J28" s="41" t="s">
        <v>176</v>
      </c>
      <c r="K28" s="41">
        <v>19.989999999999998</v>
      </c>
      <c r="L28" s="41"/>
      <c r="M28" s="41"/>
      <c r="N28" s="41"/>
      <c r="O28" s="41" t="s">
        <v>193</v>
      </c>
      <c r="P28" s="41">
        <v>5</v>
      </c>
      <c r="Q28" s="41" t="s">
        <v>176</v>
      </c>
      <c r="R28" s="41">
        <v>19.989999999999998</v>
      </c>
      <c r="S28" s="41"/>
      <c r="T28" s="41"/>
      <c r="U28" s="41"/>
      <c r="V28" s="41" t="s">
        <v>193</v>
      </c>
      <c r="W28" s="41">
        <v>5</v>
      </c>
      <c r="X28" s="41" t="s">
        <v>176</v>
      </c>
      <c r="Y28" s="41">
        <v>19.989999999999998</v>
      </c>
      <c r="Z28" s="41"/>
      <c r="AA28" s="41"/>
      <c r="AB28" s="41"/>
      <c r="AC28" s="41" t="s">
        <v>193</v>
      </c>
      <c r="AD28" s="41">
        <v>5</v>
      </c>
      <c r="AE28" s="41" t="s">
        <v>176</v>
      </c>
      <c r="AF28" s="41">
        <v>19.989999999999998</v>
      </c>
      <c r="AG28" s="41"/>
      <c r="AH28" s="41"/>
      <c r="AI28" s="41"/>
      <c r="AJ28" s="70"/>
      <c r="AK28" s="70"/>
      <c r="AL28" s="66"/>
      <c r="AM28" s="66"/>
    </row>
    <row r="29" spans="1:45">
      <c r="A29" s="41" t="s">
        <v>200</v>
      </c>
      <c r="B29" s="41" t="s">
        <v>196</v>
      </c>
      <c r="C29" s="41" t="s">
        <v>176</v>
      </c>
      <c r="D29" s="41" t="s">
        <v>786</v>
      </c>
      <c r="E29" s="41">
        <v>21.92</v>
      </c>
      <c r="F29" s="41">
        <v>0.11</v>
      </c>
      <c r="G29" s="41">
        <v>0.81</v>
      </c>
      <c r="H29" s="41" t="s">
        <v>274</v>
      </c>
      <c r="I29" s="41" t="s">
        <v>196</v>
      </c>
      <c r="J29" s="41">
        <v>18</v>
      </c>
      <c r="K29" s="41" t="s">
        <v>792</v>
      </c>
      <c r="L29" s="41">
        <v>23.49</v>
      </c>
      <c r="M29" s="41">
        <v>0.04</v>
      </c>
      <c r="N29" s="41">
        <v>0.5</v>
      </c>
      <c r="O29" s="41" t="s">
        <v>72</v>
      </c>
      <c r="P29" s="41" t="s">
        <v>196</v>
      </c>
      <c r="Q29" s="41">
        <v>22</v>
      </c>
      <c r="R29" s="41" t="s">
        <v>20</v>
      </c>
      <c r="S29" s="41">
        <v>22.84</v>
      </c>
      <c r="T29" s="41">
        <v>0.06</v>
      </c>
      <c r="U29" s="41">
        <v>0.66</v>
      </c>
      <c r="V29" s="41" t="s">
        <v>180</v>
      </c>
      <c r="W29" s="41" t="s">
        <v>196</v>
      </c>
      <c r="X29" s="41">
        <v>30</v>
      </c>
      <c r="Y29" s="41" t="s">
        <v>78</v>
      </c>
      <c r="Z29" s="41">
        <v>23</v>
      </c>
      <c r="AA29" s="41">
        <v>0.05</v>
      </c>
      <c r="AB29" s="41">
        <v>0.67</v>
      </c>
      <c r="AC29" s="41" t="s">
        <v>400</v>
      </c>
      <c r="AD29" s="41" t="s">
        <v>196</v>
      </c>
      <c r="AE29" s="41">
        <v>26</v>
      </c>
      <c r="AF29" s="41" t="s">
        <v>22</v>
      </c>
      <c r="AG29" s="41">
        <v>28.32</v>
      </c>
      <c r="AH29" s="61">
        <v>1.32E-3</v>
      </c>
      <c r="AI29" s="41">
        <v>0.63</v>
      </c>
      <c r="AJ29" s="70"/>
      <c r="AK29" s="70"/>
      <c r="AL29" s="66"/>
      <c r="AM29" s="66"/>
    </row>
    <row r="30" spans="1:45">
      <c r="A30" s="41" t="s">
        <v>202</v>
      </c>
      <c r="B30" s="41">
        <v>6</v>
      </c>
      <c r="C30" s="41">
        <v>14</v>
      </c>
      <c r="D30" s="41">
        <v>18.760000000000002</v>
      </c>
      <c r="E30" s="41"/>
      <c r="F30" s="41"/>
      <c r="G30" s="41"/>
      <c r="H30" s="41" t="s">
        <v>202</v>
      </c>
      <c r="I30" s="41">
        <v>6</v>
      </c>
      <c r="J30" s="41" t="s">
        <v>178</v>
      </c>
      <c r="K30" s="41">
        <v>18.760000000000002</v>
      </c>
      <c r="L30" s="41"/>
      <c r="M30" s="41"/>
      <c r="N30" s="41"/>
      <c r="O30" s="41" t="s">
        <v>202</v>
      </c>
      <c r="P30" s="41">
        <v>6</v>
      </c>
      <c r="Q30" s="41" t="s">
        <v>178</v>
      </c>
      <c r="R30" s="41">
        <v>18.760000000000002</v>
      </c>
      <c r="S30" s="41"/>
      <c r="T30" s="41"/>
      <c r="U30" s="41"/>
      <c r="V30" s="41" t="s">
        <v>202</v>
      </c>
      <c r="W30" s="41">
        <v>6</v>
      </c>
      <c r="X30" s="41" t="s">
        <v>178</v>
      </c>
      <c r="Y30" s="41">
        <v>18.760000000000002</v>
      </c>
      <c r="Z30" s="41"/>
      <c r="AA30" s="41"/>
      <c r="AB30" s="41"/>
      <c r="AC30" s="41" t="s">
        <v>202</v>
      </c>
      <c r="AD30" s="41">
        <v>6</v>
      </c>
      <c r="AE30" s="41" t="s">
        <v>178</v>
      </c>
      <c r="AF30" s="41">
        <v>18.760000000000002</v>
      </c>
      <c r="AG30" s="41"/>
      <c r="AH30" s="41"/>
      <c r="AI30" s="41"/>
      <c r="AJ30" s="70"/>
      <c r="AK30" s="70"/>
      <c r="AL30" s="66"/>
      <c r="AM30" s="66"/>
    </row>
    <row r="31" spans="1:45">
      <c r="A31" s="13"/>
      <c r="B31" s="41"/>
      <c r="C31" s="41" t="s">
        <v>178</v>
      </c>
      <c r="D31" s="41"/>
      <c r="E31" s="41"/>
      <c r="F31" s="41"/>
      <c r="G31" s="41"/>
      <c r="H31" s="13"/>
      <c r="I31" s="41"/>
      <c r="J31" s="41"/>
      <c r="K31" s="41"/>
      <c r="L31" s="41"/>
      <c r="M31" s="41"/>
      <c r="N31" s="41"/>
      <c r="O31" s="13"/>
      <c r="P31" s="41"/>
      <c r="Q31" s="41"/>
      <c r="R31" s="41"/>
      <c r="S31" s="41"/>
      <c r="T31" s="41"/>
      <c r="U31" s="41"/>
      <c r="V31" s="13"/>
      <c r="W31" s="41"/>
      <c r="X31" s="41"/>
      <c r="Y31" s="41"/>
      <c r="Z31" s="41"/>
      <c r="AA31" s="41"/>
      <c r="AB31" s="41"/>
      <c r="AC31" s="13"/>
      <c r="AD31" s="41"/>
      <c r="AE31" s="41"/>
      <c r="AF31" s="41"/>
      <c r="AG31" s="41"/>
      <c r="AH31" s="41"/>
      <c r="AI31" s="41"/>
      <c r="AJ31" s="70"/>
      <c r="AK31" s="70"/>
      <c r="AL31" s="66"/>
      <c r="AM31" s="66"/>
    </row>
    <row r="32" spans="1:45">
      <c r="A32" s="41" t="s">
        <v>189</v>
      </c>
      <c r="B32" s="41">
        <v>15</v>
      </c>
      <c r="C32" s="41"/>
      <c r="D32" s="41">
        <v>23.18</v>
      </c>
      <c r="E32" s="41">
        <v>0.16</v>
      </c>
      <c r="F32" s="41">
        <v>1</v>
      </c>
      <c r="G32" s="41"/>
      <c r="H32" s="41" t="s">
        <v>189</v>
      </c>
      <c r="I32" s="41"/>
      <c r="J32" s="41">
        <v>19</v>
      </c>
      <c r="K32" s="41" t="s">
        <v>794</v>
      </c>
      <c r="L32" s="41">
        <v>24.28</v>
      </c>
      <c r="M32" s="41">
        <v>0.08</v>
      </c>
      <c r="N32" s="41">
        <v>1</v>
      </c>
      <c r="O32" s="41" t="s">
        <v>189</v>
      </c>
      <c r="P32" s="41"/>
      <c r="Q32" s="41">
        <v>23</v>
      </c>
      <c r="R32" s="41" t="s">
        <v>270</v>
      </c>
      <c r="S32" s="41">
        <v>23.75</v>
      </c>
      <c r="T32" s="41">
        <v>0.11</v>
      </c>
      <c r="U32" s="41">
        <v>1</v>
      </c>
      <c r="V32" s="41" t="s">
        <v>189</v>
      </c>
      <c r="W32" s="41"/>
      <c r="X32" s="41">
        <v>31</v>
      </c>
      <c r="Y32" s="41" t="s">
        <v>67</v>
      </c>
      <c r="Z32" s="41">
        <v>23.9</v>
      </c>
      <c r="AA32" s="41">
        <v>0.1</v>
      </c>
      <c r="AB32" s="41">
        <v>1</v>
      </c>
      <c r="AC32" s="41" t="s">
        <v>189</v>
      </c>
      <c r="AD32" s="41"/>
      <c r="AE32" s="41">
        <v>27</v>
      </c>
      <c r="AF32" s="41" t="s">
        <v>273</v>
      </c>
      <c r="AG32" s="41">
        <v>30.32</v>
      </c>
      <c r="AH32" s="61">
        <v>1.15E-3</v>
      </c>
      <c r="AI32" s="41">
        <v>1</v>
      </c>
      <c r="AJ32" s="70"/>
      <c r="AK32" s="70"/>
      <c r="AL32" s="66"/>
      <c r="AM32" s="66"/>
    </row>
    <row r="33" spans="1:39">
      <c r="A33" s="41" t="s">
        <v>193</v>
      </c>
      <c r="B33" s="41">
        <v>7</v>
      </c>
      <c r="C33" s="41" t="s">
        <v>793</v>
      </c>
      <c r="D33" s="41">
        <v>20.56</v>
      </c>
      <c r="E33" s="41"/>
      <c r="F33" s="41"/>
      <c r="G33" s="41"/>
      <c r="H33" s="41" t="s">
        <v>193</v>
      </c>
      <c r="I33" s="41">
        <v>7</v>
      </c>
      <c r="J33" s="41" t="s">
        <v>151</v>
      </c>
      <c r="K33" s="41">
        <v>20.56</v>
      </c>
      <c r="L33" s="41"/>
      <c r="M33" s="41"/>
      <c r="N33" s="41"/>
      <c r="O33" s="41" t="s">
        <v>193</v>
      </c>
      <c r="P33" s="41">
        <v>7</v>
      </c>
      <c r="Q33" s="41" t="s">
        <v>151</v>
      </c>
      <c r="R33" s="41">
        <v>20.56</v>
      </c>
      <c r="S33" s="41"/>
      <c r="T33" s="41"/>
      <c r="U33" s="41"/>
      <c r="V33" s="41" t="s">
        <v>193</v>
      </c>
      <c r="W33" s="41">
        <v>7</v>
      </c>
      <c r="X33" s="41" t="s">
        <v>151</v>
      </c>
      <c r="Y33" s="41">
        <v>20.56</v>
      </c>
      <c r="Z33" s="41"/>
      <c r="AA33" s="41"/>
      <c r="AB33" s="41"/>
      <c r="AC33" s="41" t="s">
        <v>193</v>
      </c>
      <c r="AD33" s="41">
        <v>7</v>
      </c>
      <c r="AE33" s="41" t="s">
        <v>151</v>
      </c>
      <c r="AF33" s="41">
        <v>20.56</v>
      </c>
      <c r="AG33" s="41"/>
      <c r="AH33" s="41"/>
      <c r="AI33" s="41"/>
      <c r="AJ33" s="70"/>
      <c r="AK33" s="70"/>
      <c r="AL33" s="66"/>
      <c r="AM33" s="66"/>
    </row>
    <row r="34" spans="1:39">
      <c r="A34" s="41" t="s">
        <v>212</v>
      </c>
      <c r="B34" s="41" t="s">
        <v>196</v>
      </c>
      <c r="C34" s="41" t="s">
        <v>151</v>
      </c>
      <c r="D34" s="41" t="s">
        <v>796</v>
      </c>
      <c r="E34" s="41">
        <v>23</v>
      </c>
      <c r="F34" s="41">
        <v>0.11</v>
      </c>
      <c r="G34" s="41">
        <v>0.68</v>
      </c>
      <c r="H34" s="41" t="s">
        <v>17</v>
      </c>
      <c r="I34" s="41" t="s">
        <v>196</v>
      </c>
      <c r="J34" s="41">
        <v>20</v>
      </c>
      <c r="K34" s="41" t="s">
        <v>797</v>
      </c>
      <c r="L34" s="41">
        <v>24.04</v>
      </c>
      <c r="M34" s="41">
        <v>0.05</v>
      </c>
      <c r="N34" s="41">
        <v>0.7</v>
      </c>
      <c r="O34" s="41" t="s">
        <v>473</v>
      </c>
      <c r="P34" s="41" t="s">
        <v>196</v>
      </c>
      <c r="Q34" s="41">
        <v>24</v>
      </c>
      <c r="R34" s="41" t="s">
        <v>26</v>
      </c>
      <c r="S34" s="41">
        <v>23.8</v>
      </c>
      <c r="T34" s="41">
        <v>0.06</v>
      </c>
      <c r="U34" s="41">
        <v>0.57999999999999996</v>
      </c>
      <c r="V34" s="41" t="s">
        <v>298</v>
      </c>
      <c r="W34" s="41" t="s">
        <v>196</v>
      </c>
      <c r="X34" s="41">
        <v>32</v>
      </c>
      <c r="Y34" s="41" t="s">
        <v>73</v>
      </c>
      <c r="Z34" s="41">
        <v>24.13</v>
      </c>
      <c r="AA34" s="41">
        <v>0.05</v>
      </c>
      <c r="AB34" s="41">
        <v>0.51</v>
      </c>
      <c r="AC34" s="41" t="s">
        <v>168</v>
      </c>
      <c r="AD34" s="41" t="s">
        <v>196</v>
      </c>
      <c r="AE34" s="41">
        <v>28</v>
      </c>
      <c r="AF34" s="41" t="s">
        <v>28</v>
      </c>
      <c r="AG34" s="41">
        <v>30.96</v>
      </c>
      <c r="AH34" s="61">
        <v>2.8800000000000002E-3</v>
      </c>
      <c r="AI34" s="41">
        <v>0.56000000000000005</v>
      </c>
      <c r="AJ34" s="70"/>
      <c r="AK34" s="70"/>
      <c r="AL34" s="66"/>
      <c r="AM34" s="66"/>
    </row>
    <row r="35" spans="1:39">
      <c r="A35" s="41" t="s">
        <v>202</v>
      </c>
      <c r="B35" s="41">
        <v>8</v>
      </c>
      <c r="C35" s="41">
        <v>16</v>
      </c>
      <c r="D35" s="41">
        <v>19.82</v>
      </c>
      <c r="E35" s="41"/>
      <c r="F35" s="41"/>
      <c r="G35" s="41"/>
      <c r="H35" s="41" t="s">
        <v>202</v>
      </c>
      <c r="I35" s="41">
        <v>8</v>
      </c>
      <c r="J35" s="41" t="s">
        <v>384</v>
      </c>
      <c r="K35" s="41">
        <v>19.82</v>
      </c>
      <c r="L35" s="41"/>
      <c r="M35" s="41"/>
      <c r="N35" s="41"/>
      <c r="O35" s="41" t="s">
        <v>202</v>
      </c>
      <c r="P35" s="41">
        <v>8</v>
      </c>
      <c r="Q35" s="41" t="s">
        <v>384</v>
      </c>
      <c r="R35" s="41">
        <v>19.82</v>
      </c>
      <c r="S35" s="41"/>
      <c r="T35" s="41"/>
      <c r="U35" s="41"/>
      <c r="V35" s="41" t="s">
        <v>202</v>
      </c>
      <c r="W35" s="41">
        <v>8</v>
      </c>
      <c r="X35" s="41" t="s">
        <v>384</v>
      </c>
      <c r="Y35" s="41">
        <v>19.82</v>
      </c>
      <c r="Z35" s="41"/>
      <c r="AA35" s="41"/>
      <c r="AB35" s="41"/>
      <c r="AC35" s="41" t="s">
        <v>202</v>
      </c>
      <c r="AD35" s="41">
        <v>8</v>
      </c>
      <c r="AE35" s="41" t="s">
        <v>384</v>
      </c>
      <c r="AF35" s="41">
        <v>19.82</v>
      </c>
      <c r="AG35" s="41"/>
      <c r="AH35" s="41"/>
      <c r="AI35" s="41"/>
      <c r="AJ35" s="70"/>
      <c r="AK35" s="70"/>
      <c r="AL35" s="66"/>
      <c r="AM35" s="66"/>
    </row>
    <row r="36" spans="1:39">
      <c r="A36" s="70"/>
      <c r="B36" s="70"/>
      <c r="C36" s="41" t="s">
        <v>384</v>
      </c>
      <c r="D36" s="70"/>
      <c r="E36" s="70"/>
      <c r="F36" s="70"/>
      <c r="G36" s="70"/>
      <c r="H36" s="70"/>
      <c r="I36" s="70"/>
      <c r="J36" s="70"/>
      <c r="K36" s="70"/>
      <c r="L36" s="70"/>
      <c r="M36" s="70"/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  <c r="AA36" s="70"/>
      <c r="AB36" s="70"/>
      <c r="AC36" s="70"/>
      <c r="AD36" s="70"/>
      <c r="AE36" s="70"/>
      <c r="AF36" s="70"/>
      <c r="AG36" s="70"/>
      <c r="AH36" s="70"/>
      <c r="AI36" s="70"/>
      <c r="AJ36" s="70"/>
      <c r="AK36" s="70"/>
      <c r="AL36" s="66"/>
      <c r="AM36" s="66"/>
    </row>
    <row r="37" spans="1:39">
      <c r="A37" s="66"/>
      <c r="B37" s="66"/>
      <c r="C37" s="66"/>
      <c r="D37" s="66"/>
      <c r="E37" s="66"/>
      <c r="F37" s="66"/>
      <c r="G37" s="66"/>
      <c r="H37" s="66"/>
      <c r="I37" s="66"/>
      <c r="J37" s="66"/>
      <c r="K37" s="66"/>
      <c r="L37" s="66"/>
      <c r="M37" s="66"/>
      <c r="N37" s="66"/>
      <c r="O37" s="66"/>
      <c r="P37" s="66"/>
      <c r="Q37" s="66"/>
      <c r="R37" s="66"/>
      <c r="S37" s="66"/>
      <c r="T37" s="66"/>
      <c r="U37" s="66"/>
      <c r="V37" s="66"/>
      <c r="W37" s="66"/>
      <c r="X37" s="66"/>
      <c r="Y37" s="66"/>
      <c r="Z37" s="66"/>
      <c r="AA37" s="66"/>
      <c r="AB37" s="66"/>
      <c r="AC37" s="66"/>
      <c r="AD37" s="66"/>
      <c r="AE37" s="66"/>
      <c r="AF37" s="66"/>
      <c r="AG37" s="66"/>
      <c r="AH37" s="66"/>
      <c r="AI37" s="66"/>
      <c r="AJ37" s="66"/>
      <c r="AK37" s="66"/>
      <c r="AL37" s="66"/>
      <c r="AM37" s="66"/>
    </row>
    <row r="38" spans="1:39">
      <c r="A38" s="126" t="s">
        <v>802</v>
      </c>
      <c r="B38" s="59"/>
      <c r="C38" s="66"/>
      <c r="D38" s="135" t="s">
        <v>445</v>
      </c>
      <c r="I38" s="39"/>
      <c r="AA38" s="7"/>
      <c r="AB38" s="7"/>
      <c r="AC38" s="7"/>
      <c r="AD38" s="7"/>
      <c r="AE38" s="7"/>
      <c r="AF38" s="7"/>
      <c r="AG38" s="7"/>
      <c r="AH38" s="7"/>
      <c r="AI38" s="7"/>
    </row>
    <row r="39" spans="1:39">
      <c r="A39" s="157"/>
      <c r="B39" s="157"/>
      <c r="C39" s="158" t="s">
        <v>680</v>
      </c>
      <c r="D39" s="157"/>
      <c r="E39" s="157"/>
      <c r="F39" s="157"/>
      <c r="G39" s="157"/>
      <c r="H39" s="157"/>
      <c r="I39" s="158" t="s">
        <v>809</v>
      </c>
      <c r="J39" s="160"/>
      <c r="K39" s="157"/>
      <c r="L39" s="157"/>
      <c r="M39" s="157"/>
      <c r="N39" s="157"/>
      <c r="O39" s="157"/>
      <c r="P39" s="160"/>
      <c r="Q39" s="158" t="s">
        <v>55</v>
      </c>
      <c r="R39" s="160"/>
      <c r="S39" s="157"/>
      <c r="T39" s="157"/>
      <c r="U39" s="157"/>
      <c r="V39" s="160"/>
      <c r="W39" s="160"/>
      <c r="X39" s="160"/>
      <c r="Y39" s="160"/>
      <c r="Z39" s="160"/>
      <c r="AA39" s="41"/>
      <c r="AB39" s="41"/>
      <c r="AC39" s="41"/>
      <c r="AD39" s="41"/>
      <c r="AE39" s="41"/>
      <c r="AF39" s="7"/>
      <c r="AG39" s="7"/>
      <c r="AH39" s="7"/>
      <c r="AI39" s="7"/>
    </row>
    <row r="40" spans="1:39">
      <c r="A40" s="158"/>
      <c r="B40" s="157"/>
      <c r="C40" s="41" t="s">
        <v>98</v>
      </c>
      <c r="D40" s="41" t="s">
        <v>98</v>
      </c>
      <c r="E40" s="160" t="s">
        <v>99</v>
      </c>
      <c r="F40" s="160" t="s">
        <v>99</v>
      </c>
      <c r="G40" s="157"/>
      <c r="H40" s="157"/>
      <c r="I40" s="41" t="s">
        <v>98</v>
      </c>
      <c r="J40" s="41" t="s">
        <v>98</v>
      </c>
      <c r="K40" s="160" t="s">
        <v>99</v>
      </c>
      <c r="L40" s="160" t="s">
        <v>99</v>
      </c>
      <c r="M40" s="157"/>
      <c r="N40" s="157"/>
      <c r="O40" s="157"/>
      <c r="P40" s="160"/>
      <c r="Q40" s="41" t="s">
        <v>98</v>
      </c>
      <c r="R40" s="41" t="s">
        <v>98</v>
      </c>
      <c r="S40" s="160" t="s">
        <v>99</v>
      </c>
      <c r="T40" s="160" t="s">
        <v>99</v>
      </c>
      <c r="U40" s="157"/>
      <c r="V40" s="160"/>
      <c r="W40" s="160"/>
      <c r="X40" s="160"/>
      <c r="Y40" s="160"/>
      <c r="Z40" s="160"/>
      <c r="AA40" s="41"/>
      <c r="AB40" s="158"/>
      <c r="AC40" s="158"/>
      <c r="AD40" s="158"/>
      <c r="AE40" s="41"/>
      <c r="AF40" s="7"/>
      <c r="AG40" s="7"/>
      <c r="AH40" s="7"/>
      <c r="AI40" s="7"/>
    </row>
    <row r="41" spans="1:39">
      <c r="A41" s="158" t="s">
        <v>665</v>
      </c>
      <c r="B41" s="157"/>
      <c r="C41" s="158">
        <v>1</v>
      </c>
      <c r="D41" s="158">
        <v>1</v>
      </c>
      <c r="E41" s="158">
        <v>1</v>
      </c>
      <c r="F41" s="157">
        <v>1</v>
      </c>
      <c r="G41" s="157"/>
      <c r="H41" s="157"/>
      <c r="I41" s="158">
        <v>1</v>
      </c>
      <c r="J41" s="158">
        <v>1</v>
      </c>
      <c r="K41" s="158">
        <v>1</v>
      </c>
      <c r="L41" s="157">
        <v>1</v>
      </c>
      <c r="M41" s="157"/>
      <c r="N41" s="157"/>
      <c r="O41" s="157"/>
      <c r="P41" s="160"/>
      <c r="Q41" s="158">
        <v>1</v>
      </c>
      <c r="R41" s="158">
        <v>1</v>
      </c>
      <c r="S41" s="158">
        <v>1</v>
      </c>
      <c r="T41" s="157">
        <v>1</v>
      </c>
      <c r="U41" s="157"/>
      <c r="V41" s="160"/>
      <c r="W41" s="160"/>
      <c r="X41" s="160"/>
      <c r="Y41" s="160"/>
      <c r="Z41" s="160"/>
      <c r="AA41" s="41"/>
      <c r="AB41" s="41"/>
      <c r="AC41" s="41"/>
      <c r="AD41" s="41"/>
      <c r="AE41" s="41"/>
      <c r="AF41" s="7"/>
      <c r="AG41" s="7"/>
      <c r="AH41" s="7"/>
      <c r="AI41" s="7"/>
    </row>
    <row r="42" spans="1:39" ht="16">
      <c r="A42" s="96" t="s">
        <v>783</v>
      </c>
      <c r="B42" s="158"/>
      <c r="C42" s="158">
        <v>0.86</v>
      </c>
      <c r="D42" s="158">
        <v>0.66</v>
      </c>
      <c r="E42" s="158">
        <v>0.87</v>
      </c>
      <c r="F42" s="158">
        <v>0.76</v>
      </c>
      <c r="G42" s="158"/>
      <c r="H42" s="158"/>
      <c r="I42" s="158">
        <v>0.83</v>
      </c>
      <c r="J42" s="158">
        <v>0.61</v>
      </c>
      <c r="K42" s="158">
        <v>0.84</v>
      </c>
      <c r="L42" s="158">
        <v>0.7</v>
      </c>
      <c r="M42" s="158"/>
      <c r="N42" s="158"/>
      <c r="O42" s="158"/>
      <c r="P42" s="41"/>
      <c r="Q42" s="158">
        <v>0.72</v>
      </c>
      <c r="R42" s="158">
        <v>0.2</v>
      </c>
      <c r="S42" s="158">
        <v>0.65</v>
      </c>
      <c r="T42" s="158">
        <v>0.22</v>
      </c>
      <c r="U42" s="158"/>
      <c r="V42" s="41"/>
      <c r="W42" s="41"/>
      <c r="X42" s="41"/>
      <c r="Y42" s="41"/>
      <c r="Z42" s="41"/>
      <c r="AA42" s="96"/>
      <c r="AB42" s="41"/>
      <c r="AC42" s="41"/>
      <c r="AD42" s="41"/>
      <c r="AE42" s="41"/>
      <c r="AF42" s="7"/>
      <c r="AG42" s="7"/>
      <c r="AH42" s="7"/>
      <c r="AI42" s="7"/>
    </row>
    <row r="43" spans="1:39">
      <c r="A43" s="96" t="s">
        <v>185</v>
      </c>
      <c r="B43" s="158"/>
      <c r="C43" s="158"/>
      <c r="D43" s="158">
        <f>AVERAGE(C42:D42)</f>
        <v>0.76</v>
      </c>
      <c r="E43" s="158"/>
      <c r="F43" s="158">
        <f>AVERAGE(E42:F42)</f>
        <v>0.81499999999999995</v>
      </c>
      <c r="G43" s="158"/>
      <c r="H43" s="158"/>
      <c r="I43" s="158"/>
      <c r="J43" s="158">
        <f>AVERAGE(I42:J42)</f>
        <v>0.72</v>
      </c>
      <c r="K43" s="158"/>
      <c r="L43" s="158">
        <f>AVERAGE(K42:L42)</f>
        <v>0.77</v>
      </c>
      <c r="M43" s="158"/>
      <c r="N43" s="158"/>
      <c r="O43" s="158"/>
      <c r="P43" s="41"/>
      <c r="Q43" s="158"/>
      <c r="R43" s="158">
        <f>AVERAGE(Q42:R42)</f>
        <v>0.45999999999999996</v>
      </c>
      <c r="S43" s="158"/>
      <c r="T43" s="158">
        <f>AVERAGE(S42:T42)</f>
        <v>0.435</v>
      </c>
      <c r="U43" s="158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7"/>
      <c r="AG43" s="7"/>
      <c r="AH43" s="7"/>
      <c r="AI43" s="7"/>
    </row>
    <row r="44" spans="1:39">
      <c r="A44" s="96" t="s">
        <v>851</v>
      </c>
      <c r="B44" s="158"/>
      <c r="C44" s="158"/>
      <c r="D44" s="158">
        <f>AVERAGE(D43,F43)</f>
        <v>0.78749999999999998</v>
      </c>
      <c r="E44" s="41"/>
      <c r="F44" s="158"/>
      <c r="G44" s="158"/>
      <c r="H44" s="158"/>
      <c r="I44" s="158"/>
      <c r="J44" s="158">
        <f>AVERAGE(J43,L43)</f>
        <v>0.745</v>
      </c>
      <c r="K44" s="41"/>
      <c r="L44" s="158"/>
      <c r="M44" s="158"/>
      <c r="N44" s="158"/>
      <c r="O44" s="158"/>
      <c r="P44" s="41"/>
      <c r="Q44" s="158"/>
      <c r="R44" s="158">
        <f>AVERAGE(R43,T43)</f>
        <v>0.44750000000000001</v>
      </c>
      <c r="S44" s="41"/>
      <c r="T44" s="158"/>
      <c r="U44" s="158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7"/>
    </row>
    <row r="45" spans="1:39">
      <c r="A45" s="96" t="s">
        <v>186</v>
      </c>
      <c r="B45" s="158"/>
      <c r="C45" s="158"/>
      <c r="D45" s="158">
        <f>STDEV(D43,F43)</f>
        <v>3.8890872965260469E-2</v>
      </c>
      <c r="E45" s="41"/>
      <c r="F45" s="158"/>
      <c r="G45" s="158"/>
      <c r="H45" s="158"/>
      <c r="I45" s="158"/>
      <c r="J45" s="158">
        <f>STDEV(J43,L43)</f>
        <v>3.5355339059327001E-2</v>
      </c>
      <c r="K45" s="41"/>
      <c r="L45" s="158"/>
      <c r="M45" s="158"/>
      <c r="N45" s="158"/>
      <c r="O45" s="158"/>
      <c r="P45" s="41"/>
      <c r="Q45" s="158"/>
      <c r="R45" s="158">
        <f>STDEV(R43,T43)</f>
        <v>1.7677669529663501E-2</v>
      </c>
      <c r="S45" s="41"/>
      <c r="T45" s="158"/>
      <c r="U45" s="158"/>
      <c r="V45" s="41"/>
      <c r="W45" s="41"/>
      <c r="X45" s="41"/>
      <c r="Y45" s="41"/>
      <c r="Z45" s="41"/>
      <c r="AA45" s="61"/>
      <c r="AB45" s="41"/>
      <c r="AC45" s="41"/>
      <c r="AD45" s="41"/>
      <c r="AE45" s="41"/>
      <c r="AF45" s="7"/>
    </row>
    <row r="46" spans="1:39">
      <c r="A46" s="96" t="s">
        <v>12</v>
      </c>
      <c r="B46" s="158"/>
      <c r="C46" s="158"/>
      <c r="D46" s="158">
        <f>D45/SQRT(2)</f>
        <v>2.750000000000025E-2</v>
      </c>
      <c r="E46" s="41"/>
      <c r="F46" s="158"/>
      <c r="G46" s="158"/>
      <c r="H46" s="158"/>
      <c r="I46" s="158"/>
      <c r="J46" s="158">
        <f>J45/SQRT(2)</f>
        <v>2.4999999999999734E-2</v>
      </c>
      <c r="K46" s="41"/>
      <c r="L46" s="158"/>
      <c r="M46" s="158"/>
      <c r="N46" s="158"/>
      <c r="O46" s="158"/>
      <c r="P46" s="41"/>
      <c r="Q46" s="158"/>
      <c r="R46" s="158">
        <f>R45/SQRT(2)</f>
        <v>1.2499999999999867E-2</v>
      </c>
      <c r="S46" s="41"/>
      <c r="T46" s="158"/>
      <c r="U46" s="158"/>
      <c r="V46" s="41"/>
      <c r="W46" s="41"/>
      <c r="X46" s="41"/>
      <c r="Y46" s="41"/>
      <c r="Z46" s="41"/>
      <c r="AA46" s="61"/>
      <c r="AB46" s="41"/>
      <c r="AC46" s="41"/>
      <c r="AD46" s="41"/>
      <c r="AE46" s="41"/>
      <c r="AF46" s="7"/>
    </row>
    <row r="47" spans="1:39">
      <c r="A47" s="96"/>
      <c r="B47" s="158"/>
      <c r="C47" s="158"/>
      <c r="D47" s="158"/>
      <c r="E47" s="41"/>
      <c r="F47" s="158"/>
      <c r="G47" s="158"/>
      <c r="H47" s="158"/>
      <c r="I47" s="158"/>
      <c r="J47" s="158"/>
      <c r="K47" s="41"/>
      <c r="L47" s="158"/>
      <c r="M47" s="158"/>
      <c r="N47" s="158"/>
      <c r="O47" s="158"/>
      <c r="P47" s="41"/>
      <c r="Q47" s="158"/>
      <c r="R47" s="158"/>
      <c r="S47" s="41"/>
      <c r="T47" s="158"/>
      <c r="U47" s="158"/>
      <c r="V47" s="41"/>
      <c r="W47" s="41"/>
      <c r="X47" s="41"/>
      <c r="Y47" s="41"/>
      <c r="Z47" s="41"/>
      <c r="AA47" s="61"/>
      <c r="AB47" s="41"/>
      <c r="AC47" s="41"/>
      <c r="AD47" s="41"/>
      <c r="AE47" s="41"/>
      <c r="AF47" s="7"/>
    </row>
    <row r="48" spans="1:39">
      <c r="A48" s="160"/>
      <c r="B48" s="160"/>
      <c r="C48" s="160"/>
      <c r="D48" s="160"/>
      <c r="E48" s="160"/>
      <c r="F48" s="160"/>
      <c r="G48" s="160"/>
      <c r="H48" s="160"/>
      <c r="I48" s="160"/>
      <c r="J48" s="160"/>
      <c r="K48" s="160"/>
      <c r="L48" s="160"/>
      <c r="M48" s="160"/>
      <c r="N48" s="160"/>
      <c r="O48" s="160"/>
      <c r="P48" s="160"/>
      <c r="Q48" s="160"/>
      <c r="R48" s="160"/>
      <c r="S48" s="160"/>
      <c r="T48" s="160"/>
      <c r="U48" s="160"/>
      <c r="V48" s="41"/>
      <c r="W48" s="41"/>
      <c r="X48" s="41"/>
      <c r="Y48" s="41"/>
      <c r="Z48" s="41"/>
      <c r="AA48" s="61"/>
      <c r="AB48" s="41"/>
      <c r="AC48" s="41"/>
      <c r="AD48" s="41"/>
      <c r="AE48" s="41"/>
      <c r="AF48" s="7"/>
    </row>
    <row r="49" spans="1:32">
      <c r="A49" s="160"/>
      <c r="B49" s="160"/>
      <c r="C49" s="160"/>
      <c r="D49" s="160"/>
      <c r="E49" s="160"/>
      <c r="F49" s="160"/>
      <c r="G49" s="160"/>
      <c r="H49" s="160"/>
      <c r="I49" s="160"/>
      <c r="J49" s="160"/>
      <c r="K49" s="160"/>
      <c r="L49" s="160"/>
      <c r="M49" s="160"/>
      <c r="N49" s="160"/>
      <c r="O49" s="160"/>
      <c r="P49" s="160"/>
      <c r="Q49" s="160"/>
      <c r="R49" s="160"/>
      <c r="S49" s="160"/>
      <c r="T49" s="160"/>
      <c r="U49" s="160"/>
      <c r="V49" s="41"/>
      <c r="W49" s="41"/>
      <c r="X49" s="41"/>
      <c r="Y49" s="41"/>
      <c r="Z49" s="41"/>
      <c r="AA49" s="61"/>
      <c r="AB49" s="41"/>
      <c r="AC49" s="41"/>
      <c r="AD49" s="41"/>
      <c r="AE49" s="41"/>
      <c r="AF49" s="7"/>
    </row>
    <row r="50" spans="1:32">
      <c r="A50" s="160"/>
      <c r="B50" s="160"/>
      <c r="C50" s="160"/>
      <c r="D50" s="160"/>
      <c r="E50" s="160"/>
      <c r="F50" s="160"/>
      <c r="G50" s="160"/>
      <c r="H50" s="160"/>
      <c r="I50" s="160"/>
      <c r="J50" s="160"/>
      <c r="K50" s="160"/>
      <c r="L50" s="160"/>
      <c r="M50" s="160"/>
      <c r="N50" s="160"/>
      <c r="O50" s="160"/>
      <c r="P50" s="160"/>
      <c r="Q50" s="160"/>
      <c r="R50" s="160"/>
      <c r="S50" s="160"/>
      <c r="T50" s="160"/>
      <c r="U50" s="160"/>
      <c r="V50" s="41"/>
      <c r="W50" s="41"/>
      <c r="X50" s="41"/>
      <c r="Y50" s="41"/>
      <c r="Z50" s="41"/>
      <c r="AA50" s="61"/>
      <c r="AB50" s="41"/>
      <c r="AC50" s="41"/>
      <c r="AD50" s="41"/>
      <c r="AE50" s="41"/>
      <c r="AF50" s="7"/>
    </row>
    <row r="51" spans="1:32">
      <c r="A51" s="160"/>
      <c r="B51" s="160"/>
      <c r="C51" s="160"/>
      <c r="D51" s="160"/>
      <c r="E51" s="160"/>
      <c r="F51" s="160"/>
      <c r="G51" s="160"/>
      <c r="H51" s="160"/>
      <c r="I51" s="160"/>
      <c r="J51" s="160"/>
      <c r="K51" s="160"/>
      <c r="L51" s="160"/>
      <c r="M51" s="160"/>
      <c r="N51" s="160"/>
      <c r="O51" s="160"/>
      <c r="P51" s="160"/>
      <c r="Q51" s="160"/>
      <c r="R51" s="160"/>
      <c r="S51" s="160"/>
      <c r="T51" s="160"/>
      <c r="U51" s="160"/>
      <c r="V51" s="41"/>
      <c r="W51" s="41"/>
      <c r="X51" s="41"/>
      <c r="Y51" s="41"/>
      <c r="Z51" s="41"/>
      <c r="AA51" s="61"/>
      <c r="AB51" s="41"/>
      <c r="AC51" s="41"/>
      <c r="AD51" s="41"/>
      <c r="AE51" s="41"/>
      <c r="AF51" s="7"/>
    </row>
    <row r="52" spans="1:32">
      <c r="A52" s="96"/>
      <c r="B52" s="8"/>
      <c r="C52" s="38"/>
      <c r="D52" s="38"/>
      <c r="E52" s="7"/>
      <c r="F52" s="38"/>
      <c r="G52" s="71"/>
      <c r="H52" s="8"/>
      <c r="I52" s="38"/>
      <c r="J52" s="38"/>
      <c r="K52" s="7"/>
      <c r="L52" s="38"/>
      <c r="M52" s="71"/>
      <c r="N52" s="71"/>
      <c r="O52" s="8"/>
      <c r="P52" s="7"/>
      <c r="Q52" s="38"/>
      <c r="R52" s="38"/>
      <c r="S52" s="7"/>
      <c r="T52" s="38"/>
      <c r="U52" s="8"/>
      <c r="V52" s="7"/>
      <c r="W52" s="7"/>
      <c r="X52" s="7"/>
      <c r="Y52" s="7"/>
      <c r="Z52" s="7"/>
      <c r="AA52" s="14"/>
      <c r="AB52" s="7"/>
      <c r="AC52" s="7"/>
      <c r="AD52" s="7"/>
      <c r="AE52" s="7"/>
      <c r="AF52" s="7"/>
    </row>
    <row r="53" spans="1:32">
      <c r="A53" s="13" t="s">
        <v>538</v>
      </c>
      <c r="B53" s="7"/>
      <c r="C53" s="7"/>
      <c r="D53" s="38"/>
      <c r="E53" s="8"/>
      <c r="F53" s="8"/>
      <c r="G53" s="38" t="s">
        <v>808</v>
      </c>
      <c r="H53" s="8"/>
      <c r="I53" s="13" t="s">
        <v>538</v>
      </c>
      <c r="J53" s="7"/>
      <c r="K53" s="8"/>
      <c r="L53" s="8"/>
      <c r="M53" s="8"/>
      <c r="N53" s="8"/>
      <c r="O53" s="38" t="s">
        <v>809</v>
      </c>
      <c r="P53" s="8"/>
      <c r="Q53" s="13" t="s">
        <v>538</v>
      </c>
      <c r="R53" s="8"/>
      <c r="S53" s="8"/>
      <c r="T53" s="107"/>
      <c r="U53" s="8"/>
      <c r="V53" s="7"/>
      <c r="W53" s="38" t="s">
        <v>55</v>
      </c>
      <c r="X53" s="7"/>
      <c r="Y53" s="7"/>
      <c r="Z53" s="7"/>
      <c r="AA53" s="7"/>
      <c r="AB53" s="7"/>
      <c r="AC53" s="7"/>
      <c r="AD53" s="7"/>
      <c r="AE53" s="7"/>
      <c r="AF53" s="7"/>
    </row>
    <row r="54" spans="1:32">
      <c r="A54" s="41" t="s">
        <v>189</v>
      </c>
      <c r="B54" s="41"/>
      <c r="C54" s="41">
        <v>9</v>
      </c>
      <c r="D54" s="41" t="s">
        <v>810</v>
      </c>
      <c r="E54" s="41">
        <v>21.15</v>
      </c>
      <c r="F54" s="41">
        <v>0.12</v>
      </c>
      <c r="G54" s="41">
        <v>1</v>
      </c>
      <c r="H54" s="7"/>
      <c r="I54" s="41" t="s">
        <v>189</v>
      </c>
      <c r="J54" s="7"/>
      <c r="K54" s="41">
        <v>29</v>
      </c>
      <c r="L54" s="41" t="s">
        <v>160</v>
      </c>
      <c r="M54" s="41">
        <v>21.09</v>
      </c>
      <c r="N54" s="41">
        <v>0.12</v>
      </c>
      <c r="O54" s="41">
        <v>1</v>
      </c>
      <c r="P54" s="41"/>
      <c r="Q54" s="41" t="s">
        <v>189</v>
      </c>
      <c r="R54" s="41"/>
      <c r="S54" s="41">
        <v>9</v>
      </c>
      <c r="T54" s="41" t="s">
        <v>811</v>
      </c>
      <c r="U54" s="41">
        <v>24.98</v>
      </c>
      <c r="V54" s="61">
        <v>8.7100000000000007E-3</v>
      </c>
      <c r="W54" s="41">
        <v>1</v>
      </c>
      <c r="X54" s="7"/>
      <c r="Y54" s="7"/>
      <c r="Z54" s="7"/>
      <c r="AA54" s="7"/>
      <c r="AB54" s="7"/>
      <c r="AC54" s="7"/>
      <c r="AD54" s="7"/>
      <c r="AE54" s="7"/>
      <c r="AF54" s="7"/>
    </row>
    <row r="55" spans="1:32">
      <c r="A55" s="41" t="s">
        <v>193</v>
      </c>
      <c r="B55" s="41">
        <v>1</v>
      </c>
      <c r="C55" s="41" t="s">
        <v>162</v>
      </c>
      <c r="D55" s="41">
        <v>18.059999999999999</v>
      </c>
      <c r="E55" s="41"/>
      <c r="F55" s="41"/>
      <c r="G55" s="41"/>
      <c r="H55" s="7"/>
      <c r="I55" s="41" t="s">
        <v>193</v>
      </c>
      <c r="J55" s="41">
        <v>1</v>
      </c>
      <c r="K55" s="41" t="s">
        <v>162</v>
      </c>
      <c r="L55" s="41">
        <v>18.059999999999999</v>
      </c>
      <c r="M55" s="41"/>
      <c r="N55" s="41"/>
      <c r="O55" s="41"/>
      <c r="P55" s="41"/>
      <c r="Q55" s="41" t="s">
        <v>193</v>
      </c>
      <c r="R55" s="41">
        <v>1</v>
      </c>
      <c r="S55" s="41" t="s">
        <v>162</v>
      </c>
      <c r="T55" s="41">
        <v>18.13</v>
      </c>
      <c r="U55" s="41"/>
      <c r="V55" s="41"/>
      <c r="W55" s="41"/>
      <c r="X55" s="7"/>
      <c r="Y55" s="7"/>
      <c r="Z55" s="7"/>
      <c r="AA55" s="7"/>
      <c r="AB55" s="7"/>
      <c r="AC55" s="7"/>
      <c r="AD55" s="7"/>
      <c r="AE55" s="7"/>
      <c r="AF55" s="7"/>
    </row>
    <row r="56" spans="1:32">
      <c r="A56" s="41" t="s">
        <v>195</v>
      </c>
      <c r="B56" s="41" t="s">
        <v>196</v>
      </c>
      <c r="C56" s="41">
        <v>10</v>
      </c>
      <c r="D56" s="41" t="s">
        <v>814</v>
      </c>
      <c r="E56" s="41">
        <v>20.77</v>
      </c>
      <c r="F56" s="41">
        <v>0.1</v>
      </c>
      <c r="G56" s="41">
        <v>0.86</v>
      </c>
      <c r="H56" s="7"/>
      <c r="I56" s="41" t="s">
        <v>173</v>
      </c>
      <c r="J56" s="41" t="s">
        <v>196</v>
      </c>
      <c r="K56" s="41">
        <v>30</v>
      </c>
      <c r="L56" s="41" t="s">
        <v>163</v>
      </c>
      <c r="M56" s="41">
        <v>20.76</v>
      </c>
      <c r="N56" s="41">
        <v>0.1</v>
      </c>
      <c r="O56" s="41">
        <v>0.83</v>
      </c>
      <c r="P56" s="41"/>
      <c r="Q56" s="41" t="s">
        <v>195</v>
      </c>
      <c r="R56" s="41" t="s">
        <v>196</v>
      </c>
      <c r="S56" s="41">
        <v>10</v>
      </c>
      <c r="T56" s="41" t="s">
        <v>815</v>
      </c>
      <c r="U56" s="41">
        <v>25.55</v>
      </c>
      <c r="V56" s="61">
        <v>6.2599999999999999E-3</v>
      </c>
      <c r="W56" s="41">
        <v>0.72</v>
      </c>
      <c r="X56" s="7"/>
      <c r="Y56" s="7"/>
      <c r="Z56" s="7"/>
      <c r="AA56" s="7"/>
      <c r="AB56" s="7"/>
      <c r="AC56" s="7"/>
      <c r="AD56" s="7"/>
      <c r="AE56" s="7"/>
      <c r="AF56" s="7"/>
    </row>
    <row r="57" spans="1:32">
      <c r="A57" s="41" t="s">
        <v>202</v>
      </c>
      <c r="B57" s="41">
        <v>2</v>
      </c>
      <c r="C57" s="41" t="s">
        <v>166</v>
      </c>
      <c r="D57" s="41">
        <v>17.46</v>
      </c>
      <c r="E57" s="41"/>
      <c r="F57" s="41"/>
      <c r="G57" s="41"/>
      <c r="H57" s="7"/>
      <c r="I57" s="41" t="s">
        <v>202</v>
      </c>
      <c r="J57" s="41">
        <v>2</v>
      </c>
      <c r="K57" s="41" t="s">
        <v>166</v>
      </c>
      <c r="L57" s="41">
        <v>17.46</v>
      </c>
      <c r="M57" s="41"/>
      <c r="N57" s="41"/>
      <c r="O57" s="41"/>
      <c r="P57" s="41"/>
      <c r="Q57" s="41" t="s">
        <v>202</v>
      </c>
      <c r="R57" s="41">
        <v>2</v>
      </c>
      <c r="S57" s="41" t="s">
        <v>166</v>
      </c>
      <c r="T57" s="41">
        <v>18.23</v>
      </c>
      <c r="U57" s="41"/>
      <c r="V57" s="41"/>
      <c r="W57" s="41"/>
      <c r="X57" s="7"/>
      <c r="Y57" s="7"/>
      <c r="Z57" s="7"/>
      <c r="AA57" s="7"/>
      <c r="AB57" s="7"/>
      <c r="AC57" s="7"/>
      <c r="AD57" s="7"/>
      <c r="AE57" s="7"/>
      <c r="AF57" s="7"/>
    </row>
    <row r="58" spans="1:32">
      <c r="A58" s="41"/>
      <c r="B58" s="41"/>
      <c r="C58" s="41"/>
      <c r="D58" s="41"/>
      <c r="E58" s="41"/>
      <c r="F58" s="41"/>
      <c r="G58" s="41"/>
      <c r="H58" s="7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7"/>
      <c r="Y58" s="7"/>
      <c r="Z58" s="7"/>
      <c r="AA58" s="7"/>
      <c r="AB58" s="7"/>
      <c r="AC58" s="7"/>
      <c r="AD58" s="7"/>
      <c r="AE58" s="7"/>
      <c r="AF58" s="7"/>
    </row>
    <row r="59" spans="1:32">
      <c r="A59" s="41" t="s">
        <v>189</v>
      </c>
      <c r="B59" s="41">
        <v>11</v>
      </c>
      <c r="C59" s="41" t="s">
        <v>816</v>
      </c>
      <c r="D59" s="41">
        <v>22.52</v>
      </c>
      <c r="E59" s="41">
        <v>0.08</v>
      </c>
      <c r="F59" s="41">
        <v>1</v>
      </c>
      <c r="G59" s="41">
        <v>1</v>
      </c>
      <c r="H59" s="7"/>
      <c r="I59" s="41" t="s">
        <v>189</v>
      </c>
      <c r="J59" s="7"/>
      <c r="K59" s="41">
        <v>31</v>
      </c>
      <c r="L59" s="41" t="s">
        <v>167</v>
      </c>
      <c r="M59" s="41">
        <v>21.93</v>
      </c>
      <c r="N59" s="41">
        <v>0.12</v>
      </c>
      <c r="O59" s="41">
        <v>1</v>
      </c>
      <c r="P59" s="41"/>
      <c r="Q59" s="41" t="s">
        <v>189</v>
      </c>
      <c r="R59" s="41"/>
      <c r="S59" s="41">
        <v>11</v>
      </c>
      <c r="T59" s="41" t="s">
        <v>817</v>
      </c>
      <c r="U59" s="41">
        <v>25.79</v>
      </c>
      <c r="V59" s="41">
        <v>0.02</v>
      </c>
      <c r="W59" s="41">
        <v>1</v>
      </c>
      <c r="X59" s="7"/>
      <c r="Y59" s="7"/>
      <c r="Z59" s="7"/>
      <c r="AA59" s="7"/>
      <c r="AB59" s="7"/>
      <c r="AC59" s="7"/>
      <c r="AD59" s="7"/>
      <c r="AE59" s="7"/>
      <c r="AF59" s="7"/>
    </row>
    <row r="60" spans="1:32">
      <c r="A60" s="41" t="s">
        <v>193</v>
      </c>
      <c r="B60" s="41">
        <v>3</v>
      </c>
      <c r="C60" s="41" t="s">
        <v>170</v>
      </c>
      <c r="D60" s="41">
        <v>18.850000000000001</v>
      </c>
      <c r="E60" s="41"/>
      <c r="F60" s="41"/>
      <c r="G60" s="41"/>
      <c r="H60" s="7"/>
      <c r="I60" s="41" t="s">
        <v>193</v>
      </c>
      <c r="J60" s="41">
        <v>3</v>
      </c>
      <c r="K60" s="41" t="s">
        <v>170</v>
      </c>
      <c r="L60" s="41">
        <v>18.850000000000001</v>
      </c>
      <c r="M60" s="41"/>
      <c r="N60" s="41"/>
      <c r="O60" s="41"/>
      <c r="P60" s="41"/>
      <c r="Q60" s="41" t="s">
        <v>193</v>
      </c>
      <c r="R60" s="41">
        <v>3</v>
      </c>
      <c r="S60" s="41" t="s">
        <v>170</v>
      </c>
      <c r="T60" s="41">
        <v>19.84</v>
      </c>
      <c r="U60" s="41"/>
      <c r="V60" s="41"/>
      <c r="W60" s="41"/>
      <c r="X60" s="7"/>
      <c r="Y60" s="7"/>
      <c r="Z60" s="7"/>
      <c r="AA60" s="7"/>
      <c r="AB60" s="7"/>
      <c r="AC60" s="7"/>
      <c r="AD60" s="7"/>
      <c r="AE60" s="7"/>
      <c r="AF60" s="7"/>
    </row>
    <row r="61" spans="1:32">
      <c r="A61" s="41" t="s">
        <v>208</v>
      </c>
      <c r="B61" s="41" t="s">
        <v>196</v>
      </c>
      <c r="C61" s="41">
        <v>12</v>
      </c>
      <c r="D61" s="41" t="s">
        <v>818</v>
      </c>
      <c r="E61" s="41">
        <v>22.43</v>
      </c>
      <c r="F61" s="41">
        <v>0.05</v>
      </c>
      <c r="G61" s="41">
        <v>0.66</v>
      </c>
      <c r="H61" s="7"/>
      <c r="I61" s="41" t="s">
        <v>401</v>
      </c>
      <c r="J61" s="41" t="s">
        <v>196</v>
      </c>
      <c r="K61" s="41">
        <v>32</v>
      </c>
      <c r="L61" s="41" t="s">
        <v>171</v>
      </c>
      <c r="M61" s="41">
        <v>21.96</v>
      </c>
      <c r="N61" s="41">
        <v>7.0000000000000007E-2</v>
      </c>
      <c r="O61" s="41">
        <v>0.61</v>
      </c>
      <c r="P61" s="41"/>
      <c r="Q61" s="41" t="s">
        <v>208</v>
      </c>
      <c r="R61" s="41" t="s">
        <v>196</v>
      </c>
      <c r="S61" s="41">
        <v>12</v>
      </c>
      <c r="T61" s="41" t="s">
        <v>523</v>
      </c>
      <c r="U61" s="41">
        <v>27.25</v>
      </c>
      <c r="V61" s="61">
        <v>3.2100000000000002E-3</v>
      </c>
      <c r="W61" s="41">
        <v>0.2</v>
      </c>
      <c r="X61" s="7"/>
      <c r="Y61" s="7"/>
      <c r="Z61" s="7"/>
      <c r="AA61" s="7"/>
      <c r="AB61" s="7"/>
      <c r="AC61" s="7"/>
      <c r="AD61" s="7"/>
      <c r="AE61" s="7"/>
      <c r="AF61" s="7"/>
    </row>
    <row r="62" spans="1:32">
      <c r="A62" s="41" t="s">
        <v>202</v>
      </c>
      <c r="B62" s="41">
        <v>4</v>
      </c>
      <c r="C62" s="41" t="s">
        <v>175</v>
      </c>
      <c r="D62" s="41">
        <v>18.170000000000002</v>
      </c>
      <c r="E62" s="41"/>
      <c r="F62" s="41"/>
      <c r="G62" s="41"/>
      <c r="H62" s="7"/>
      <c r="I62" s="41" t="s">
        <v>202</v>
      </c>
      <c r="J62" s="41">
        <v>4</v>
      </c>
      <c r="K62" s="41" t="s">
        <v>175</v>
      </c>
      <c r="L62" s="41">
        <v>18.170000000000002</v>
      </c>
      <c r="M62" s="41"/>
      <c r="N62" s="41"/>
      <c r="O62" s="41"/>
      <c r="P62" s="41"/>
      <c r="Q62" s="41" t="s">
        <v>202</v>
      </c>
      <c r="R62" s="41">
        <v>4</v>
      </c>
      <c r="S62" s="41" t="s">
        <v>175</v>
      </c>
      <c r="T62" s="41">
        <v>18.97</v>
      </c>
      <c r="U62" s="41"/>
      <c r="V62" s="41"/>
      <c r="W62" s="41"/>
      <c r="X62" s="7"/>
      <c r="Y62" s="7"/>
      <c r="Z62" s="7"/>
      <c r="AA62" s="7"/>
      <c r="AB62" s="7"/>
      <c r="AC62" s="7"/>
      <c r="AD62" s="7"/>
      <c r="AE62" s="7"/>
      <c r="AF62" s="7"/>
    </row>
    <row r="63" spans="1:32">
      <c r="A63" s="39" t="s">
        <v>539</v>
      </c>
      <c r="B63" s="41"/>
      <c r="C63" s="41"/>
      <c r="D63" s="41"/>
      <c r="E63" s="41"/>
      <c r="F63" s="41"/>
      <c r="G63" s="41"/>
      <c r="H63" s="7"/>
      <c r="I63" s="39" t="s">
        <v>539</v>
      </c>
      <c r="J63" s="41"/>
      <c r="K63" s="41"/>
      <c r="L63" s="41"/>
      <c r="M63" s="41"/>
      <c r="N63" s="41"/>
      <c r="O63" s="41"/>
      <c r="P63" s="41"/>
      <c r="Q63" s="39" t="s">
        <v>539</v>
      </c>
      <c r="R63" s="41"/>
      <c r="S63" s="41"/>
      <c r="T63" s="41"/>
      <c r="U63" s="41"/>
      <c r="V63" s="41"/>
      <c r="W63" s="41"/>
      <c r="X63" s="7"/>
      <c r="Y63" s="7"/>
      <c r="Z63" s="7"/>
      <c r="AA63" s="7"/>
      <c r="AB63" s="7"/>
      <c r="AC63" s="7"/>
      <c r="AD63" s="7"/>
      <c r="AE63" s="7"/>
      <c r="AF63" s="7"/>
    </row>
    <row r="64" spans="1:32">
      <c r="A64" s="41" t="s">
        <v>189</v>
      </c>
      <c r="B64" s="41">
        <v>9</v>
      </c>
      <c r="C64" s="41" t="s">
        <v>810</v>
      </c>
      <c r="D64" s="41">
        <v>21.15</v>
      </c>
      <c r="E64" s="41">
        <v>0.14000000000000001</v>
      </c>
      <c r="F64" s="41">
        <v>1</v>
      </c>
      <c r="G64" s="41">
        <v>1</v>
      </c>
      <c r="H64" s="7"/>
      <c r="I64" s="41" t="s">
        <v>189</v>
      </c>
      <c r="J64" s="7"/>
      <c r="K64" s="41">
        <v>29</v>
      </c>
      <c r="L64" s="41" t="s">
        <v>160</v>
      </c>
      <c r="M64" s="41">
        <v>21.09</v>
      </c>
      <c r="N64" s="41">
        <v>0.14000000000000001</v>
      </c>
      <c r="O64" s="41">
        <v>1</v>
      </c>
      <c r="P64" s="41"/>
      <c r="Q64" s="41" t="s">
        <v>189</v>
      </c>
      <c r="R64" s="41">
        <v>9</v>
      </c>
      <c r="S64" s="41"/>
      <c r="T64" s="41" t="s">
        <v>811</v>
      </c>
      <c r="U64" s="41">
        <v>24.98</v>
      </c>
      <c r="V64" s="61">
        <v>9.6600000000000002E-3</v>
      </c>
      <c r="W64" s="41">
        <v>1</v>
      </c>
      <c r="X64" s="7"/>
      <c r="Y64" s="7"/>
      <c r="Z64" s="7"/>
      <c r="AA64" s="7"/>
      <c r="AB64" s="7"/>
      <c r="AC64" s="7"/>
      <c r="AD64" s="7"/>
      <c r="AE64" s="7"/>
      <c r="AF64" s="7"/>
    </row>
    <row r="65" spans="1:41">
      <c r="A65" s="41" t="s">
        <v>193</v>
      </c>
      <c r="B65" s="41">
        <v>5</v>
      </c>
      <c r="C65" s="41" t="s">
        <v>176</v>
      </c>
      <c r="D65" s="41">
        <v>18.28</v>
      </c>
      <c r="E65" s="41"/>
      <c r="F65" s="41"/>
      <c r="G65" s="41"/>
      <c r="H65" s="7"/>
      <c r="I65" s="41" t="s">
        <v>193</v>
      </c>
      <c r="J65" s="41">
        <v>5</v>
      </c>
      <c r="K65" s="41" t="s">
        <v>176</v>
      </c>
      <c r="L65" s="41">
        <v>18.28</v>
      </c>
      <c r="M65" s="41"/>
      <c r="N65" s="41"/>
      <c r="O65" s="41"/>
      <c r="P65" s="41"/>
      <c r="Q65" s="41" t="s">
        <v>193</v>
      </c>
      <c r="R65" s="41">
        <v>5</v>
      </c>
      <c r="S65" s="41" t="s">
        <v>176</v>
      </c>
      <c r="T65" s="41">
        <v>18.28</v>
      </c>
      <c r="U65" s="41"/>
      <c r="V65" s="41"/>
      <c r="W65" s="41"/>
      <c r="X65" s="7"/>
      <c r="Y65" s="7"/>
      <c r="Z65" s="7"/>
      <c r="AA65" s="7"/>
      <c r="AB65" s="7"/>
      <c r="AC65" s="7"/>
      <c r="AD65" s="7"/>
      <c r="AE65" s="7"/>
      <c r="AF65" s="7"/>
    </row>
    <row r="66" spans="1:41">
      <c r="A66" s="41" t="s">
        <v>215</v>
      </c>
      <c r="B66" s="41" t="s">
        <v>196</v>
      </c>
      <c r="C66" s="41">
        <v>10</v>
      </c>
      <c r="D66" s="41" t="s">
        <v>814</v>
      </c>
      <c r="E66" s="41">
        <v>20.77</v>
      </c>
      <c r="F66" s="41">
        <v>0.12</v>
      </c>
      <c r="G66" s="41">
        <v>0.87</v>
      </c>
      <c r="H66" s="7"/>
      <c r="I66" s="41" t="s">
        <v>180</v>
      </c>
      <c r="J66" s="41" t="s">
        <v>196</v>
      </c>
      <c r="K66" s="41">
        <v>30</v>
      </c>
      <c r="L66" s="41" t="s">
        <v>163</v>
      </c>
      <c r="M66" s="41">
        <v>20.76</v>
      </c>
      <c r="N66" s="41">
        <v>0.12</v>
      </c>
      <c r="O66" s="41">
        <v>0.84</v>
      </c>
      <c r="P66" s="41"/>
      <c r="Q66" s="41" t="s">
        <v>215</v>
      </c>
      <c r="R66" s="41" t="s">
        <v>196</v>
      </c>
      <c r="S66" s="41">
        <v>10</v>
      </c>
      <c r="T66" s="41" t="s">
        <v>815</v>
      </c>
      <c r="U66" s="41">
        <v>25.55</v>
      </c>
      <c r="V66" s="61">
        <v>6.2500000000000003E-3</v>
      </c>
      <c r="W66" s="41">
        <v>0.65</v>
      </c>
      <c r="X66" s="7"/>
      <c r="Y66" s="7"/>
      <c r="Z66" s="7"/>
      <c r="AA66" s="7"/>
      <c r="AB66" s="7"/>
      <c r="AC66" s="7"/>
      <c r="AD66" s="7"/>
      <c r="AE66" s="7"/>
      <c r="AF66" s="7"/>
    </row>
    <row r="67" spans="1:41">
      <c r="A67" s="41" t="s">
        <v>202</v>
      </c>
      <c r="B67" s="41">
        <v>6</v>
      </c>
      <c r="C67" s="41" t="s">
        <v>178</v>
      </c>
      <c r="D67" s="41">
        <v>17.7</v>
      </c>
      <c r="E67" s="41"/>
      <c r="F67" s="41"/>
      <c r="G67" s="41"/>
      <c r="H67" s="7"/>
      <c r="I67" s="41" t="s">
        <v>202</v>
      </c>
      <c r="J67" s="41">
        <v>6</v>
      </c>
      <c r="K67" s="41" t="s">
        <v>178</v>
      </c>
      <c r="L67" s="41">
        <v>17.7</v>
      </c>
      <c r="M67" s="41"/>
      <c r="N67" s="41"/>
      <c r="O67" s="41"/>
      <c r="P67" s="41"/>
      <c r="Q67" s="41" t="s">
        <v>202</v>
      </c>
      <c r="R67" s="41">
        <v>6</v>
      </c>
      <c r="S67" s="41" t="s">
        <v>178</v>
      </c>
      <c r="T67" s="41">
        <v>18.23</v>
      </c>
      <c r="U67" s="41"/>
      <c r="V67" s="41"/>
      <c r="W67" s="41"/>
      <c r="X67" s="7"/>
      <c r="Y67" s="7"/>
      <c r="Z67" s="7"/>
      <c r="AA67" s="7"/>
      <c r="AB67" s="7"/>
      <c r="AC67" s="7"/>
      <c r="AD67" s="7"/>
      <c r="AE67" s="7"/>
      <c r="AF67" s="7"/>
    </row>
    <row r="68" spans="1:41">
      <c r="A68" s="41"/>
      <c r="B68" s="41"/>
      <c r="C68" s="41"/>
      <c r="D68" s="41"/>
      <c r="E68" s="41"/>
      <c r="F68" s="41"/>
      <c r="G68" s="41"/>
      <c r="H68" s="7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7"/>
      <c r="Y68" s="7"/>
      <c r="Z68" s="7"/>
      <c r="AA68" s="7"/>
      <c r="AB68" s="7"/>
      <c r="AC68" s="7"/>
      <c r="AD68" s="7"/>
      <c r="AE68" s="7"/>
      <c r="AF68" s="7"/>
    </row>
    <row r="69" spans="1:41">
      <c r="A69" s="41" t="s">
        <v>189</v>
      </c>
      <c r="B69" s="41">
        <v>11</v>
      </c>
      <c r="C69" s="41" t="s">
        <v>816</v>
      </c>
      <c r="D69" s="41">
        <v>22.52</v>
      </c>
      <c r="E69" s="41">
        <v>0.09</v>
      </c>
      <c r="F69" s="41">
        <v>1</v>
      </c>
      <c r="G69" s="41">
        <v>1</v>
      </c>
      <c r="H69" s="7"/>
      <c r="I69" s="41" t="s">
        <v>189</v>
      </c>
      <c r="J69" s="7"/>
      <c r="K69" s="41">
        <v>31</v>
      </c>
      <c r="L69" s="41" t="s">
        <v>167</v>
      </c>
      <c r="M69" s="41">
        <v>21.93</v>
      </c>
      <c r="N69" s="41">
        <v>0.14000000000000001</v>
      </c>
      <c r="O69" s="41">
        <v>1</v>
      </c>
      <c r="P69" s="41"/>
      <c r="Q69" s="41" t="s">
        <v>189</v>
      </c>
      <c r="R69" s="41"/>
      <c r="S69" s="41">
        <v>11</v>
      </c>
      <c r="T69" s="41" t="s">
        <v>817</v>
      </c>
      <c r="U69" s="41">
        <v>25.79</v>
      </c>
      <c r="V69" s="41">
        <v>0.02</v>
      </c>
      <c r="W69" s="41">
        <v>1</v>
      </c>
      <c r="X69" s="7"/>
      <c r="Y69" s="7"/>
      <c r="Z69" s="7"/>
      <c r="AA69" s="7"/>
      <c r="AB69" s="7"/>
      <c r="AC69" s="7"/>
      <c r="AD69" s="7"/>
      <c r="AE69" s="7"/>
      <c r="AF69" s="7"/>
    </row>
    <row r="70" spans="1:41">
      <c r="A70" s="41" t="s">
        <v>193</v>
      </c>
      <c r="B70" s="41">
        <v>7</v>
      </c>
      <c r="C70" s="41" t="s">
        <v>151</v>
      </c>
      <c r="D70" s="41">
        <v>19.079999999999998</v>
      </c>
      <c r="E70" s="41"/>
      <c r="F70" s="41"/>
      <c r="G70" s="41"/>
      <c r="H70" s="7"/>
      <c r="I70" s="41" t="s">
        <v>193</v>
      </c>
      <c r="J70" s="41">
        <v>7</v>
      </c>
      <c r="K70" s="41" t="s">
        <v>151</v>
      </c>
      <c r="L70" s="41">
        <v>19.079999999999998</v>
      </c>
      <c r="M70" s="41"/>
      <c r="N70" s="41"/>
      <c r="O70" s="41"/>
      <c r="P70" s="41"/>
      <c r="Q70" s="41" t="s">
        <v>193</v>
      </c>
      <c r="R70" s="41">
        <v>7</v>
      </c>
      <c r="S70" s="41" t="s">
        <v>151</v>
      </c>
      <c r="T70" s="41">
        <v>19.82</v>
      </c>
      <c r="U70" s="41"/>
      <c r="V70" s="41"/>
      <c r="W70" s="41"/>
      <c r="X70" s="7"/>
      <c r="Y70" s="7"/>
      <c r="Z70" s="7"/>
      <c r="AA70" s="7"/>
      <c r="AB70" s="7"/>
      <c r="AC70" s="7"/>
      <c r="AD70" s="7"/>
      <c r="AE70" s="7"/>
      <c r="AF70" s="7"/>
    </row>
    <row r="71" spans="1:41">
      <c r="A71" s="41" t="s">
        <v>198</v>
      </c>
      <c r="B71" s="41" t="s">
        <v>196</v>
      </c>
      <c r="C71" s="41">
        <v>12</v>
      </c>
      <c r="D71" s="41" t="s">
        <v>818</v>
      </c>
      <c r="E71" s="41">
        <v>22.43</v>
      </c>
      <c r="F71" s="41">
        <v>7.0000000000000007E-2</v>
      </c>
      <c r="G71" s="41">
        <v>0.76</v>
      </c>
      <c r="H71" s="7"/>
      <c r="I71" s="41" t="s">
        <v>298</v>
      </c>
      <c r="J71" s="41" t="s">
        <v>196</v>
      </c>
      <c r="K71" s="41">
        <v>32</v>
      </c>
      <c r="L71" s="41" t="s">
        <v>171</v>
      </c>
      <c r="M71" s="41">
        <v>21.96</v>
      </c>
      <c r="N71" s="41">
        <v>0.1</v>
      </c>
      <c r="O71" s="41">
        <v>0.7</v>
      </c>
      <c r="P71" s="41"/>
      <c r="Q71" s="41" t="s">
        <v>198</v>
      </c>
      <c r="R71" s="41" t="s">
        <v>196</v>
      </c>
      <c r="S71" s="41">
        <v>12</v>
      </c>
      <c r="T71" s="41" t="s">
        <v>523</v>
      </c>
      <c r="U71" s="41">
        <v>27.25</v>
      </c>
      <c r="V71" s="61">
        <v>3.5300000000000002E-3</v>
      </c>
      <c r="W71" s="41">
        <v>0.22</v>
      </c>
      <c r="X71" s="7"/>
      <c r="Y71" s="7"/>
      <c r="Z71" s="7"/>
      <c r="AA71" s="7"/>
      <c r="AB71" s="7"/>
      <c r="AC71" s="7"/>
      <c r="AD71" s="7"/>
      <c r="AE71" s="7"/>
      <c r="AF71" s="7"/>
    </row>
    <row r="72" spans="1:41">
      <c r="A72" s="41" t="s">
        <v>202</v>
      </c>
      <c r="B72" s="41">
        <v>8</v>
      </c>
      <c r="C72" s="41" t="s">
        <v>384</v>
      </c>
      <c r="D72" s="41">
        <v>18.600000000000001</v>
      </c>
      <c r="E72" s="41"/>
      <c r="F72" s="41"/>
      <c r="G72" s="41"/>
      <c r="H72" s="41"/>
      <c r="I72" s="41" t="s">
        <v>202</v>
      </c>
      <c r="J72" s="41">
        <v>8</v>
      </c>
      <c r="K72" s="41" t="s">
        <v>384</v>
      </c>
      <c r="L72" s="41">
        <v>18.600000000000001</v>
      </c>
      <c r="M72" s="41"/>
      <c r="N72" s="41"/>
      <c r="O72" s="41"/>
      <c r="P72" s="41"/>
      <c r="Q72" s="41" t="s">
        <v>202</v>
      </c>
      <c r="R72" s="41">
        <v>8</v>
      </c>
      <c r="S72" s="41" t="s">
        <v>384</v>
      </c>
      <c r="T72" s="41">
        <v>19.11</v>
      </c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160"/>
      <c r="AH72" s="160"/>
      <c r="AI72" s="160"/>
      <c r="AJ72" s="160"/>
    </row>
    <row r="73" spans="1:41">
      <c r="A73" s="41"/>
      <c r="B73" s="41"/>
      <c r="C73" s="41"/>
      <c r="D73" s="41"/>
      <c r="E73" s="41"/>
      <c r="F73" s="41"/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160"/>
      <c r="AH73" s="160"/>
      <c r="AI73" s="160"/>
      <c r="AJ73" s="160"/>
    </row>
    <row r="74" spans="1:41">
      <c r="A74" s="165" t="s">
        <v>524</v>
      </c>
      <c r="B74" s="166"/>
      <c r="C74" s="135" t="s">
        <v>445</v>
      </c>
      <c r="D74" s="41"/>
      <c r="E74" s="41"/>
      <c r="F74" s="41"/>
      <c r="G74" s="41"/>
      <c r="H74" s="41"/>
      <c r="I74" s="39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160"/>
      <c r="AH74" s="160"/>
      <c r="AI74" s="160"/>
      <c r="AJ74" s="160"/>
    </row>
    <row r="75" spans="1:41">
      <c r="A75" s="41"/>
      <c r="B75" s="39" t="s">
        <v>334</v>
      </c>
      <c r="C75" s="39"/>
      <c r="D75" s="39"/>
      <c r="E75" s="39"/>
      <c r="F75" s="39"/>
      <c r="G75" s="39"/>
      <c r="H75" s="39"/>
      <c r="I75" s="39" t="s">
        <v>335</v>
      </c>
      <c r="J75" s="39"/>
      <c r="K75" s="39"/>
      <c r="L75" s="39"/>
      <c r="M75" s="39"/>
      <c r="N75" s="39"/>
      <c r="O75" s="39"/>
      <c r="P75" s="39"/>
      <c r="Q75" s="39" t="s">
        <v>452</v>
      </c>
      <c r="R75" s="39"/>
      <c r="S75" s="39"/>
      <c r="T75" s="39"/>
      <c r="U75" s="39"/>
      <c r="V75" s="39"/>
      <c r="W75" s="39"/>
      <c r="X75" s="39"/>
      <c r="Y75" s="39" t="s">
        <v>337</v>
      </c>
      <c r="Z75" s="41"/>
      <c r="AA75" s="41"/>
      <c r="AB75" s="41"/>
      <c r="AC75" s="41"/>
      <c r="AD75" s="41"/>
      <c r="AE75" s="41"/>
      <c r="AF75" s="41"/>
      <c r="AG75" s="160"/>
      <c r="AH75" s="160"/>
      <c r="AI75" s="160"/>
      <c r="AJ75" s="160"/>
    </row>
    <row r="76" spans="1:41">
      <c r="A76" s="41"/>
      <c r="B76" s="41" t="s">
        <v>96</v>
      </c>
      <c r="C76" s="41" t="s">
        <v>96</v>
      </c>
      <c r="D76" s="41" t="s">
        <v>97</v>
      </c>
      <c r="E76" s="41" t="s">
        <v>97</v>
      </c>
      <c r="F76" s="41"/>
      <c r="G76" s="41"/>
      <c r="H76" s="41"/>
      <c r="I76" s="41" t="s">
        <v>96</v>
      </c>
      <c r="J76" s="41" t="s">
        <v>96</v>
      </c>
      <c r="K76" s="41" t="s">
        <v>97</v>
      </c>
      <c r="L76" s="41" t="s">
        <v>97</v>
      </c>
      <c r="M76" s="41"/>
      <c r="N76" s="41"/>
      <c r="O76" s="41"/>
      <c r="P76" s="41"/>
      <c r="Q76" s="41" t="s">
        <v>96</v>
      </c>
      <c r="R76" s="41" t="s">
        <v>96</v>
      </c>
      <c r="S76" s="41" t="s">
        <v>97</v>
      </c>
      <c r="T76" s="41" t="s">
        <v>97</v>
      </c>
      <c r="U76" s="41"/>
      <c r="V76" s="41"/>
      <c r="W76" s="41"/>
      <c r="X76" s="41"/>
      <c r="Y76" s="41" t="s">
        <v>96</v>
      </c>
      <c r="Z76" s="41" t="s">
        <v>96</v>
      </c>
      <c r="AA76" s="41" t="s">
        <v>97</v>
      </c>
      <c r="AB76" s="41" t="s">
        <v>97</v>
      </c>
      <c r="AC76" s="41"/>
      <c r="AD76" s="41"/>
      <c r="AE76" s="41"/>
      <c r="AF76" s="41"/>
      <c r="AG76" s="160"/>
      <c r="AH76" s="160"/>
      <c r="AI76" s="160"/>
      <c r="AJ76" s="160"/>
      <c r="AL76" s="141"/>
      <c r="AM76" s="141"/>
      <c r="AN76" s="141"/>
      <c r="AO76" s="141"/>
    </row>
    <row r="77" spans="1:41">
      <c r="A77" s="158" t="s">
        <v>665</v>
      </c>
      <c r="B77" s="41">
        <v>1</v>
      </c>
      <c r="C77" s="41">
        <v>1</v>
      </c>
      <c r="D77" s="41">
        <v>1</v>
      </c>
      <c r="E77" s="41">
        <v>1</v>
      </c>
      <c r="F77" s="41"/>
      <c r="G77" s="41"/>
      <c r="H77" s="41"/>
      <c r="I77" s="41">
        <v>1</v>
      </c>
      <c r="J77" s="41">
        <v>1</v>
      </c>
      <c r="K77" s="41">
        <v>1</v>
      </c>
      <c r="L77" s="41">
        <v>1</v>
      </c>
      <c r="M77" s="41"/>
      <c r="N77" s="41"/>
      <c r="O77" s="41"/>
      <c r="P77" s="41"/>
      <c r="Q77" s="41">
        <v>1</v>
      </c>
      <c r="R77" s="41">
        <v>1</v>
      </c>
      <c r="S77" s="41">
        <v>1</v>
      </c>
      <c r="T77" s="41">
        <v>1</v>
      </c>
      <c r="U77" s="41"/>
      <c r="V77" s="41"/>
      <c r="W77" s="41"/>
      <c r="X77" s="41"/>
      <c r="Y77" s="41">
        <v>1</v>
      </c>
      <c r="Z77" s="41">
        <v>1</v>
      </c>
      <c r="AA77" s="41">
        <v>1</v>
      </c>
      <c r="AB77" s="41">
        <v>1</v>
      </c>
      <c r="AC77" s="41"/>
      <c r="AD77" s="41"/>
      <c r="AE77" s="41"/>
      <c r="AF77" s="41"/>
      <c r="AG77" s="160"/>
      <c r="AH77" s="160"/>
      <c r="AI77" s="160"/>
      <c r="AJ77" s="160"/>
    </row>
    <row r="78" spans="1:41" ht="16">
      <c r="A78" s="96" t="s">
        <v>783</v>
      </c>
      <c r="B78" s="41">
        <v>1.1599999999999999</v>
      </c>
      <c r="C78" s="41">
        <v>1.27</v>
      </c>
      <c r="D78" s="41">
        <v>1.1499999999999999</v>
      </c>
      <c r="E78" s="41">
        <v>1.0900000000000001</v>
      </c>
      <c r="F78" s="41"/>
      <c r="G78" s="41"/>
      <c r="H78" s="41"/>
      <c r="I78" s="41">
        <v>0.89</v>
      </c>
      <c r="J78" s="41">
        <v>1.24</v>
      </c>
      <c r="K78" s="41">
        <v>0.9</v>
      </c>
      <c r="L78" s="41">
        <v>1.44</v>
      </c>
      <c r="M78" s="41"/>
      <c r="N78" s="41"/>
      <c r="O78" s="41"/>
      <c r="P78" s="41"/>
      <c r="Q78" s="41">
        <v>10.8</v>
      </c>
      <c r="R78" s="41">
        <v>8.2899999999999991</v>
      </c>
      <c r="S78" s="41">
        <v>9.7100000000000009</v>
      </c>
      <c r="T78" s="41">
        <v>9.26</v>
      </c>
      <c r="U78" s="41"/>
      <c r="V78" s="41"/>
      <c r="W78" s="41"/>
      <c r="X78" s="41"/>
      <c r="Y78" s="41">
        <v>1.3</v>
      </c>
      <c r="Z78" s="41">
        <v>1.31</v>
      </c>
      <c r="AA78" s="41">
        <v>1.02</v>
      </c>
      <c r="AB78" s="41">
        <v>1.18</v>
      </c>
      <c r="AC78" s="41"/>
      <c r="AD78" s="41"/>
      <c r="AE78" s="41"/>
      <c r="AF78" s="41"/>
      <c r="AG78" s="160"/>
      <c r="AH78" s="160"/>
      <c r="AI78" s="160"/>
      <c r="AJ78" s="160"/>
    </row>
    <row r="79" spans="1:41">
      <c r="A79" s="158"/>
      <c r="B79" s="41"/>
      <c r="C79" s="41"/>
      <c r="D79" s="41"/>
      <c r="E79" s="41"/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160"/>
      <c r="AH79" s="160"/>
      <c r="AI79" s="160"/>
      <c r="AJ79" s="160"/>
    </row>
    <row r="80" spans="1:41">
      <c r="A80" s="96" t="s">
        <v>185</v>
      </c>
      <c r="B80" s="41"/>
      <c r="C80" s="41">
        <f>AVERAGE(B78:C78)</f>
        <v>1.2149999999999999</v>
      </c>
      <c r="D80" s="41"/>
      <c r="E80" s="41">
        <f>AVERAGE(D78:E78)</f>
        <v>1.1200000000000001</v>
      </c>
      <c r="F80" s="41"/>
      <c r="G80" s="41"/>
      <c r="H80" s="41"/>
      <c r="I80" s="41"/>
      <c r="J80" s="41">
        <f>AVERAGE(I78:J78)</f>
        <v>1.0649999999999999</v>
      </c>
      <c r="K80" s="41"/>
      <c r="L80" s="41">
        <f>AVERAGE(K78:L78)</f>
        <v>1.17</v>
      </c>
      <c r="M80" s="41"/>
      <c r="N80" s="41"/>
      <c r="O80" s="41"/>
      <c r="P80" s="41"/>
      <c r="Q80" s="41"/>
      <c r="R80" s="41">
        <f>AVERAGE(Q78:R78)</f>
        <v>9.5449999999999999</v>
      </c>
      <c r="S80" s="41"/>
      <c r="T80" s="41">
        <f>AVERAGE(S78:T78)</f>
        <v>9.4849999999999994</v>
      </c>
      <c r="U80" s="41"/>
      <c r="V80" s="41"/>
      <c r="W80" s="41"/>
      <c r="X80" s="41"/>
      <c r="Y80" s="41"/>
      <c r="Z80" s="41">
        <f>AVERAGE(Y78:Z78)</f>
        <v>1.3050000000000002</v>
      </c>
      <c r="AA80" s="41"/>
      <c r="AB80" s="41">
        <f>AVERAGE(AA78:AB78)</f>
        <v>1.1000000000000001</v>
      </c>
      <c r="AC80" s="41"/>
      <c r="AD80" s="41"/>
      <c r="AE80" s="41"/>
      <c r="AF80" s="41"/>
      <c r="AG80" s="160"/>
      <c r="AH80" s="160"/>
      <c r="AI80" s="160"/>
      <c r="AJ80" s="160"/>
    </row>
    <row r="81" spans="1:36">
      <c r="A81" s="96" t="s">
        <v>851</v>
      </c>
      <c r="B81" s="41"/>
      <c r="C81" s="41">
        <f>AVERAGE(C80,E80)</f>
        <v>1.1675</v>
      </c>
      <c r="D81" s="41"/>
      <c r="E81" s="41"/>
      <c r="F81" s="41"/>
      <c r="G81" s="41"/>
      <c r="H81" s="41"/>
      <c r="I81" s="41"/>
      <c r="J81" s="41">
        <f>AVERAGE(J80,L80)</f>
        <v>1.1174999999999999</v>
      </c>
      <c r="K81" s="41"/>
      <c r="L81" s="41"/>
      <c r="M81" s="41"/>
      <c r="N81" s="41"/>
      <c r="O81" s="41"/>
      <c r="P81" s="41"/>
      <c r="Q81" s="41"/>
      <c r="R81" s="41">
        <f t="shared" ref="R81" si="10">AVERAGE(R80,T80)</f>
        <v>9.5150000000000006</v>
      </c>
      <c r="S81" s="41"/>
      <c r="T81" s="41"/>
      <c r="U81" s="41"/>
      <c r="V81" s="41"/>
      <c r="W81" s="41"/>
      <c r="X81" s="41"/>
      <c r="Y81" s="41"/>
      <c r="Z81" s="41">
        <f t="shared" ref="Z81" si="11">AVERAGE(Z80,AB80)</f>
        <v>1.2025000000000001</v>
      </c>
      <c r="AA81" s="41"/>
      <c r="AB81" s="41"/>
      <c r="AC81" s="41"/>
      <c r="AD81" s="41"/>
      <c r="AE81" s="41"/>
      <c r="AF81" s="41"/>
      <c r="AG81" s="160"/>
      <c r="AH81" s="160"/>
      <c r="AI81" s="160"/>
      <c r="AJ81" s="160"/>
    </row>
    <row r="82" spans="1:36">
      <c r="A82" s="96" t="s">
        <v>186</v>
      </c>
      <c r="B82" s="41"/>
      <c r="C82" s="41">
        <f>STDEV(C80,E80)</f>
        <v>6.7175144212723067E-2</v>
      </c>
      <c r="D82" s="41"/>
      <c r="E82" s="41"/>
      <c r="F82" s="41"/>
      <c r="G82" s="41"/>
      <c r="H82" s="41"/>
      <c r="I82" s="41"/>
      <c r="J82" s="41">
        <f t="shared" ref="J82" si="12">STDEV(J80,L80)</f>
        <v>7.4246212024587699E-2</v>
      </c>
      <c r="K82" s="41"/>
      <c r="L82" s="41"/>
      <c r="M82" s="41"/>
      <c r="N82" s="41"/>
      <c r="O82" s="41"/>
      <c r="P82" s="41"/>
      <c r="Q82" s="41"/>
      <c r="R82" s="41">
        <f t="shared" ref="R82" si="13">STDEV(R80,T80)</f>
        <v>4.2426406870892198E-2</v>
      </c>
      <c r="S82" s="41"/>
      <c r="T82" s="41"/>
      <c r="U82" s="41"/>
      <c r="V82" s="41"/>
      <c r="W82" s="41"/>
      <c r="X82" s="41"/>
      <c r="Y82" s="41"/>
      <c r="Z82" s="41">
        <f t="shared" ref="Z82" si="14">STDEV(Z80,AB80)</f>
        <v>0.14495689014324181</v>
      </c>
      <c r="AA82" s="41"/>
      <c r="AB82" s="41"/>
      <c r="AC82" s="41"/>
      <c r="AD82" s="41"/>
      <c r="AE82" s="41"/>
      <c r="AF82" s="41"/>
      <c r="AG82" s="160"/>
      <c r="AH82" s="160"/>
      <c r="AI82" s="160"/>
      <c r="AJ82" s="160"/>
    </row>
    <row r="83" spans="1:36">
      <c r="A83" s="96" t="s">
        <v>12</v>
      </c>
      <c r="B83" s="41"/>
      <c r="C83" s="41">
        <f>C82/SQRT(2)</f>
        <v>4.7500000000000743E-2</v>
      </c>
      <c r="D83" s="41"/>
      <c r="E83" s="41"/>
      <c r="F83" s="41"/>
      <c r="G83" s="41"/>
      <c r="H83" s="41"/>
      <c r="I83" s="41"/>
      <c r="J83" s="41">
        <f t="shared" ref="J83" si="15">J82/SQRT(2)</f>
        <v>5.2500000000000144E-2</v>
      </c>
      <c r="K83" s="41"/>
      <c r="L83" s="41"/>
      <c r="M83" s="41"/>
      <c r="N83" s="41"/>
      <c r="O83" s="41"/>
      <c r="P83" s="41"/>
      <c r="Q83" s="41"/>
      <c r="R83" s="41">
        <f t="shared" ref="R83" si="16">R82/SQRT(2)</f>
        <v>2.9999999999787405E-2</v>
      </c>
      <c r="S83" s="41"/>
      <c r="T83" s="41"/>
      <c r="U83" s="41"/>
      <c r="V83" s="41"/>
      <c r="W83" s="41"/>
      <c r="X83" s="41"/>
      <c r="Y83" s="41"/>
      <c r="Z83" s="41">
        <f t="shared" ref="Z83" si="17">Z82/SQRT(2)</f>
        <v>0.10249999999999969</v>
      </c>
      <c r="AA83" s="41"/>
      <c r="AB83" s="41"/>
      <c r="AC83" s="41"/>
      <c r="AD83" s="41"/>
      <c r="AE83" s="41"/>
      <c r="AF83" s="41"/>
      <c r="AG83" s="160"/>
      <c r="AH83" s="160"/>
      <c r="AI83" s="160"/>
      <c r="AJ83" s="160"/>
    </row>
    <row r="84" spans="1:36">
      <c r="A84" s="96"/>
      <c r="B84" s="41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160"/>
      <c r="AH84" s="160"/>
      <c r="AI84" s="160"/>
      <c r="AJ84" s="160"/>
    </row>
    <row r="85" spans="1:36">
      <c r="A85" s="39" t="s">
        <v>538</v>
      </c>
      <c r="B85" s="39"/>
      <c r="C85" s="39"/>
      <c r="D85" s="39"/>
      <c r="E85" s="41"/>
      <c r="F85" s="41"/>
      <c r="G85" s="41" t="s">
        <v>334</v>
      </c>
      <c r="H85" s="41"/>
      <c r="I85" s="39" t="s">
        <v>538</v>
      </c>
      <c r="J85" s="41"/>
      <c r="K85" s="41"/>
      <c r="L85" s="41"/>
      <c r="M85" s="41"/>
      <c r="N85" s="41"/>
      <c r="O85" s="41" t="s">
        <v>335</v>
      </c>
      <c r="P85" s="41"/>
      <c r="Q85" s="39" t="s">
        <v>538</v>
      </c>
      <c r="R85" s="41"/>
      <c r="S85" s="41"/>
      <c r="T85" s="41"/>
      <c r="U85" s="41"/>
      <c r="V85" s="41"/>
      <c r="W85" s="41" t="s">
        <v>452</v>
      </c>
      <c r="X85" s="41"/>
      <c r="Y85" s="39" t="s">
        <v>538</v>
      </c>
      <c r="Z85" s="41"/>
      <c r="AA85" s="41"/>
      <c r="AB85" s="41"/>
      <c r="AC85" s="41"/>
      <c r="AD85" s="41"/>
      <c r="AE85" s="41" t="s">
        <v>337</v>
      </c>
      <c r="AF85" s="41"/>
      <c r="AG85" s="160"/>
      <c r="AH85" s="160"/>
      <c r="AI85" s="160"/>
      <c r="AJ85" s="160"/>
    </row>
    <row r="86" spans="1:36">
      <c r="A86" s="47" t="s">
        <v>189</v>
      </c>
      <c r="B86" s="47"/>
      <c r="C86" s="47">
        <v>13</v>
      </c>
      <c r="D86" s="47" t="s">
        <v>486</v>
      </c>
      <c r="E86" s="47">
        <v>21.5</v>
      </c>
      <c r="F86" s="47">
        <v>0.11</v>
      </c>
      <c r="G86" s="47">
        <v>1</v>
      </c>
      <c r="H86" s="41"/>
      <c r="I86" s="41" t="s">
        <v>189</v>
      </c>
      <c r="J86" s="41">
        <v>17</v>
      </c>
      <c r="K86" s="41"/>
      <c r="L86" s="41" t="s">
        <v>529</v>
      </c>
      <c r="M86" s="41">
        <v>0.03</v>
      </c>
      <c r="N86" s="41">
        <v>1</v>
      </c>
      <c r="O86" s="41">
        <v>1</v>
      </c>
      <c r="P86" s="41"/>
      <c r="Q86" s="41" t="s">
        <v>189</v>
      </c>
      <c r="R86" s="41"/>
      <c r="S86" s="41">
        <v>21</v>
      </c>
      <c r="T86" s="41" t="s">
        <v>346</v>
      </c>
      <c r="U86" s="41">
        <v>22.9</v>
      </c>
      <c r="V86" s="41">
        <v>0.04</v>
      </c>
      <c r="W86" s="41">
        <v>1</v>
      </c>
      <c r="X86" s="41"/>
      <c r="Y86" s="41" t="s">
        <v>189</v>
      </c>
      <c r="Z86" s="41"/>
      <c r="AA86" s="41">
        <v>21</v>
      </c>
      <c r="AB86" s="41" t="s">
        <v>261</v>
      </c>
      <c r="AC86" s="41">
        <v>28.17</v>
      </c>
      <c r="AD86" s="61">
        <v>9.0700000000000004E-4</v>
      </c>
      <c r="AE86" s="41">
        <v>1</v>
      </c>
      <c r="AF86" s="41"/>
      <c r="AG86" s="160"/>
      <c r="AH86" s="160"/>
      <c r="AI86" s="160"/>
      <c r="AJ86" s="160"/>
    </row>
    <row r="87" spans="1:36">
      <c r="A87" s="47" t="s">
        <v>193</v>
      </c>
      <c r="B87" s="47">
        <v>5</v>
      </c>
      <c r="C87" s="47" t="s">
        <v>176</v>
      </c>
      <c r="D87" s="47">
        <v>18.28</v>
      </c>
      <c r="E87" s="47"/>
      <c r="F87" s="47"/>
      <c r="G87" s="47"/>
      <c r="H87" s="41"/>
      <c r="I87" s="41" t="s">
        <v>193</v>
      </c>
      <c r="J87" s="41">
        <v>1</v>
      </c>
      <c r="K87" s="41" t="s">
        <v>162</v>
      </c>
      <c r="L87" s="41">
        <v>18.059999999999999</v>
      </c>
      <c r="M87" s="41"/>
      <c r="N87" s="41"/>
      <c r="O87" s="41"/>
      <c r="P87" s="41"/>
      <c r="Q87" s="41" t="s">
        <v>193</v>
      </c>
      <c r="R87" s="41">
        <v>1</v>
      </c>
      <c r="S87" s="41" t="s">
        <v>162</v>
      </c>
      <c r="T87" s="41">
        <v>18.13</v>
      </c>
      <c r="U87" s="41"/>
      <c r="V87" s="41"/>
      <c r="W87" s="41"/>
      <c r="X87" s="41"/>
      <c r="Y87" s="41" t="s">
        <v>193</v>
      </c>
      <c r="Z87" s="41">
        <v>1</v>
      </c>
      <c r="AA87" s="41" t="s">
        <v>162</v>
      </c>
      <c r="AB87" s="41">
        <v>18.059999999999999</v>
      </c>
      <c r="AC87" s="41"/>
      <c r="AD87" s="41"/>
      <c r="AE87" s="41"/>
      <c r="AF87" s="41"/>
      <c r="AG87" s="160"/>
      <c r="AH87" s="160"/>
      <c r="AI87" s="160"/>
      <c r="AJ87" s="160"/>
    </row>
    <row r="88" spans="1:36">
      <c r="A88" s="47" t="s">
        <v>215</v>
      </c>
      <c r="B88" s="47" t="s">
        <v>196</v>
      </c>
      <c r="C88" s="47">
        <v>14</v>
      </c>
      <c r="D88" s="47" t="s">
        <v>489</v>
      </c>
      <c r="E88" s="47">
        <v>20.71</v>
      </c>
      <c r="F88" s="47">
        <v>0.12</v>
      </c>
      <c r="G88" s="47">
        <v>1.1599999999999999</v>
      </c>
      <c r="H88" s="7"/>
      <c r="I88" s="41" t="s">
        <v>217</v>
      </c>
      <c r="J88" s="41" t="s">
        <v>196</v>
      </c>
      <c r="K88" s="41">
        <v>18</v>
      </c>
      <c r="L88" s="41" t="s">
        <v>530</v>
      </c>
      <c r="M88" s="41">
        <v>22.53</v>
      </c>
      <c r="N88" s="41">
        <v>0.03</v>
      </c>
      <c r="O88" s="41">
        <v>0.89</v>
      </c>
      <c r="P88" s="41"/>
      <c r="Q88" s="41" t="s">
        <v>125</v>
      </c>
      <c r="R88" s="41" t="s">
        <v>196</v>
      </c>
      <c r="S88" s="41">
        <v>22</v>
      </c>
      <c r="T88" s="41" t="s">
        <v>81</v>
      </c>
      <c r="U88" s="41">
        <v>19.559999999999999</v>
      </c>
      <c r="V88" s="41">
        <v>0.4</v>
      </c>
      <c r="W88" s="41">
        <v>10.8</v>
      </c>
      <c r="X88" s="7"/>
      <c r="Y88" s="41" t="s">
        <v>125</v>
      </c>
      <c r="Z88" s="41" t="s">
        <v>196</v>
      </c>
      <c r="AA88" s="41">
        <v>22</v>
      </c>
      <c r="AB88" s="41" t="s">
        <v>262</v>
      </c>
      <c r="AC88" s="41">
        <v>27.19</v>
      </c>
      <c r="AD88" s="61">
        <v>1.1800000000000001E-3</v>
      </c>
      <c r="AE88" s="41">
        <v>1.3</v>
      </c>
      <c r="AF88" s="7"/>
    </row>
    <row r="89" spans="1:36">
      <c r="A89" s="47" t="s">
        <v>202</v>
      </c>
      <c r="B89" s="47">
        <v>6</v>
      </c>
      <c r="C89" s="47" t="s">
        <v>178</v>
      </c>
      <c r="D89" s="47">
        <v>17.7</v>
      </c>
      <c r="E89" s="47"/>
      <c r="F89" s="47"/>
      <c r="G89" s="47"/>
      <c r="H89" s="7"/>
      <c r="I89" s="41" t="s">
        <v>202</v>
      </c>
      <c r="J89" s="41">
        <v>2</v>
      </c>
      <c r="K89" s="41" t="s">
        <v>166</v>
      </c>
      <c r="L89" s="41">
        <v>17.46</v>
      </c>
      <c r="M89" s="41"/>
      <c r="N89" s="41"/>
      <c r="O89" s="41"/>
      <c r="P89" s="47"/>
      <c r="Q89" s="41" t="s">
        <v>202</v>
      </c>
      <c r="R89" s="41">
        <v>2</v>
      </c>
      <c r="S89" s="41" t="s">
        <v>166</v>
      </c>
      <c r="T89" s="41">
        <v>18.23</v>
      </c>
      <c r="U89" s="41"/>
      <c r="V89" s="41"/>
      <c r="W89" s="41"/>
      <c r="X89" s="7"/>
      <c r="Y89" s="41" t="s">
        <v>202</v>
      </c>
      <c r="Z89" s="41">
        <v>2</v>
      </c>
      <c r="AA89" s="41" t="s">
        <v>166</v>
      </c>
      <c r="AB89" s="41">
        <v>17.46</v>
      </c>
      <c r="AC89" s="41"/>
      <c r="AD89" s="41"/>
      <c r="AE89" s="41"/>
      <c r="AF89" s="7"/>
    </row>
    <row r="90" spans="1:36">
      <c r="A90" s="41"/>
      <c r="B90" s="41"/>
      <c r="C90" s="41"/>
      <c r="D90" s="41"/>
      <c r="E90" s="41"/>
      <c r="F90" s="41"/>
      <c r="G90" s="41"/>
      <c r="H90" s="7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7"/>
      <c r="Y90" s="41"/>
      <c r="Z90" s="41"/>
      <c r="AA90" s="41"/>
      <c r="AB90" s="41"/>
      <c r="AC90" s="41"/>
      <c r="AD90" s="41"/>
      <c r="AE90" s="41"/>
      <c r="AF90" s="7"/>
    </row>
    <row r="91" spans="1:36">
      <c r="A91" s="47" t="s">
        <v>189</v>
      </c>
      <c r="B91" s="47"/>
      <c r="C91" s="47">
        <v>15</v>
      </c>
      <c r="D91" s="47" t="s">
        <v>343</v>
      </c>
      <c r="E91" s="47">
        <v>22.53</v>
      </c>
      <c r="F91" s="47">
        <v>0.09</v>
      </c>
      <c r="G91" s="47">
        <v>1</v>
      </c>
      <c r="H91" s="7"/>
      <c r="I91" s="41" t="s">
        <v>189</v>
      </c>
      <c r="J91" s="41">
        <v>19</v>
      </c>
      <c r="K91" s="7"/>
      <c r="L91" s="41" t="s">
        <v>342</v>
      </c>
      <c r="M91" s="41">
        <v>24.46</v>
      </c>
      <c r="N91" s="41">
        <v>0.02</v>
      </c>
      <c r="O91" s="41">
        <v>1</v>
      </c>
      <c r="P91" s="47"/>
      <c r="Q91" s="41" t="s">
        <v>189</v>
      </c>
      <c r="R91" s="41"/>
      <c r="S91" s="41">
        <v>23</v>
      </c>
      <c r="T91" s="41" t="s">
        <v>88</v>
      </c>
      <c r="U91" s="41">
        <v>23.04</v>
      </c>
      <c r="V91" s="41">
        <v>0.11</v>
      </c>
      <c r="W91" s="41">
        <v>1</v>
      </c>
      <c r="X91" s="7"/>
      <c r="Y91" s="41" t="s">
        <v>189</v>
      </c>
      <c r="Z91" s="7"/>
      <c r="AA91" s="41">
        <v>23</v>
      </c>
      <c r="AB91" s="41" t="s">
        <v>263</v>
      </c>
      <c r="AC91" s="41">
        <v>28.51</v>
      </c>
      <c r="AD91" s="61">
        <v>1.24E-3</v>
      </c>
      <c r="AE91" s="41">
        <v>1</v>
      </c>
      <c r="AF91" s="7"/>
    </row>
    <row r="92" spans="1:36">
      <c r="A92" s="47" t="s">
        <v>193</v>
      </c>
      <c r="B92" s="47">
        <v>7</v>
      </c>
      <c r="C92" s="47" t="s">
        <v>151</v>
      </c>
      <c r="D92" s="47">
        <v>19.079999999999998</v>
      </c>
      <c r="E92" s="47"/>
      <c r="F92" s="47"/>
      <c r="G92" s="47"/>
      <c r="H92" s="7"/>
      <c r="I92" s="41" t="s">
        <v>193</v>
      </c>
      <c r="J92" s="41">
        <v>3</v>
      </c>
      <c r="K92" s="41" t="s">
        <v>170</v>
      </c>
      <c r="L92" s="41">
        <v>18.850000000000001</v>
      </c>
      <c r="M92" s="41"/>
      <c r="N92" s="41"/>
      <c r="O92" s="41"/>
      <c r="P92" s="47"/>
      <c r="Q92" s="41" t="s">
        <v>193</v>
      </c>
      <c r="R92" s="41">
        <v>3</v>
      </c>
      <c r="S92" s="41" t="s">
        <v>170</v>
      </c>
      <c r="T92" s="41">
        <v>19.84</v>
      </c>
      <c r="U92" s="41"/>
      <c r="V92" s="41"/>
      <c r="W92" s="41"/>
      <c r="X92" s="7"/>
      <c r="Y92" s="41" t="s">
        <v>193</v>
      </c>
      <c r="Z92" s="41">
        <v>3</v>
      </c>
      <c r="AA92" s="41" t="s">
        <v>170</v>
      </c>
      <c r="AB92" s="41">
        <v>18.850000000000001</v>
      </c>
      <c r="AC92" s="41"/>
      <c r="AD92" s="41"/>
      <c r="AE92" s="41"/>
      <c r="AF92" s="7"/>
    </row>
    <row r="93" spans="1:36">
      <c r="A93" s="47" t="s">
        <v>198</v>
      </c>
      <c r="B93" s="47" t="s">
        <v>196</v>
      </c>
      <c r="C93" s="47">
        <v>16</v>
      </c>
      <c r="D93" s="47" t="s">
        <v>3</v>
      </c>
      <c r="E93" s="47">
        <v>21.71</v>
      </c>
      <c r="F93" s="47">
        <v>0.12</v>
      </c>
      <c r="G93" s="47">
        <v>1.27</v>
      </c>
      <c r="H93" s="7"/>
      <c r="I93" s="41" t="s">
        <v>272</v>
      </c>
      <c r="J93" s="41" t="s">
        <v>196</v>
      </c>
      <c r="K93" s="41">
        <v>20</v>
      </c>
      <c r="L93" s="41" t="s">
        <v>2</v>
      </c>
      <c r="M93" s="41">
        <v>23.46</v>
      </c>
      <c r="N93" s="41">
        <v>0.03</v>
      </c>
      <c r="O93" s="41">
        <v>1.24</v>
      </c>
      <c r="P93" s="48"/>
      <c r="Q93" s="41" t="s">
        <v>323</v>
      </c>
      <c r="R93" s="41" t="s">
        <v>196</v>
      </c>
      <c r="S93" s="41">
        <v>24</v>
      </c>
      <c r="T93" s="41" t="s">
        <v>95</v>
      </c>
      <c r="U93" s="41">
        <v>19.12</v>
      </c>
      <c r="V93" s="41">
        <v>0.9</v>
      </c>
      <c r="W93" s="41">
        <v>8.2899999999999991</v>
      </c>
      <c r="X93" s="7"/>
      <c r="Y93" s="41" t="s">
        <v>323</v>
      </c>
      <c r="Z93" s="41" t="s">
        <v>196</v>
      </c>
      <c r="AA93" s="41">
        <v>24</v>
      </c>
      <c r="AB93" s="41" t="s">
        <v>446</v>
      </c>
      <c r="AC93" s="41">
        <v>27.8</v>
      </c>
      <c r="AD93" s="61">
        <v>1.2600000000000001E-3</v>
      </c>
      <c r="AE93" s="41">
        <v>1.02</v>
      </c>
      <c r="AF93" s="7"/>
    </row>
    <row r="94" spans="1:36">
      <c r="A94" s="47" t="s">
        <v>202</v>
      </c>
      <c r="B94" s="47">
        <v>8</v>
      </c>
      <c r="C94" s="47" t="s">
        <v>384</v>
      </c>
      <c r="D94" s="47">
        <v>18.600000000000001</v>
      </c>
      <c r="E94" s="47"/>
      <c r="F94" s="47"/>
      <c r="G94" s="47"/>
      <c r="H94" s="7"/>
      <c r="I94" s="41" t="s">
        <v>202</v>
      </c>
      <c r="J94" s="41">
        <v>4</v>
      </c>
      <c r="K94" s="41" t="s">
        <v>175</v>
      </c>
      <c r="L94" s="41">
        <v>18.170000000000002</v>
      </c>
      <c r="M94" s="41"/>
      <c r="N94" s="41"/>
      <c r="O94" s="41"/>
      <c r="P94" s="41"/>
      <c r="Q94" s="41" t="s">
        <v>202</v>
      </c>
      <c r="R94" s="41">
        <v>4</v>
      </c>
      <c r="S94" s="41" t="s">
        <v>175</v>
      </c>
      <c r="T94" s="41">
        <v>18.97</v>
      </c>
      <c r="U94" s="41"/>
      <c r="V94" s="41"/>
      <c r="W94" s="41"/>
      <c r="X94" s="7"/>
      <c r="Y94" s="41" t="s">
        <v>202</v>
      </c>
      <c r="Z94" s="41">
        <v>4</v>
      </c>
      <c r="AA94" s="41" t="s">
        <v>175</v>
      </c>
      <c r="AB94" s="41">
        <v>18.170000000000002</v>
      </c>
      <c r="AC94" s="41"/>
      <c r="AD94" s="41"/>
      <c r="AE94" s="41"/>
      <c r="AF94" s="7"/>
    </row>
    <row r="95" spans="1:36">
      <c r="A95" s="13" t="s">
        <v>539</v>
      </c>
      <c r="B95" s="7"/>
      <c r="C95" s="7"/>
      <c r="D95" s="7"/>
      <c r="E95" s="7"/>
      <c r="F95" s="7"/>
      <c r="G95" s="7"/>
      <c r="H95" s="7"/>
      <c r="I95" s="13" t="s">
        <v>539</v>
      </c>
      <c r="J95" s="41"/>
      <c r="K95" s="41"/>
      <c r="L95" s="41"/>
      <c r="M95" s="41"/>
      <c r="N95" s="41"/>
      <c r="O95" s="41"/>
      <c r="P95" s="41"/>
      <c r="Q95" s="13" t="s">
        <v>539</v>
      </c>
      <c r="R95" s="41"/>
      <c r="S95" s="41"/>
      <c r="T95" s="41"/>
      <c r="U95" s="41"/>
      <c r="V95" s="41"/>
      <c r="W95" s="41"/>
      <c r="X95" s="7"/>
      <c r="Y95" s="13" t="s">
        <v>539</v>
      </c>
      <c r="Z95" s="41"/>
      <c r="AA95" s="41"/>
      <c r="AB95" s="41"/>
      <c r="AC95" s="41"/>
      <c r="AD95" s="41"/>
      <c r="AE95" s="41"/>
      <c r="AF95" s="7"/>
    </row>
    <row r="96" spans="1:36">
      <c r="A96" s="41" t="s">
        <v>189</v>
      </c>
      <c r="B96" s="7"/>
      <c r="C96" s="41">
        <v>13</v>
      </c>
      <c r="D96" s="41" t="s">
        <v>486</v>
      </c>
      <c r="E96" s="41">
        <v>21.5</v>
      </c>
      <c r="F96" s="41">
        <v>0.09</v>
      </c>
      <c r="G96" s="41">
        <v>1</v>
      </c>
      <c r="H96" s="7"/>
      <c r="I96" s="41" t="s">
        <v>189</v>
      </c>
      <c r="J96" s="41">
        <v>17</v>
      </c>
      <c r="K96" s="7"/>
      <c r="L96" s="41" t="s">
        <v>529</v>
      </c>
      <c r="M96" s="41">
        <v>22.96</v>
      </c>
      <c r="N96" s="41">
        <v>0.04</v>
      </c>
      <c r="O96" s="41">
        <v>1</v>
      </c>
      <c r="P96" s="41"/>
      <c r="Q96" s="41" t="s">
        <v>189</v>
      </c>
      <c r="R96" s="41"/>
      <c r="S96" s="41">
        <v>21</v>
      </c>
      <c r="T96" s="41" t="s">
        <v>346</v>
      </c>
      <c r="U96" s="41">
        <v>22.9</v>
      </c>
      <c r="V96" s="41">
        <v>0.04</v>
      </c>
      <c r="W96" s="41">
        <v>1</v>
      </c>
      <c r="X96" s="7"/>
      <c r="Y96" s="41" t="s">
        <v>189</v>
      </c>
      <c r="Z96" s="7"/>
      <c r="AA96" s="41">
        <v>21</v>
      </c>
      <c r="AB96" s="41" t="s">
        <v>261</v>
      </c>
      <c r="AC96" s="41">
        <v>28.17</v>
      </c>
      <c r="AD96" s="61">
        <v>1.06E-3</v>
      </c>
      <c r="AE96" s="41">
        <v>1</v>
      </c>
      <c r="AF96" s="7"/>
    </row>
    <row r="97" spans="1:32">
      <c r="A97" s="41" t="s">
        <v>193</v>
      </c>
      <c r="B97" s="41">
        <v>1</v>
      </c>
      <c r="C97" s="41" t="s">
        <v>162</v>
      </c>
      <c r="D97" s="41">
        <v>18.059999999999999</v>
      </c>
      <c r="E97" s="41"/>
      <c r="F97" s="41"/>
      <c r="G97" s="41"/>
      <c r="H97" s="7"/>
      <c r="I97" s="41" t="s">
        <v>193</v>
      </c>
      <c r="J97" s="41">
        <v>5</v>
      </c>
      <c r="K97" s="41" t="s">
        <v>176</v>
      </c>
      <c r="L97" s="41">
        <v>18.28</v>
      </c>
      <c r="M97" s="41"/>
      <c r="N97" s="41"/>
      <c r="O97" s="41"/>
      <c r="P97" s="41"/>
      <c r="Q97" s="41" t="s">
        <v>193</v>
      </c>
      <c r="R97" s="41">
        <v>5</v>
      </c>
      <c r="S97" s="41" t="s">
        <v>176</v>
      </c>
      <c r="T97" s="41">
        <v>18.28</v>
      </c>
      <c r="U97" s="41"/>
      <c r="V97" s="41"/>
      <c r="W97" s="41"/>
      <c r="X97" s="7"/>
      <c r="Y97" s="41" t="s">
        <v>193</v>
      </c>
      <c r="Z97" s="41">
        <v>5</v>
      </c>
      <c r="AA97" s="41" t="s">
        <v>176</v>
      </c>
      <c r="AB97" s="41">
        <v>18.28</v>
      </c>
      <c r="AC97" s="41"/>
      <c r="AD97" s="41"/>
      <c r="AE97" s="41"/>
      <c r="AF97" s="7"/>
    </row>
    <row r="98" spans="1:32">
      <c r="A98" s="41" t="s">
        <v>210</v>
      </c>
      <c r="B98" s="41" t="s">
        <v>196</v>
      </c>
      <c r="C98" s="41">
        <v>14</v>
      </c>
      <c r="D98" s="41" t="s">
        <v>489</v>
      </c>
      <c r="E98" s="41">
        <v>20.71</v>
      </c>
      <c r="F98" s="41">
        <v>0.11</v>
      </c>
      <c r="G98" s="41">
        <v>1.1499999999999999</v>
      </c>
      <c r="H98" s="7"/>
      <c r="I98" s="41" t="s">
        <v>274</v>
      </c>
      <c r="J98" s="41" t="s">
        <v>196</v>
      </c>
      <c r="K98" s="41">
        <v>18</v>
      </c>
      <c r="L98" s="41" t="s">
        <v>530</v>
      </c>
      <c r="M98" s="41">
        <v>22.53</v>
      </c>
      <c r="N98" s="41">
        <v>0.04</v>
      </c>
      <c r="O98" s="41">
        <v>0.9</v>
      </c>
      <c r="P98" s="41"/>
      <c r="Q98" s="41" t="s">
        <v>72</v>
      </c>
      <c r="R98" s="41" t="s">
        <v>196</v>
      </c>
      <c r="S98" s="41">
        <v>22</v>
      </c>
      <c r="T98" s="41" t="s">
        <v>81</v>
      </c>
      <c r="U98" s="41">
        <v>19.559999999999999</v>
      </c>
      <c r="V98" s="41">
        <v>0.4</v>
      </c>
      <c r="W98" s="41">
        <v>9.7100000000000009</v>
      </c>
      <c r="X98" s="7"/>
      <c r="Y98" s="41" t="s">
        <v>72</v>
      </c>
      <c r="Z98" s="41" t="s">
        <v>196</v>
      </c>
      <c r="AA98" s="41">
        <v>22</v>
      </c>
      <c r="AB98" s="41" t="s">
        <v>262</v>
      </c>
      <c r="AC98" s="41">
        <v>27.19</v>
      </c>
      <c r="AD98" s="61">
        <v>1.39E-3</v>
      </c>
      <c r="AE98" s="41">
        <v>1.31</v>
      </c>
      <c r="AF98" s="7"/>
    </row>
    <row r="99" spans="1:32">
      <c r="A99" s="41" t="s">
        <v>202</v>
      </c>
      <c r="B99" s="41">
        <v>2</v>
      </c>
      <c r="C99" s="41" t="s">
        <v>166</v>
      </c>
      <c r="D99" s="41">
        <v>17.46</v>
      </c>
      <c r="E99" s="41"/>
      <c r="F99" s="41"/>
      <c r="G99" s="41"/>
      <c r="H99" s="7"/>
      <c r="I99" s="41" t="s">
        <v>202</v>
      </c>
      <c r="J99" s="41">
        <v>6</v>
      </c>
      <c r="K99" s="41" t="s">
        <v>178</v>
      </c>
      <c r="L99" s="41">
        <v>17.7</v>
      </c>
      <c r="M99" s="41"/>
      <c r="N99" s="41"/>
      <c r="O99" s="41"/>
      <c r="P99" s="41"/>
      <c r="Q99" s="41" t="s">
        <v>202</v>
      </c>
      <c r="R99" s="41">
        <v>6</v>
      </c>
      <c r="S99" s="41" t="s">
        <v>178</v>
      </c>
      <c r="T99" s="41">
        <v>18.23</v>
      </c>
      <c r="U99" s="41"/>
      <c r="V99" s="41"/>
      <c r="W99" s="41"/>
      <c r="X99" s="7"/>
      <c r="Y99" s="41" t="s">
        <v>202</v>
      </c>
      <c r="Z99" s="41">
        <v>6</v>
      </c>
      <c r="AA99" s="41" t="s">
        <v>178</v>
      </c>
      <c r="AB99" s="41">
        <v>17.7</v>
      </c>
      <c r="AC99" s="41"/>
      <c r="AD99" s="41"/>
      <c r="AE99" s="41"/>
      <c r="AF99" s="7"/>
    </row>
    <row r="100" spans="1:32">
      <c r="A100" s="41"/>
      <c r="B100" s="41"/>
      <c r="C100" s="41"/>
      <c r="D100" s="41"/>
      <c r="E100" s="41"/>
      <c r="F100" s="41"/>
      <c r="G100" s="41"/>
      <c r="H100" s="7"/>
      <c r="I100" s="41"/>
      <c r="J100" s="41"/>
      <c r="K100" s="41"/>
      <c r="L100" s="41"/>
      <c r="M100" s="41"/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7"/>
      <c r="Y100" s="41"/>
      <c r="Z100" s="41"/>
      <c r="AA100" s="41"/>
      <c r="AB100" s="41"/>
      <c r="AC100" s="41"/>
      <c r="AD100" s="41"/>
      <c r="AE100" s="41"/>
      <c r="AF100" s="7"/>
    </row>
    <row r="101" spans="1:32">
      <c r="A101" s="41" t="s">
        <v>189</v>
      </c>
      <c r="B101" s="7"/>
      <c r="C101" s="41">
        <v>15</v>
      </c>
      <c r="D101" s="41" t="s">
        <v>343</v>
      </c>
      <c r="E101" s="41">
        <v>22.53</v>
      </c>
      <c r="F101" s="41">
        <v>0.08</v>
      </c>
      <c r="G101" s="41">
        <v>1</v>
      </c>
      <c r="H101" s="7"/>
      <c r="I101" s="41" t="s">
        <v>189</v>
      </c>
      <c r="J101" s="7"/>
      <c r="K101" s="41">
        <v>19</v>
      </c>
      <c r="L101" s="41" t="s">
        <v>342</v>
      </c>
      <c r="M101" s="41">
        <v>24.46</v>
      </c>
      <c r="N101" s="41">
        <v>0.02</v>
      </c>
      <c r="O101" s="41">
        <v>1</v>
      </c>
      <c r="P101" s="41"/>
      <c r="Q101" s="41" t="s">
        <v>189</v>
      </c>
      <c r="R101" s="41"/>
      <c r="S101" s="41">
        <v>23</v>
      </c>
      <c r="T101" s="41" t="s">
        <v>88</v>
      </c>
      <c r="U101" s="41">
        <v>23.04</v>
      </c>
      <c r="V101" s="41">
        <v>0.11</v>
      </c>
      <c r="W101" s="41">
        <v>1</v>
      </c>
      <c r="X101" s="7"/>
      <c r="Y101" s="41" t="s">
        <v>189</v>
      </c>
      <c r="Z101" s="7"/>
      <c r="AA101" s="41">
        <v>23</v>
      </c>
      <c r="AB101" s="41" t="s">
        <v>263</v>
      </c>
      <c r="AC101" s="41">
        <v>28.51</v>
      </c>
      <c r="AD101" s="61">
        <v>1.4499999999999999E-3</v>
      </c>
      <c r="AE101" s="41">
        <v>1</v>
      </c>
      <c r="AF101" s="7"/>
    </row>
    <row r="102" spans="1:32">
      <c r="A102" s="41" t="s">
        <v>193</v>
      </c>
      <c r="B102" s="41">
        <v>3</v>
      </c>
      <c r="C102" s="41" t="s">
        <v>170</v>
      </c>
      <c r="D102" s="41">
        <v>18.850000000000001</v>
      </c>
      <c r="E102" s="41"/>
      <c r="F102" s="41"/>
      <c r="G102" s="41"/>
      <c r="H102" s="7"/>
      <c r="I102" s="41" t="s">
        <v>193</v>
      </c>
      <c r="J102" s="41">
        <v>7</v>
      </c>
      <c r="K102" s="41" t="s">
        <v>151</v>
      </c>
      <c r="L102" s="41">
        <v>19.079999999999998</v>
      </c>
      <c r="M102" s="41"/>
      <c r="N102" s="41"/>
      <c r="O102" s="41"/>
      <c r="P102" s="41"/>
      <c r="Q102" s="41" t="s">
        <v>193</v>
      </c>
      <c r="R102" s="41">
        <v>7</v>
      </c>
      <c r="S102" s="41" t="s">
        <v>151</v>
      </c>
      <c r="T102" s="41">
        <v>19.82</v>
      </c>
      <c r="U102" s="41"/>
      <c r="V102" s="41"/>
      <c r="W102" s="41"/>
      <c r="X102" s="7"/>
      <c r="Y102" s="41" t="s">
        <v>193</v>
      </c>
      <c r="Z102" s="41">
        <v>7</v>
      </c>
      <c r="AA102" s="41" t="s">
        <v>151</v>
      </c>
      <c r="AB102" s="41">
        <v>19.079999999999998</v>
      </c>
      <c r="AC102" s="41"/>
      <c r="AD102" s="41"/>
      <c r="AE102" s="41"/>
      <c r="AF102" s="7"/>
    </row>
    <row r="103" spans="1:32">
      <c r="A103" s="41" t="s">
        <v>216</v>
      </c>
      <c r="B103" s="41" t="s">
        <v>196</v>
      </c>
      <c r="C103" s="41">
        <v>16</v>
      </c>
      <c r="D103" s="41" t="s">
        <v>3</v>
      </c>
      <c r="E103" s="41">
        <v>21.71</v>
      </c>
      <c r="F103" s="41">
        <v>0.09</v>
      </c>
      <c r="G103" s="41">
        <v>1.0900000000000001</v>
      </c>
      <c r="H103" s="7"/>
      <c r="I103" s="41" t="s">
        <v>17</v>
      </c>
      <c r="J103" s="41" t="s">
        <v>196</v>
      </c>
      <c r="K103" s="41">
        <v>20</v>
      </c>
      <c r="L103" s="41" t="s">
        <v>2</v>
      </c>
      <c r="M103" s="41">
        <v>23.46</v>
      </c>
      <c r="N103" s="41">
        <v>0.03</v>
      </c>
      <c r="O103" s="41">
        <v>1.44</v>
      </c>
      <c r="P103" s="41"/>
      <c r="Q103" s="41" t="s">
        <v>473</v>
      </c>
      <c r="R103" s="41" t="s">
        <v>196</v>
      </c>
      <c r="S103" s="41">
        <v>24</v>
      </c>
      <c r="T103" s="41" t="s">
        <v>95</v>
      </c>
      <c r="U103" s="41">
        <v>19.12</v>
      </c>
      <c r="V103" s="41">
        <v>0.99</v>
      </c>
      <c r="W103" s="41">
        <v>9.26</v>
      </c>
      <c r="X103" s="7"/>
      <c r="Y103" s="41" t="s">
        <v>473</v>
      </c>
      <c r="Z103" s="41" t="s">
        <v>196</v>
      </c>
      <c r="AA103" s="41">
        <v>24</v>
      </c>
      <c r="AB103" s="41" t="s">
        <v>446</v>
      </c>
      <c r="AC103" s="41">
        <v>27.8</v>
      </c>
      <c r="AD103" s="61">
        <v>1.7099999999999999E-3</v>
      </c>
      <c r="AE103" s="41">
        <v>1.18</v>
      </c>
      <c r="AF103" s="7"/>
    </row>
    <row r="104" spans="1:32">
      <c r="A104" s="41" t="s">
        <v>202</v>
      </c>
      <c r="B104" s="41">
        <v>4</v>
      </c>
      <c r="C104" s="41" t="s">
        <v>175</v>
      </c>
      <c r="D104" s="41">
        <v>18.170000000000002</v>
      </c>
      <c r="E104" s="41"/>
      <c r="F104" s="41"/>
      <c r="G104" s="41"/>
      <c r="H104" s="7"/>
      <c r="I104" s="41" t="s">
        <v>202</v>
      </c>
      <c r="J104" s="41">
        <v>8</v>
      </c>
      <c r="K104" s="41" t="s">
        <v>384</v>
      </c>
      <c r="L104" s="41">
        <v>18.600000000000001</v>
      </c>
      <c r="M104" s="41"/>
      <c r="N104" s="41"/>
      <c r="O104" s="41"/>
      <c r="P104" s="41"/>
      <c r="Q104" s="41" t="s">
        <v>202</v>
      </c>
      <c r="R104" s="41">
        <v>8</v>
      </c>
      <c r="S104" s="41" t="s">
        <v>384</v>
      </c>
      <c r="T104" s="41">
        <v>19.11</v>
      </c>
      <c r="U104" s="41"/>
      <c r="V104" s="41"/>
      <c r="W104" s="41"/>
      <c r="X104" s="7"/>
      <c r="Y104" s="41" t="s">
        <v>202</v>
      </c>
      <c r="Z104" s="41">
        <v>8</v>
      </c>
      <c r="AA104" s="41" t="s">
        <v>384</v>
      </c>
      <c r="AB104" s="41">
        <v>18.600000000000001</v>
      </c>
      <c r="AC104" s="41"/>
      <c r="AD104" s="41"/>
      <c r="AE104" s="41"/>
      <c r="AF104" s="7"/>
    </row>
    <row r="105" spans="1:32">
      <c r="A105" s="41"/>
      <c r="B105" s="41"/>
      <c r="C105" s="41"/>
      <c r="D105" s="41"/>
      <c r="E105" s="41"/>
      <c r="F105" s="41"/>
      <c r="G105" s="41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</row>
    <row r="106" spans="1:32">
      <c r="A106" s="41"/>
      <c r="B106" s="41"/>
      <c r="C106" s="41"/>
      <c r="D106" s="41"/>
      <c r="E106" s="41"/>
      <c r="F106" s="41"/>
      <c r="G106" s="41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</row>
    <row r="107" spans="1:32">
      <c r="A107" s="41"/>
      <c r="B107" s="41"/>
      <c r="C107" s="41"/>
      <c r="D107" s="41"/>
      <c r="E107" s="41"/>
      <c r="F107" s="41"/>
      <c r="G107" s="41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</row>
    <row r="108" spans="1:32">
      <c r="AF108" s="7"/>
    </row>
    <row r="109" spans="1:32">
      <c r="AF109" s="7"/>
    </row>
    <row r="110" spans="1:32">
      <c r="AF110" s="7"/>
    </row>
    <row r="111" spans="1:32">
      <c r="AF111" s="7"/>
    </row>
    <row r="112" spans="1:32">
      <c r="A112" s="41"/>
      <c r="B112" s="41"/>
      <c r="C112" s="41"/>
      <c r="D112" s="41"/>
      <c r="E112" s="41"/>
      <c r="F112" s="41"/>
      <c r="G112" s="41"/>
    </row>
    <row r="113" spans="1:31">
      <c r="A113" s="41"/>
      <c r="B113" s="41"/>
      <c r="C113" s="41"/>
      <c r="D113" s="41"/>
      <c r="E113" s="41"/>
      <c r="F113" s="41"/>
      <c r="G113" s="41"/>
    </row>
    <row r="114" spans="1:31">
      <c r="A114" s="41"/>
      <c r="B114" s="41"/>
      <c r="C114" s="41"/>
      <c r="D114" s="41"/>
      <c r="E114" s="41"/>
      <c r="F114" s="41"/>
      <c r="G114" s="41"/>
    </row>
    <row r="115" spans="1:31">
      <c r="A115" s="41"/>
      <c r="B115" s="41"/>
      <c r="C115" s="41"/>
      <c r="D115" s="41"/>
      <c r="E115" s="41"/>
      <c r="F115" s="41"/>
      <c r="G115" s="41"/>
    </row>
    <row r="116" spans="1:31">
      <c r="A116" s="41"/>
      <c r="B116" s="41"/>
      <c r="C116" s="41"/>
      <c r="D116" s="41"/>
      <c r="E116" s="41"/>
      <c r="F116" s="41"/>
      <c r="G116" s="41"/>
    </row>
    <row r="117" spans="1:31">
      <c r="A117" s="41"/>
      <c r="B117" s="41"/>
      <c r="C117" s="41"/>
      <c r="D117" s="41"/>
      <c r="E117" s="41"/>
      <c r="F117" s="41"/>
      <c r="G117" s="41"/>
    </row>
    <row r="118" spans="1:31">
      <c r="A118" s="41"/>
      <c r="B118" s="41"/>
      <c r="C118" s="41"/>
      <c r="D118" s="41"/>
      <c r="E118" s="41"/>
      <c r="F118" s="41"/>
      <c r="G118" s="41"/>
    </row>
    <row r="119" spans="1:31">
      <c r="A119" s="41"/>
      <c r="B119" s="41"/>
      <c r="C119" s="41"/>
      <c r="D119" s="41"/>
      <c r="E119" s="41"/>
      <c r="F119" s="41"/>
      <c r="G119" s="41"/>
      <c r="H119" s="41"/>
      <c r="I119" s="41"/>
      <c r="J119" s="41"/>
      <c r="K119" s="41"/>
      <c r="L119" s="41"/>
      <c r="M119" s="41"/>
      <c r="N119" s="41"/>
      <c r="O119" s="41"/>
      <c r="P119" s="47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125"/>
    </row>
    <row r="120" spans="1:31">
      <c r="A120" s="41"/>
      <c r="B120" s="41"/>
      <c r="C120" s="41"/>
      <c r="D120" s="41"/>
      <c r="E120" s="41"/>
      <c r="F120" s="41"/>
      <c r="G120" s="41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61"/>
      <c r="AE120" s="125"/>
    </row>
    <row r="121" spans="1:31">
      <c r="A121" s="41"/>
      <c r="B121" s="41"/>
      <c r="C121" s="41"/>
      <c r="D121" s="41"/>
      <c r="E121" s="41"/>
      <c r="F121" s="41"/>
      <c r="G121" s="41"/>
      <c r="H121" s="41"/>
      <c r="I121" s="41"/>
      <c r="J121" s="41"/>
      <c r="K121" s="41"/>
      <c r="L121" s="41"/>
      <c r="M121" s="41"/>
      <c r="N121" s="41"/>
      <c r="O121" s="41"/>
      <c r="P121" s="47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125"/>
    </row>
    <row r="122" spans="1:31">
      <c r="A122" s="41"/>
      <c r="B122" s="41"/>
      <c r="C122" s="41"/>
      <c r="D122" s="41"/>
      <c r="E122" s="41"/>
      <c r="F122" s="41"/>
      <c r="G122" s="41"/>
      <c r="H122" s="41"/>
      <c r="I122" s="41"/>
      <c r="J122" s="41"/>
      <c r="K122" s="41"/>
      <c r="L122" s="41"/>
      <c r="M122" s="41"/>
      <c r="N122" s="41"/>
      <c r="O122" s="41"/>
      <c r="P122" s="47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125"/>
    </row>
    <row r="123" spans="1:31">
      <c r="A123" s="41"/>
      <c r="B123" s="41"/>
      <c r="C123" s="41"/>
      <c r="D123" s="41"/>
      <c r="E123" s="41"/>
      <c r="F123" s="61"/>
      <c r="G123" s="41"/>
      <c r="H123" s="41"/>
      <c r="I123" s="41"/>
      <c r="J123" s="41"/>
      <c r="K123" s="41"/>
      <c r="L123" s="41"/>
      <c r="M123" s="41"/>
      <c r="N123" s="41"/>
      <c r="O123" s="41"/>
      <c r="P123" s="48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61"/>
      <c r="AD123" s="41"/>
      <c r="AE123" s="125"/>
    </row>
    <row r="124" spans="1:31">
      <c r="A124" s="41"/>
      <c r="B124" s="41"/>
      <c r="C124" s="41"/>
      <c r="D124" s="41"/>
      <c r="E124" s="41"/>
      <c r="F124" s="41"/>
      <c r="G124" s="41"/>
      <c r="H124" s="41"/>
      <c r="I124" s="41"/>
      <c r="J124" s="41"/>
      <c r="K124" s="41"/>
      <c r="L124" s="41"/>
      <c r="M124" s="41"/>
      <c r="N124" s="41"/>
      <c r="O124" s="41"/>
      <c r="P124" s="41"/>
      <c r="Q124" s="125"/>
      <c r="R124" s="125"/>
      <c r="S124" s="125"/>
      <c r="T124" s="125"/>
      <c r="U124" s="125"/>
      <c r="V124" s="125"/>
      <c r="W124" s="125"/>
      <c r="X124" s="125"/>
      <c r="Y124" s="125"/>
      <c r="Z124" s="125"/>
      <c r="AA124" s="125"/>
      <c r="AB124" s="125"/>
      <c r="AC124" s="125"/>
      <c r="AD124" s="125"/>
      <c r="AE124" s="125"/>
    </row>
    <row r="125" spans="1:31">
      <c r="A125" s="41"/>
      <c r="B125" s="41"/>
      <c r="C125" s="41"/>
      <c r="D125" s="41"/>
      <c r="E125" s="41"/>
      <c r="F125" s="41"/>
      <c r="G125" s="41"/>
      <c r="H125" s="41"/>
      <c r="I125" s="41"/>
      <c r="J125" s="41"/>
      <c r="K125" s="41"/>
      <c r="L125" s="41"/>
      <c r="M125" s="41"/>
      <c r="N125" s="41"/>
      <c r="O125" s="41"/>
      <c r="P125" s="41"/>
      <c r="Q125" s="125"/>
      <c r="R125" s="125"/>
      <c r="S125" s="125"/>
      <c r="T125" s="125"/>
      <c r="U125" s="125"/>
      <c r="V125" s="125"/>
      <c r="W125" s="125"/>
      <c r="X125" s="125"/>
      <c r="Y125" s="125"/>
      <c r="Z125" s="125"/>
      <c r="AA125" s="125"/>
      <c r="AB125" s="125"/>
      <c r="AC125" s="125"/>
      <c r="AD125" s="60"/>
      <c r="AE125" s="125"/>
    </row>
    <row r="126" spans="1:31">
      <c r="A126" s="41"/>
      <c r="B126" s="41"/>
      <c r="C126" s="41"/>
      <c r="D126" s="41"/>
      <c r="E126" s="41"/>
      <c r="F126" s="61"/>
      <c r="G126" s="41"/>
      <c r="H126" s="41"/>
      <c r="I126" s="41"/>
      <c r="J126" s="41"/>
      <c r="K126" s="41"/>
      <c r="L126" s="41"/>
      <c r="M126" s="41"/>
      <c r="N126" s="41"/>
      <c r="O126" s="41"/>
      <c r="P126" s="41"/>
      <c r="Q126" s="125"/>
      <c r="R126" s="125"/>
      <c r="S126" s="125"/>
      <c r="T126" s="125"/>
      <c r="U126" s="125"/>
      <c r="V126" s="125"/>
      <c r="W126" s="125"/>
      <c r="X126" s="125"/>
      <c r="Y126" s="125"/>
      <c r="Z126" s="125"/>
      <c r="AA126" s="125"/>
      <c r="AB126" s="125"/>
      <c r="AC126" s="125"/>
      <c r="AD126" s="125"/>
      <c r="AE126" s="125"/>
    </row>
    <row r="127" spans="1:31">
      <c r="A127" s="41"/>
      <c r="B127" s="41"/>
      <c r="C127" s="41"/>
      <c r="D127" s="41"/>
      <c r="E127" s="41"/>
      <c r="F127" s="41"/>
      <c r="G127" s="41"/>
      <c r="H127" s="41"/>
      <c r="I127" s="41"/>
      <c r="J127" s="41"/>
      <c r="K127" s="41"/>
      <c r="L127" s="41"/>
      <c r="M127" s="41"/>
      <c r="N127" s="41"/>
      <c r="O127" s="41"/>
      <c r="P127" s="41"/>
      <c r="Q127" s="125"/>
      <c r="R127" s="125"/>
      <c r="S127" s="125"/>
      <c r="T127" s="125"/>
      <c r="U127" s="125"/>
      <c r="V127" s="125"/>
      <c r="W127" s="125"/>
      <c r="X127" s="125"/>
      <c r="Y127" s="125"/>
      <c r="Z127" s="125"/>
      <c r="AA127" s="125"/>
      <c r="AB127" s="125"/>
      <c r="AC127" s="125"/>
      <c r="AD127" s="125"/>
      <c r="AE127" s="125"/>
    </row>
    <row r="128" spans="1:31">
      <c r="A128" s="41"/>
      <c r="B128" s="41"/>
      <c r="C128" s="41"/>
      <c r="D128" s="41"/>
      <c r="E128" s="41"/>
      <c r="F128" s="61"/>
      <c r="G128" s="41"/>
      <c r="H128" s="41"/>
      <c r="I128" s="41"/>
      <c r="J128" s="41"/>
      <c r="K128" s="41"/>
      <c r="L128" s="41"/>
      <c r="M128" s="41"/>
      <c r="N128" s="41"/>
      <c r="O128" s="41"/>
      <c r="P128" s="41"/>
      <c r="Q128" s="125"/>
      <c r="R128" s="125"/>
      <c r="S128" s="125"/>
      <c r="T128" s="125"/>
      <c r="U128" s="125"/>
      <c r="V128" s="125"/>
      <c r="W128" s="125"/>
      <c r="X128" s="125"/>
      <c r="Y128" s="125"/>
      <c r="Z128" s="125"/>
      <c r="AA128" s="125"/>
      <c r="AB128" s="125"/>
      <c r="AC128" s="60"/>
      <c r="AD128" s="125"/>
      <c r="AE128" s="125"/>
    </row>
    <row r="129" spans="1:31">
      <c r="A129" s="41"/>
      <c r="B129" s="41"/>
      <c r="C129" s="41"/>
      <c r="D129" s="41"/>
      <c r="E129" s="41"/>
      <c r="F129" s="41"/>
      <c r="G129" s="41"/>
      <c r="H129" s="41"/>
      <c r="I129" s="41"/>
      <c r="J129" s="41"/>
      <c r="K129" s="41"/>
      <c r="L129" s="41"/>
      <c r="M129" s="41"/>
      <c r="N129" s="41"/>
      <c r="O129" s="41"/>
      <c r="P129" s="41"/>
      <c r="Q129" s="125"/>
      <c r="R129" s="125"/>
      <c r="S129" s="125"/>
      <c r="T129" s="125"/>
      <c r="U129" s="125"/>
      <c r="V129" s="125"/>
      <c r="W129" s="125"/>
      <c r="X129" s="125"/>
      <c r="Y129" s="125"/>
      <c r="Z129" s="125"/>
      <c r="AA129" s="125"/>
      <c r="AB129" s="125"/>
      <c r="AC129" s="125"/>
      <c r="AD129" s="125"/>
      <c r="AE129" s="125"/>
    </row>
    <row r="130" spans="1:31">
      <c r="A130" s="41"/>
      <c r="B130" s="41"/>
      <c r="C130" s="41"/>
      <c r="D130" s="41"/>
      <c r="E130" s="41"/>
      <c r="F130" s="41"/>
      <c r="G130" s="41"/>
      <c r="H130" s="41"/>
      <c r="I130" s="41"/>
      <c r="J130" s="41"/>
      <c r="K130" s="41"/>
      <c r="L130" s="41"/>
      <c r="M130" s="41"/>
      <c r="N130" s="41"/>
      <c r="O130" s="41"/>
      <c r="P130" s="41"/>
      <c r="Q130" s="125"/>
      <c r="R130" s="125"/>
      <c r="S130" s="125"/>
      <c r="T130" s="125"/>
      <c r="U130" s="125"/>
      <c r="V130" s="125"/>
      <c r="W130" s="125"/>
      <c r="X130" s="125"/>
      <c r="Y130" s="125"/>
      <c r="Z130" s="125"/>
      <c r="AA130" s="125"/>
      <c r="AB130" s="125"/>
      <c r="AC130" s="125"/>
      <c r="AD130" s="60"/>
      <c r="AE130" s="125"/>
    </row>
    <row r="131" spans="1:31">
      <c r="A131" s="41"/>
      <c r="B131" s="41"/>
      <c r="C131" s="41"/>
      <c r="D131" s="41"/>
      <c r="E131" s="41"/>
      <c r="F131" s="41"/>
      <c r="G131" s="41"/>
      <c r="H131" s="41"/>
      <c r="I131" s="41"/>
      <c r="J131" s="41"/>
      <c r="K131" s="41"/>
      <c r="L131" s="41"/>
      <c r="M131" s="41"/>
      <c r="N131" s="41"/>
      <c r="O131" s="41"/>
      <c r="P131" s="41"/>
      <c r="Q131" s="125"/>
      <c r="R131" s="125"/>
      <c r="S131" s="125"/>
      <c r="T131" s="125"/>
      <c r="U131" s="125"/>
      <c r="V131" s="125"/>
      <c r="W131" s="125"/>
      <c r="X131" s="125"/>
      <c r="Y131" s="125"/>
      <c r="Z131" s="125"/>
      <c r="AA131" s="125"/>
      <c r="AB131" s="125"/>
      <c r="AC131" s="125"/>
      <c r="AD131" s="125"/>
      <c r="AE131" s="125"/>
    </row>
    <row r="132" spans="1:31">
      <c r="A132" s="41"/>
      <c r="B132" s="41"/>
      <c r="C132" s="41"/>
      <c r="D132" s="41"/>
      <c r="E132" s="41"/>
      <c r="F132" s="41"/>
      <c r="G132" s="41"/>
      <c r="H132" s="41"/>
      <c r="I132" s="41"/>
      <c r="J132" s="41"/>
      <c r="K132" s="41"/>
      <c r="L132" s="41"/>
      <c r="M132" s="41"/>
      <c r="N132" s="41"/>
      <c r="O132" s="41"/>
      <c r="P132" s="41"/>
      <c r="Q132" s="125"/>
      <c r="R132" s="125"/>
      <c r="S132" s="125"/>
      <c r="T132" s="125"/>
      <c r="U132" s="125"/>
      <c r="V132" s="125"/>
      <c r="W132" s="125"/>
      <c r="X132" s="125"/>
      <c r="Y132" s="125"/>
      <c r="Z132" s="125"/>
      <c r="AA132" s="125"/>
      <c r="AB132" s="125"/>
      <c r="AC132" s="125"/>
      <c r="AD132" s="125"/>
      <c r="AE132" s="125"/>
    </row>
    <row r="133" spans="1:31">
      <c r="A133" s="41"/>
      <c r="B133" s="41"/>
      <c r="C133" s="41"/>
      <c r="D133" s="41"/>
      <c r="E133" s="41"/>
      <c r="F133" s="61"/>
      <c r="G133" s="41"/>
      <c r="H133" s="41"/>
      <c r="I133" s="41"/>
      <c r="J133" s="41"/>
      <c r="K133" s="41"/>
      <c r="L133" s="41"/>
      <c r="M133" s="41"/>
      <c r="N133" s="41"/>
      <c r="O133" s="41"/>
      <c r="P133" s="41"/>
      <c r="Q133" s="125"/>
      <c r="R133" s="125"/>
      <c r="S133" s="125"/>
      <c r="T133" s="125"/>
      <c r="U133" s="125"/>
      <c r="V133" s="125"/>
      <c r="W133" s="125"/>
      <c r="X133" s="41"/>
      <c r="Y133" s="125"/>
      <c r="Z133" s="125"/>
      <c r="AA133" s="125"/>
      <c r="AB133" s="125"/>
      <c r="AC133" s="125"/>
      <c r="AD133" s="125"/>
      <c r="AE133" s="125"/>
    </row>
    <row r="134" spans="1:31">
      <c r="A134" s="41"/>
      <c r="B134" s="41"/>
      <c r="C134" s="41"/>
      <c r="D134" s="41"/>
      <c r="E134" s="41"/>
      <c r="F134" s="41"/>
      <c r="G134" s="41"/>
      <c r="H134" s="41"/>
      <c r="I134" s="41"/>
      <c r="J134" s="41"/>
      <c r="K134" s="41"/>
      <c r="L134" s="41"/>
      <c r="M134" s="41"/>
      <c r="N134" s="41"/>
      <c r="O134" s="41"/>
      <c r="P134" s="41"/>
      <c r="Q134" s="125"/>
      <c r="R134" s="125"/>
      <c r="S134" s="125"/>
      <c r="T134" s="125"/>
      <c r="U134" s="125"/>
      <c r="V134" s="125"/>
      <c r="W134" s="125"/>
      <c r="X134" s="125"/>
      <c r="Y134" s="125"/>
      <c r="Z134" s="125"/>
      <c r="AA134" s="125"/>
      <c r="AB134" s="125"/>
      <c r="AC134" s="125"/>
      <c r="AD134" s="125"/>
      <c r="AE134" s="125"/>
    </row>
    <row r="135" spans="1:31">
      <c r="A135" s="41"/>
      <c r="B135" s="41"/>
      <c r="C135" s="41"/>
      <c r="D135" s="41"/>
      <c r="E135" s="41"/>
      <c r="F135" s="41"/>
      <c r="G135" s="41"/>
      <c r="H135" s="41"/>
      <c r="I135" s="41"/>
      <c r="J135" s="41"/>
      <c r="K135" s="41"/>
      <c r="L135" s="41"/>
      <c r="M135" s="41"/>
      <c r="N135" s="41"/>
      <c r="O135" s="41"/>
      <c r="P135" s="41"/>
      <c r="Q135" s="125"/>
      <c r="R135" s="125"/>
      <c r="S135" s="125"/>
      <c r="T135" s="125"/>
      <c r="U135" s="125"/>
      <c r="V135" s="125"/>
      <c r="W135" s="125"/>
      <c r="X135" s="125"/>
      <c r="Y135" s="125"/>
      <c r="Z135" s="125"/>
      <c r="AA135" s="125"/>
      <c r="AB135" s="125"/>
      <c r="AC135" s="125"/>
      <c r="AD135" s="125"/>
      <c r="AE135" s="125"/>
    </row>
    <row r="136" spans="1:31">
      <c r="A136" s="41"/>
      <c r="B136" s="41"/>
      <c r="C136" s="41"/>
      <c r="D136" s="41"/>
      <c r="E136" s="41"/>
      <c r="F136" s="41"/>
      <c r="G136" s="41"/>
      <c r="H136" s="41"/>
      <c r="I136" s="41"/>
      <c r="J136" s="41"/>
      <c r="K136" s="41"/>
      <c r="L136" s="41"/>
      <c r="M136" s="61"/>
      <c r="N136" s="41"/>
      <c r="O136" s="41"/>
      <c r="P136" s="41"/>
      <c r="Q136" s="125"/>
      <c r="R136" s="125"/>
      <c r="S136" s="125"/>
      <c r="T136" s="125"/>
      <c r="U136" s="125"/>
      <c r="V136" s="125"/>
      <c r="W136" s="125"/>
      <c r="X136" s="125"/>
      <c r="Y136" s="125"/>
      <c r="Z136" s="125"/>
      <c r="AA136" s="125"/>
      <c r="AB136" s="125"/>
      <c r="AC136" s="125"/>
      <c r="AD136" s="125"/>
      <c r="AE136" s="125"/>
    </row>
    <row r="137" spans="1:31">
      <c r="A137" s="41"/>
      <c r="B137" s="41"/>
      <c r="C137" s="41"/>
      <c r="D137" s="41"/>
      <c r="E137" s="41"/>
      <c r="F137" s="41"/>
      <c r="G137" s="41"/>
      <c r="H137" s="41"/>
      <c r="I137" s="41"/>
      <c r="J137" s="41"/>
      <c r="K137" s="41"/>
      <c r="L137" s="41"/>
      <c r="M137" s="41"/>
      <c r="N137" s="41"/>
      <c r="O137" s="41"/>
      <c r="P137" s="41"/>
      <c r="Q137" s="125"/>
      <c r="R137" s="125"/>
      <c r="S137" s="125"/>
      <c r="T137" s="125"/>
      <c r="U137" s="125"/>
      <c r="V137" s="125"/>
      <c r="W137" s="125"/>
      <c r="X137" s="125"/>
      <c r="Y137" s="125"/>
      <c r="Z137" s="125"/>
      <c r="AA137" s="125"/>
      <c r="AB137" s="125"/>
      <c r="AC137" s="125"/>
      <c r="AD137" s="125"/>
      <c r="AE137" s="125"/>
    </row>
    <row r="138" spans="1:31">
      <c r="A138" s="41"/>
      <c r="B138" s="41"/>
      <c r="C138" s="41"/>
      <c r="D138" s="41"/>
      <c r="E138" s="41"/>
      <c r="F138" s="41"/>
      <c r="G138" s="41"/>
      <c r="H138" s="41"/>
      <c r="I138" s="41"/>
      <c r="J138" s="41"/>
      <c r="K138" s="41"/>
      <c r="L138" s="41"/>
      <c r="M138" s="41"/>
      <c r="N138" s="61"/>
      <c r="O138" s="41"/>
      <c r="P138" s="41"/>
      <c r="Q138" s="125"/>
      <c r="R138" s="125"/>
      <c r="S138" s="125"/>
      <c r="T138" s="125"/>
      <c r="U138" s="125"/>
      <c r="V138" s="125"/>
      <c r="W138" s="125"/>
      <c r="X138" s="125"/>
      <c r="Y138" s="125"/>
      <c r="Z138" s="125"/>
      <c r="AA138" s="125"/>
      <c r="AB138" s="125"/>
      <c r="AC138" s="125"/>
      <c r="AD138" s="125"/>
      <c r="AE138" s="125"/>
    </row>
    <row r="139" spans="1:31">
      <c r="A139" s="41"/>
      <c r="B139" s="41"/>
      <c r="C139" s="41"/>
      <c r="D139" s="41"/>
      <c r="E139" s="41"/>
      <c r="F139" s="41"/>
      <c r="G139" s="41"/>
      <c r="H139" s="41"/>
      <c r="I139" s="41"/>
      <c r="J139" s="41"/>
      <c r="K139" s="41"/>
      <c r="L139" s="41"/>
      <c r="M139" s="41"/>
      <c r="N139" s="41"/>
      <c r="O139" s="41"/>
      <c r="P139" s="41"/>
      <c r="Q139" s="125"/>
      <c r="R139" s="125"/>
      <c r="S139" s="125"/>
      <c r="T139" s="125"/>
      <c r="U139" s="125"/>
      <c r="V139" s="125"/>
      <c r="W139" s="125"/>
      <c r="X139" s="125"/>
      <c r="Y139" s="125"/>
      <c r="Z139" s="125"/>
      <c r="AA139" s="125"/>
      <c r="AB139" s="125"/>
      <c r="AC139" s="125"/>
      <c r="AD139" s="125"/>
      <c r="AE139" s="125"/>
    </row>
    <row r="140" spans="1:31">
      <c r="A140" s="41"/>
      <c r="B140" s="41"/>
      <c r="C140" s="41"/>
      <c r="D140" s="41"/>
      <c r="E140" s="41"/>
      <c r="F140" s="41"/>
      <c r="G140" s="41"/>
      <c r="H140" s="41"/>
      <c r="I140" s="41"/>
      <c r="J140" s="41"/>
      <c r="K140" s="41"/>
      <c r="L140" s="41"/>
      <c r="M140" s="41"/>
      <c r="N140" s="41"/>
      <c r="O140" s="41"/>
      <c r="P140" s="41"/>
      <c r="Q140" s="125"/>
      <c r="R140" s="125"/>
      <c r="S140" s="125"/>
      <c r="T140" s="125"/>
      <c r="U140" s="125"/>
      <c r="V140" s="125"/>
      <c r="W140" s="125"/>
      <c r="X140" s="125"/>
      <c r="Y140" s="125"/>
      <c r="Z140" s="125"/>
      <c r="AA140" s="125"/>
      <c r="AB140" s="125"/>
      <c r="AC140" s="125"/>
      <c r="AD140" s="125"/>
      <c r="AE140" s="125"/>
    </row>
    <row r="141" spans="1:31">
      <c r="A141" s="41"/>
      <c r="B141" s="41"/>
      <c r="C141" s="41"/>
      <c r="D141" s="41"/>
      <c r="E141" s="41"/>
      <c r="F141" s="41"/>
      <c r="G141" s="41"/>
      <c r="H141" s="41"/>
      <c r="I141" s="41"/>
      <c r="J141" s="41"/>
      <c r="K141" s="41"/>
      <c r="L141" s="41"/>
      <c r="M141" s="61"/>
      <c r="N141" s="41"/>
      <c r="O141" s="41"/>
      <c r="P141" s="41"/>
      <c r="Q141" s="125"/>
      <c r="R141" s="125"/>
      <c r="S141" s="125"/>
      <c r="T141" s="125"/>
      <c r="U141" s="125"/>
      <c r="V141" s="125"/>
      <c r="W141" s="125"/>
      <c r="X141" s="125"/>
      <c r="Y141" s="125"/>
      <c r="Z141" s="125"/>
      <c r="AA141" s="125"/>
      <c r="AB141" s="125"/>
      <c r="AC141" s="125"/>
      <c r="AD141" s="125"/>
      <c r="AE141" s="125"/>
    </row>
    <row r="142" spans="1:31">
      <c r="A142" s="41"/>
      <c r="B142" s="41"/>
      <c r="C142" s="41"/>
      <c r="D142" s="41"/>
      <c r="E142" s="41"/>
      <c r="F142" s="41"/>
      <c r="G142" s="41"/>
      <c r="H142" s="41"/>
      <c r="I142" s="41"/>
      <c r="J142" s="41"/>
      <c r="K142" s="41"/>
      <c r="L142" s="41"/>
      <c r="M142" s="41"/>
      <c r="N142" s="41"/>
      <c r="O142" s="41"/>
      <c r="P142" s="41"/>
      <c r="Q142" s="125"/>
      <c r="R142" s="125"/>
      <c r="S142" s="125"/>
      <c r="T142" s="125"/>
      <c r="U142" s="125"/>
      <c r="V142" s="125"/>
      <c r="W142" s="125"/>
      <c r="X142" s="125"/>
      <c r="Y142" s="125"/>
      <c r="Z142" s="125"/>
      <c r="AA142" s="125"/>
      <c r="AB142" s="125"/>
      <c r="AC142" s="125"/>
      <c r="AD142" s="125"/>
      <c r="AE142" s="125"/>
    </row>
    <row r="143" spans="1:31">
      <c r="A143" s="41"/>
      <c r="B143" s="41"/>
      <c r="C143" s="41"/>
      <c r="D143" s="41"/>
      <c r="E143" s="41"/>
      <c r="F143" s="41"/>
      <c r="G143" s="41"/>
      <c r="H143" s="41"/>
      <c r="I143" s="41"/>
      <c r="J143" s="41"/>
      <c r="K143" s="41"/>
      <c r="L143" s="41"/>
      <c r="M143" s="41"/>
      <c r="N143" s="61"/>
      <c r="O143" s="41"/>
      <c r="P143" s="41"/>
      <c r="Q143" s="125"/>
      <c r="R143" s="125"/>
      <c r="S143" s="125"/>
      <c r="T143" s="125"/>
      <c r="U143" s="125"/>
      <c r="V143" s="125"/>
      <c r="W143" s="125"/>
      <c r="X143" s="125"/>
      <c r="Y143" s="125"/>
      <c r="Z143" s="125"/>
      <c r="AA143" s="125"/>
      <c r="AB143" s="125"/>
      <c r="AC143" s="125"/>
      <c r="AD143" s="125"/>
      <c r="AE143" s="125"/>
    </row>
    <row r="144" spans="1:31">
      <c r="A144" s="41"/>
      <c r="B144" s="41"/>
      <c r="C144" s="41"/>
      <c r="D144" s="41"/>
      <c r="E144" s="41"/>
      <c r="F144" s="41"/>
      <c r="G144" s="41"/>
      <c r="H144" s="41"/>
      <c r="I144" s="41"/>
      <c r="J144" s="41"/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/>
      <c r="Y144" s="41"/>
      <c r="Z144" s="41"/>
      <c r="AA144" s="41"/>
      <c r="AB144" s="41"/>
      <c r="AC144" s="41"/>
      <c r="AD144" s="41"/>
      <c r="AE144" s="125"/>
    </row>
    <row r="145" spans="1:31">
      <c r="A145" s="41"/>
      <c r="B145" s="41"/>
      <c r="C145" s="41"/>
      <c r="D145" s="41"/>
      <c r="E145" s="41"/>
      <c r="F145" s="41"/>
      <c r="G145" s="41"/>
      <c r="H145" s="41"/>
      <c r="I145" s="41"/>
      <c r="J145" s="41"/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/>
      <c r="Y145" s="41"/>
      <c r="Z145" s="41"/>
      <c r="AA145" s="41"/>
      <c r="AB145" s="41"/>
      <c r="AC145" s="41"/>
      <c r="AD145" s="41"/>
      <c r="AE145" s="125"/>
    </row>
    <row r="146" spans="1:31">
      <c r="A146" s="41"/>
      <c r="B146" s="41"/>
      <c r="C146" s="41"/>
      <c r="D146" s="41"/>
      <c r="E146" s="41"/>
      <c r="F146" s="41"/>
      <c r="G146" s="41"/>
      <c r="H146" s="41"/>
      <c r="I146" s="41"/>
      <c r="J146" s="41"/>
      <c r="K146" s="41"/>
      <c r="L146" s="41"/>
      <c r="M146" s="61"/>
      <c r="N146" s="41"/>
      <c r="O146" s="41"/>
      <c r="P146" s="41"/>
      <c r="Q146" s="41"/>
      <c r="R146" s="41"/>
      <c r="S146" s="41"/>
      <c r="T146" s="41"/>
      <c r="U146" s="41"/>
      <c r="V146" s="41"/>
      <c r="W146" s="41"/>
      <c r="X146" s="41"/>
      <c r="Y146" s="41"/>
      <c r="Z146" s="41"/>
      <c r="AA146" s="41"/>
      <c r="AB146" s="41"/>
      <c r="AC146" s="41"/>
      <c r="AD146" s="41"/>
      <c r="AE146" s="125"/>
    </row>
    <row r="147" spans="1:31">
      <c r="A147" s="125"/>
      <c r="B147" s="125"/>
      <c r="C147" s="125"/>
      <c r="D147" s="125"/>
      <c r="E147" s="125"/>
      <c r="F147" s="125"/>
      <c r="G147" s="125"/>
      <c r="H147" s="125"/>
      <c r="I147" s="125"/>
      <c r="J147" s="125"/>
      <c r="K147" s="125"/>
      <c r="L147" s="125"/>
      <c r="M147" s="125"/>
      <c r="N147" s="125"/>
      <c r="O147" s="125"/>
      <c r="P147" s="125"/>
      <c r="Q147" s="41"/>
      <c r="R147" s="41"/>
      <c r="S147" s="41"/>
      <c r="T147" s="41"/>
      <c r="U147" s="41"/>
      <c r="V147" s="41"/>
      <c r="W147" s="41"/>
      <c r="X147" s="41"/>
      <c r="Y147" s="41"/>
      <c r="Z147" s="41"/>
      <c r="AA147" s="41"/>
      <c r="AB147" s="41"/>
      <c r="AC147" s="41"/>
      <c r="AD147" s="41"/>
      <c r="AE147" s="125"/>
    </row>
    <row r="148" spans="1:31">
      <c r="A148" s="125"/>
      <c r="B148" s="125"/>
      <c r="C148" s="125"/>
      <c r="D148" s="125"/>
      <c r="E148" s="125"/>
      <c r="F148" s="125"/>
      <c r="G148" s="125"/>
      <c r="H148" s="125"/>
      <c r="I148" s="125"/>
      <c r="J148" s="125"/>
      <c r="K148" s="125"/>
      <c r="L148" s="125"/>
      <c r="M148" s="125"/>
      <c r="N148" s="60"/>
      <c r="O148" s="125"/>
      <c r="P148" s="125"/>
      <c r="Q148" s="41"/>
      <c r="R148" s="41"/>
      <c r="S148" s="41"/>
      <c r="T148" s="41"/>
      <c r="U148" s="41"/>
      <c r="V148" s="41"/>
      <c r="W148" s="41"/>
      <c r="X148" s="41"/>
      <c r="Y148" s="41"/>
      <c r="Z148" s="41"/>
      <c r="AA148" s="41"/>
      <c r="AB148" s="41"/>
      <c r="AC148" s="41"/>
      <c r="AD148" s="41"/>
      <c r="AE148" s="125"/>
    </row>
    <row r="149" spans="1:31">
      <c r="A149" s="125"/>
      <c r="B149" s="125"/>
      <c r="C149" s="125"/>
      <c r="D149" s="125"/>
      <c r="E149" s="125"/>
      <c r="F149" s="125"/>
      <c r="G149" s="125"/>
      <c r="H149" s="125"/>
      <c r="I149" s="125"/>
      <c r="J149" s="125"/>
      <c r="K149" s="125"/>
      <c r="L149" s="125"/>
      <c r="M149" s="125"/>
      <c r="N149" s="125"/>
      <c r="O149" s="125"/>
      <c r="P149" s="125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125"/>
    </row>
    <row r="150" spans="1:31">
      <c r="A150" s="125"/>
      <c r="B150" s="125"/>
      <c r="C150" s="125"/>
      <c r="D150" s="125"/>
      <c r="E150" s="125"/>
      <c r="F150" s="125"/>
      <c r="G150" s="125"/>
      <c r="H150" s="125"/>
      <c r="I150" s="125"/>
      <c r="J150" s="125"/>
      <c r="K150" s="125"/>
      <c r="L150" s="125"/>
      <c r="M150" s="125"/>
      <c r="N150" s="125"/>
      <c r="O150" s="125"/>
      <c r="P150" s="125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125"/>
    </row>
    <row r="151" spans="1:31">
      <c r="A151" s="125"/>
      <c r="B151" s="125"/>
      <c r="C151" s="125"/>
      <c r="D151" s="125"/>
      <c r="E151" s="125"/>
      <c r="F151" s="125"/>
      <c r="G151" s="125"/>
      <c r="H151" s="125"/>
      <c r="I151" s="125"/>
      <c r="J151" s="125"/>
      <c r="K151" s="125"/>
      <c r="L151" s="125"/>
      <c r="M151" s="60"/>
      <c r="N151" s="125"/>
      <c r="O151" s="125"/>
      <c r="P151" s="125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  <c r="AB151" s="41"/>
      <c r="AC151" s="41"/>
      <c r="AD151" s="41"/>
      <c r="AE151" s="125"/>
    </row>
    <row r="152" spans="1:31">
      <c r="A152" s="125"/>
      <c r="B152" s="125"/>
      <c r="C152" s="125"/>
      <c r="D152" s="125"/>
      <c r="E152" s="125"/>
      <c r="F152" s="125"/>
      <c r="G152" s="125"/>
      <c r="H152" s="125"/>
      <c r="I152" s="125"/>
      <c r="J152" s="125"/>
      <c r="K152" s="125"/>
      <c r="L152" s="125"/>
      <c r="M152" s="125"/>
      <c r="N152" s="125"/>
      <c r="O152" s="125"/>
      <c r="P152" s="125"/>
      <c r="Q152" s="40"/>
      <c r="R152" s="41"/>
      <c r="S152" s="41"/>
      <c r="T152" s="41"/>
      <c r="U152" s="41"/>
      <c r="V152" s="41"/>
      <c r="W152" s="41"/>
      <c r="X152" s="125"/>
      <c r="Y152" s="125"/>
      <c r="Z152" s="125"/>
      <c r="AA152" s="125"/>
      <c r="AB152" s="125"/>
      <c r="AC152" s="125"/>
      <c r="AD152" s="125"/>
      <c r="AE152" s="125"/>
    </row>
    <row r="153" spans="1:31">
      <c r="A153" s="125"/>
      <c r="B153" s="125"/>
      <c r="C153" s="125"/>
      <c r="D153" s="125"/>
      <c r="E153" s="125"/>
      <c r="F153" s="125"/>
      <c r="G153" s="125"/>
      <c r="H153" s="125"/>
      <c r="I153" s="125"/>
      <c r="J153" s="125"/>
      <c r="K153" s="125"/>
      <c r="L153" s="125"/>
      <c r="M153" s="125"/>
      <c r="N153" s="60"/>
      <c r="O153" s="125"/>
      <c r="P153" s="125"/>
      <c r="Q153" s="125"/>
      <c r="R153" s="125"/>
      <c r="S153" s="125"/>
      <c r="T153" s="125"/>
      <c r="U153" s="125"/>
      <c r="V153" s="125"/>
      <c r="W153" s="125"/>
      <c r="X153" s="41"/>
      <c r="Y153" s="125"/>
      <c r="Z153" s="125"/>
      <c r="AA153" s="125"/>
      <c r="AB153" s="125"/>
      <c r="AC153" s="125"/>
      <c r="AD153" s="125"/>
      <c r="AE153" s="125"/>
    </row>
    <row r="154" spans="1:31">
      <c r="A154" s="125"/>
      <c r="B154" s="125"/>
      <c r="C154" s="125"/>
      <c r="D154" s="125"/>
      <c r="E154" s="125"/>
      <c r="F154" s="125"/>
      <c r="G154" s="125"/>
      <c r="H154" s="125"/>
      <c r="I154" s="125"/>
      <c r="J154" s="125"/>
      <c r="K154" s="125"/>
      <c r="L154" s="125"/>
      <c r="M154" s="125"/>
      <c r="N154" s="125"/>
      <c r="O154" s="125"/>
      <c r="P154" s="125"/>
      <c r="Q154" s="125"/>
      <c r="R154" s="125"/>
      <c r="S154" s="125"/>
      <c r="T154" s="125"/>
      <c r="U154" s="125"/>
      <c r="V154" s="125"/>
      <c r="W154" s="125"/>
      <c r="X154" s="125"/>
      <c r="Y154" s="125"/>
      <c r="Z154" s="125"/>
      <c r="AA154" s="125"/>
      <c r="AB154" s="125"/>
      <c r="AC154" s="125"/>
      <c r="AD154" s="125"/>
      <c r="AE154" s="125"/>
    </row>
    <row r="155" spans="1:31">
      <c r="A155" s="125"/>
      <c r="B155" s="125"/>
      <c r="C155" s="125"/>
      <c r="D155" s="125"/>
      <c r="E155" s="125"/>
      <c r="F155" s="125"/>
      <c r="G155" s="125"/>
      <c r="H155" s="125"/>
      <c r="I155" s="125"/>
      <c r="J155" s="125"/>
      <c r="K155" s="125"/>
      <c r="L155" s="125"/>
      <c r="M155" s="125"/>
      <c r="N155" s="125"/>
      <c r="O155" s="125"/>
      <c r="P155" s="125"/>
      <c r="Q155" s="125"/>
      <c r="R155" s="125"/>
      <c r="S155" s="125"/>
      <c r="T155" s="125"/>
      <c r="U155" s="125"/>
      <c r="V155" s="125"/>
      <c r="W155" s="125"/>
      <c r="X155" s="125"/>
      <c r="Y155" s="125"/>
      <c r="Z155" s="125"/>
      <c r="AA155" s="125"/>
      <c r="AB155" s="125"/>
      <c r="AC155" s="125"/>
      <c r="AD155" s="125"/>
      <c r="AE155" s="125"/>
    </row>
    <row r="156" spans="1:31">
      <c r="A156" s="125"/>
      <c r="B156" s="125"/>
      <c r="C156" s="125"/>
      <c r="D156" s="125"/>
      <c r="E156" s="125"/>
      <c r="F156" s="125"/>
      <c r="G156" s="125"/>
      <c r="H156" s="41"/>
      <c r="I156" s="125"/>
      <c r="J156" s="125"/>
      <c r="K156" s="125"/>
      <c r="L156" s="125"/>
      <c r="M156" s="125"/>
      <c r="N156" s="125"/>
      <c r="O156" s="125"/>
      <c r="P156" s="41"/>
      <c r="Q156" s="125"/>
      <c r="R156" s="125"/>
      <c r="S156" s="125"/>
      <c r="T156" s="125"/>
      <c r="U156" s="125"/>
      <c r="V156" s="125"/>
      <c r="W156" s="125"/>
      <c r="X156" s="125"/>
      <c r="Y156" s="125"/>
      <c r="Z156" s="125"/>
      <c r="AA156" s="125"/>
      <c r="AB156" s="125"/>
      <c r="AC156" s="125"/>
      <c r="AD156" s="125"/>
      <c r="AE156" s="125"/>
    </row>
    <row r="157" spans="1:31">
      <c r="A157" s="125"/>
      <c r="B157" s="125"/>
      <c r="C157" s="125"/>
      <c r="D157" s="125"/>
      <c r="E157" s="125"/>
      <c r="F157" s="125"/>
      <c r="G157" s="125"/>
      <c r="H157" s="125"/>
      <c r="I157" s="125"/>
      <c r="J157" s="125"/>
      <c r="K157" s="125"/>
      <c r="L157" s="125"/>
      <c r="M157" s="125"/>
      <c r="N157" s="125"/>
      <c r="O157" s="125"/>
      <c r="P157" s="125"/>
      <c r="Q157" s="125"/>
      <c r="R157" s="125"/>
      <c r="S157" s="125"/>
      <c r="T157" s="125"/>
      <c r="U157" s="125"/>
      <c r="V157" s="125"/>
      <c r="W157" s="125"/>
      <c r="X157" s="125"/>
      <c r="Y157" s="125"/>
      <c r="Z157" s="125"/>
      <c r="AA157" s="125"/>
      <c r="AB157" s="125"/>
      <c r="AC157" s="125"/>
      <c r="AD157" s="125"/>
      <c r="AE157" s="125"/>
    </row>
    <row r="158" spans="1:31">
      <c r="A158" s="125"/>
      <c r="B158" s="125"/>
      <c r="C158" s="125"/>
      <c r="D158" s="125"/>
      <c r="E158" s="125"/>
      <c r="F158" s="125"/>
      <c r="G158" s="125"/>
      <c r="H158" s="125"/>
      <c r="I158" s="125"/>
      <c r="J158" s="125"/>
      <c r="K158" s="125"/>
      <c r="L158" s="125"/>
      <c r="M158" s="125"/>
      <c r="N158" s="125"/>
      <c r="O158" s="125"/>
      <c r="P158" s="125"/>
      <c r="Q158" s="125"/>
      <c r="R158" s="125"/>
      <c r="S158" s="125"/>
      <c r="T158" s="125"/>
      <c r="U158" s="125"/>
      <c r="V158" s="125"/>
      <c r="W158" s="125"/>
      <c r="X158" s="125"/>
      <c r="Y158" s="125"/>
      <c r="Z158" s="125"/>
      <c r="AA158" s="125"/>
      <c r="AB158" s="125"/>
      <c r="AC158" s="125"/>
      <c r="AD158" s="125"/>
      <c r="AE158" s="125"/>
    </row>
    <row r="159" spans="1:31">
      <c r="A159" s="125"/>
      <c r="B159" s="125"/>
      <c r="C159" s="125"/>
      <c r="D159" s="125"/>
      <c r="E159" s="125"/>
      <c r="F159" s="125"/>
      <c r="G159" s="125"/>
      <c r="H159" s="125"/>
      <c r="I159" s="125"/>
      <c r="J159" s="125"/>
      <c r="K159" s="125"/>
      <c r="L159" s="125"/>
      <c r="M159" s="125"/>
      <c r="N159" s="125"/>
      <c r="O159" s="125"/>
      <c r="P159" s="125"/>
      <c r="Q159" s="125"/>
      <c r="R159" s="125"/>
      <c r="S159" s="125"/>
      <c r="T159" s="125"/>
      <c r="U159" s="125"/>
      <c r="V159" s="125"/>
      <c r="W159" s="125"/>
      <c r="X159" s="125"/>
      <c r="Y159" s="125"/>
      <c r="Z159" s="125"/>
      <c r="AA159" s="125"/>
      <c r="AB159" s="125"/>
      <c r="AC159" s="125"/>
      <c r="AD159" s="125"/>
      <c r="AE159" s="125"/>
    </row>
    <row r="160" spans="1:31">
      <c r="A160" s="125"/>
      <c r="B160" s="125"/>
      <c r="C160" s="125"/>
      <c r="D160" s="125"/>
      <c r="E160" s="125"/>
      <c r="F160" s="125"/>
      <c r="G160" s="125"/>
      <c r="H160" s="125"/>
      <c r="I160" s="125"/>
      <c r="J160" s="125"/>
      <c r="K160" s="125"/>
      <c r="L160" s="125"/>
      <c r="M160" s="125"/>
      <c r="N160" s="125"/>
      <c r="O160" s="125"/>
      <c r="P160" s="125"/>
      <c r="Q160" s="125"/>
      <c r="R160" s="125"/>
      <c r="S160" s="125"/>
      <c r="T160" s="125"/>
      <c r="U160" s="125"/>
      <c r="V160" s="125"/>
      <c r="W160" s="125"/>
      <c r="X160" s="125"/>
      <c r="Y160" s="125"/>
      <c r="Z160" s="125"/>
      <c r="AA160" s="125"/>
      <c r="AB160" s="125"/>
      <c r="AC160" s="125"/>
      <c r="AD160" s="125"/>
      <c r="AE160" s="125"/>
    </row>
    <row r="161" spans="1:31">
      <c r="A161" s="125"/>
      <c r="B161" s="125"/>
      <c r="C161" s="125"/>
      <c r="D161" s="125"/>
      <c r="E161" s="125"/>
      <c r="F161" s="125"/>
      <c r="G161" s="125"/>
      <c r="H161" s="125"/>
      <c r="I161" s="125"/>
      <c r="J161" s="125"/>
      <c r="K161" s="125"/>
      <c r="L161" s="125"/>
      <c r="M161" s="125"/>
      <c r="N161" s="125"/>
      <c r="O161" s="125"/>
      <c r="P161" s="125"/>
      <c r="Q161" s="125"/>
      <c r="R161" s="125"/>
      <c r="S161" s="125"/>
      <c r="T161" s="125"/>
      <c r="U161" s="125"/>
      <c r="V161" s="125"/>
      <c r="W161" s="125"/>
      <c r="X161" s="41"/>
      <c r="Y161" s="41"/>
      <c r="Z161" s="41"/>
      <c r="AA161" s="125"/>
      <c r="AB161" s="125"/>
      <c r="AC161" s="125"/>
      <c r="AD161" s="125"/>
      <c r="AE161" s="125"/>
    </row>
    <row r="162" spans="1:31">
      <c r="A162" s="125"/>
      <c r="B162" s="125"/>
      <c r="C162" s="125"/>
      <c r="D162" s="125"/>
      <c r="E162" s="125"/>
      <c r="F162" s="125"/>
      <c r="G162" s="125"/>
      <c r="H162" s="125"/>
      <c r="I162" s="125"/>
      <c r="J162" s="125"/>
      <c r="K162" s="125"/>
      <c r="L162" s="125"/>
      <c r="M162" s="125"/>
      <c r="N162" s="125"/>
      <c r="O162" s="125"/>
      <c r="P162" s="125"/>
      <c r="Q162" s="125"/>
      <c r="R162" s="125"/>
      <c r="S162" s="125"/>
      <c r="T162" s="125"/>
      <c r="U162" s="125"/>
      <c r="V162" s="125"/>
      <c r="W162" s="125"/>
      <c r="X162" s="41"/>
      <c r="Y162" s="41"/>
      <c r="Z162" s="41"/>
      <c r="AA162" s="125"/>
      <c r="AB162" s="125"/>
      <c r="AC162" s="125"/>
      <c r="AD162" s="125"/>
      <c r="AE162" s="125"/>
    </row>
    <row r="163" spans="1:31">
      <c r="A163" s="125"/>
      <c r="B163" s="125"/>
      <c r="C163" s="125"/>
      <c r="D163" s="125"/>
      <c r="E163" s="125"/>
      <c r="F163" s="125"/>
      <c r="G163" s="125"/>
      <c r="H163" s="125"/>
      <c r="I163" s="125"/>
      <c r="J163" s="125"/>
      <c r="K163" s="125"/>
      <c r="L163" s="125"/>
      <c r="M163" s="125"/>
      <c r="N163" s="125"/>
      <c r="O163" s="125"/>
      <c r="P163" s="125"/>
      <c r="Q163" s="125"/>
      <c r="R163" s="125"/>
      <c r="S163" s="125"/>
      <c r="T163" s="125"/>
      <c r="U163" s="125"/>
      <c r="V163" s="125"/>
      <c r="W163" s="125"/>
      <c r="X163" s="41"/>
      <c r="Y163" s="41"/>
      <c r="Z163" s="41"/>
      <c r="AA163" s="125"/>
      <c r="AB163" s="125"/>
      <c r="AC163" s="125"/>
      <c r="AD163" s="125"/>
      <c r="AE163" s="125"/>
    </row>
    <row r="164" spans="1:31">
      <c r="A164" s="125"/>
      <c r="B164" s="125"/>
      <c r="C164" s="125"/>
      <c r="D164" s="125"/>
      <c r="E164" s="125"/>
      <c r="F164" s="125"/>
      <c r="G164" s="125"/>
      <c r="H164" s="125"/>
      <c r="I164" s="125"/>
      <c r="J164" s="125"/>
      <c r="K164" s="125"/>
      <c r="L164" s="125"/>
      <c r="M164" s="125"/>
      <c r="N164" s="125"/>
      <c r="O164" s="125"/>
      <c r="P164" s="125"/>
      <c r="Q164" s="125"/>
      <c r="R164" s="125"/>
      <c r="S164" s="125"/>
      <c r="T164" s="125"/>
      <c r="U164" s="125"/>
      <c r="V164" s="125"/>
      <c r="W164" s="125"/>
      <c r="X164" s="41"/>
      <c r="Y164" s="47"/>
      <c r="Z164" s="41"/>
      <c r="AA164" s="125"/>
      <c r="AB164" s="125"/>
      <c r="AC164" s="125"/>
      <c r="AD164" s="125"/>
      <c r="AE164" s="125"/>
    </row>
    <row r="165" spans="1:31">
      <c r="A165" s="125"/>
      <c r="B165" s="125"/>
      <c r="C165" s="125"/>
      <c r="D165" s="125"/>
      <c r="E165" s="125"/>
      <c r="F165" s="125"/>
      <c r="G165" s="125"/>
      <c r="H165" s="125"/>
      <c r="I165" s="125"/>
      <c r="J165" s="125"/>
      <c r="K165" s="125"/>
      <c r="L165" s="125"/>
      <c r="M165" s="125"/>
      <c r="N165" s="125"/>
      <c r="O165" s="125"/>
      <c r="P165" s="125"/>
      <c r="Q165" s="125"/>
      <c r="R165" s="125"/>
      <c r="S165" s="125"/>
      <c r="T165" s="125"/>
      <c r="U165" s="125"/>
      <c r="V165" s="125"/>
      <c r="W165" s="125"/>
      <c r="X165" s="41"/>
      <c r="Y165" s="41"/>
      <c r="Z165" s="41"/>
      <c r="AA165" s="125"/>
      <c r="AB165" s="125"/>
      <c r="AC165" s="125"/>
      <c r="AD165" s="125"/>
      <c r="AE165" s="125"/>
    </row>
    <row r="166" spans="1:31">
      <c r="A166" s="125"/>
      <c r="B166" s="125"/>
      <c r="C166" s="125"/>
      <c r="D166" s="125"/>
      <c r="E166" s="125"/>
      <c r="F166" s="125"/>
      <c r="G166" s="125"/>
      <c r="H166" s="125"/>
      <c r="I166" s="125"/>
      <c r="J166" s="125"/>
      <c r="K166" s="125"/>
      <c r="L166" s="125"/>
      <c r="M166" s="125"/>
      <c r="N166" s="125"/>
      <c r="O166" s="125"/>
      <c r="P166" s="125"/>
      <c r="Q166" s="125"/>
      <c r="R166" s="125"/>
      <c r="S166" s="125"/>
      <c r="T166" s="125"/>
      <c r="U166" s="125"/>
      <c r="V166" s="125"/>
      <c r="W166" s="125"/>
      <c r="X166" s="41"/>
      <c r="Y166" s="47"/>
      <c r="Z166" s="44"/>
      <c r="AA166" s="125"/>
      <c r="AB166" s="125"/>
      <c r="AC166" s="125"/>
      <c r="AD166" s="125"/>
      <c r="AE166" s="125"/>
    </row>
    <row r="167" spans="1:31">
      <c r="A167" s="41"/>
      <c r="B167" s="41"/>
      <c r="C167" s="41"/>
      <c r="D167" s="41"/>
      <c r="E167" s="41"/>
      <c r="F167" s="41"/>
      <c r="G167" s="41"/>
      <c r="H167" s="41"/>
      <c r="I167" s="41"/>
      <c r="J167" s="41"/>
      <c r="K167" s="41"/>
      <c r="L167" s="41"/>
      <c r="M167" s="41"/>
      <c r="N167" s="41"/>
      <c r="O167" s="41"/>
      <c r="P167" s="125"/>
      <c r="Q167" s="125"/>
      <c r="R167" s="125"/>
      <c r="S167" s="125"/>
      <c r="T167" s="125"/>
      <c r="U167" s="125"/>
      <c r="V167" s="125"/>
      <c r="W167" s="125"/>
      <c r="X167" s="41"/>
      <c r="Y167" s="47"/>
      <c r="Z167" s="41"/>
      <c r="AA167" s="125"/>
      <c r="AB167" s="125"/>
      <c r="AC167" s="125"/>
      <c r="AD167" s="125"/>
      <c r="AE167" s="125"/>
    </row>
    <row r="168" spans="1:31">
      <c r="A168" s="41"/>
      <c r="B168" s="41"/>
      <c r="C168" s="41"/>
      <c r="D168" s="41"/>
      <c r="E168" s="41"/>
      <c r="F168" s="41"/>
      <c r="G168" s="41"/>
      <c r="H168" s="41"/>
      <c r="I168" s="41"/>
      <c r="J168" s="41"/>
      <c r="K168" s="41"/>
      <c r="L168" s="41"/>
      <c r="M168" s="41"/>
      <c r="N168" s="41"/>
      <c r="O168" s="41"/>
      <c r="P168" s="125"/>
      <c r="Q168" s="125"/>
      <c r="R168" s="125"/>
      <c r="S168" s="125"/>
      <c r="T168" s="125"/>
      <c r="U168" s="125"/>
      <c r="V168" s="125"/>
      <c r="W168" s="125"/>
      <c r="X168" s="41"/>
      <c r="Y168" s="48"/>
      <c r="Z168" s="44"/>
      <c r="AA168" s="125"/>
      <c r="AB168" s="125"/>
      <c r="AC168" s="125"/>
      <c r="AD168" s="125"/>
      <c r="AE168" s="125"/>
    </row>
    <row r="169" spans="1:31">
      <c r="A169" s="41"/>
      <c r="B169" s="41"/>
      <c r="C169" s="41"/>
      <c r="D169" s="41"/>
      <c r="E169" s="41"/>
      <c r="F169" s="41"/>
      <c r="G169" s="41"/>
      <c r="H169" s="41"/>
      <c r="I169" s="41"/>
      <c r="J169" s="41"/>
      <c r="K169" s="41"/>
      <c r="L169" s="41"/>
      <c r="M169" s="41"/>
      <c r="N169" s="41"/>
      <c r="O169" s="41"/>
      <c r="P169" s="125"/>
      <c r="Q169" s="125"/>
      <c r="R169" s="125"/>
      <c r="S169" s="125"/>
      <c r="T169" s="125"/>
      <c r="U169" s="125"/>
      <c r="V169" s="125"/>
      <c r="W169" s="125"/>
      <c r="X169" s="41"/>
      <c r="Y169" s="41"/>
      <c r="Z169" s="41"/>
      <c r="AA169" s="125"/>
      <c r="AB169" s="125"/>
      <c r="AC169" s="125"/>
      <c r="AD169" s="125"/>
      <c r="AE169" s="125"/>
    </row>
    <row r="170" spans="1:31">
      <c r="A170" s="41"/>
      <c r="B170" s="41"/>
      <c r="C170" s="41"/>
      <c r="D170" s="41"/>
      <c r="E170" s="41"/>
      <c r="F170" s="41"/>
      <c r="G170" s="41"/>
      <c r="H170" s="41"/>
      <c r="I170" s="41"/>
      <c r="J170" s="41"/>
      <c r="K170" s="41"/>
      <c r="L170" s="41"/>
      <c r="M170" s="41"/>
      <c r="N170" s="41"/>
      <c r="O170" s="41"/>
      <c r="P170" s="125"/>
      <c r="Q170" s="125"/>
      <c r="R170" s="125"/>
      <c r="S170" s="125"/>
      <c r="T170" s="125"/>
      <c r="U170" s="125"/>
      <c r="V170" s="125"/>
      <c r="W170" s="125"/>
      <c r="X170" s="41"/>
      <c r="Y170" s="41"/>
      <c r="Z170" s="44"/>
      <c r="AA170" s="125"/>
      <c r="AB170" s="125"/>
      <c r="AC170" s="125"/>
      <c r="AD170" s="125"/>
      <c r="AE170" s="125"/>
    </row>
    <row r="171" spans="1:31">
      <c r="A171" s="41"/>
      <c r="B171" s="41"/>
      <c r="C171" s="41"/>
      <c r="D171" s="41"/>
      <c r="E171" s="41"/>
      <c r="F171" s="41"/>
      <c r="G171" s="41"/>
      <c r="H171" s="41"/>
      <c r="I171" s="41"/>
      <c r="J171" s="41"/>
      <c r="K171" s="41"/>
      <c r="L171" s="41"/>
      <c r="M171" s="41"/>
      <c r="N171" s="41"/>
      <c r="O171" s="41"/>
      <c r="P171" s="125"/>
      <c r="Q171" s="125"/>
      <c r="R171" s="125"/>
      <c r="S171" s="125"/>
      <c r="T171" s="125"/>
      <c r="U171" s="125"/>
      <c r="V171" s="125"/>
      <c r="W171" s="125"/>
      <c r="X171" s="41"/>
      <c r="Y171" s="41"/>
      <c r="Z171" s="41"/>
      <c r="AA171" s="125"/>
      <c r="AB171" s="125"/>
      <c r="AC171" s="125"/>
      <c r="AD171" s="125"/>
      <c r="AE171" s="125"/>
    </row>
    <row r="172" spans="1:31">
      <c r="A172" s="41"/>
      <c r="B172" s="41"/>
      <c r="C172" s="41"/>
      <c r="D172" s="41"/>
      <c r="E172" s="41"/>
      <c r="F172" s="41"/>
      <c r="G172" s="41"/>
      <c r="H172" s="41"/>
      <c r="I172" s="41"/>
      <c r="J172" s="41"/>
      <c r="K172" s="41"/>
      <c r="L172" s="41"/>
      <c r="M172" s="41"/>
      <c r="N172" s="41"/>
      <c r="O172" s="41"/>
      <c r="P172" s="125"/>
      <c r="Q172" s="125"/>
      <c r="R172" s="125"/>
      <c r="S172" s="125"/>
      <c r="T172" s="125"/>
      <c r="U172" s="125"/>
      <c r="V172" s="125"/>
      <c r="W172" s="125"/>
      <c r="X172" s="41"/>
      <c r="Y172" s="41"/>
      <c r="Z172" s="41"/>
      <c r="AA172" s="125"/>
      <c r="AB172" s="125"/>
      <c r="AC172" s="125"/>
      <c r="AD172" s="125"/>
      <c r="AE172" s="125"/>
    </row>
    <row r="173" spans="1:31">
      <c r="A173" s="41"/>
      <c r="B173" s="41"/>
      <c r="C173" s="41"/>
      <c r="D173" s="41"/>
      <c r="E173" s="41"/>
      <c r="F173" s="41"/>
      <c r="G173" s="41"/>
      <c r="H173" s="41"/>
      <c r="I173" s="41"/>
      <c r="J173" s="41"/>
      <c r="K173" s="41"/>
      <c r="L173" s="41"/>
      <c r="M173" s="41"/>
      <c r="N173" s="41"/>
      <c r="O173" s="41"/>
      <c r="P173" s="125"/>
      <c r="Q173" s="125"/>
      <c r="R173" s="125"/>
      <c r="S173" s="125"/>
      <c r="T173" s="125"/>
      <c r="U173" s="125"/>
      <c r="V173" s="125"/>
      <c r="W173" s="125"/>
      <c r="X173" s="41"/>
      <c r="Y173" s="41"/>
      <c r="Z173" s="41"/>
      <c r="AA173" s="125"/>
      <c r="AB173" s="125"/>
      <c r="AC173" s="125"/>
      <c r="AD173" s="125"/>
      <c r="AE173" s="125"/>
    </row>
    <row r="174" spans="1:31">
      <c r="A174" s="41"/>
      <c r="B174" s="41"/>
      <c r="C174" s="41"/>
      <c r="D174" s="41"/>
      <c r="E174" s="41"/>
      <c r="F174" s="41"/>
      <c r="G174" s="41"/>
      <c r="H174" s="41"/>
      <c r="I174" s="41"/>
      <c r="J174" s="41"/>
      <c r="K174" s="41"/>
      <c r="L174" s="41"/>
      <c r="M174" s="41"/>
      <c r="N174" s="41"/>
      <c r="O174" s="41"/>
      <c r="P174" s="125"/>
      <c r="Q174" s="125"/>
      <c r="R174" s="125"/>
      <c r="S174" s="125"/>
      <c r="T174" s="125"/>
      <c r="U174" s="125"/>
      <c r="V174" s="125"/>
      <c r="W174" s="125"/>
      <c r="X174" s="41"/>
      <c r="Y174" s="41"/>
      <c r="Z174" s="41"/>
      <c r="AA174" s="125"/>
      <c r="AB174" s="125"/>
      <c r="AC174" s="125"/>
      <c r="AD174" s="125"/>
      <c r="AE174" s="125"/>
    </row>
    <row r="175" spans="1:31">
      <c r="A175" s="41"/>
      <c r="B175" s="41"/>
      <c r="C175" s="41"/>
      <c r="D175" s="41"/>
      <c r="E175" s="41"/>
      <c r="F175" s="41"/>
      <c r="G175" s="41"/>
      <c r="H175" s="41"/>
      <c r="I175" s="125"/>
      <c r="J175" s="125"/>
      <c r="K175" s="125"/>
      <c r="L175" s="125"/>
      <c r="M175" s="125"/>
      <c r="N175" s="125"/>
      <c r="O175" s="125"/>
      <c r="P175" s="125"/>
      <c r="Q175" s="125"/>
      <c r="R175" s="125"/>
      <c r="S175" s="125"/>
      <c r="T175" s="125"/>
      <c r="U175" s="125"/>
      <c r="V175" s="125"/>
      <c r="W175" s="125"/>
      <c r="X175" s="44"/>
      <c r="Y175" s="41"/>
      <c r="Z175" s="41"/>
      <c r="AA175" s="125"/>
      <c r="AB175" s="125"/>
      <c r="AC175" s="125"/>
      <c r="AD175" s="125"/>
      <c r="AE175" s="125"/>
    </row>
    <row r="176" spans="1:31">
      <c r="A176" s="41"/>
      <c r="B176" s="41"/>
      <c r="C176" s="41"/>
      <c r="D176" s="41"/>
      <c r="E176" s="41"/>
      <c r="F176" s="41"/>
      <c r="G176" s="41"/>
      <c r="H176" s="41"/>
      <c r="I176" s="125"/>
      <c r="J176" s="125"/>
      <c r="K176" s="125"/>
      <c r="L176" s="125"/>
      <c r="M176" s="125"/>
      <c r="N176" s="125"/>
      <c r="O176" s="125"/>
      <c r="P176" s="125"/>
      <c r="Q176" s="125"/>
      <c r="R176" s="125"/>
      <c r="S176" s="125"/>
      <c r="T176" s="125"/>
      <c r="U176" s="125"/>
      <c r="V176" s="125"/>
      <c r="W176" s="125"/>
      <c r="X176" s="41"/>
      <c r="Y176" s="41"/>
      <c r="Z176" s="41"/>
      <c r="AA176" s="125"/>
      <c r="AB176" s="125"/>
      <c r="AC176" s="125"/>
      <c r="AD176" s="125"/>
      <c r="AE176" s="125"/>
    </row>
    <row r="177" spans="1:31">
      <c r="A177" s="41"/>
      <c r="B177" s="41"/>
      <c r="C177" s="41"/>
      <c r="D177" s="41"/>
      <c r="E177" s="41"/>
      <c r="F177" s="41"/>
      <c r="G177" s="41"/>
      <c r="H177" s="41"/>
      <c r="I177" s="125"/>
      <c r="J177" s="125"/>
      <c r="K177" s="125"/>
      <c r="L177" s="125"/>
      <c r="M177" s="125"/>
      <c r="N177" s="125"/>
      <c r="O177" s="125"/>
      <c r="P177" s="125"/>
      <c r="Q177" s="125"/>
      <c r="R177" s="125"/>
      <c r="S177" s="125"/>
      <c r="T177" s="125"/>
      <c r="U177" s="125"/>
      <c r="V177" s="125"/>
      <c r="W177" s="125"/>
      <c r="X177" s="41"/>
      <c r="Y177" s="41"/>
      <c r="Z177" s="41"/>
      <c r="AA177" s="125"/>
      <c r="AB177" s="125"/>
      <c r="AC177" s="125"/>
      <c r="AD177" s="125"/>
      <c r="AE177" s="125"/>
    </row>
    <row r="178" spans="1:31">
      <c r="A178" s="41"/>
      <c r="B178" s="41"/>
      <c r="C178" s="41"/>
      <c r="D178" s="41"/>
      <c r="E178" s="41"/>
      <c r="F178" s="41"/>
      <c r="G178" s="41"/>
      <c r="H178" s="41"/>
      <c r="I178" s="125"/>
      <c r="J178" s="125"/>
      <c r="K178" s="125"/>
      <c r="L178" s="125"/>
      <c r="M178" s="125"/>
      <c r="N178" s="125"/>
      <c r="O178" s="125"/>
      <c r="P178" s="125"/>
      <c r="Q178" s="125"/>
      <c r="R178" s="125"/>
      <c r="S178" s="125"/>
      <c r="T178" s="125"/>
      <c r="U178" s="125"/>
      <c r="V178" s="125"/>
      <c r="W178" s="125"/>
      <c r="X178" s="41"/>
      <c r="Y178" s="41"/>
      <c r="Z178" s="41"/>
      <c r="AA178" s="125"/>
      <c r="AB178" s="125"/>
      <c r="AC178" s="125"/>
      <c r="AD178" s="125"/>
      <c r="AE178" s="125"/>
    </row>
    <row r="179" spans="1:31">
      <c r="A179" s="41"/>
      <c r="B179" s="41"/>
      <c r="C179" s="41"/>
      <c r="D179" s="41"/>
      <c r="E179" s="41"/>
      <c r="F179" s="41"/>
      <c r="G179" s="41"/>
      <c r="H179" s="41"/>
      <c r="I179" s="125"/>
      <c r="J179" s="125"/>
      <c r="K179" s="125"/>
      <c r="L179" s="125"/>
      <c r="M179" s="125"/>
      <c r="N179" s="125"/>
      <c r="O179" s="125"/>
      <c r="P179" s="125"/>
      <c r="Q179" s="125"/>
      <c r="R179" s="125"/>
      <c r="S179" s="125"/>
      <c r="T179" s="125"/>
      <c r="U179" s="125"/>
      <c r="V179" s="125"/>
      <c r="W179" s="125"/>
      <c r="X179" s="41"/>
      <c r="Y179" s="41"/>
      <c r="Z179" s="41"/>
      <c r="AA179" s="125"/>
      <c r="AB179" s="125"/>
      <c r="AC179" s="125"/>
      <c r="AD179" s="125"/>
      <c r="AE179" s="125"/>
    </row>
    <row r="180" spans="1:31">
      <c r="A180" s="41"/>
      <c r="B180" s="41"/>
      <c r="C180" s="41"/>
      <c r="D180" s="41"/>
      <c r="E180" s="41"/>
      <c r="F180" s="41"/>
      <c r="G180" s="41"/>
      <c r="H180" s="41"/>
      <c r="I180" s="125"/>
      <c r="J180" s="125"/>
      <c r="K180" s="125"/>
      <c r="L180" s="125"/>
      <c r="M180" s="125"/>
      <c r="N180" s="125"/>
      <c r="O180" s="125"/>
      <c r="P180" s="125"/>
      <c r="Q180" s="125"/>
      <c r="R180" s="125"/>
      <c r="S180" s="125"/>
      <c r="T180" s="125"/>
      <c r="U180" s="125"/>
      <c r="V180" s="125"/>
      <c r="W180" s="125"/>
      <c r="X180" s="125"/>
      <c r="Y180" s="125"/>
      <c r="Z180" s="125"/>
      <c r="AA180" s="125"/>
      <c r="AB180" s="125"/>
      <c r="AC180" s="125"/>
      <c r="AD180" s="125"/>
      <c r="AE180" s="125"/>
    </row>
    <row r="181" spans="1:31">
      <c r="A181" s="41"/>
      <c r="B181" s="41"/>
      <c r="C181" s="41"/>
      <c r="D181" s="41"/>
      <c r="E181" s="41"/>
      <c r="F181" s="41"/>
      <c r="G181" s="41"/>
      <c r="H181" s="41"/>
      <c r="I181" s="125"/>
      <c r="J181" s="125"/>
      <c r="K181" s="125"/>
      <c r="L181" s="125"/>
      <c r="M181" s="125"/>
      <c r="N181" s="125"/>
      <c r="O181" s="125"/>
      <c r="P181" s="125"/>
      <c r="Q181" s="125"/>
      <c r="R181" s="125"/>
      <c r="S181" s="125"/>
      <c r="T181" s="125"/>
      <c r="U181" s="125"/>
      <c r="V181" s="125"/>
      <c r="W181" s="125"/>
      <c r="X181" s="125"/>
      <c r="Y181" s="125"/>
      <c r="Z181" s="125"/>
      <c r="AA181" s="125"/>
      <c r="AB181" s="125"/>
      <c r="AC181" s="125"/>
      <c r="AD181" s="125"/>
      <c r="AE181" s="125"/>
    </row>
    <row r="182" spans="1:31">
      <c r="A182" s="41"/>
      <c r="B182" s="41"/>
      <c r="C182" s="41"/>
      <c r="D182" s="41"/>
      <c r="E182" s="41"/>
      <c r="F182" s="41"/>
      <c r="G182" s="41"/>
      <c r="H182" s="41"/>
      <c r="I182" s="125"/>
      <c r="J182" s="125"/>
      <c r="K182" s="125"/>
      <c r="L182" s="125"/>
      <c r="M182" s="125"/>
      <c r="N182" s="125"/>
      <c r="O182" s="125"/>
      <c r="P182" s="125"/>
      <c r="Q182" s="125"/>
      <c r="R182" s="125"/>
      <c r="S182" s="125"/>
      <c r="T182" s="125"/>
      <c r="U182" s="125"/>
      <c r="V182" s="125"/>
      <c r="W182" s="125"/>
      <c r="X182" s="125"/>
      <c r="Y182" s="125"/>
      <c r="Z182" s="125"/>
      <c r="AA182" s="125"/>
      <c r="AB182" s="125"/>
      <c r="AC182" s="125"/>
      <c r="AD182" s="125"/>
      <c r="AE182" s="125"/>
    </row>
    <row r="183" spans="1:31">
      <c r="A183" s="41"/>
      <c r="B183" s="41"/>
      <c r="C183" s="41"/>
      <c r="D183" s="41"/>
      <c r="E183" s="41"/>
      <c r="F183" s="41"/>
      <c r="G183" s="41"/>
      <c r="H183" s="41"/>
      <c r="I183" s="125"/>
      <c r="J183" s="125"/>
      <c r="K183" s="125"/>
      <c r="L183" s="125"/>
      <c r="M183" s="125"/>
      <c r="N183" s="125"/>
      <c r="O183" s="125"/>
      <c r="P183" s="125"/>
      <c r="Q183" s="125"/>
      <c r="R183" s="125"/>
      <c r="S183" s="125"/>
      <c r="T183" s="125"/>
      <c r="U183" s="125"/>
      <c r="V183" s="125"/>
      <c r="W183" s="125"/>
      <c r="X183" s="125"/>
      <c r="Y183" s="125"/>
      <c r="Z183" s="125"/>
      <c r="AA183" s="125"/>
      <c r="AB183" s="125"/>
      <c r="AC183" s="125"/>
      <c r="AD183" s="125"/>
      <c r="AE183" s="125"/>
    </row>
    <row r="184" spans="1:31">
      <c r="A184" s="41"/>
      <c r="B184" s="41"/>
      <c r="C184" s="41"/>
      <c r="D184" s="41"/>
      <c r="E184" s="41"/>
      <c r="F184" s="41"/>
      <c r="G184" s="41"/>
      <c r="H184" s="41"/>
      <c r="I184" s="125"/>
      <c r="J184" s="125"/>
      <c r="K184" s="125"/>
      <c r="L184" s="125"/>
      <c r="M184" s="125"/>
      <c r="N184" s="125"/>
      <c r="O184" s="125"/>
      <c r="P184" s="125"/>
      <c r="Q184" s="125"/>
      <c r="R184" s="125"/>
      <c r="S184" s="125"/>
      <c r="T184" s="125"/>
      <c r="U184" s="125"/>
      <c r="V184" s="125"/>
      <c r="W184" s="125"/>
      <c r="X184" s="125"/>
      <c r="Y184" s="125"/>
      <c r="Z184" s="125"/>
      <c r="AA184" s="125"/>
      <c r="AB184" s="125"/>
      <c r="AC184" s="125"/>
      <c r="AD184" s="125"/>
      <c r="AE184" s="125"/>
    </row>
    <row r="185" spans="1:31">
      <c r="A185" s="41"/>
      <c r="B185" s="41"/>
      <c r="C185" s="41"/>
      <c r="D185" s="41"/>
      <c r="E185" s="41"/>
      <c r="F185" s="41"/>
      <c r="G185" s="41"/>
      <c r="H185" s="41"/>
      <c r="I185" s="125"/>
      <c r="J185" s="125"/>
      <c r="K185" s="125"/>
      <c r="L185" s="125"/>
      <c r="M185" s="125"/>
      <c r="N185" s="125"/>
      <c r="O185" s="125"/>
      <c r="P185" s="125"/>
      <c r="Q185" s="125"/>
      <c r="R185" s="125"/>
      <c r="S185" s="125"/>
      <c r="T185" s="125"/>
      <c r="U185" s="125"/>
      <c r="V185" s="125"/>
      <c r="W185" s="125"/>
      <c r="X185" s="125"/>
      <c r="Y185" s="125"/>
      <c r="Z185" s="125"/>
      <c r="AA185" s="125"/>
      <c r="AB185" s="125"/>
      <c r="AC185" s="125"/>
      <c r="AD185" s="125"/>
      <c r="AE185" s="125"/>
    </row>
    <row r="186" spans="1:31">
      <c r="A186" s="41"/>
      <c r="B186" s="41"/>
      <c r="C186" s="41"/>
      <c r="D186" s="41"/>
      <c r="E186" s="41"/>
      <c r="F186" s="41"/>
      <c r="G186" s="41"/>
      <c r="H186" s="41"/>
      <c r="I186" s="125"/>
      <c r="J186" s="125"/>
      <c r="K186" s="125"/>
      <c r="L186" s="125"/>
      <c r="M186" s="125"/>
      <c r="N186" s="125"/>
      <c r="O186" s="125"/>
      <c r="P186" s="125"/>
      <c r="Q186" s="125"/>
      <c r="R186" s="125"/>
      <c r="S186" s="125"/>
      <c r="T186" s="125"/>
      <c r="U186" s="125"/>
      <c r="V186" s="125"/>
      <c r="W186" s="125"/>
      <c r="X186" s="125"/>
      <c r="Y186" s="125"/>
      <c r="Z186" s="125"/>
      <c r="AA186" s="125"/>
      <c r="AB186" s="125"/>
      <c r="AC186" s="125"/>
      <c r="AD186" s="125"/>
      <c r="AE186" s="125"/>
    </row>
    <row r="187" spans="1:31">
      <c r="A187" s="125"/>
      <c r="B187" s="125"/>
      <c r="C187" s="125"/>
      <c r="D187" s="125"/>
      <c r="E187" s="125"/>
      <c r="F187" s="125"/>
      <c r="G187" s="125"/>
      <c r="H187" s="125"/>
      <c r="I187" s="125"/>
      <c r="J187" s="125"/>
      <c r="K187" s="125"/>
      <c r="L187" s="125"/>
      <c r="M187" s="125"/>
      <c r="N187" s="125"/>
      <c r="O187" s="125"/>
      <c r="P187" s="41"/>
      <c r="Q187" s="125"/>
      <c r="R187" s="125"/>
      <c r="S187" s="125"/>
      <c r="T187" s="125"/>
      <c r="U187" s="125"/>
      <c r="V187" s="125"/>
      <c r="W187" s="125"/>
      <c r="X187" s="125"/>
      <c r="Y187" s="125"/>
      <c r="Z187" s="125"/>
      <c r="AA187" s="125"/>
      <c r="AB187" s="125"/>
      <c r="AC187" s="125"/>
      <c r="AD187" s="125"/>
      <c r="AE187" s="125"/>
    </row>
    <row r="188" spans="1:31">
      <c r="A188" s="125"/>
      <c r="B188" s="125"/>
      <c r="C188" s="125"/>
      <c r="D188" s="125"/>
      <c r="E188" s="125"/>
      <c r="F188" s="125"/>
      <c r="G188" s="125"/>
      <c r="H188" s="125"/>
      <c r="I188" s="125"/>
      <c r="J188" s="125"/>
      <c r="K188" s="125"/>
      <c r="L188" s="125"/>
      <c r="M188" s="125"/>
      <c r="N188" s="125"/>
      <c r="O188" s="125"/>
      <c r="P188" s="41"/>
      <c r="Q188" s="125"/>
      <c r="R188" s="125"/>
      <c r="S188" s="125"/>
      <c r="T188" s="125"/>
      <c r="U188" s="125"/>
      <c r="V188" s="125"/>
      <c r="W188" s="125"/>
      <c r="X188" s="125"/>
      <c r="Y188" s="125"/>
      <c r="Z188" s="125"/>
      <c r="AA188" s="125"/>
      <c r="AB188" s="125"/>
      <c r="AC188" s="125"/>
      <c r="AD188" s="125"/>
      <c r="AE188" s="125"/>
    </row>
    <row r="189" spans="1:31">
      <c r="A189" s="125"/>
      <c r="B189" s="125"/>
      <c r="C189" s="125"/>
      <c r="D189" s="125"/>
      <c r="E189" s="125"/>
      <c r="F189" s="125"/>
      <c r="G189" s="125"/>
      <c r="H189" s="125"/>
      <c r="I189" s="125"/>
      <c r="J189" s="125"/>
      <c r="K189" s="125"/>
      <c r="L189" s="125"/>
      <c r="M189" s="125"/>
      <c r="N189" s="125"/>
      <c r="O189" s="125"/>
      <c r="P189" s="41"/>
      <c r="Q189" s="125"/>
      <c r="R189" s="125"/>
      <c r="S189" s="125"/>
      <c r="T189" s="125"/>
      <c r="U189" s="125"/>
      <c r="V189" s="125"/>
      <c r="W189" s="125"/>
      <c r="X189" s="125"/>
      <c r="Y189" s="125"/>
      <c r="Z189" s="125"/>
      <c r="AA189" s="125"/>
      <c r="AB189" s="125"/>
      <c r="AC189" s="125"/>
      <c r="AD189" s="125"/>
      <c r="AE189" s="125"/>
    </row>
    <row r="190" spans="1:31">
      <c r="A190" s="125"/>
      <c r="B190" s="125"/>
      <c r="C190" s="125"/>
      <c r="D190" s="125"/>
      <c r="E190" s="125"/>
      <c r="F190" s="125"/>
      <c r="G190" s="125"/>
      <c r="H190" s="125"/>
      <c r="I190" s="125"/>
      <c r="J190" s="125"/>
      <c r="K190" s="125"/>
      <c r="L190" s="125"/>
      <c r="M190" s="125"/>
      <c r="N190" s="125"/>
      <c r="O190" s="125"/>
      <c r="P190" s="41"/>
      <c r="Q190" s="125"/>
      <c r="R190" s="125"/>
      <c r="S190" s="125"/>
      <c r="T190" s="125"/>
      <c r="U190" s="125"/>
      <c r="V190" s="125"/>
      <c r="W190" s="125"/>
      <c r="X190" s="125"/>
      <c r="Y190" s="125"/>
      <c r="Z190" s="125"/>
      <c r="AA190" s="125"/>
      <c r="AB190" s="125"/>
      <c r="AC190" s="125"/>
      <c r="AD190" s="125"/>
      <c r="AE190" s="125"/>
    </row>
    <row r="191" spans="1:31">
      <c r="A191" s="125"/>
      <c r="B191" s="125"/>
      <c r="C191" s="125"/>
      <c r="D191" s="125"/>
      <c r="E191" s="125"/>
      <c r="F191" s="125"/>
      <c r="G191" s="125"/>
      <c r="H191" s="125"/>
      <c r="I191" s="125"/>
      <c r="J191" s="125"/>
      <c r="K191" s="125"/>
      <c r="L191" s="125"/>
      <c r="M191" s="125"/>
      <c r="N191" s="125"/>
      <c r="O191" s="125"/>
      <c r="P191" s="41"/>
      <c r="Q191" s="125"/>
      <c r="R191" s="125"/>
      <c r="S191" s="125"/>
      <c r="T191" s="125"/>
      <c r="U191" s="125"/>
      <c r="V191" s="125"/>
      <c r="W191" s="125"/>
      <c r="X191" s="125"/>
      <c r="Y191" s="125"/>
      <c r="Z191" s="125"/>
      <c r="AA191" s="125"/>
      <c r="AB191" s="125"/>
      <c r="AC191" s="125"/>
      <c r="AD191" s="125"/>
      <c r="AE191" s="125"/>
    </row>
    <row r="192" spans="1:31">
      <c r="A192" s="125"/>
      <c r="B192" s="125"/>
      <c r="C192" s="125"/>
      <c r="D192" s="125"/>
      <c r="E192" s="125"/>
      <c r="F192" s="125"/>
      <c r="G192" s="125"/>
      <c r="H192" s="125"/>
      <c r="I192" s="125"/>
      <c r="J192" s="125"/>
      <c r="K192" s="125"/>
      <c r="L192" s="125"/>
      <c r="M192" s="125"/>
      <c r="N192" s="125"/>
      <c r="O192" s="125"/>
      <c r="P192" s="41"/>
      <c r="Q192" s="125"/>
      <c r="R192" s="125"/>
      <c r="S192" s="125"/>
      <c r="T192" s="125"/>
      <c r="U192" s="125"/>
      <c r="V192" s="125"/>
      <c r="W192" s="125"/>
      <c r="X192" s="125"/>
      <c r="Y192" s="125"/>
      <c r="Z192" s="125"/>
      <c r="AA192" s="125"/>
      <c r="AB192" s="125"/>
      <c r="AC192" s="125"/>
      <c r="AD192" s="125"/>
      <c r="AE192" s="125"/>
    </row>
    <row r="193" spans="1:31">
      <c r="A193" s="125"/>
      <c r="B193" s="125"/>
      <c r="C193" s="125"/>
      <c r="D193" s="125"/>
      <c r="E193" s="125"/>
      <c r="F193" s="125"/>
      <c r="G193" s="125"/>
      <c r="H193" s="125"/>
      <c r="I193" s="125"/>
      <c r="J193" s="125"/>
      <c r="K193" s="125"/>
      <c r="L193" s="125"/>
      <c r="M193" s="125"/>
      <c r="N193" s="125"/>
      <c r="O193" s="125"/>
      <c r="P193" s="41"/>
      <c r="Q193" s="125"/>
      <c r="R193" s="125"/>
      <c r="S193" s="125"/>
      <c r="T193" s="125"/>
      <c r="U193" s="125"/>
      <c r="V193" s="125"/>
      <c r="W193" s="125"/>
      <c r="X193" s="41"/>
      <c r="Y193" s="125"/>
      <c r="Z193" s="125"/>
      <c r="AA193" s="125"/>
      <c r="AB193" s="125"/>
      <c r="AC193" s="125"/>
      <c r="AD193" s="125"/>
      <c r="AE193" s="125"/>
    </row>
    <row r="194" spans="1:31">
      <c r="A194" s="125"/>
      <c r="B194" s="125"/>
      <c r="C194" s="125"/>
      <c r="D194" s="125"/>
      <c r="E194" s="125"/>
      <c r="F194" s="125"/>
      <c r="G194" s="125"/>
      <c r="H194" s="125"/>
      <c r="I194" s="125"/>
      <c r="J194" s="125"/>
      <c r="K194" s="125"/>
      <c r="L194" s="125"/>
      <c r="M194" s="125"/>
      <c r="N194" s="125"/>
      <c r="O194" s="125"/>
      <c r="P194" s="41"/>
      <c r="Q194" s="125"/>
      <c r="R194" s="125"/>
      <c r="S194" s="125"/>
      <c r="T194" s="125"/>
      <c r="U194" s="125"/>
      <c r="V194" s="125"/>
      <c r="W194" s="125"/>
      <c r="X194" s="125"/>
      <c r="Y194" s="125"/>
      <c r="Z194" s="125"/>
      <c r="AA194" s="125"/>
      <c r="AB194" s="125"/>
      <c r="AC194" s="125"/>
      <c r="AD194" s="125"/>
      <c r="AE194" s="125"/>
    </row>
    <row r="195" spans="1:31">
      <c r="A195" s="125"/>
      <c r="B195" s="125"/>
      <c r="C195" s="125"/>
      <c r="D195" s="125"/>
      <c r="E195" s="125"/>
      <c r="F195" s="125"/>
      <c r="G195" s="125"/>
      <c r="H195" s="125"/>
      <c r="I195" s="125"/>
      <c r="J195" s="125"/>
      <c r="K195" s="125"/>
      <c r="L195" s="125"/>
      <c r="M195" s="125"/>
      <c r="N195" s="125"/>
      <c r="O195" s="125"/>
      <c r="P195" s="125"/>
      <c r="Q195" s="125"/>
      <c r="R195" s="125"/>
      <c r="S195" s="125"/>
      <c r="T195" s="125"/>
      <c r="U195" s="125"/>
      <c r="V195" s="125"/>
      <c r="W195" s="125"/>
      <c r="X195" s="125"/>
      <c r="Y195" s="125"/>
      <c r="Z195" s="125"/>
      <c r="AA195" s="125"/>
      <c r="AB195" s="125"/>
      <c r="AC195" s="125"/>
      <c r="AD195" s="125"/>
      <c r="AE195" s="125"/>
    </row>
    <row r="196" spans="1:31">
      <c r="A196" s="125"/>
      <c r="B196" s="125"/>
      <c r="C196" s="125"/>
      <c r="D196" s="125"/>
      <c r="E196" s="125"/>
      <c r="F196" s="125"/>
      <c r="G196" s="125"/>
      <c r="H196" s="125"/>
      <c r="I196" s="125"/>
      <c r="J196" s="125"/>
      <c r="K196" s="125"/>
      <c r="L196" s="125"/>
      <c r="M196" s="125"/>
      <c r="N196" s="125"/>
      <c r="O196" s="125"/>
      <c r="P196" s="125"/>
      <c r="Q196" s="125"/>
      <c r="R196" s="125"/>
      <c r="S196" s="125"/>
      <c r="T196" s="125"/>
      <c r="U196" s="125"/>
      <c r="V196" s="125"/>
      <c r="W196" s="125"/>
      <c r="X196" s="125"/>
      <c r="Y196" s="125"/>
      <c r="Z196" s="125"/>
      <c r="AA196" s="125"/>
      <c r="AB196" s="125"/>
      <c r="AC196" s="125"/>
      <c r="AD196" s="125"/>
      <c r="AE196" s="125"/>
    </row>
    <row r="197" spans="1:31">
      <c r="A197" s="125"/>
      <c r="B197" s="125"/>
      <c r="C197" s="125"/>
      <c r="D197" s="125"/>
      <c r="E197" s="125"/>
      <c r="F197" s="125"/>
      <c r="G197" s="125"/>
      <c r="H197" s="125"/>
      <c r="I197" s="125"/>
      <c r="J197" s="125"/>
      <c r="K197" s="125"/>
      <c r="L197" s="125"/>
      <c r="M197" s="125"/>
      <c r="N197" s="125"/>
      <c r="O197" s="125"/>
      <c r="P197" s="125"/>
      <c r="Q197" s="125"/>
      <c r="R197" s="125"/>
      <c r="S197" s="125"/>
      <c r="T197" s="125"/>
      <c r="U197" s="125"/>
      <c r="V197" s="125"/>
      <c r="W197" s="125"/>
      <c r="X197" s="125"/>
      <c r="Y197" s="125"/>
      <c r="Z197" s="125"/>
      <c r="AA197" s="125"/>
      <c r="AB197" s="125"/>
      <c r="AC197" s="125"/>
      <c r="AD197" s="125"/>
      <c r="AE197" s="125"/>
    </row>
    <row r="198" spans="1:31">
      <c r="A198" s="125"/>
      <c r="B198" s="125"/>
      <c r="C198" s="125"/>
      <c r="D198" s="125"/>
      <c r="E198" s="125"/>
      <c r="F198" s="125"/>
      <c r="G198" s="125"/>
      <c r="H198" s="125"/>
      <c r="I198" s="125"/>
      <c r="J198" s="125"/>
      <c r="K198" s="125"/>
      <c r="L198" s="125"/>
      <c r="M198" s="125"/>
      <c r="N198" s="125"/>
      <c r="O198" s="125"/>
      <c r="P198" s="125"/>
      <c r="Q198" s="125"/>
      <c r="R198" s="125"/>
      <c r="S198" s="125"/>
      <c r="T198" s="125"/>
      <c r="U198" s="125"/>
      <c r="V198" s="125"/>
      <c r="W198" s="125"/>
      <c r="X198" s="125"/>
      <c r="Y198" s="125"/>
      <c r="Z198" s="125"/>
      <c r="AA198" s="125"/>
      <c r="AB198" s="125"/>
      <c r="AC198" s="125"/>
      <c r="AD198" s="125"/>
      <c r="AE198" s="125"/>
    </row>
    <row r="199" spans="1:31">
      <c r="A199" s="125"/>
      <c r="B199" s="125"/>
      <c r="C199" s="125"/>
      <c r="D199" s="125"/>
      <c r="E199" s="125"/>
      <c r="F199" s="125"/>
      <c r="G199" s="125"/>
      <c r="H199" s="125"/>
      <c r="I199" s="125"/>
      <c r="J199" s="125"/>
      <c r="K199" s="125"/>
      <c r="L199" s="125"/>
      <c r="M199" s="125"/>
      <c r="N199" s="125"/>
      <c r="O199" s="125"/>
      <c r="P199" s="125"/>
      <c r="Q199" s="125"/>
      <c r="R199" s="125"/>
      <c r="S199" s="125"/>
      <c r="T199" s="125"/>
      <c r="U199" s="125"/>
      <c r="V199" s="125"/>
      <c r="W199" s="125"/>
      <c r="X199" s="125"/>
      <c r="Y199" s="125"/>
      <c r="Z199" s="125"/>
      <c r="AA199" s="125"/>
      <c r="AB199" s="125"/>
      <c r="AC199" s="125"/>
      <c r="AD199" s="125"/>
      <c r="AE199" s="125"/>
    </row>
    <row r="200" spans="1:31">
      <c r="A200" s="125"/>
      <c r="B200" s="125"/>
      <c r="C200" s="125"/>
      <c r="D200" s="125"/>
      <c r="E200" s="125"/>
      <c r="F200" s="125"/>
      <c r="G200" s="125"/>
      <c r="H200" s="125"/>
      <c r="I200" s="125"/>
      <c r="J200" s="125"/>
      <c r="K200" s="125"/>
      <c r="L200" s="125"/>
      <c r="M200" s="125"/>
      <c r="N200" s="125"/>
      <c r="O200" s="125"/>
      <c r="P200" s="125"/>
      <c r="Q200" s="125"/>
      <c r="R200" s="125"/>
      <c r="S200" s="125"/>
      <c r="T200" s="125"/>
      <c r="U200" s="125"/>
      <c r="V200" s="125"/>
      <c r="W200" s="125"/>
      <c r="X200" s="125"/>
      <c r="Y200" s="125"/>
      <c r="Z200" s="125"/>
      <c r="AA200" s="125"/>
      <c r="AB200" s="125"/>
      <c r="AC200" s="125"/>
      <c r="AD200" s="125"/>
      <c r="AE200" s="125"/>
    </row>
    <row r="201" spans="1:31">
      <c r="A201" s="125"/>
      <c r="B201" s="125"/>
      <c r="C201" s="125"/>
      <c r="D201" s="125"/>
      <c r="E201" s="125"/>
      <c r="F201" s="125"/>
      <c r="G201" s="125"/>
      <c r="H201" s="125"/>
      <c r="I201" s="125"/>
      <c r="J201" s="125"/>
      <c r="K201" s="125"/>
      <c r="L201" s="125"/>
      <c r="M201" s="125"/>
      <c r="N201" s="125"/>
      <c r="O201" s="125"/>
      <c r="P201" s="125"/>
      <c r="Q201" s="125"/>
      <c r="R201" s="125"/>
      <c r="S201" s="125"/>
      <c r="T201" s="125"/>
      <c r="U201" s="125"/>
      <c r="V201" s="125"/>
      <c r="W201" s="125"/>
      <c r="X201" s="125"/>
      <c r="Y201" s="125"/>
      <c r="Z201" s="125"/>
      <c r="AA201" s="125"/>
      <c r="AB201" s="125"/>
      <c r="AC201" s="125"/>
      <c r="AD201" s="125"/>
      <c r="AE201" s="125"/>
    </row>
    <row r="202" spans="1:31">
      <c r="A202" s="125"/>
      <c r="B202" s="125"/>
      <c r="C202" s="125"/>
      <c r="D202" s="125"/>
      <c r="E202" s="125"/>
      <c r="F202" s="125"/>
      <c r="G202" s="125"/>
      <c r="H202" s="125"/>
      <c r="I202" s="125"/>
      <c r="J202" s="125"/>
      <c r="K202" s="125"/>
      <c r="L202" s="125"/>
      <c r="M202" s="125"/>
      <c r="N202" s="125"/>
      <c r="O202" s="125"/>
      <c r="P202" s="125"/>
      <c r="Q202" s="125"/>
      <c r="R202" s="125"/>
      <c r="S202" s="125"/>
      <c r="T202" s="125"/>
      <c r="U202" s="125"/>
      <c r="V202" s="125"/>
      <c r="W202" s="125"/>
      <c r="X202" s="125"/>
      <c r="Y202" s="125"/>
      <c r="Z202" s="125"/>
      <c r="AA202" s="125"/>
      <c r="AB202" s="125"/>
      <c r="AC202" s="125"/>
      <c r="AD202" s="125"/>
      <c r="AE202" s="125"/>
    </row>
    <row r="203" spans="1:31">
      <c r="A203" s="125"/>
      <c r="B203" s="125"/>
      <c r="C203" s="125"/>
      <c r="D203" s="125"/>
      <c r="E203" s="125"/>
      <c r="F203" s="125"/>
      <c r="G203" s="125"/>
      <c r="H203" s="125"/>
      <c r="I203" s="125"/>
      <c r="J203" s="125"/>
      <c r="K203" s="125"/>
      <c r="L203" s="125"/>
      <c r="M203" s="125"/>
      <c r="N203" s="125"/>
      <c r="O203" s="125"/>
      <c r="P203" s="125"/>
      <c r="Q203" s="125"/>
      <c r="R203" s="125"/>
      <c r="S203" s="125"/>
      <c r="T203" s="125"/>
      <c r="U203" s="125"/>
      <c r="V203" s="125"/>
      <c r="W203" s="125"/>
      <c r="X203" s="125"/>
      <c r="Y203" s="125"/>
      <c r="Z203" s="125"/>
      <c r="AA203" s="125"/>
      <c r="AB203" s="125"/>
      <c r="AC203" s="125"/>
      <c r="AD203" s="125"/>
      <c r="AE203" s="125"/>
    </row>
    <row r="204" spans="1:31">
      <c r="A204" s="125"/>
      <c r="B204" s="125"/>
      <c r="C204" s="125"/>
      <c r="D204" s="125"/>
      <c r="E204" s="125"/>
      <c r="F204" s="125"/>
      <c r="G204" s="125"/>
      <c r="H204" s="125"/>
      <c r="I204" s="125"/>
      <c r="J204" s="125"/>
      <c r="K204" s="125"/>
      <c r="L204" s="125"/>
      <c r="M204" s="125"/>
      <c r="N204" s="125"/>
      <c r="O204" s="125"/>
      <c r="P204" s="125"/>
      <c r="Q204" s="125"/>
      <c r="R204" s="125"/>
      <c r="S204" s="125"/>
      <c r="T204" s="125"/>
      <c r="U204" s="125"/>
      <c r="V204" s="125"/>
      <c r="W204" s="125"/>
      <c r="X204" s="125"/>
      <c r="Y204" s="125"/>
      <c r="Z204" s="125"/>
      <c r="AA204" s="125"/>
      <c r="AB204" s="125"/>
      <c r="AC204" s="125"/>
      <c r="AD204" s="125"/>
      <c r="AE204" s="125"/>
    </row>
    <row r="205" spans="1:31">
      <c r="A205" s="125"/>
      <c r="B205" s="125"/>
      <c r="C205" s="125"/>
      <c r="D205" s="125"/>
      <c r="E205" s="125"/>
      <c r="F205" s="125"/>
      <c r="G205" s="125"/>
      <c r="H205" s="125"/>
      <c r="I205" s="125"/>
      <c r="J205" s="125"/>
      <c r="K205" s="125"/>
      <c r="L205" s="125"/>
      <c r="M205" s="125"/>
      <c r="N205" s="125"/>
      <c r="O205" s="125"/>
      <c r="P205" s="125"/>
      <c r="Q205" s="125"/>
      <c r="R205" s="125"/>
      <c r="S205" s="125"/>
      <c r="T205" s="125"/>
      <c r="U205" s="125"/>
      <c r="V205" s="125"/>
      <c r="W205" s="125"/>
      <c r="X205" s="125"/>
      <c r="Y205" s="125"/>
      <c r="Z205" s="125"/>
      <c r="AA205" s="125"/>
      <c r="AB205" s="125"/>
      <c r="AC205" s="125"/>
      <c r="AD205" s="125"/>
      <c r="AE205" s="125"/>
    </row>
    <row r="206" spans="1:31">
      <c r="A206" s="125"/>
      <c r="B206" s="125"/>
      <c r="C206" s="125"/>
      <c r="D206" s="125"/>
      <c r="E206" s="125"/>
      <c r="F206" s="125"/>
      <c r="G206" s="125"/>
      <c r="H206" s="125"/>
      <c r="I206" s="125"/>
      <c r="J206" s="125"/>
      <c r="K206" s="125"/>
      <c r="L206" s="125"/>
      <c r="M206" s="125"/>
      <c r="N206" s="125"/>
      <c r="O206" s="125"/>
      <c r="P206" s="125"/>
      <c r="Q206" s="125"/>
      <c r="R206" s="125"/>
      <c r="S206" s="125"/>
      <c r="T206" s="125"/>
      <c r="U206" s="125"/>
      <c r="V206" s="125"/>
      <c r="W206" s="125"/>
      <c r="X206" s="125"/>
      <c r="Y206" s="125"/>
      <c r="Z206" s="125"/>
      <c r="AA206" s="125"/>
      <c r="AB206" s="125"/>
      <c r="AC206" s="125"/>
      <c r="AD206" s="125"/>
      <c r="AE206" s="125"/>
    </row>
    <row r="207" spans="1:31">
      <c r="A207" s="125"/>
      <c r="B207" s="125"/>
      <c r="C207" s="125"/>
      <c r="D207" s="125"/>
      <c r="E207" s="125"/>
      <c r="F207" s="125"/>
      <c r="G207" s="125"/>
      <c r="H207" s="125"/>
      <c r="I207" s="125"/>
      <c r="J207" s="125"/>
      <c r="K207" s="125"/>
      <c r="L207" s="125"/>
      <c r="M207" s="125"/>
      <c r="N207" s="125"/>
      <c r="O207" s="125"/>
      <c r="P207" s="125"/>
      <c r="Q207" s="125"/>
      <c r="R207" s="125"/>
      <c r="S207" s="125"/>
      <c r="T207" s="125"/>
      <c r="U207" s="125"/>
      <c r="V207" s="125"/>
      <c r="W207" s="125"/>
      <c r="X207" s="125"/>
      <c r="Y207" s="125"/>
      <c r="Z207" s="125"/>
      <c r="AA207" s="125"/>
      <c r="AB207" s="125"/>
      <c r="AC207" s="125"/>
      <c r="AD207" s="125"/>
      <c r="AE207" s="125"/>
    </row>
    <row r="208" spans="1:31">
      <c r="A208" s="125"/>
      <c r="B208" s="125"/>
      <c r="C208" s="125"/>
      <c r="D208" s="125"/>
      <c r="E208" s="125"/>
      <c r="F208" s="125"/>
      <c r="G208" s="125"/>
      <c r="H208" s="125"/>
      <c r="I208" s="125"/>
      <c r="J208" s="125"/>
      <c r="K208" s="125"/>
      <c r="L208" s="125"/>
      <c r="M208" s="125"/>
      <c r="N208" s="125"/>
      <c r="O208" s="125"/>
      <c r="P208" s="125"/>
      <c r="Q208" s="125"/>
      <c r="R208" s="125"/>
      <c r="S208" s="125"/>
      <c r="T208" s="125"/>
      <c r="U208" s="125"/>
      <c r="V208" s="125"/>
      <c r="W208" s="125"/>
      <c r="X208" s="125"/>
      <c r="Y208" s="125"/>
      <c r="Z208" s="125"/>
      <c r="AA208" s="125"/>
      <c r="AB208" s="125"/>
      <c r="AC208" s="125"/>
      <c r="AD208" s="125"/>
      <c r="AE208" s="125"/>
    </row>
    <row r="209" spans="1:31">
      <c r="A209" s="125"/>
      <c r="B209" s="125"/>
      <c r="C209" s="125"/>
      <c r="D209" s="125"/>
      <c r="E209" s="125"/>
      <c r="F209" s="125"/>
      <c r="G209" s="125"/>
      <c r="H209" s="125"/>
      <c r="I209" s="125"/>
      <c r="J209" s="125"/>
      <c r="K209" s="125"/>
      <c r="L209" s="125"/>
      <c r="M209" s="125"/>
      <c r="N209" s="125"/>
      <c r="O209" s="125"/>
      <c r="P209" s="125"/>
      <c r="Q209" s="125"/>
      <c r="R209" s="125"/>
      <c r="S209" s="125"/>
      <c r="T209" s="125"/>
      <c r="U209" s="125"/>
      <c r="V209" s="125"/>
      <c r="W209" s="125"/>
      <c r="X209" s="125"/>
      <c r="Y209" s="125"/>
      <c r="Z209" s="125"/>
      <c r="AA209" s="125"/>
      <c r="AB209" s="125"/>
      <c r="AC209" s="125"/>
      <c r="AD209" s="125"/>
      <c r="AE209" s="125"/>
    </row>
    <row r="210" spans="1:31">
      <c r="A210" s="125"/>
      <c r="B210" s="125"/>
      <c r="C210" s="125"/>
      <c r="D210" s="125"/>
      <c r="E210" s="125"/>
      <c r="F210" s="125"/>
      <c r="G210" s="125"/>
      <c r="H210" s="125"/>
      <c r="I210" s="125"/>
      <c r="J210" s="125"/>
      <c r="K210" s="125"/>
      <c r="L210" s="125"/>
      <c r="M210" s="125"/>
      <c r="N210" s="125"/>
      <c r="O210" s="125"/>
      <c r="P210" s="125"/>
      <c r="Q210" s="125"/>
      <c r="R210" s="125"/>
      <c r="S210" s="125"/>
      <c r="T210" s="125"/>
      <c r="U210" s="125"/>
      <c r="V210" s="125"/>
      <c r="W210" s="125"/>
      <c r="X210" s="125"/>
      <c r="Y210" s="125"/>
      <c r="Z210" s="125"/>
      <c r="AA210" s="125"/>
      <c r="AB210" s="125"/>
      <c r="AC210" s="125"/>
      <c r="AD210" s="125"/>
      <c r="AE210" s="125"/>
    </row>
    <row r="211" spans="1:31">
      <c r="A211" s="125"/>
      <c r="B211" s="125"/>
      <c r="C211" s="125"/>
      <c r="D211" s="125"/>
      <c r="E211" s="125"/>
      <c r="F211" s="125"/>
      <c r="G211" s="125"/>
      <c r="H211" s="125"/>
      <c r="I211" s="125"/>
      <c r="J211" s="125"/>
      <c r="K211" s="125"/>
      <c r="L211" s="125"/>
      <c r="M211" s="125"/>
      <c r="N211" s="125"/>
      <c r="O211" s="125"/>
      <c r="P211" s="125"/>
      <c r="Q211" s="125"/>
      <c r="R211" s="125"/>
      <c r="S211" s="125"/>
      <c r="T211" s="125"/>
      <c r="U211" s="125"/>
      <c r="V211" s="125"/>
      <c r="W211" s="125"/>
      <c r="X211" s="125"/>
      <c r="Y211" s="125"/>
      <c r="Z211" s="125"/>
      <c r="AA211" s="125"/>
      <c r="AB211" s="125"/>
      <c r="AC211" s="125"/>
      <c r="AD211" s="125"/>
      <c r="AE211" s="125"/>
    </row>
    <row r="212" spans="1:31">
      <c r="A212" s="125"/>
      <c r="B212" s="125"/>
      <c r="C212" s="125"/>
      <c r="D212" s="125"/>
      <c r="E212" s="125"/>
      <c r="F212" s="125"/>
      <c r="G212" s="125"/>
      <c r="H212" s="125"/>
      <c r="I212" s="125"/>
      <c r="J212" s="125"/>
      <c r="K212" s="125"/>
      <c r="L212" s="125"/>
      <c r="M212" s="125"/>
      <c r="N212" s="125"/>
      <c r="O212" s="125"/>
      <c r="P212" s="125"/>
      <c r="Q212" s="125"/>
      <c r="R212" s="125"/>
      <c r="S212" s="125"/>
      <c r="T212" s="125"/>
      <c r="U212" s="125"/>
      <c r="V212" s="125"/>
      <c r="W212" s="125"/>
      <c r="X212" s="125"/>
      <c r="Y212" s="125"/>
      <c r="Z212" s="125"/>
      <c r="AA212" s="125"/>
      <c r="AB212" s="125"/>
      <c r="AC212" s="125"/>
      <c r="AD212" s="125"/>
      <c r="AE212" s="125"/>
    </row>
    <row r="213" spans="1:31">
      <c r="A213" s="125"/>
      <c r="B213" s="125"/>
      <c r="C213" s="125"/>
      <c r="D213" s="125"/>
      <c r="E213" s="125"/>
      <c r="F213" s="125"/>
      <c r="G213" s="125"/>
      <c r="H213" s="125"/>
      <c r="I213" s="125"/>
      <c r="J213" s="125"/>
      <c r="K213" s="125"/>
      <c r="L213" s="125"/>
      <c r="M213" s="125"/>
      <c r="N213" s="125"/>
      <c r="O213" s="125"/>
      <c r="P213" s="125"/>
      <c r="Q213" s="125"/>
      <c r="R213" s="125"/>
      <c r="S213" s="125"/>
      <c r="T213" s="125"/>
      <c r="U213" s="125"/>
      <c r="V213" s="60"/>
      <c r="W213" s="125"/>
      <c r="X213" s="41"/>
      <c r="Y213" s="125"/>
      <c r="Z213" s="125"/>
      <c r="AA213" s="125"/>
      <c r="AB213" s="125"/>
      <c r="AC213" s="125"/>
      <c r="AD213" s="125"/>
      <c r="AE213" s="125"/>
    </row>
    <row r="214" spans="1:31">
      <c r="A214" s="125"/>
      <c r="B214" s="125"/>
      <c r="C214" s="125"/>
      <c r="D214" s="125"/>
      <c r="E214" s="125"/>
      <c r="F214" s="125"/>
      <c r="G214" s="125"/>
      <c r="H214" s="125"/>
      <c r="I214" s="125"/>
      <c r="J214" s="125"/>
      <c r="K214" s="125"/>
      <c r="L214" s="125"/>
      <c r="M214" s="125"/>
      <c r="N214" s="125"/>
      <c r="O214" s="125"/>
      <c r="P214" s="125"/>
      <c r="Q214" s="125"/>
      <c r="R214" s="125"/>
      <c r="S214" s="125"/>
      <c r="T214" s="125"/>
      <c r="U214" s="125"/>
      <c r="V214" s="125"/>
      <c r="W214" s="125"/>
      <c r="X214" s="125"/>
      <c r="Y214" s="125"/>
      <c r="Z214" s="125"/>
      <c r="AA214" s="125"/>
      <c r="AB214" s="125"/>
      <c r="AC214" s="125"/>
      <c r="AD214" s="125"/>
      <c r="AE214" s="125"/>
    </row>
    <row r="215" spans="1:31">
      <c r="A215" s="125"/>
      <c r="B215" s="125"/>
      <c r="C215" s="125"/>
      <c r="D215" s="125"/>
      <c r="E215" s="125"/>
      <c r="F215" s="125"/>
      <c r="G215" s="125"/>
      <c r="H215" s="125"/>
      <c r="I215" s="125"/>
      <c r="J215" s="125"/>
      <c r="K215" s="125"/>
      <c r="L215" s="125"/>
      <c r="M215" s="125"/>
      <c r="N215" s="125"/>
      <c r="O215" s="125"/>
      <c r="P215" s="125"/>
      <c r="Q215" s="125"/>
      <c r="R215" s="125"/>
      <c r="S215" s="125"/>
      <c r="T215" s="125"/>
      <c r="U215" s="125"/>
      <c r="V215" s="60"/>
      <c r="W215" s="125"/>
      <c r="X215" s="125"/>
      <c r="Y215" s="125"/>
      <c r="Z215" s="125"/>
      <c r="AA215" s="125"/>
      <c r="AB215" s="125"/>
      <c r="AC215" s="125"/>
      <c r="AD215" s="125"/>
      <c r="AE215" s="125"/>
    </row>
    <row r="216" spans="1:31">
      <c r="A216" s="125"/>
      <c r="B216" s="125"/>
      <c r="C216" s="125"/>
      <c r="D216" s="125"/>
      <c r="E216" s="125"/>
      <c r="F216" s="125"/>
      <c r="G216" s="125"/>
      <c r="H216" s="125"/>
      <c r="I216" s="125"/>
      <c r="J216" s="125"/>
      <c r="K216" s="125"/>
      <c r="L216" s="125"/>
      <c r="M216" s="125"/>
      <c r="N216" s="125"/>
      <c r="O216" s="125"/>
      <c r="P216" s="125"/>
      <c r="Q216" s="125"/>
      <c r="R216" s="125"/>
      <c r="S216" s="125"/>
      <c r="T216" s="125"/>
      <c r="U216" s="125"/>
      <c r="V216" s="125"/>
      <c r="W216" s="125"/>
      <c r="X216" s="125"/>
      <c r="Y216" s="125"/>
      <c r="Z216" s="125"/>
      <c r="AA216" s="125"/>
      <c r="AB216" s="125"/>
      <c r="AC216" s="125"/>
      <c r="AD216" s="125"/>
      <c r="AE216" s="125"/>
    </row>
    <row r="217" spans="1:31">
      <c r="A217" s="125"/>
      <c r="B217" s="125"/>
      <c r="C217" s="125"/>
      <c r="D217" s="125"/>
      <c r="E217" s="125"/>
      <c r="F217" s="125"/>
      <c r="G217" s="125"/>
      <c r="H217" s="125"/>
      <c r="I217" s="125"/>
      <c r="J217" s="125"/>
      <c r="K217" s="125"/>
      <c r="L217" s="125"/>
      <c r="M217" s="125"/>
      <c r="N217" s="125"/>
      <c r="O217" s="125"/>
      <c r="P217" s="125"/>
      <c r="Q217" s="125"/>
      <c r="R217" s="125"/>
      <c r="S217" s="125"/>
      <c r="T217" s="125"/>
      <c r="U217" s="125"/>
      <c r="V217" s="125"/>
      <c r="W217" s="125"/>
      <c r="X217" s="125"/>
      <c r="Y217" s="125"/>
      <c r="Z217" s="125"/>
      <c r="AA217" s="125"/>
      <c r="AB217" s="125"/>
      <c r="AC217" s="125"/>
      <c r="AD217" s="125"/>
      <c r="AE217" s="125"/>
    </row>
    <row r="218" spans="1:31">
      <c r="A218" s="125"/>
      <c r="B218" s="125"/>
      <c r="C218" s="125"/>
      <c r="D218" s="125"/>
      <c r="E218" s="125"/>
      <c r="F218" s="125"/>
      <c r="G218" s="125"/>
      <c r="H218" s="125"/>
      <c r="I218" s="125"/>
      <c r="J218" s="125"/>
      <c r="K218" s="125"/>
      <c r="L218" s="125"/>
      <c r="M218" s="125"/>
      <c r="N218" s="125"/>
      <c r="O218" s="125"/>
      <c r="P218" s="125"/>
      <c r="Q218" s="125"/>
      <c r="R218" s="125"/>
      <c r="S218" s="125"/>
      <c r="T218" s="125"/>
      <c r="U218" s="125"/>
      <c r="V218" s="60"/>
      <c r="W218" s="125"/>
      <c r="X218" s="125"/>
      <c r="Y218" s="125"/>
      <c r="Z218" s="125"/>
      <c r="AA218" s="125"/>
      <c r="AB218" s="125"/>
      <c r="AC218" s="125"/>
      <c r="AD218" s="125"/>
      <c r="AE218" s="125"/>
    </row>
    <row r="219" spans="1:31">
      <c r="A219" s="125"/>
      <c r="B219" s="125"/>
      <c r="C219" s="125"/>
      <c r="D219" s="125"/>
      <c r="E219" s="125"/>
      <c r="F219" s="125"/>
      <c r="G219" s="125"/>
      <c r="H219" s="125"/>
      <c r="I219" s="125"/>
      <c r="J219" s="125"/>
      <c r="K219" s="125"/>
      <c r="L219" s="125"/>
      <c r="M219" s="125"/>
      <c r="N219" s="125"/>
      <c r="O219" s="125"/>
      <c r="P219" s="125"/>
      <c r="Q219" s="125"/>
      <c r="R219" s="125"/>
      <c r="S219" s="125"/>
      <c r="T219" s="125"/>
      <c r="U219" s="125"/>
      <c r="V219" s="125"/>
      <c r="W219" s="125"/>
      <c r="X219" s="125"/>
      <c r="Y219" s="125"/>
      <c r="Z219" s="125"/>
      <c r="AA219" s="125"/>
      <c r="AB219" s="125"/>
      <c r="AC219" s="125"/>
      <c r="AD219" s="125"/>
      <c r="AE219" s="125"/>
    </row>
    <row r="220" spans="1:31">
      <c r="A220" s="125"/>
      <c r="B220" s="125"/>
      <c r="C220" s="125"/>
      <c r="D220" s="125"/>
      <c r="E220" s="125"/>
      <c r="F220" s="125"/>
      <c r="G220" s="125"/>
      <c r="H220" s="125"/>
      <c r="I220" s="125"/>
      <c r="J220" s="125"/>
      <c r="K220" s="125"/>
      <c r="L220" s="125"/>
      <c r="M220" s="125"/>
      <c r="N220" s="125"/>
      <c r="O220" s="125"/>
      <c r="P220" s="125"/>
      <c r="Q220" s="125"/>
      <c r="R220" s="125"/>
      <c r="S220" s="125"/>
      <c r="T220" s="125"/>
      <c r="U220" s="125"/>
      <c r="V220" s="60"/>
      <c r="W220" s="125"/>
      <c r="X220" s="125"/>
      <c r="Y220" s="125"/>
      <c r="Z220" s="125"/>
      <c r="AA220" s="125"/>
      <c r="AB220" s="125"/>
      <c r="AC220" s="125"/>
      <c r="AD220" s="125"/>
      <c r="AE220" s="125"/>
    </row>
    <row r="221" spans="1:31">
      <c r="A221" s="125"/>
      <c r="B221" s="125"/>
      <c r="C221" s="125"/>
      <c r="D221" s="125"/>
      <c r="E221" s="125"/>
      <c r="F221" s="125"/>
      <c r="G221" s="125"/>
      <c r="H221" s="125"/>
      <c r="I221" s="125"/>
      <c r="J221" s="125"/>
      <c r="K221" s="125"/>
      <c r="L221" s="125"/>
      <c r="M221" s="125"/>
      <c r="N221" s="125"/>
      <c r="O221" s="125"/>
      <c r="P221" s="125"/>
      <c r="Q221" s="125"/>
      <c r="R221" s="125"/>
      <c r="S221" s="125"/>
      <c r="T221" s="125"/>
      <c r="U221" s="125"/>
      <c r="V221" s="125"/>
      <c r="W221" s="125"/>
      <c r="X221" s="125"/>
      <c r="Y221" s="125"/>
      <c r="Z221" s="125"/>
      <c r="AA221" s="125"/>
      <c r="AB221" s="125"/>
      <c r="AC221" s="125"/>
      <c r="AD221" s="125"/>
      <c r="AE221" s="125"/>
    </row>
    <row r="222" spans="1:31">
      <c r="A222" s="125"/>
      <c r="B222" s="125"/>
      <c r="C222" s="125"/>
      <c r="D222" s="125"/>
      <c r="E222" s="125"/>
      <c r="F222" s="125"/>
      <c r="G222" s="125"/>
      <c r="H222" s="125"/>
      <c r="I222" s="125"/>
      <c r="J222" s="125"/>
      <c r="K222" s="125"/>
      <c r="L222" s="125"/>
      <c r="M222" s="125"/>
      <c r="N222" s="125"/>
      <c r="O222" s="125"/>
      <c r="P222" s="125"/>
      <c r="Q222" s="125"/>
      <c r="R222" s="125"/>
      <c r="S222" s="125"/>
      <c r="T222" s="125"/>
      <c r="U222" s="125"/>
      <c r="V222" s="125"/>
      <c r="W222" s="125"/>
      <c r="X222" s="125"/>
      <c r="Y222" s="125"/>
      <c r="Z222" s="125"/>
      <c r="AA222" s="125"/>
      <c r="AB222" s="125"/>
      <c r="AC222" s="125"/>
      <c r="AD222" s="125"/>
      <c r="AE222" s="125"/>
    </row>
    <row r="223" spans="1:31">
      <c r="A223" s="125"/>
      <c r="B223" s="125"/>
      <c r="C223" s="125"/>
      <c r="D223" s="125"/>
      <c r="E223" s="125"/>
      <c r="F223" s="125"/>
      <c r="G223" s="125"/>
      <c r="H223" s="125"/>
      <c r="I223" s="125"/>
      <c r="J223" s="125"/>
      <c r="K223" s="125"/>
      <c r="L223" s="125"/>
      <c r="M223" s="125"/>
      <c r="N223" s="125"/>
      <c r="O223" s="125"/>
      <c r="P223" s="125"/>
      <c r="Q223" s="125"/>
      <c r="R223" s="125"/>
      <c r="S223" s="125"/>
      <c r="T223" s="125"/>
      <c r="U223" s="125"/>
      <c r="V223" s="60"/>
      <c r="W223" s="125"/>
      <c r="X223" s="125"/>
      <c r="Y223" s="125"/>
      <c r="Z223" s="125"/>
      <c r="AA223" s="125"/>
      <c r="AB223" s="125"/>
      <c r="AC223" s="125"/>
      <c r="AD223" s="125"/>
      <c r="AE223" s="125"/>
    </row>
    <row r="224" spans="1:31">
      <c r="A224" s="125"/>
      <c r="B224" s="125"/>
      <c r="C224" s="125"/>
      <c r="D224" s="125"/>
      <c r="E224" s="125"/>
      <c r="F224" s="125"/>
      <c r="G224" s="125"/>
      <c r="H224" s="125"/>
      <c r="I224" s="125"/>
      <c r="J224" s="125"/>
      <c r="K224" s="125"/>
      <c r="L224" s="125"/>
      <c r="M224" s="125"/>
      <c r="N224" s="125"/>
      <c r="O224" s="125"/>
      <c r="P224" s="125"/>
      <c r="Q224" s="125"/>
      <c r="R224" s="125"/>
      <c r="S224" s="125"/>
      <c r="T224" s="125"/>
      <c r="U224" s="125"/>
      <c r="V224" s="125"/>
      <c r="W224" s="125"/>
      <c r="X224" s="125"/>
      <c r="Y224" s="125"/>
      <c r="Z224" s="125"/>
      <c r="AA224" s="125"/>
      <c r="AB224" s="125"/>
      <c r="AC224" s="125"/>
      <c r="AD224" s="125"/>
      <c r="AE224" s="125"/>
    </row>
    <row r="225" spans="1:31">
      <c r="A225" s="125"/>
      <c r="B225" s="125"/>
      <c r="C225" s="125"/>
      <c r="D225" s="125"/>
      <c r="E225" s="125"/>
      <c r="F225" s="125"/>
      <c r="G225" s="125"/>
      <c r="H225" s="125"/>
      <c r="I225" s="125"/>
      <c r="J225" s="125"/>
      <c r="K225" s="125"/>
      <c r="L225" s="125"/>
      <c r="M225" s="125"/>
      <c r="N225" s="125"/>
      <c r="O225" s="125"/>
      <c r="P225" s="125"/>
      <c r="Q225" s="125"/>
      <c r="R225" s="125"/>
      <c r="S225" s="125"/>
      <c r="T225" s="125"/>
      <c r="U225" s="125"/>
      <c r="V225" s="60"/>
      <c r="W225" s="125"/>
      <c r="X225" s="125"/>
      <c r="Y225" s="125"/>
      <c r="Z225" s="125"/>
      <c r="AA225" s="125"/>
      <c r="AB225" s="125"/>
      <c r="AC225" s="125"/>
      <c r="AD225" s="125"/>
      <c r="AE225" s="125"/>
    </row>
    <row r="226" spans="1:31">
      <c r="A226" s="125"/>
      <c r="B226" s="125"/>
      <c r="C226" s="125"/>
      <c r="D226" s="125"/>
      <c r="E226" s="125"/>
      <c r="F226" s="125"/>
      <c r="G226" s="125"/>
      <c r="H226" s="125"/>
      <c r="I226" s="125"/>
      <c r="J226" s="125"/>
      <c r="K226" s="125"/>
      <c r="L226" s="125"/>
      <c r="M226" s="125"/>
      <c r="N226" s="125"/>
      <c r="O226" s="125"/>
      <c r="P226" s="125"/>
      <c r="Q226" s="125"/>
      <c r="R226" s="125"/>
      <c r="S226" s="125"/>
      <c r="T226" s="125"/>
      <c r="U226" s="125"/>
      <c r="V226" s="125"/>
      <c r="W226" s="125"/>
      <c r="X226" s="125"/>
      <c r="Y226" s="125"/>
      <c r="Z226" s="125"/>
      <c r="AA226" s="125"/>
      <c r="AB226" s="125"/>
      <c r="AC226" s="125"/>
      <c r="AD226" s="125"/>
      <c r="AE226" s="125"/>
    </row>
    <row r="227" spans="1:31">
      <c r="A227" s="125"/>
      <c r="B227" s="125"/>
      <c r="C227" s="125"/>
      <c r="D227" s="125"/>
      <c r="E227" s="125"/>
      <c r="F227" s="125"/>
      <c r="G227" s="125"/>
      <c r="H227" s="125"/>
      <c r="I227" s="125"/>
      <c r="J227" s="125"/>
      <c r="K227" s="125"/>
      <c r="L227" s="125"/>
      <c r="M227" s="125"/>
      <c r="N227" s="125"/>
      <c r="O227" s="125"/>
      <c r="P227" s="125"/>
      <c r="Q227" s="125"/>
      <c r="R227" s="125"/>
      <c r="S227" s="125"/>
      <c r="T227" s="125"/>
      <c r="U227" s="125"/>
      <c r="V227" s="125"/>
      <c r="W227" s="125"/>
      <c r="X227" s="125"/>
      <c r="Y227" s="125"/>
      <c r="Z227" s="125"/>
      <c r="AA227" s="125"/>
      <c r="AB227" s="125"/>
      <c r="AC227" s="125"/>
      <c r="AD227" s="125"/>
      <c r="AE227" s="125"/>
    </row>
    <row r="228" spans="1:31">
      <c r="A228" s="125"/>
      <c r="B228" s="125"/>
      <c r="C228" s="125"/>
      <c r="D228" s="125"/>
      <c r="E228" s="125"/>
      <c r="F228" s="125"/>
      <c r="G228" s="125"/>
      <c r="H228" s="125"/>
      <c r="I228" s="125"/>
      <c r="J228" s="125"/>
      <c r="K228" s="125"/>
      <c r="L228" s="125"/>
      <c r="M228" s="125"/>
      <c r="N228" s="125"/>
      <c r="O228" s="125"/>
      <c r="P228" s="125"/>
      <c r="Q228" s="125"/>
      <c r="R228" s="125"/>
      <c r="S228" s="125"/>
      <c r="T228" s="125"/>
      <c r="U228" s="125"/>
      <c r="V228" s="60"/>
      <c r="W228" s="125"/>
      <c r="X228" s="125"/>
      <c r="Y228" s="125"/>
      <c r="Z228" s="125"/>
      <c r="AA228" s="125"/>
      <c r="AB228" s="125"/>
      <c r="AC228" s="125"/>
      <c r="AD228" s="125"/>
      <c r="AE228" s="125"/>
    </row>
    <row r="229" spans="1:31">
      <c r="A229" s="125"/>
      <c r="B229" s="125"/>
      <c r="C229" s="125"/>
      <c r="D229" s="125"/>
      <c r="E229" s="125"/>
      <c r="F229" s="125"/>
      <c r="G229" s="125"/>
      <c r="H229" s="125"/>
      <c r="I229" s="125"/>
      <c r="J229" s="125"/>
      <c r="K229" s="125"/>
      <c r="L229" s="125"/>
      <c r="M229" s="125"/>
      <c r="N229" s="125"/>
      <c r="O229" s="125"/>
      <c r="P229" s="125"/>
      <c r="Q229" s="125"/>
      <c r="R229" s="125"/>
      <c r="S229" s="125"/>
      <c r="T229" s="125"/>
      <c r="U229" s="125"/>
      <c r="V229" s="125"/>
      <c r="W229" s="125"/>
      <c r="X229" s="125"/>
      <c r="Y229" s="125"/>
      <c r="Z229" s="125"/>
      <c r="AA229" s="125"/>
      <c r="AB229" s="125"/>
      <c r="AC229" s="125"/>
      <c r="AD229" s="125"/>
      <c r="AE229" s="125"/>
    </row>
    <row r="230" spans="1:31">
      <c r="A230" s="125"/>
      <c r="B230" s="125"/>
      <c r="C230" s="125"/>
      <c r="D230" s="125"/>
      <c r="E230" s="125"/>
      <c r="F230" s="125"/>
      <c r="G230" s="125"/>
      <c r="H230" s="125"/>
      <c r="I230" s="125"/>
      <c r="J230" s="125"/>
      <c r="K230" s="125"/>
      <c r="L230" s="125"/>
      <c r="M230" s="125"/>
      <c r="N230" s="125"/>
      <c r="O230" s="125"/>
      <c r="P230" s="125"/>
      <c r="Q230" s="125"/>
      <c r="R230" s="125"/>
      <c r="S230" s="125"/>
      <c r="T230" s="125"/>
      <c r="U230" s="125"/>
      <c r="V230" s="60"/>
      <c r="W230" s="125"/>
      <c r="X230" s="125"/>
      <c r="Y230" s="125"/>
      <c r="Z230" s="125"/>
      <c r="AA230" s="125"/>
      <c r="AB230" s="125"/>
      <c r="AC230" s="125"/>
      <c r="AD230" s="125"/>
      <c r="AE230" s="125"/>
    </row>
    <row r="231" spans="1:31">
      <c r="A231" s="125"/>
      <c r="B231" s="125"/>
      <c r="C231" s="125"/>
      <c r="D231" s="125"/>
      <c r="E231" s="125"/>
      <c r="F231" s="125"/>
      <c r="G231" s="125"/>
      <c r="H231" s="125"/>
      <c r="I231" s="125"/>
      <c r="J231" s="125"/>
      <c r="K231" s="125"/>
      <c r="L231" s="125"/>
      <c r="M231" s="125"/>
      <c r="N231" s="125"/>
      <c r="O231" s="125"/>
      <c r="P231" s="125"/>
      <c r="Q231" s="125"/>
      <c r="R231" s="125"/>
      <c r="S231" s="125"/>
      <c r="T231" s="125"/>
      <c r="U231" s="125"/>
      <c r="V231" s="125"/>
      <c r="W231" s="125"/>
      <c r="X231" s="125"/>
      <c r="Y231" s="125"/>
      <c r="Z231" s="125"/>
      <c r="AA231" s="125"/>
      <c r="AB231" s="125"/>
      <c r="AC231" s="125"/>
      <c r="AD231" s="125"/>
      <c r="AE231" s="125"/>
    </row>
    <row r="232" spans="1:31">
      <c r="A232" s="125"/>
      <c r="B232" s="125"/>
      <c r="C232" s="125"/>
      <c r="D232" s="125"/>
      <c r="E232" s="125"/>
      <c r="F232" s="125"/>
      <c r="G232" s="125"/>
      <c r="H232" s="125"/>
      <c r="I232" s="125"/>
      <c r="J232" s="125"/>
      <c r="K232" s="125"/>
      <c r="L232" s="125"/>
      <c r="M232" s="125"/>
      <c r="N232" s="125"/>
      <c r="O232" s="125"/>
      <c r="P232" s="125"/>
      <c r="Q232" s="125"/>
      <c r="R232" s="125"/>
      <c r="S232" s="125"/>
      <c r="T232" s="125"/>
      <c r="U232" s="125"/>
      <c r="V232" s="125"/>
      <c r="W232" s="125"/>
      <c r="X232" s="125"/>
      <c r="Y232" s="125"/>
      <c r="Z232" s="125"/>
      <c r="AA232" s="125"/>
      <c r="AB232" s="125"/>
      <c r="AC232" s="125"/>
      <c r="AD232" s="125"/>
      <c r="AE232" s="125"/>
    </row>
    <row r="233" spans="1:31">
      <c r="A233" s="125"/>
      <c r="B233" s="125"/>
      <c r="C233" s="125"/>
      <c r="D233" s="125"/>
      <c r="E233" s="125"/>
      <c r="F233" s="125"/>
      <c r="G233" s="125"/>
      <c r="H233" s="125"/>
      <c r="I233" s="125"/>
      <c r="J233" s="125"/>
      <c r="K233" s="125"/>
      <c r="L233" s="125"/>
      <c r="M233" s="125"/>
      <c r="N233" s="125"/>
      <c r="O233" s="125"/>
      <c r="P233" s="125"/>
      <c r="Q233" s="122"/>
      <c r="R233" s="122"/>
      <c r="S233" s="122"/>
      <c r="T233" s="122"/>
      <c r="U233" s="122"/>
      <c r="V233" s="122"/>
      <c r="W233" s="122"/>
      <c r="X233" s="39"/>
      <c r="Y233" s="122"/>
      <c r="Z233" s="125"/>
      <c r="AA233" s="125"/>
      <c r="AB233" s="125"/>
      <c r="AC233" s="125"/>
      <c r="AD233" s="125"/>
      <c r="AE233" s="125"/>
    </row>
    <row r="234" spans="1:31">
      <c r="A234" s="125"/>
      <c r="B234" s="125"/>
      <c r="C234" s="125"/>
      <c r="D234" s="125"/>
      <c r="E234" s="125"/>
      <c r="F234" s="125"/>
      <c r="G234" s="125"/>
      <c r="H234" s="125"/>
      <c r="I234" s="125"/>
      <c r="J234" s="125"/>
      <c r="K234" s="125"/>
      <c r="L234" s="125"/>
      <c r="M234" s="125"/>
      <c r="N234" s="125"/>
      <c r="O234" s="125"/>
      <c r="P234" s="125"/>
      <c r="Q234" s="122"/>
      <c r="R234" s="122"/>
      <c r="S234" s="122"/>
      <c r="T234" s="122"/>
      <c r="U234" s="122"/>
      <c r="V234" s="122"/>
      <c r="W234" s="122"/>
      <c r="X234" s="122"/>
      <c r="Y234" s="122"/>
      <c r="Z234" s="125"/>
      <c r="AA234" s="125"/>
      <c r="AB234" s="125"/>
      <c r="AC234" s="125"/>
      <c r="AD234" s="125"/>
      <c r="AE234" s="125"/>
    </row>
    <row r="235" spans="1:31">
      <c r="A235" s="125"/>
      <c r="B235" s="125"/>
      <c r="C235" s="125"/>
      <c r="D235" s="125"/>
      <c r="E235" s="125"/>
      <c r="F235" s="125"/>
      <c r="G235" s="125"/>
      <c r="H235" s="125"/>
      <c r="I235" s="125"/>
      <c r="J235" s="125"/>
      <c r="K235" s="125"/>
      <c r="L235" s="125"/>
      <c r="M235" s="125"/>
      <c r="N235" s="125"/>
      <c r="O235" s="125"/>
      <c r="P235" s="125"/>
      <c r="Q235" s="122"/>
      <c r="R235" s="122"/>
      <c r="S235" s="122"/>
      <c r="T235" s="122"/>
      <c r="U235" s="122"/>
      <c r="V235" s="122"/>
      <c r="W235" s="122"/>
      <c r="X235" s="122"/>
      <c r="Y235" s="122"/>
      <c r="Z235" s="125"/>
      <c r="AA235" s="125"/>
      <c r="AB235" s="125"/>
      <c r="AC235" s="125"/>
      <c r="AD235" s="125"/>
      <c r="AE235" s="125"/>
    </row>
    <row r="236" spans="1:31">
      <c r="A236" s="125"/>
      <c r="B236" s="125"/>
      <c r="C236" s="125"/>
      <c r="D236" s="125"/>
      <c r="E236" s="125"/>
      <c r="F236" s="125"/>
      <c r="G236" s="125"/>
      <c r="H236" s="125"/>
      <c r="I236" s="125"/>
      <c r="J236" s="125"/>
      <c r="K236" s="125"/>
      <c r="L236" s="125"/>
      <c r="M236" s="125"/>
      <c r="N236" s="125"/>
      <c r="O236" s="125"/>
      <c r="P236" s="125"/>
      <c r="Q236" s="122"/>
      <c r="R236" s="122"/>
      <c r="S236" s="122"/>
      <c r="T236" s="122"/>
      <c r="U236" s="122"/>
      <c r="V236" s="122"/>
      <c r="W236" s="122"/>
      <c r="X236" s="122"/>
      <c r="Y236" s="122"/>
      <c r="Z236" s="125"/>
      <c r="AA236" s="125"/>
      <c r="AB236" s="125"/>
      <c r="AC236" s="125"/>
      <c r="AD236" s="125"/>
      <c r="AE236" s="125"/>
    </row>
    <row r="237" spans="1:31">
      <c r="A237" s="125"/>
      <c r="B237" s="125"/>
      <c r="C237" s="125"/>
      <c r="D237" s="125"/>
      <c r="E237" s="125"/>
      <c r="F237" s="125"/>
      <c r="G237" s="125"/>
      <c r="H237" s="125"/>
      <c r="I237" s="125"/>
      <c r="J237" s="125"/>
      <c r="K237" s="125"/>
      <c r="L237" s="125"/>
      <c r="M237" s="125"/>
      <c r="N237" s="125"/>
      <c r="O237" s="125"/>
      <c r="P237" s="125"/>
      <c r="Q237" s="122"/>
      <c r="R237" s="122"/>
      <c r="S237" s="122"/>
      <c r="T237" s="122"/>
      <c r="U237" s="122"/>
      <c r="V237" s="122"/>
      <c r="W237" s="122"/>
      <c r="X237" s="122"/>
      <c r="Y237" s="122"/>
      <c r="Z237" s="125"/>
      <c r="AA237" s="125"/>
      <c r="AB237" s="125"/>
      <c r="AC237" s="125"/>
      <c r="AD237" s="125"/>
      <c r="AE237" s="125"/>
    </row>
    <row r="238" spans="1:31">
      <c r="A238" s="125"/>
      <c r="B238" s="125"/>
      <c r="C238" s="125"/>
      <c r="D238" s="125"/>
      <c r="E238" s="125"/>
      <c r="F238" s="125"/>
      <c r="G238" s="125"/>
      <c r="H238" s="125"/>
      <c r="I238" s="125"/>
      <c r="J238" s="125"/>
      <c r="K238" s="125"/>
      <c r="L238" s="125"/>
      <c r="M238" s="125"/>
      <c r="N238" s="125"/>
      <c r="O238" s="125"/>
      <c r="P238" s="125"/>
      <c r="Q238" s="122"/>
      <c r="R238" s="122"/>
      <c r="S238" s="122"/>
      <c r="T238" s="122"/>
      <c r="U238" s="122"/>
      <c r="V238" s="122"/>
      <c r="W238" s="122"/>
      <c r="X238" s="122"/>
      <c r="Y238" s="65"/>
      <c r="Z238" s="125"/>
      <c r="AA238" s="125"/>
      <c r="AB238" s="125"/>
      <c r="AC238" s="125"/>
      <c r="AD238" s="125"/>
      <c r="AE238" s="125"/>
    </row>
    <row r="239" spans="1:31">
      <c r="A239" s="125"/>
      <c r="B239" s="125"/>
      <c r="C239" s="125"/>
      <c r="D239" s="125"/>
      <c r="E239" s="125"/>
      <c r="F239" s="125"/>
      <c r="G239" s="125"/>
      <c r="H239" s="125"/>
      <c r="I239" s="125"/>
      <c r="J239" s="125"/>
      <c r="K239" s="125"/>
      <c r="L239" s="125"/>
      <c r="M239" s="125"/>
      <c r="N239" s="125"/>
      <c r="O239" s="125"/>
      <c r="P239" s="125"/>
      <c r="Q239" s="122"/>
      <c r="R239" s="122"/>
      <c r="S239" s="122"/>
      <c r="T239" s="122"/>
      <c r="U239" s="122"/>
      <c r="V239" s="122"/>
      <c r="W239" s="122"/>
      <c r="X239" s="122"/>
      <c r="Y239" s="65"/>
      <c r="Z239" s="125"/>
      <c r="AA239" s="125"/>
      <c r="AB239" s="125"/>
      <c r="AC239" s="125"/>
      <c r="AD239" s="125"/>
      <c r="AE239" s="125"/>
    </row>
    <row r="240" spans="1:31">
      <c r="A240" s="125"/>
      <c r="B240" s="125"/>
      <c r="C240" s="125"/>
      <c r="D240" s="125"/>
      <c r="E240" s="125"/>
      <c r="F240" s="125"/>
      <c r="G240" s="125"/>
      <c r="H240" s="125"/>
      <c r="I240" s="125"/>
      <c r="J240" s="125"/>
      <c r="K240" s="125"/>
      <c r="L240" s="125"/>
      <c r="M240" s="125"/>
      <c r="N240" s="125"/>
      <c r="O240" s="125"/>
      <c r="P240" s="125"/>
      <c r="Q240" s="122"/>
      <c r="R240" s="122"/>
      <c r="S240" s="122"/>
      <c r="T240" s="122"/>
      <c r="U240" s="122"/>
      <c r="V240" s="122"/>
      <c r="W240" s="122"/>
      <c r="X240" s="122"/>
      <c r="Y240" s="65"/>
      <c r="Z240" s="125"/>
      <c r="AA240" s="125"/>
      <c r="AB240" s="125"/>
      <c r="AC240" s="125"/>
      <c r="AD240" s="125"/>
      <c r="AE240" s="125"/>
    </row>
    <row r="241" spans="1:31">
      <c r="A241" s="125"/>
      <c r="B241" s="125"/>
      <c r="C241" s="125"/>
      <c r="D241" s="125"/>
      <c r="E241" s="125"/>
      <c r="F241" s="125"/>
      <c r="G241" s="125"/>
      <c r="H241" s="125"/>
      <c r="I241" s="125"/>
      <c r="J241" s="125"/>
      <c r="K241" s="125"/>
      <c r="L241" s="125"/>
      <c r="M241" s="125"/>
      <c r="N241" s="125"/>
      <c r="O241" s="125"/>
      <c r="P241" s="125"/>
      <c r="Q241" s="122"/>
      <c r="R241" s="122"/>
      <c r="S241" s="122"/>
      <c r="T241" s="122"/>
      <c r="U241" s="122"/>
      <c r="V241" s="122"/>
      <c r="W241" s="122"/>
      <c r="X241" s="122"/>
      <c r="Y241" s="122"/>
      <c r="Z241" s="125"/>
      <c r="AA241" s="125"/>
      <c r="AB241" s="125"/>
      <c r="AC241" s="125"/>
      <c r="AD241" s="125"/>
      <c r="AE241" s="125"/>
    </row>
    <row r="242" spans="1:31">
      <c r="A242" s="125"/>
      <c r="B242" s="125"/>
      <c r="C242" s="125"/>
      <c r="D242" s="125"/>
      <c r="E242" s="125"/>
      <c r="F242" s="125"/>
      <c r="G242" s="125"/>
      <c r="H242" s="125"/>
      <c r="I242" s="125"/>
      <c r="J242" s="125"/>
      <c r="K242" s="125"/>
      <c r="L242" s="125"/>
      <c r="M242" s="125"/>
      <c r="N242" s="125"/>
      <c r="O242" s="125"/>
      <c r="P242" s="125"/>
      <c r="Q242" s="122"/>
      <c r="R242" s="122"/>
      <c r="S242" s="122"/>
      <c r="T242" s="122"/>
      <c r="U242" s="122"/>
      <c r="V242" s="122"/>
      <c r="W242" s="122"/>
      <c r="X242" s="122"/>
      <c r="Y242" s="122"/>
      <c r="Z242" s="125"/>
      <c r="AA242" s="125"/>
      <c r="AB242" s="125"/>
      <c r="AC242" s="125"/>
      <c r="AD242" s="125"/>
      <c r="AE242" s="125"/>
    </row>
    <row r="243" spans="1:31">
      <c r="A243" s="125"/>
      <c r="B243" s="125"/>
      <c r="C243" s="125"/>
      <c r="D243" s="125"/>
      <c r="E243" s="125"/>
      <c r="F243" s="125"/>
      <c r="G243" s="125"/>
      <c r="H243" s="125"/>
      <c r="I243" s="125"/>
      <c r="J243" s="125"/>
      <c r="K243" s="125"/>
      <c r="L243" s="125"/>
      <c r="M243" s="125"/>
      <c r="N243" s="125"/>
      <c r="O243" s="125"/>
      <c r="P243" s="125"/>
      <c r="Q243" s="122"/>
      <c r="R243" s="122"/>
      <c r="S243" s="122"/>
      <c r="T243" s="122"/>
      <c r="U243" s="122"/>
      <c r="V243" s="122"/>
      <c r="W243" s="122"/>
      <c r="X243" s="122"/>
      <c r="Y243" s="122"/>
      <c r="Z243" s="125"/>
      <c r="AA243" s="125"/>
      <c r="AB243" s="125"/>
      <c r="AC243" s="125"/>
      <c r="AD243" s="125"/>
      <c r="AE243" s="125"/>
    </row>
    <row r="244" spans="1:31">
      <c r="A244" s="125"/>
      <c r="B244" s="125"/>
      <c r="C244" s="125"/>
      <c r="D244" s="125"/>
      <c r="E244" s="125"/>
      <c r="F244" s="125"/>
      <c r="G244" s="125"/>
      <c r="H244" s="125"/>
      <c r="I244" s="125"/>
      <c r="J244" s="125"/>
      <c r="K244" s="125"/>
      <c r="L244" s="125"/>
      <c r="M244" s="125"/>
      <c r="N244" s="125"/>
      <c r="O244" s="125"/>
      <c r="P244" s="125"/>
      <c r="Q244" s="122"/>
      <c r="R244" s="122"/>
      <c r="S244" s="122"/>
      <c r="T244" s="122"/>
      <c r="U244" s="122"/>
      <c r="V244" s="122"/>
      <c r="W244" s="122"/>
      <c r="X244" s="122"/>
      <c r="Y244" s="122"/>
      <c r="Z244" s="125"/>
      <c r="AA244" s="125"/>
      <c r="AB244" s="125"/>
      <c r="AC244" s="125"/>
      <c r="AD244" s="125"/>
      <c r="AE244" s="125"/>
    </row>
    <row r="245" spans="1:31">
      <c r="A245" s="125"/>
      <c r="B245" s="125"/>
      <c r="C245" s="125"/>
      <c r="D245" s="125"/>
      <c r="E245" s="125"/>
      <c r="F245" s="125"/>
      <c r="G245" s="125"/>
      <c r="H245" s="125"/>
      <c r="I245" s="125"/>
      <c r="J245" s="125"/>
      <c r="K245" s="125"/>
      <c r="L245" s="125"/>
      <c r="M245" s="125"/>
      <c r="N245" s="125"/>
      <c r="O245" s="125"/>
      <c r="P245" s="125"/>
      <c r="Q245" s="122"/>
      <c r="R245" s="122"/>
      <c r="S245" s="122"/>
      <c r="T245" s="122"/>
      <c r="U245" s="122"/>
      <c r="V245" s="122"/>
      <c r="W245" s="122"/>
      <c r="X245" s="122"/>
      <c r="Y245" s="65"/>
      <c r="Z245" s="125"/>
      <c r="AA245" s="125"/>
      <c r="AB245" s="125"/>
      <c r="AC245" s="125"/>
      <c r="AD245" s="125"/>
      <c r="AE245" s="125"/>
    </row>
    <row r="246" spans="1:31">
      <c r="A246" s="125"/>
      <c r="B246" s="125"/>
      <c r="C246" s="125"/>
      <c r="D246" s="125"/>
      <c r="E246" s="125"/>
      <c r="F246" s="125"/>
      <c r="G246" s="125"/>
      <c r="H246" s="125"/>
      <c r="I246" s="125"/>
      <c r="J246" s="125"/>
      <c r="K246" s="125"/>
      <c r="L246" s="125"/>
      <c r="M246" s="125"/>
      <c r="N246" s="125"/>
      <c r="O246" s="125"/>
      <c r="P246" s="125"/>
      <c r="Q246" s="122"/>
      <c r="R246" s="122"/>
      <c r="S246" s="122"/>
      <c r="T246" s="122"/>
      <c r="U246" s="122"/>
      <c r="V246" s="122"/>
      <c r="W246" s="122"/>
      <c r="X246" s="122"/>
      <c r="Y246" s="65"/>
      <c r="Z246" s="125"/>
      <c r="AA246" s="125"/>
      <c r="AB246" s="125"/>
      <c r="AC246" s="125"/>
      <c r="AD246" s="125"/>
      <c r="AE246" s="125"/>
    </row>
    <row r="247" spans="1:31">
      <c r="A247" s="125"/>
      <c r="B247" s="125"/>
      <c r="C247" s="125"/>
      <c r="D247" s="125"/>
      <c r="E247" s="125"/>
      <c r="F247" s="125"/>
      <c r="G247" s="125"/>
      <c r="H247" s="125"/>
      <c r="I247" s="125"/>
      <c r="J247" s="125"/>
      <c r="K247" s="125"/>
      <c r="L247" s="125"/>
      <c r="M247" s="125"/>
      <c r="N247" s="125"/>
      <c r="O247" s="125"/>
      <c r="P247" s="125"/>
      <c r="Q247" s="122"/>
      <c r="R247" s="122"/>
      <c r="S247" s="122"/>
      <c r="T247" s="122"/>
      <c r="U247" s="122"/>
      <c r="V247" s="122"/>
      <c r="W247" s="122"/>
      <c r="X247" s="122"/>
      <c r="Y247" s="65"/>
      <c r="Z247" s="125"/>
      <c r="AA247" s="125"/>
      <c r="AB247" s="125"/>
      <c r="AC247" s="125"/>
      <c r="AD247" s="125"/>
      <c r="AE247" s="125"/>
    </row>
    <row r="248" spans="1:31">
      <c r="A248" s="125"/>
      <c r="B248" s="125"/>
      <c r="C248" s="125"/>
      <c r="D248" s="125"/>
      <c r="E248" s="125"/>
      <c r="F248" s="125"/>
      <c r="G248" s="125"/>
      <c r="H248" s="125"/>
      <c r="I248" s="125"/>
      <c r="J248" s="125"/>
      <c r="K248" s="125"/>
      <c r="L248" s="125"/>
      <c r="M248" s="125"/>
      <c r="N248" s="125"/>
      <c r="O248" s="125"/>
      <c r="P248" s="125"/>
      <c r="Q248" s="122"/>
      <c r="R248" s="122"/>
      <c r="S248" s="122"/>
      <c r="T248" s="122"/>
      <c r="U248" s="122"/>
      <c r="V248" s="122"/>
      <c r="W248" s="122"/>
      <c r="X248" s="122"/>
      <c r="Y248" s="122"/>
      <c r="Z248" s="125"/>
      <c r="AA248" s="125"/>
      <c r="AB248" s="125"/>
      <c r="AC248" s="125"/>
      <c r="AD248" s="125"/>
      <c r="AE248" s="125"/>
    </row>
    <row r="249" spans="1:31">
      <c r="A249" s="125"/>
      <c r="B249" s="125"/>
      <c r="C249" s="125"/>
      <c r="D249" s="125"/>
      <c r="E249" s="125"/>
      <c r="F249" s="125"/>
      <c r="G249" s="125"/>
      <c r="H249" s="125"/>
      <c r="I249" s="125"/>
      <c r="J249" s="125"/>
      <c r="K249" s="125"/>
      <c r="L249" s="125"/>
      <c r="M249" s="125"/>
      <c r="N249" s="125"/>
      <c r="O249" s="125"/>
      <c r="P249" s="125"/>
      <c r="Q249" s="122"/>
      <c r="R249" s="122"/>
      <c r="S249" s="122"/>
      <c r="T249" s="122"/>
      <c r="U249" s="122"/>
      <c r="V249" s="122"/>
      <c r="W249" s="122"/>
      <c r="X249" s="122"/>
      <c r="Y249" s="122"/>
      <c r="Z249" s="122"/>
      <c r="AA249" s="125"/>
      <c r="AB249" s="125"/>
      <c r="AC249" s="125"/>
      <c r="AD249" s="125"/>
      <c r="AE249" s="125"/>
    </row>
    <row r="250" spans="1:31">
      <c r="A250" s="125"/>
      <c r="B250" s="125"/>
      <c r="C250" s="125"/>
      <c r="D250" s="125"/>
      <c r="E250" s="125"/>
      <c r="F250" s="125"/>
      <c r="G250" s="125"/>
      <c r="H250" s="125"/>
      <c r="I250" s="125"/>
      <c r="J250" s="125"/>
      <c r="K250" s="125"/>
      <c r="L250" s="125"/>
      <c r="M250" s="125"/>
      <c r="N250" s="125"/>
      <c r="O250" s="125"/>
      <c r="P250" s="125"/>
      <c r="Q250" s="122"/>
      <c r="R250" s="122"/>
      <c r="S250" s="122"/>
      <c r="T250" s="122"/>
      <c r="U250" s="122"/>
      <c r="V250" s="122"/>
      <c r="W250" s="122"/>
      <c r="X250" s="122"/>
      <c r="Y250" s="122"/>
      <c r="Z250" s="125"/>
      <c r="AA250" s="125"/>
      <c r="AB250" s="125"/>
      <c r="AC250" s="125"/>
      <c r="AD250" s="125"/>
      <c r="AE250" s="125"/>
    </row>
    <row r="251" spans="1:31">
      <c r="A251" s="125"/>
      <c r="B251" s="125"/>
      <c r="C251" s="125"/>
      <c r="D251" s="125"/>
      <c r="E251" s="125"/>
      <c r="F251" s="125"/>
      <c r="G251" s="125"/>
      <c r="H251" s="125"/>
      <c r="I251" s="125"/>
      <c r="J251" s="125"/>
      <c r="K251" s="125"/>
      <c r="L251" s="125"/>
      <c r="M251" s="125"/>
      <c r="N251" s="125"/>
      <c r="O251" s="125"/>
      <c r="P251" s="125"/>
      <c r="Q251" s="122"/>
      <c r="R251" s="122"/>
      <c r="S251" s="122"/>
      <c r="T251" s="122"/>
      <c r="U251" s="122"/>
      <c r="V251" s="122"/>
      <c r="W251" s="122"/>
      <c r="X251" s="122"/>
      <c r="Y251" s="122"/>
      <c r="Z251" s="125"/>
      <c r="AA251" s="125"/>
      <c r="AB251" s="125"/>
      <c r="AC251" s="125"/>
      <c r="AD251" s="125"/>
      <c r="AE251" s="125"/>
    </row>
    <row r="252" spans="1:31">
      <c r="A252" s="125"/>
      <c r="B252" s="125"/>
      <c r="C252" s="125"/>
      <c r="D252" s="125"/>
      <c r="E252" s="125"/>
      <c r="F252" s="125"/>
      <c r="G252" s="125"/>
      <c r="H252" s="125"/>
      <c r="I252" s="125"/>
      <c r="J252" s="125"/>
      <c r="K252" s="125"/>
      <c r="L252" s="125"/>
      <c r="M252" s="125"/>
      <c r="N252" s="125"/>
      <c r="O252" s="125"/>
      <c r="P252" s="125"/>
      <c r="Q252" s="125"/>
      <c r="R252" s="125"/>
      <c r="S252" s="125"/>
      <c r="T252" s="125"/>
      <c r="U252" s="125"/>
      <c r="V252" s="125"/>
      <c r="W252" s="125"/>
      <c r="X252" s="125"/>
      <c r="Y252" s="125"/>
      <c r="Z252" s="125"/>
      <c r="AA252" s="125"/>
      <c r="AB252" s="125"/>
      <c r="AC252" s="125"/>
      <c r="AD252" s="125"/>
      <c r="AE252" s="125"/>
    </row>
    <row r="253" spans="1:31">
      <c r="A253" s="125"/>
      <c r="B253" s="125"/>
      <c r="C253" s="125"/>
      <c r="D253" s="125"/>
      <c r="E253" s="125"/>
      <c r="F253" s="125"/>
      <c r="G253" s="125"/>
      <c r="H253" s="125"/>
      <c r="I253" s="125"/>
      <c r="J253" s="125"/>
      <c r="K253" s="125"/>
      <c r="L253" s="125"/>
      <c r="M253" s="125"/>
      <c r="N253" s="125"/>
      <c r="O253" s="125"/>
      <c r="P253" s="125"/>
      <c r="Q253" s="125"/>
      <c r="R253" s="125"/>
      <c r="S253" s="125"/>
      <c r="T253" s="125"/>
      <c r="U253" s="125"/>
      <c r="V253" s="125"/>
      <c r="W253" s="125"/>
      <c r="X253" s="125"/>
      <c r="Y253" s="125"/>
      <c r="Z253" s="125"/>
      <c r="AA253" s="125"/>
      <c r="AB253" s="125"/>
      <c r="AC253" s="125"/>
      <c r="AD253" s="125"/>
      <c r="AE253" s="125"/>
    </row>
    <row r="254" spans="1:31">
      <c r="A254" s="125"/>
      <c r="B254" s="125"/>
      <c r="C254" s="125"/>
      <c r="D254" s="125"/>
      <c r="E254" s="125"/>
      <c r="F254" s="125"/>
      <c r="G254" s="125"/>
      <c r="H254" s="125"/>
      <c r="I254" s="125"/>
      <c r="J254" s="125"/>
      <c r="K254" s="125"/>
      <c r="L254" s="125"/>
      <c r="M254" s="125"/>
      <c r="N254" s="125"/>
      <c r="O254" s="125"/>
      <c r="P254" s="125"/>
      <c r="Q254" s="125"/>
      <c r="R254" s="125"/>
      <c r="S254" s="125"/>
      <c r="T254" s="125"/>
      <c r="U254" s="125"/>
      <c r="V254" s="125"/>
      <c r="W254" s="125"/>
      <c r="X254" s="125"/>
      <c r="Y254" s="125"/>
      <c r="Z254" s="125"/>
      <c r="AA254" s="125"/>
      <c r="AB254" s="125"/>
      <c r="AC254" s="125"/>
      <c r="AD254" s="125"/>
      <c r="AE254" s="125"/>
    </row>
    <row r="255" spans="1:31">
      <c r="A255" s="125"/>
      <c r="B255" s="125"/>
      <c r="C255" s="125"/>
      <c r="D255" s="125"/>
      <c r="E255" s="125"/>
      <c r="F255" s="125"/>
      <c r="G255" s="125"/>
      <c r="H255" s="125"/>
      <c r="I255" s="125"/>
      <c r="J255" s="125"/>
      <c r="K255" s="125"/>
      <c r="L255" s="125"/>
      <c r="M255" s="125"/>
      <c r="N255" s="125"/>
      <c r="O255" s="125"/>
      <c r="P255" s="125"/>
      <c r="Q255" s="125"/>
      <c r="R255" s="125"/>
      <c r="S255" s="125"/>
      <c r="T255" s="125"/>
      <c r="U255" s="125"/>
      <c r="V255" s="125"/>
      <c r="W255" s="125"/>
      <c r="X255" s="125"/>
      <c r="Y255" s="125"/>
      <c r="Z255" s="125"/>
      <c r="AA255" s="125"/>
      <c r="AB255" s="125"/>
      <c r="AC255" s="125"/>
      <c r="AD255" s="125"/>
      <c r="AE255" s="125"/>
    </row>
    <row r="256" spans="1:31">
      <c r="A256" s="125"/>
      <c r="B256" s="125"/>
      <c r="C256" s="125"/>
      <c r="D256" s="125"/>
      <c r="E256" s="125"/>
      <c r="F256" s="125"/>
      <c r="G256" s="125"/>
      <c r="H256" s="125"/>
      <c r="I256" s="125"/>
      <c r="J256" s="125"/>
      <c r="K256" s="125"/>
      <c r="L256" s="125"/>
      <c r="M256" s="125"/>
      <c r="N256" s="125"/>
      <c r="O256" s="125"/>
      <c r="P256" s="125"/>
      <c r="Q256" s="125"/>
      <c r="R256" s="125"/>
      <c r="S256" s="125"/>
      <c r="T256" s="125"/>
      <c r="U256" s="125"/>
      <c r="V256" s="125"/>
      <c r="W256" s="125"/>
      <c r="X256" s="125"/>
      <c r="Y256" s="125"/>
      <c r="Z256" s="125"/>
      <c r="AA256" s="125"/>
      <c r="AB256" s="125"/>
      <c r="AC256" s="125"/>
      <c r="AD256" s="125"/>
      <c r="AE256" s="125"/>
    </row>
  </sheetData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S139"/>
  <sheetViews>
    <sheetView workbookViewId="0">
      <selection activeCell="AS14" sqref="AS14"/>
    </sheetView>
  </sheetViews>
  <sheetFormatPr baseColWidth="10" defaultColWidth="11.5" defaultRowHeight="14"/>
  <cols>
    <col min="1" max="2" width="5.6640625" customWidth="1"/>
    <col min="3" max="3" width="6.83203125" customWidth="1"/>
    <col min="4" max="5" width="5.6640625" customWidth="1"/>
    <col min="6" max="6" width="7.1640625" customWidth="1"/>
    <col min="7" max="10" width="5.6640625" customWidth="1"/>
    <col min="11" max="11" width="6.5" customWidth="1"/>
    <col min="12" max="13" width="5.6640625" customWidth="1"/>
    <col min="14" max="14" width="6.33203125" customWidth="1"/>
    <col min="15" max="20" width="5.6640625" customWidth="1"/>
    <col min="21" max="21" width="7" customWidth="1"/>
    <col min="22" max="25" width="5.6640625" customWidth="1"/>
    <col min="26" max="26" width="6.83203125" customWidth="1"/>
    <col min="27" max="27" width="4.5" customWidth="1"/>
    <col min="28" max="28" width="7.5" customWidth="1"/>
    <col min="29" max="49" width="5.6640625" customWidth="1"/>
  </cols>
  <sheetData>
    <row r="1" spans="1:45">
      <c r="A1" s="57" t="s">
        <v>836</v>
      </c>
      <c r="B1" s="56"/>
      <c r="C1" s="56"/>
      <c r="D1" s="122" t="s">
        <v>840</v>
      </c>
      <c r="E1" s="125"/>
      <c r="F1" s="125"/>
      <c r="G1" s="41"/>
      <c r="H1" s="39"/>
      <c r="I1" s="12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41"/>
      <c r="V1" s="41"/>
      <c r="W1" s="41"/>
      <c r="X1" s="41"/>
      <c r="Y1" s="41"/>
      <c r="Z1" s="125"/>
      <c r="AA1" s="125"/>
      <c r="AB1" s="125"/>
      <c r="AC1" s="125"/>
      <c r="AD1" s="125"/>
      <c r="AE1" s="125"/>
      <c r="AF1" s="125"/>
      <c r="AG1" s="125"/>
      <c r="AH1" s="125"/>
      <c r="AI1" s="125"/>
    </row>
    <row r="2" spans="1:45">
      <c r="A2" s="38"/>
      <c r="B2" s="42" t="s">
        <v>841</v>
      </c>
      <c r="C2" s="124"/>
      <c r="D2" s="124"/>
      <c r="E2" s="124"/>
      <c r="F2" s="121"/>
      <c r="G2" s="121"/>
      <c r="H2" s="42" t="s">
        <v>842</v>
      </c>
      <c r="I2" s="42"/>
      <c r="J2" s="42"/>
      <c r="K2" s="42"/>
      <c r="L2" s="42"/>
      <c r="M2" s="124"/>
      <c r="N2" s="121"/>
      <c r="O2" s="125"/>
      <c r="P2" s="42" t="s">
        <v>847</v>
      </c>
      <c r="Q2" s="42"/>
      <c r="R2" s="42"/>
      <c r="S2" s="42"/>
      <c r="T2" s="124"/>
      <c r="U2" s="121"/>
      <c r="V2" s="121"/>
      <c r="W2" s="42" t="s">
        <v>848</v>
      </c>
      <c r="X2" s="42"/>
      <c r="Y2" s="42"/>
      <c r="Z2" s="42"/>
      <c r="AA2" s="121"/>
      <c r="AB2" s="121"/>
      <c r="AC2" s="121"/>
      <c r="AD2" s="121"/>
      <c r="AE2" s="121"/>
      <c r="AF2" s="125"/>
      <c r="AG2" s="125"/>
      <c r="AH2" s="125"/>
      <c r="AI2" s="125"/>
    </row>
    <row r="3" spans="1:45">
      <c r="A3" s="38"/>
      <c r="B3" s="42"/>
      <c r="C3" s="124"/>
      <c r="D3" s="124"/>
      <c r="E3" s="124"/>
      <c r="F3" s="121"/>
      <c r="G3" s="121"/>
      <c r="H3" s="42"/>
      <c r="I3" s="42"/>
      <c r="J3" s="42"/>
      <c r="K3" s="42"/>
      <c r="L3" s="42"/>
      <c r="M3" s="124"/>
      <c r="N3" s="121"/>
      <c r="O3" s="125"/>
      <c r="P3" s="42"/>
      <c r="Q3" s="42"/>
      <c r="R3" s="42"/>
      <c r="S3" s="42"/>
      <c r="T3" s="124"/>
      <c r="U3" s="121"/>
      <c r="V3" s="121"/>
      <c r="W3" s="42"/>
      <c r="X3" s="42"/>
      <c r="Y3" s="42"/>
      <c r="Z3" s="42"/>
      <c r="AA3" s="121"/>
      <c r="AB3" s="121"/>
      <c r="AC3" s="121"/>
      <c r="AD3" s="121"/>
      <c r="AE3" s="121"/>
      <c r="AF3" s="125"/>
      <c r="AG3" s="125"/>
      <c r="AH3" s="125"/>
      <c r="AI3" s="125"/>
    </row>
    <row r="4" spans="1:45">
      <c r="A4" s="38"/>
      <c r="B4" s="38" t="s">
        <v>38</v>
      </c>
      <c r="C4" s="121" t="s">
        <v>39</v>
      </c>
      <c r="D4" s="121" t="s">
        <v>439</v>
      </c>
      <c r="E4" s="121" t="s">
        <v>477</v>
      </c>
      <c r="F4" s="121" t="s">
        <v>849</v>
      </c>
      <c r="G4" s="121"/>
      <c r="H4" s="38" t="s">
        <v>38</v>
      </c>
      <c r="I4" s="38" t="s">
        <v>39</v>
      </c>
      <c r="J4" s="38" t="s">
        <v>439</v>
      </c>
      <c r="K4" s="38" t="s">
        <v>477</v>
      </c>
      <c r="L4" s="38" t="s">
        <v>849</v>
      </c>
      <c r="M4" s="38" t="s">
        <v>800</v>
      </c>
      <c r="N4" s="38" t="s">
        <v>803</v>
      </c>
      <c r="O4" s="125"/>
      <c r="P4" s="38" t="s">
        <v>38</v>
      </c>
      <c r="Q4" s="38" t="s">
        <v>39</v>
      </c>
      <c r="R4" s="38" t="s">
        <v>439</v>
      </c>
      <c r="S4" s="42"/>
      <c r="T4" s="124"/>
      <c r="U4" s="121"/>
      <c r="V4" s="121"/>
      <c r="W4" s="38" t="s">
        <v>38</v>
      </c>
      <c r="X4" s="38" t="s">
        <v>39</v>
      </c>
      <c r="Y4" s="38" t="s">
        <v>439</v>
      </c>
      <c r="Z4" s="38" t="s">
        <v>477</v>
      </c>
      <c r="AA4" s="121"/>
      <c r="AB4" s="121"/>
      <c r="AC4" s="121"/>
      <c r="AD4" s="121"/>
      <c r="AE4" s="121"/>
      <c r="AF4" s="125"/>
      <c r="AG4" s="125"/>
      <c r="AH4" s="125"/>
      <c r="AI4" s="125"/>
    </row>
    <row r="5" spans="1:45">
      <c r="A5" s="128" t="s">
        <v>10</v>
      </c>
      <c r="B5" s="38">
        <v>1</v>
      </c>
      <c r="C5" s="38">
        <v>1</v>
      </c>
      <c r="D5" s="38">
        <v>1</v>
      </c>
      <c r="E5" s="38">
        <v>1</v>
      </c>
      <c r="F5" s="38">
        <v>1</v>
      </c>
      <c r="G5" s="38"/>
      <c r="H5" s="38">
        <v>1</v>
      </c>
      <c r="I5" s="38">
        <v>1</v>
      </c>
      <c r="J5" s="38">
        <v>1</v>
      </c>
      <c r="K5" s="38">
        <v>1</v>
      </c>
      <c r="L5" s="38">
        <v>1</v>
      </c>
      <c r="M5" s="38">
        <v>1</v>
      </c>
      <c r="N5" s="38">
        <v>1</v>
      </c>
      <c r="O5" s="41"/>
      <c r="P5" s="38">
        <v>1</v>
      </c>
      <c r="Q5" s="38">
        <v>1</v>
      </c>
      <c r="R5" s="38">
        <v>1</v>
      </c>
      <c r="S5" s="38"/>
      <c r="T5" s="38"/>
      <c r="U5" s="38"/>
      <c r="V5" s="38"/>
      <c r="W5" s="38">
        <v>1</v>
      </c>
      <c r="X5" s="38">
        <v>1</v>
      </c>
      <c r="Y5" s="38">
        <v>1</v>
      </c>
      <c r="Z5" s="38">
        <v>1</v>
      </c>
      <c r="AA5" s="38"/>
      <c r="AB5" s="38"/>
      <c r="AC5" s="38"/>
      <c r="AD5" s="121"/>
      <c r="AE5" s="121"/>
      <c r="AF5" s="125"/>
      <c r="AG5" s="125"/>
      <c r="AH5" s="125"/>
      <c r="AI5" s="125"/>
    </row>
    <row r="6" spans="1:45">
      <c r="A6" s="128" t="s">
        <v>11</v>
      </c>
      <c r="B6" s="38">
        <v>0.56999999999999995</v>
      </c>
      <c r="C6" s="38">
        <v>0.67</v>
      </c>
      <c r="D6" s="38">
        <v>0.47</v>
      </c>
      <c r="E6" s="38">
        <v>0.37</v>
      </c>
      <c r="F6" s="38">
        <v>0.32</v>
      </c>
      <c r="G6" s="38"/>
      <c r="H6" s="38">
        <v>0.34</v>
      </c>
      <c r="I6" s="38">
        <v>0.51</v>
      </c>
      <c r="J6" s="38">
        <v>0.81</v>
      </c>
      <c r="K6" s="38">
        <v>0.41</v>
      </c>
      <c r="L6" s="38">
        <v>0.46</v>
      </c>
      <c r="M6" s="38">
        <v>0.71</v>
      </c>
      <c r="N6" s="38">
        <v>0.23</v>
      </c>
      <c r="O6" s="41"/>
      <c r="P6" s="38">
        <v>1.05</v>
      </c>
      <c r="Q6" s="38">
        <v>1.68</v>
      </c>
      <c r="R6" s="38">
        <v>0.84</v>
      </c>
      <c r="S6" s="38"/>
      <c r="T6" s="38"/>
      <c r="U6" s="38"/>
      <c r="V6" s="38"/>
      <c r="W6" s="38">
        <v>0.68</v>
      </c>
      <c r="X6" s="38">
        <v>0.71</v>
      </c>
      <c r="Y6" s="38">
        <v>0.57999999999999996</v>
      </c>
      <c r="Z6" s="38">
        <v>0.72</v>
      </c>
      <c r="AA6" s="38"/>
      <c r="AB6" s="38"/>
      <c r="AC6" s="38"/>
      <c r="AD6" s="121"/>
      <c r="AE6" s="121"/>
      <c r="AF6" s="125"/>
      <c r="AG6" s="125"/>
      <c r="AH6" s="125"/>
      <c r="AI6" s="125"/>
    </row>
    <row r="7" spans="1:45">
      <c r="A7" s="38" t="s">
        <v>185</v>
      </c>
      <c r="B7" s="38"/>
      <c r="C7" s="38"/>
      <c r="D7" s="38"/>
      <c r="E7" s="38"/>
      <c r="F7" s="38">
        <f>AVERAGE(B6:F6)</f>
        <v>0.48</v>
      </c>
      <c r="G7" s="38"/>
      <c r="H7" s="38"/>
      <c r="I7" s="38"/>
      <c r="J7" s="38"/>
      <c r="K7" s="38"/>
      <c r="L7" s="38"/>
      <c r="M7" s="38"/>
      <c r="N7" s="38">
        <f>AVERAGE(H6:N6)</f>
        <v>0.49571428571428572</v>
      </c>
      <c r="O7" s="41"/>
      <c r="P7" s="38"/>
      <c r="Q7" s="38"/>
      <c r="R7" s="38">
        <f>AVERAGE(P5:S5,P6:S6)</f>
        <v>1.095</v>
      </c>
      <c r="S7" s="7"/>
      <c r="T7" s="38"/>
      <c r="U7" s="38"/>
      <c r="V7" s="38"/>
      <c r="W7" s="38"/>
      <c r="X7" s="38"/>
      <c r="Y7" s="38"/>
      <c r="Z7" s="38">
        <f>AVERAGE(W6:Z6)</f>
        <v>0.6725000000000001</v>
      </c>
      <c r="AA7" s="38"/>
      <c r="AB7" s="38"/>
      <c r="AC7" s="38"/>
      <c r="AD7" s="121"/>
      <c r="AE7" s="121"/>
      <c r="AF7" s="125"/>
      <c r="AG7" s="125"/>
      <c r="AH7" s="125"/>
      <c r="AI7" s="125"/>
    </row>
    <row r="8" spans="1:45">
      <c r="A8" s="38" t="s">
        <v>186</v>
      </c>
      <c r="B8" s="38"/>
      <c r="C8" s="41"/>
      <c r="D8" s="41"/>
      <c r="E8" s="41"/>
      <c r="F8" s="41">
        <f>STDEVA(B6:F6)</f>
        <v>0.14317821063276359</v>
      </c>
      <c r="G8" s="41"/>
      <c r="H8" s="38"/>
      <c r="I8" s="38"/>
      <c r="J8" s="38"/>
      <c r="K8" s="38"/>
      <c r="L8" s="128"/>
      <c r="M8" s="128"/>
      <c r="N8" s="128">
        <f>STDEVA(H6:N6)</f>
        <v>0.20345819741469764</v>
      </c>
      <c r="O8" s="41"/>
      <c r="P8" s="128"/>
      <c r="Q8" s="38"/>
      <c r="R8" s="38">
        <f>STDEVA(P6:S6)</f>
        <v>0.4371498598878879</v>
      </c>
      <c r="S8" s="7"/>
      <c r="T8" s="128"/>
      <c r="U8" s="38"/>
      <c r="V8" s="38"/>
      <c r="W8" s="128"/>
      <c r="X8" s="128"/>
      <c r="Y8" s="128"/>
      <c r="Z8" s="38">
        <f>STDEVA(W6:Z6)</f>
        <v>6.3966136874650567E-2</v>
      </c>
      <c r="AA8" s="38"/>
      <c r="AB8" s="38"/>
      <c r="AC8" s="38"/>
      <c r="AD8" s="121"/>
      <c r="AE8" s="121"/>
      <c r="AF8" s="125"/>
      <c r="AG8" s="125"/>
      <c r="AH8" s="125"/>
      <c r="AI8" s="125"/>
    </row>
    <row r="9" spans="1:45">
      <c r="A9" s="38" t="s">
        <v>12</v>
      </c>
      <c r="B9" s="38"/>
      <c r="C9" s="41"/>
      <c r="D9" s="41"/>
      <c r="E9" s="41"/>
      <c r="F9" s="41">
        <f>F8/SQRT(5)</f>
        <v>6.4031242374328515E-2</v>
      </c>
      <c r="G9" s="41"/>
      <c r="H9" s="38"/>
      <c r="I9" s="38"/>
      <c r="J9" s="38"/>
      <c r="K9" s="38"/>
      <c r="L9" s="38"/>
      <c r="M9" s="38"/>
      <c r="N9" s="38">
        <f>N8/SQRT(7)</f>
        <v>7.6899970365253506E-2</v>
      </c>
      <c r="O9" s="41"/>
      <c r="P9" s="38"/>
      <c r="Q9" s="38"/>
      <c r="R9" s="38">
        <f>R8/SQRT(3)</f>
        <v>0.25238858928247926</v>
      </c>
      <c r="S9" s="7"/>
      <c r="T9" s="38"/>
      <c r="U9" s="38"/>
      <c r="V9" s="38"/>
      <c r="W9" s="38"/>
      <c r="X9" s="38"/>
      <c r="Y9" s="38"/>
      <c r="Z9" s="38">
        <f>Z8/SQRT(4)</f>
        <v>3.1983068437325284E-2</v>
      </c>
      <c r="AA9" s="38"/>
      <c r="AB9" s="38"/>
      <c r="AC9" s="38"/>
      <c r="AD9" s="121"/>
      <c r="AE9" s="121"/>
      <c r="AF9" s="125"/>
      <c r="AG9" s="125"/>
      <c r="AH9" s="125"/>
      <c r="AI9" s="125"/>
    </row>
    <row r="10" spans="1:45">
      <c r="A10" s="38" t="s">
        <v>187</v>
      </c>
      <c r="B10" s="38"/>
      <c r="C10" s="38"/>
      <c r="D10" s="38"/>
      <c r="E10" s="38"/>
      <c r="F10" s="38">
        <f>TTEST(B5:F5,B6:F6,2,2)</f>
        <v>3.9187961300282915E-5</v>
      </c>
      <c r="G10" s="38"/>
      <c r="H10" s="38"/>
      <c r="I10" s="38"/>
      <c r="J10" s="38"/>
      <c r="K10" s="38"/>
      <c r="L10" s="38"/>
      <c r="M10" s="38"/>
      <c r="N10" s="38">
        <f>TTEST(H5:N5,H6:N6,2,2)</f>
        <v>2.6989805398225551E-5</v>
      </c>
      <c r="O10" s="41"/>
      <c r="P10" s="38"/>
      <c r="Q10" s="38"/>
      <c r="R10" s="38">
        <f>TTEST(P5:R5,P6:R6,2,2)</f>
        <v>0.49344584309938344</v>
      </c>
      <c r="S10" s="7"/>
      <c r="T10" s="38"/>
      <c r="U10" s="38"/>
      <c r="V10" s="38"/>
      <c r="W10" s="38"/>
      <c r="X10" s="38"/>
      <c r="Y10" s="38"/>
      <c r="Z10" s="38">
        <f>TTEST(W5:Z5,W6:Z6,2,2)</f>
        <v>5.0591236783510717E-5</v>
      </c>
      <c r="AA10" s="38"/>
      <c r="AB10" s="38"/>
      <c r="AC10" s="38"/>
      <c r="AD10" s="121"/>
      <c r="AE10" s="121"/>
      <c r="AF10" s="125"/>
      <c r="AG10" s="125"/>
      <c r="AH10" s="125"/>
      <c r="AI10" s="125"/>
    </row>
    <row r="11" spans="1:45" ht="17">
      <c r="A11" s="38"/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41"/>
      <c r="P11" s="38"/>
      <c r="Q11" s="38"/>
      <c r="R11" s="38"/>
      <c r="S11" s="7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130"/>
      <c r="AE11" s="130"/>
      <c r="AF11" s="125"/>
      <c r="AG11" s="125"/>
      <c r="AH11" s="125"/>
      <c r="AI11" s="38"/>
      <c r="AJ11" s="38"/>
      <c r="AK11" s="94"/>
      <c r="AL11" s="94"/>
      <c r="AM11" s="94"/>
      <c r="AN11" s="94"/>
      <c r="AO11" s="94"/>
      <c r="AP11" s="94"/>
      <c r="AQ11" s="94"/>
      <c r="AR11" s="94"/>
      <c r="AS11" s="94"/>
    </row>
    <row r="12" spans="1:45">
      <c r="A12" s="38"/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41"/>
      <c r="P12" s="38"/>
      <c r="Q12" s="38"/>
      <c r="R12" s="38"/>
      <c r="S12" s="7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41"/>
      <c r="AG12" s="125"/>
      <c r="AH12" s="125"/>
      <c r="AI12" s="121"/>
      <c r="AJ12" s="121"/>
      <c r="AK12" s="125"/>
      <c r="AL12" s="82"/>
      <c r="AM12" s="82"/>
      <c r="AN12" s="82"/>
      <c r="AO12" s="82"/>
      <c r="AP12" s="82"/>
      <c r="AQ12" s="82"/>
      <c r="AR12" s="82"/>
      <c r="AS12" s="82"/>
    </row>
    <row r="13" spans="1:45">
      <c r="A13" s="38"/>
      <c r="B13" s="42" t="s">
        <v>804</v>
      </c>
      <c r="C13" s="42"/>
      <c r="D13" s="42"/>
      <c r="E13" s="41"/>
      <c r="F13" s="42" t="s">
        <v>805</v>
      </c>
      <c r="G13" s="42"/>
      <c r="H13" s="42"/>
      <c r="I13" s="38"/>
      <c r="J13" s="41"/>
      <c r="K13" s="41"/>
      <c r="L13" s="38"/>
      <c r="M13" s="42" t="s">
        <v>806</v>
      </c>
      <c r="N13" s="42"/>
      <c r="O13" s="42"/>
      <c r="P13" s="42"/>
      <c r="Q13" s="42"/>
      <c r="R13" s="38"/>
      <c r="S13" s="38"/>
      <c r="T13" s="41"/>
      <c r="U13" s="41"/>
      <c r="V13" s="41"/>
      <c r="W13" s="42" t="s">
        <v>807</v>
      </c>
      <c r="X13" s="42"/>
      <c r="Y13" s="38"/>
      <c r="Z13" s="38"/>
      <c r="AA13" s="38"/>
      <c r="AB13" s="38"/>
      <c r="AC13" s="38"/>
      <c r="AD13" s="38"/>
      <c r="AE13" s="38"/>
      <c r="AF13" s="41"/>
      <c r="AG13" s="125"/>
      <c r="AH13" s="125"/>
      <c r="AI13" s="41"/>
      <c r="AJ13" s="41"/>
      <c r="AK13" s="41"/>
      <c r="AL13" s="41"/>
      <c r="AM13" s="41"/>
      <c r="AN13" s="88"/>
      <c r="AO13" s="7"/>
      <c r="AP13" s="7"/>
    </row>
    <row r="14" spans="1:45">
      <c r="A14" s="38"/>
      <c r="B14" s="38" t="s">
        <v>38</v>
      </c>
      <c r="C14" s="38" t="s">
        <v>39</v>
      </c>
      <c r="D14" s="38"/>
      <c r="E14" s="41"/>
      <c r="F14" s="38" t="s">
        <v>38</v>
      </c>
      <c r="G14" s="38" t="s">
        <v>39</v>
      </c>
      <c r="H14" s="38" t="s">
        <v>439</v>
      </c>
      <c r="I14" s="38" t="s">
        <v>477</v>
      </c>
      <c r="J14" s="41"/>
      <c r="K14" s="41"/>
      <c r="L14" s="38"/>
      <c r="M14" s="38" t="s">
        <v>38</v>
      </c>
      <c r="N14" s="38" t="s">
        <v>39</v>
      </c>
      <c r="O14" s="38" t="s">
        <v>439</v>
      </c>
      <c r="P14" s="38" t="s">
        <v>477</v>
      </c>
      <c r="Q14" s="38" t="s">
        <v>849</v>
      </c>
      <c r="R14" s="38" t="s">
        <v>800</v>
      </c>
      <c r="S14" s="38" t="s">
        <v>803</v>
      </c>
      <c r="T14" s="38" t="s">
        <v>812</v>
      </c>
      <c r="U14" s="38" t="s">
        <v>813</v>
      </c>
      <c r="V14" s="41"/>
      <c r="W14" s="38" t="s">
        <v>38</v>
      </c>
      <c r="X14" s="38" t="s">
        <v>39</v>
      </c>
      <c r="Y14" s="38" t="s">
        <v>439</v>
      </c>
      <c r="Z14" s="38" t="s">
        <v>477</v>
      </c>
      <c r="AA14" s="38" t="s">
        <v>849</v>
      </c>
      <c r="AB14" s="38" t="s">
        <v>800</v>
      </c>
      <c r="AC14" s="38"/>
      <c r="AD14" s="38"/>
      <c r="AE14" s="38"/>
      <c r="AF14" s="41"/>
      <c r="AG14" s="125"/>
      <c r="AH14" s="125"/>
      <c r="AI14" s="41"/>
      <c r="AJ14" s="41"/>
      <c r="AK14" s="41"/>
      <c r="AL14" s="41"/>
      <c r="AM14" s="61"/>
      <c r="AN14" s="41"/>
      <c r="AO14" s="7"/>
      <c r="AP14" s="7"/>
    </row>
    <row r="15" spans="1:45">
      <c r="A15" s="128" t="s">
        <v>10</v>
      </c>
      <c r="B15" s="38">
        <v>1</v>
      </c>
      <c r="C15" s="38">
        <v>1</v>
      </c>
      <c r="D15" s="38"/>
      <c r="E15" s="41"/>
      <c r="F15" s="38">
        <v>1</v>
      </c>
      <c r="G15" s="38">
        <v>1</v>
      </c>
      <c r="H15" s="38">
        <v>1</v>
      </c>
      <c r="I15" s="38">
        <v>1</v>
      </c>
      <c r="J15" s="41"/>
      <c r="K15" s="41"/>
      <c r="L15" s="38"/>
      <c r="M15" s="38">
        <v>1</v>
      </c>
      <c r="N15" s="38">
        <v>1</v>
      </c>
      <c r="O15" s="38">
        <v>1</v>
      </c>
      <c r="P15" s="38">
        <v>1</v>
      </c>
      <c r="Q15" s="38">
        <v>1</v>
      </c>
      <c r="R15" s="38">
        <v>1</v>
      </c>
      <c r="S15" s="38">
        <v>1</v>
      </c>
      <c r="T15" s="38">
        <v>1</v>
      </c>
      <c r="U15" s="38">
        <v>1</v>
      </c>
      <c r="V15" s="41"/>
      <c r="W15" s="38">
        <v>1</v>
      </c>
      <c r="X15" s="38">
        <v>1</v>
      </c>
      <c r="Y15" s="38">
        <v>1</v>
      </c>
      <c r="Z15" s="38">
        <v>1</v>
      </c>
      <c r="AA15" s="38">
        <v>1</v>
      </c>
      <c r="AB15" s="38">
        <v>1</v>
      </c>
      <c r="AC15" s="38"/>
      <c r="AD15" s="38"/>
      <c r="AE15" s="38"/>
      <c r="AF15" s="41"/>
      <c r="AG15" s="125"/>
      <c r="AH15" s="125"/>
      <c r="AI15" s="41"/>
      <c r="AJ15" s="41"/>
      <c r="AK15" s="41"/>
      <c r="AL15" s="41"/>
      <c r="AM15" s="41"/>
      <c r="AN15" s="41"/>
      <c r="AO15" s="7"/>
      <c r="AP15" s="7"/>
    </row>
    <row r="16" spans="1:45">
      <c r="A16" s="128" t="s">
        <v>11</v>
      </c>
      <c r="B16" s="38">
        <v>0.71</v>
      </c>
      <c r="C16" s="38">
        <v>0.69</v>
      </c>
      <c r="D16" s="38"/>
      <c r="E16" s="41"/>
      <c r="F16" s="38">
        <v>0.72</v>
      </c>
      <c r="G16" s="38">
        <v>0.57999999999999996</v>
      </c>
      <c r="H16" s="38">
        <v>0.73</v>
      </c>
      <c r="I16" s="38">
        <v>0.56000000000000005</v>
      </c>
      <c r="J16" s="41"/>
      <c r="K16" s="41"/>
      <c r="L16" s="38"/>
      <c r="M16" s="38">
        <v>0.59</v>
      </c>
      <c r="N16" s="38">
        <v>0.37</v>
      </c>
      <c r="O16" s="38">
        <v>0.3</v>
      </c>
      <c r="P16" s="38">
        <v>0.34</v>
      </c>
      <c r="Q16" s="38">
        <v>0.45</v>
      </c>
      <c r="R16" s="38">
        <v>0.98</v>
      </c>
      <c r="S16" s="38">
        <v>0.39</v>
      </c>
      <c r="T16" s="38">
        <v>0.42</v>
      </c>
      <c r="U16" s="38">
        <v>0.48</v>
      </c>
      <c r="V16" s="41"/>
      <c r="W16" s="38">
        <v>0.72</v>
      </c>
      <c r="X16" s="38">
        <v>0.67</v>
      </c>
      <c r="Y16" s="38">
        <v>0.63</v>
      </c>
      <c r="Z16" s="38">
        <v>0.6</v>
      </c>
      <c r="AA16" s="38">
        <v>0.55000000000000004</v>
      </c>
      <c r="AB16" s="38">
        <v>0.53</v>
      </c>
      <c r="AC16" s="38"/>
      <c r="AD16" s="38"/>
      <c r="AE16" s="38"/>
      <c r="AF16" s="41"/>
      <c r="AG16" s="125"/>
      <c r="AH16" s="125"/>
      <c r="AI16" s="41"/>
      <c r="AJ16" s="41"/>
      <c r="AK16" s="41"/>
      <c r="AL16" s="41"/>
      <c r="AM16" s="61"/>
      <c r="AN16" s="41"/>
      <c r="AO16" s="7"/>
      <c r="AP16" s="7"/>
    </row>
    <row r="17" spans="1:42">
      <c r="A17" s="38" t="s">
        <v>185</v>
      </c>
      <c r="B17" s="38"/>
      <c r="C17" s="38">
        <f>AVERAGE(B16:C16)</f>
        <v>0.7</v>
      </c>
      <c r="D17" s="38"/>
      <c r="E17" s="41"/>
      <c r="F17" s="38"/>
      <c r="G17" s="38"/>
      <c r="H17" s="38"/>
      <c r="I17" s="38">
        <f>AVERAGE(F16:I16)</f>
        <v>0.64749999999999996</v>
      </c>
      <c r="J17" s="41"/>
      <c r="K17" s="41"/>
      <c r="L17" s="38"/>
      <c r="M17" s="38"/>
      <c r="N17" s="38"/>
      <c r="O17" s="38"/>
      <c r="P17" s="38"/>
      <c r="Q17" s="38"/>
      <c r="R17" s="41"/>
      <c r="S17" s="38"/>
      <c r="T17" s="38"/>
      <c r="U17" s="41">
        <f>AVERAGE(M16:U16)</f>
        <v>0.48000000000000004</v>
      </c>
      <c r="V17" s="41"/>
      <c r="W17" s="38"/>
      <c r="X17" s="38"/>
      <c r="Y17" s="38"/>
      <c r="Z17" s="38"/>
      <c r="AA17" s="38"/>
      <c r="AB17" s="38">
        <f>AVERAGE(W16:AB16)</f>
        <v>0.6166666666666667</v>
      </c>
      <c r="AC17" s="38"/>
      <c r="AD17" s="38"/>
      <c r="AE17" s="38"/>
      <c r="AF17" s="41"/>
      <c r="AG17" s="125"/>
      <c r="AH17" s="125"/>
      <c r="AI17" s="41"/>
      <c r="AJ17" s="41"/>
      <c r="AK17" s="41"/>
      <c r="AL17" s="41"/>
      <c r="AM17" s="41"/>
      <c r="AN17" s="41"/>
      <c r="AO17" s="7"/>
      <c r="AP17" s="7"/>
    </row>
    <row r="18" spans="1:42" ht="17">
      <c r="A18" s="38" t="s">
        <v>186</v>
      </c>
      <c r="B18" s="38"/>
      <c r="C18" s="38">
        <f>STDEVA(B16:C16)</f>
        <v>1.4142135623734097E-2</v>
      </c>
      <c r="D18" s="38"/>
      <c r="E18" s="41"/>
      <c r="F18" s="38"/>
      <c r="G18" s="38"/>
      <c r="H18" s="38"/>
      <c r="I18" s="38">
        <f>STDEVA(F16:I16)</f>
        <v>8.9953691790091397E-2</v>
      </c>
      <c r="J18" s="41"/>
      <c r="K18" s="41"/>
      <c r="L18" s="38"/>
      <c r="M18" s="38"/>
      <c r="N18" s="38"/>
      <c r="O18" s="38"/>
      <c r="P18" s="38"/>
      <c r="Q18" s="38"/>
      <c r="R18" s="38"/>
      <c r="S18" s="38"/>
      <c r="T18" s="41"/>
      <c r="U18" s="41">
        <f>STDEVA(M16:U16)</f>
        <v>0.20579115627256664</v>
      </c>
      <c r="V18" s="41"/>
      <c r="W18" s="38"/>
      <c r="X18" s="38"/>
      <c r="Y18" s="38"/>
      <c r="Z18" s="38"/>
      <c r="AA18" s="38"/>
      <c r="AB18" s="38">
        <f>STDEVA(W16:AB16)</f>
        <v>7.2018516137634478E-2</v>
      </c>
      <c r="AC18" s="38"/>
      <c r="AD18" s="38"/>
      <c r="AE18" s="38"/>
      <c r="AF18" s="94"/>
      <c r="AG18" s="94"/>
      <c r="AH18" s="94"/>
      <c r="AI18" s="41"/>
      <c r="AJ18" s="41"/>
      <c r="AK18" s="41"/>
      <c r="AL18" s="41"/>
      <c r="AM18" s="41"/>
      <c r="AN18" s="41"/>
      <c r="AO18" s="7"/>
      <c r="AP18" s="7"/>
    </row>
    <row r="19" spans="1:42" ht="17">
      <c r="A19" s="38" t="s">
        <v>12</v>
      </c>
      <c r="B19" s="38"/>
      <c r="C19" s="38">
        <f>C18/SQRT(2)</f>
        <v>1.0000000000002224E-2</v>
      </c>
      <c r="D19" s="38"/>
      <c r="E19" s="41"/>
      <c r="F19" s="38"/>
      <c r="G19" s="38"/>
      <c r="H19" s="38"/>
      <c r="I19" s="38">
        <f>I18/SQRT(4)</f>
        <v>4.4976845895045699E-2</v>
      </c>
      <c r="J19" s="41"/>
      <c r="K19" s="41"/>
      <c r="L19" s="38"/>
      <c r="M19" s="38"/>
      <c r="N19" s="38"/>
      <c r="O19" s="38"/>
      <c r="P19" s="38"/>
      <c r="Q19" s="38"/>
      <c r="R19" s="38"/>
      <c r="S19" s="38"/>
      <c r="T19" s="41"/>
      <c r="U19" s="41">
        <f>U18/SQRT(9)</f>
        <v>6.8597052090855551E-2</v>
      </c>
      <c r="V19" s="41"/>
      <c r="W19" s="38"/>
      <c r="X19" s="38"/>
      <c r="Y19" s="38"/>
      <c r="Z19" s="38"/>
      <c r="AA19" s="38"/>
      <c r="AB19" s="38">
        <f>AB18/SQRT(6)</f>
        <v>2.9401436094933408E-2</v>
      </c>
      <c r="AC19" s="38"/>
      <c r="AD19" s="38"/>
      <c r="AE19" s="38"/>
      <c r="AF19" s="94"/>
      <c r="AG19" s="95"/>
      <c r="AH19" s="94"/>
      <c r="AI19" s="41"/>
      <c r="AJ19" s="41"/>
      <c r="AK19" s="41"/>
      <c r="AL19" s="41"/>
      <c r="AM19" s="61"/>
      <c r="AN19" s="41"/>
      <c r="AO19" s="7"/>
      <c r="AP19" s="7"/>
    </row>
    <row r="20" spans="1:42">
      <c r="A20" s="38" t="s">
        <v>187</v>
      </c>
      <c r="B20" s="38"/>
      <c r="C20" s="38">
        <f>TTEST(B15:C15,B16:C16,2,2)</f>
        <v>1.1092626818620043E-3</v>
      </c>
      <c r="D20" s="38"/>
      <c r="E20" s="41"/>
      <c r="F20" s="38"/>
      <c r="G20" s="38"/>
      <c r="H20" s="38"/>
      <c r="I20" s="38">
        <f>TTEST(F15:I15,F16:I16,2,2)</f>
        <v>2.2798600920809014E-4</v>
      </c>
      <c r="J20" s="41"/>
      <c r="K20" s="41"/>
      <c r="L20" s="38"/>
      <c r="M20" s="38"/>
      <c r="N20" s="38"/>
      <c r="O20" s="38"/>
      <c r="P20" s="38"/>
      <c r="Q20" s="38"/>
      <c r="R20" s="38"/>
      <c r="S20" s="38"/>
      <c r="T20" s="41"/>
      <c r="U20" s="41">
        <f>TTEST(M15:U15,M16:U16,2,2)</f>
        <v>1.1073871678009875E-6</v>
      </c>
      <c r="V20" s="41"/>
      <c r="W20" s="38"/>
      <c r="X20" s="38"/>
      <c r="Y20" s="38"/>
      <c r="Z20" s="38"/>
      <c r="AA20" s="38"/>
      <c r="AB20" s="38">
        <f>TTEST(W15:AB15,W16:AB16,2,2)</f>
        <v>1.3341296104783512E-7</v>
      </c>
      <c r="AC20" s="38"/>
      <c r="AI20" s="41"/>
      <c r="AJ20" s="41"/>
      <c r="AK20" s="41"/>
      <c r="AL20" s="41"/>
      <c r="AM20" s="41"/>
      <c r="AN20" s="41"/>
      <c r="AO20" s="7"/>
      <c r="AP20" s="7"/>
    </row>
    <row r="21" spans="1:42">
      <c r="A21" s="38"/>
      <c r="B21" s="12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I21" s="41"/>
      <c r="AJ21" s="41"/>
      <c r="AK21" s="41"/>
      <c r="AL21" s="41"/>
      <c r="AM21" s="61"/>
      <c r="AN21" s="41"/>
      <c r="AO21" s="7"/>
      <c r="AP21" s="7"/>
    </row>
    <row r="22" spans="1:42">
      <c r="A22" s="41"/>
      <c r="B22" s="41"/>
      <c r="C22" s="41"/>
      <c r="D22" s="41"/>
      <c r="E22" s="41"/>
      <c r="F22" s="42" t="s">
        <v>841</v>
      </c>
      <c r="G22" s="41"/>
      <c r="H22" s="41"/>
      <c r="I22" s="41"/>
      <c r="J22" s="41"/>
      <c r="K22" s="41"/>
      <c r="L22" s="41"/>
      <c r="M22" s="41"/>
      <c r="N22" s="42" t="s">
        <v>847</v>
      </c>
      <c r="O22" s="41"/>
      <c r="P22" s="41"/>
      <c r="Q22" s="41"/>
      <c r="R22" s="41"/>
      <c r="S22" s="41"/>
      <c r="T22" s="41"/>
      <c r="U22" s="42" t="s">
        <v>806</v>
      </c>
      <c r="V22" s="41"/>
      <c r="W22" s="41"/>
      <c r="X22" s="41"/>
      <c r="Y22" s="41"/>
      <c r="Z22" s="41"/>
      <c r="AA22" s="41"/>
      <c r="AB22" s="39" t="s">
        <v>807</v>
      </c>
      <c r="AC22" s="41"/>
      <c r="AI22" s="41"/>
      <c r="AJ22" s="41"/>
      <c r="AK22" s="41"/>
      <c r="AL22" s="41"/>
      <c r="AM22" s="41"/>
      <c r="AN22" s="41"/>
      <c r="AO22" s="7"/>
      <c r="AP22" s="7"/>
    </row>
    <row r="23" spans="1:42">
      <c r="A23" s="41" t="s">
        <v>189</v>
      </c>
      <c r="B23" s="41"/>
      <c r="C23" s="41">
        <v>21</v>
      </c>
      <c r="D23" s="41" t="s">
        <v>819</v>
      </c>
      <c r="E23" s="41">
        <v>22.97</v>
      </c>
      <c r="F23" s="41">
        <v>0.18</v>
      </c>
      <c r="G23" s="41">
        <v>1</v>
      </c>
      <c r="H23" s="41" t="s">
        <v>189</v>
      </c>
      <c r="I23" s="41"/>
      <c r="J23" s="41">
        <v>11</v>
      </c>
      <c r="K23" s="41" t="s">
        <v>519</v>
      </c>
      <c r="L23" s="41">
        <v>21.05</v>
      </c>
      <c r="M23" s="41">
        <v>1.29</v>
      </c>
      <c r="N23" s="41">
        <v>1</v>
      </c>
      <c r="O23" s="41" t="s">
        <v>189</v>
      </c>
      <c r="P23" s="41"/>
      <c r="Q23" s="41">
        <v>17</v>
      </c>
      <c r="R23" s="41" t="s">
        <v>520</v>
      </c>
      <c r="S23" s="41">
        <v>25.22</v>
      </c>
      <c r="T23" s="41">
        <v>0.11</v>
      </c>
      <c r="U23" s="41">
        <v>1</v>
      </c>
      <c r="V23" s="41" t="s">
        <v>189</v>
      </c>
      <c r="W23" s="41"/>
      <c r="X23" s="41">
        <v>31</v>
      </c>
      <c r="Y23" s="41" t="s">
        <v>521</v>
      </c>
      <c r="Z23" s="41">
        <v>27.3</v>
      </c>
      <c r="AA23" s="41">
        <v>0.16</v>
      </c>
      <c r="AB23" s="41">
        <v>1</v>
      </c>
      <c r="AC23" s="41"/>
      <c r="AI23" s="41"/>
      <c r="AJ23" s="41"/>
      <c r="AK23" s="41"/>
      <c r="AL23" s="41"/>
      <c r="AM23" s="41"/>
      <c r="AN23" s="41"/>
      <c r="AO23" s="7"/>
      <c r="AP23" s="7"/>
    </row>
    <row r="24" spans="1:42">
      <c r="A24" s="41" t="s">
        <v>193</v>
      </c>
      <c r="B24" s="41">
        <v>5</v>
      </c>
      <c r="C24" s="41" t="s">
        <v>852</v>
      </c>
      <c r="D24" s="41">
        <v>20.49</v>
      </c>
      <c r="E24" s="41"/>
      <c r="F24" s="41"/>
      <c r="G24" s="41"/>
      <c r="H24" s="41" t="s">
        <v>193</v>
      </c>
      <c r="I24" s="41">
        <v>1</v>
      </c>
      <c r="J24" s="41" t="s">
        <v>347</v>
      </c>
      <c r="K24" s="41">
        <v>21.42</v>
      </c>
      <c r="L24" s="41"/>
      <c r="M24" s="41"/>
      <c r="N24" s="41"/>
      <c r="O24" s="41" t="s">
        <v>193</v>
      </c>
      <c r="P24" s="41">
        <v>3</v>
      </c>
      <c r="Q24" s="41" t="s">
        <v>150</v>
      </c>
      <c r="R24" s="41">
        <v>21.96</v>
      </c>
      <c r="S24" s="41"/>
      <c r="T24" s="41"/>
      <c r="U24" s="41"/>
      <c r="V24" s="41" t="s">
        <v>193</v>
      </c>
      <c r="W24" s="41">
        <v>3</v>
      </c>
      <c r="X24" s="41" t="s">
        <v>399</v>
      </c>
      <c r="Y24" s="41">
        <v>24.61</v>
      </c>
      <c r="Z24" s="41"/>
      <c r="AA24" s="41"/>
      <c r="AB24" s="41"/>
      <c r="AC24" s="41"/>
      <c r="AI24" s="41"/>
      <c r="AJ24" s="41"/>
      <c r="AK24" s="41"/>
      <c r="AL24" s="41"/>
      <c r="AM24" s="61"/>
      <c r="AN24" s="41"/>
      <c r="AO24" s="7"/>
      <c r="AP24" s="7"/>
    </row>
    <row r="25" spans="1:42">
      <c r="A25" s="41" t="s">
        <v>72</v>
      </c>
      <c r="B25" s="41" t="s">
        <v>196</v>
      </c>
      <c r="C25" s="41">
        <v>22</v>
      </c>
      <c r="D25" s="41" t="s">
        <v>853</v>
      </c>
      <c r="E25" s="41">
        <v>25.01</v>
      </c>
      <c r="F25" s="41">
        <v>0.09</v>
      </c>
      <c r="G25" s="41">
        <v>0.56999999999999995</v>
      </c>
      <c r="H25" s="41" t="s">
        <v>215</v>
      </c>
      <c r="I25" s="41" t="s">
        <v>196</v>
      </c>
      <c r="J25" s="41">
        <v>12</v>
      </c>
      <c r="K25" s="41" t="s">
        <v>854</v>
      </c>
      <c r="L25" s="41">
        <v>21.11</v>
      </c>
      <c r="M25" s="41">
        <v>1.36</v>
      </c>
      <c r="N25" s="41">
        <v>1.05</v>
      </c>
      <c r="O25" s="41" t="s">
        <v>400</v>
      </c>
      <c r="P25" s="41" t="s">
        <v>196</v>
      </c>
      <c r="Q25" s="41">
        <v>18</v>
      </c>
      <c r="R25" s="41" t="s">
        <v>559</v>
      </c>
      <c r="S25" s="41">
        <v>26.78</v>
      </c>
      <c r="T25" s="41">
        <v>0.06</v>
      </c>
      <c r="U25" s="41">
        <v>0.59</v>
      </c>
      <c r="V25" s="41" t="s">
        <v>401</v>
      </c>
      <c r="W25" s="41" t="s">
        <v>196</v>
      </c>
      <c r="X25" s="41">
        <v>32</v>
      </c>
      <c r="Y25" s="41" t="s">
        <v>560</v>
      </c>
      <c r="Z25" s="41">
        <v>28.25</v>
      </c>
      <c r="AA25" s="41">
        <v>0.11</v>
      </c>
      <c r="AB25" s="41">
        <v>0.72</v>
      </c>
      <c r="AC25" s="41"/>
      <c r="AI25" s="41"/>
      <c r="AJ25" s="41"/>
      <c r="AK25" s="41"/>
      <c r="AL25" s="41"/>
      <c r="AM25" s="41"/>
      <c r="AN25" s="41"/>
      <c r="AO25" s="7"/>
      <c r="AP25" s="7"/>
    </row>
    <row r="26" spans="1:42">
      <c r="A26" s="41" t="s">
        <v>202</v>
      </c>
      <c r="B26" s="41">
        <v>6</v>
      </c>
      <c r="C26" s="41" t="s">
        <v>561</v>
      </c>
      <c r="D26" s="41">
        <v>21.56</v>
      </c>
      <c r="E26" s="41"/>
      <c r="F26" s="41"/>
      <c r="G26" s="41"/>
      <c r="H26" s="41" t="s">
        <v>202</v>
      </c>
      <c r="I26" s="41">
        <v>2</v>
      </c>
      <c r="J26" s="41" t="s">
        <v>82</v>
      </c>
      <c r="K26" s="41">
        <v>21.55</v>
      </c>
      <c r="L26" s="41"/>
      <c r="M26" s="41"/>
      <c r="N26" s="41"/>
      <c r="O26" s="41" t="s">
        <v>202</v>
      </c>
      <c r="P26" s="41">
        <v>4</v>
      </c>
      <c r="Q26" s="41" t="s">
        <v>383</v>
      </c>
      <c r="R26" s="41">
        <v>22.77</v>
      </c>
      <c r="S26" s="41"/>
      <c r="T26" s="41"/>
      <c r="U26" s="41"/>
      <c r="V26" s="41" t="s">
        <v>202</v>
      </c>
      <c r="W26" s="41">
        <v>4</v>
      </c>
      <c r="X26" s="41" t="s">
        <v>403</v>
      </c>
      <c r="Y26" s="41">
        <v>25.08</v>
      </c>
      <c r="Z26" s="41"/>
      <c r="AA26" s="41"/>
      <c r="AB26" s="41"/>
      <c r="AC26" s="41"/>
      <c r="AI26" s="41"/>
      <c r="AJ26" s="41"/>
      <c r="AK26" s="41"/>
      <c r="AL26" s="41"/>
      <c r="AM26" s="61"/>
      <c r="AN26" s="41"/>
      <c r="AO26" s="7"/>
      <c r="AP26" s="7"/>
    </row>
    <row r="27" spans="1:42">
      <c r="A27" s="41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 t="s">
        <v>189</v>
      </c>
      <c r="W27" s="41"/>
      <c r="X27" s="41">
        <v>29</v>
      </c>
      <c r="Y27" s="41" t="s">
        <v>562</v>
      </c>
      <c r="Z27" s="41">
        <v>31.05</v>
      </c>
      <c r="AA27" s="41">
        <v>0.1</v>
      </c>
      <c r="AB27" s="88">
        <v>1</v>
      </c>
      <c r="AC27" s="41"/>
      <c r="AI27" s="41"/>
      <c r="AJ27" s="41"/>
      <c r="AK27" s="41"/>
      <c r="AL27" s="41"/>
      <c r="AM27" s="41"/>
      <c r="AN27" s="41"/>
      <c r="AO27" s="7"/>
      <c r="AP27" s="7"/>
    </row>
    <row r="28" spans="1:42">
      <c r="A28" s="41" t="s">
        <v>189</v>
      </c>
      <c r="B28" s="41"/>
      <c r="C28" s="41">
        <v>23</v>
      </c>
      <c r="D28" s="41" t="s">
        <v>563</v>
      </c>
      <c r="E28" s="41">
        <v>22.91</v>
      </c>
      <c r="F28" s="41">
        <v>0.02</v>
      </c>
      <c r="G28" s="41">
        <v>1</v>
      </c>
      <c r="H28" s="41" t="s">
        <v>189</v>
      </c>
      <c r="I28" s="41"/>
      <c r="J28" s="41">
        <v>11</v>
      </c>
      <c r="K28" s="41" t="s">
        <v>519</v>
      </c>
      <c r="L28" s="41">
        <v>21.05</v>
      </c>
      <c r="M28" s="41">
        <v>1.88</v>
      </c>
      <c r="N28" s="41">
        <v>1</v>
      </c>
      <c r="O28" s="41" t="s">
        <v>189</v>
      </c>
      <c r="P28" s="41"/>
      <c r="Q28" s="41">
        <v>17</v>
      </c>
      <c r="R28" s="41" t="s">
        <v>520</v>
      </c>
      <c r="S28" s="41">
        <v>25.22</v>
      </c>
      <c r="T28" s="41">
        <v>7.0000000000000007E-2</v>
      </c>
      <c r="U28" s="41">
        <v>1</v>
      </c>
      <c r="V28" s="41" t="s">
        <v>193</v>
      </c>
      <c r="W28" s="41">
        <v>1</v>
      </c>
      <c r="X28" s="41" t="s">
        <v>143</v>
      </c>
      <c r="Y28" s="41">
        <v>27.67</v>
      </c>
      <c r="Z28" s="41"/>
      <c r="AA28" s="41"/>
      <c r="AB28" s="41"/>
      <c r="AC28" s="41"/>
      <c r="AI28" s="41"/>
      <c r="AJ28" s="41"/>
      <c r="AK28" s="41"/>
      <c r="AL28" s="41"/>
      <c r="AM28" s="41"/>
      <c r="AN28" s="41"/>
      <c r="AO28" s="7"/>
      <c r="AP28" s="7"/>
    </row>
    <row r="29" spans="1:42">
      <c r="A29" s="41" t="s">
        <v>193</v>
      </c>
      <c r="B29" s="41">
        <v>7</v>
      </c>
      <c r="C29" s="41" t="s">
        <v>564</v>
      </c>
      <c r="D29" s="41">
        <v>17.57</v>
      </c>
      <c r="E29" s="41"/>
      <c r="F29" s="41"/>
      <c r="G29" s="41"/>
      <c r="H29" s="41" t="s">
        <v>193</v>
      </c>
      <c r="I29" s="41">
        <v>3</v>
      </c>
      <c r="J29" s="41" t="s">
        <v>150</v>
      </c>
      <c r="K29" s="41">
        <v>21.96</v>
      </c>
      <c r="L29" s="41"/>
      <c r="M29" s="41"/>
      <c r="N29" s="41"/>
      <c r="O29" s="41" t="s">
        <v>193</v>
      </c>
      <c r="P29" s="41">
        <v>1</v>
      </c>
      <c r="Q29" s="41" t="s">
        <v>347</v>
      </c>
      <c r="R29" s="41">
        <v>21.42</v>
      </c>
      <c r="S29" s="41"/>
      <c r="T29" s="41"/>
      <c r="U29" s="41"/>
      <c r="V29" s="41" t="s">
        <v>173</v>
      </c>
      <c r="W29" s="41" t="s">
        <v>196</v>
      </c>
      <c r="X29" s="41">
        <v>30</v>
      </c>
      <c r="Y29" s="41" t="s">
        <v>565</v>
      </c>
      <c r="Z29" s="41">
        <v>24.44</v>
      </c>
      <c r="AA29" s="41">
        <v>0.06</v>
      </c>
      <c r="AB29" s="41">
        <v>0.67</v>
      </c>
      <c r="AC29" s="41"/>
      <c r="AI29" s="41"/>
      <c r="AJ29" s="41"/>
      <c r="AK29" s="41"/>
      <c r="AL29" s="41"/>
      <c r="AM29" s="61"/>
      <c r="AN29" s="41"/>
      <c r="AO29" s="7"/>
      <c r="AP29" s="7"/>
    </row>
    <row r="30" spans="1:42">
      <c r="A30" s="41" t="s">
        <v>473</v>
      </c>
      <c r="B30" s="41" t="s">
        <v>196</v>
      </c>
      <c r="C30" s="41">
        <v>24</v>
      </c>
      <c r="D30" s="41" t="s">
        <v>566</v>
      </c>
      <c r="E30" s="41">
        <v>23.14</v>
      </c>
      <c r="F30" s="41">
        <v>0.02</v>
      </c>
      <c r="G30" s="41">
        <v>0.67</v>
      </c>
      <c r="H30" s="41" t="s">
        <v>473</v>
      </c>
      <c r="I30" s="41" t="s">
        <v>196</v>
      </c>
      <c r="J30" s="41">
        <v>12</v>
      </c>
      <c r="K30" s="41" t="s">
        <v>854</v>
      </c>
      <c r="L30" s="41">
        <v>21.11</v>
      </c>
      <c r="M30" s="41">
        <v>3.16</v>
      </c>
      <c r="N30" s="41">
        <v>1.68</v>
      </c>
      <c r="O30" s="41" t="s">
        <v>216</v>
      </c>
      <c r="P30" s="41" t="s">
        <v>196</v>
      </c>
      <c r="Q30" s="41">
        <v>18</v>
      </c>
      <c r="R30" s="41" t="s">
        <v>559</v>
      </c>
      <c r="S30" s="41">
        <v>26.78</v>
      </c>
      <c r="T30" s="41">
        <v>0.03</v>
      </c>
      <c r="U30" s="41">
        <v>0.37</v>
      </c>
      <c r="V30" s="41" t="s">
        <v>202</v>
      </c>
      <c r="W30" s="41">
        <v>2</v>
      </c>
      <c r="X30" s="41" t="s">
        <v>398</v>
      </c>
      <c r="Y30" s="41">
        <v>20.48</v>
      </c>
      <c r="Z30" s="41"/>
      <c r="AA30" s="41"/>
      <c r="AB30" s="41"/>
      <c r="AC30" s="41"/>
      <c r="AI30" s="41"/>
      <c r="AJ30" s="41"/>
      <c r="AK30" s="41"/>
      <c r="AL30" s="41"/>
      <c r="AM30" s="41"/>
      <c r="AN30" s="41"/>
      <c r="AO30" s="7"/>
      <c r="AP30" s="7"/>
    </row>
    <row r="31" spans="1:42">
      <c r="A31" s="41" t="s">
        <v>202</v>
      </c>
      <c r="B31" s="41">
        <v>8</v>
      </c>
      <c r="C31" s="41" t="s">
        <v>567</v>
      </c>
      <c r="D31" s="41">
        <v>17.23</v>
      </c>
      <c r="E31" s="41"/>
      <c r="F31" s="41"/>
      <c r="G31" s="41"/>
      <c r="H31" s="41" t="s">
        <v>202</v>
      </c>
      <c r="I31" s="41">
        <v>4</v>
      </c>
      <c r="J31" s="41" t="s">
        <v>383</v>
      </c>
      <c r="K31" s="41">
        <v>22.77</v>
      </c>
      <c r="L31" s="41"/>
      <c r="M31" s="41"/>
      <c r="N31" s="41"/>
      <c r="O31" s="41" t="s">
        <v>202</v>
      </c>
      <c r="P31" s="41">
        <v>2</v>
      </c>
      <c r="Q31" s="41" t="s">
        <v>82</v>
      </c>
      <c r="R31" s="41">
        <v>21.55</v>
      </c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I31" s="41"/>
      <c r="AJ31" s="41"/>
      <c r="AK31" s="41"/>
      <c r="AL31" s="41"/>
      <c r="AM31" s="61"/>
      <c r="AN31" s="41"/>
      <c r="AO31" s="7"/>
      <c r="AP31" s="7"/>
    </row>
    <row r="32" spans="1:42">
      <c r="A32" s="41"/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  <c r="T32" s="41"/>
      <c r="U32" s="41"/>
      <c r="V32" s="41" t="s">
        <v>189</v>
      </c>
      <c r="W32" s="41"/>
      <c r="X32" s="41">
        <v>29</v>
      </c>
      <c r="Y32" s="41" t="s">
        <v>562</v>
      </c>
      <c r="Z32" s="41">
        <v>31.05</v>
      </c>
      <c r="AA32" s="41">
        <v>0.1</v>
      </c>
      <c r="AB32" s="41">
        <v>1</v>
      </c>
      <c r="AC32" s="41"/>
      <c r="AI32" s="41"/>
      <c r="AJ32" s="41"/>
      <c r="AK32" s="41"/>
      <c r="AL32" s="41"/>
      <c r="AM32" s="41"/>
      <c r="AN32" s="41"/>
      <c r="AO32" s="7"/>
      <c r="AP32" s="7"/>
    </row>
    <row r="33" spans="1:37">
      <c r="A33" s="125" t="s">
        <v>189</v>
      </c>
      <c r="B33" s="125"/>
      <c r="C33" s="125">
        <v>9</v>
      </c>
      <c r="D33" s="125" t="s">
        <v>568</v>
      </c>
      <c r="E33" s="125">
        <v>28.72</v>
      </c>
      <c r="F33" s="125">
        <v>0.04</v>
      </c>
      <c r="G33" s="125">
        <v>1</v>
      </c>
      <c r="H33" s="125" t="s">
        <v>189</v>
      </c>
      <c r="I33" s="125"/>
      <c r="J33" s="125">
        <v>11</v>
      </c>
      <c r="K33" s="125" t="s">
        <v>519</v>
      </c>
      <c r="L33" s="125">
        <v>21.05</v>
      </c>
      <c r="M33" s="125">
        <v>0.12</v>
      </c>
      <c r="N33" s="125">
        <v>1</v>
      </c>
      <c r="O33" s="125" t="s">
        <v>189</v>
      </c>
      <c r="P33" s="125"/>
      <c r="Q33" s="125">
        <v>17</v>
      </c>
      <c r="R33" s="125" t="s">
        <v>520</v>
      </c>
      <c r="S33" s="125">
        <v>25.22</v>
      </c>
      <c r="T33" s="60">
        <v>6.5799999999999999E-3</v>
      </c>
      <c r="U33" s="125">
        <v>1</v>
      </c>
      <c r="V33" s="125" t="s">
        <v>193</v>
      </c>
      <c r="W33" s="125">
        <v>5</v>
      </c>
      <c r="X33" s="125" t="s">
        <v>548</v>
      </c>
      <c r="Y33" s="125">
        <v>27.68</v>
      </c>
      <c r="Z33" s="125"/>
      <c r="AA33" s="125"/>
      <c r="AB33" s="125"/>
      <c r="AC33" s="41"/>
    </row>
    <row r="34" spans="1:37">
      <c r="A34" s="125" t="s">
        <v>193</v>
      </c>
      <c r="B34" s="125">
        <v>3</v>
      </c>
      <c r="C34" s="125" t="s">
        <v>569</v>
      </c>
      <c r="D34" s="125">
        <v>23.96</v>
      </c>
      <c r="E34" s="125"/>
      <c r="F34" s="125"/>
      <c r="G34" s="125"/>
      <c r="H34" s="125" t="s">
        <v>193</v>
      </c>
      <c r="I34" s="125">
        <v>5</v>
      </c>
      <c r="J34" s="125" t="s">
        <v>570</v>
      </c>
      <c r="K34" s="125">
        <v>17.97</v>
      </c>
      <c r="L34" s="125"/>
      <c r="M34" s="125"/>
      <c r="N34" s="125"/>
      <c r="O34" s="125" t="s">
        <v>193</v>
      </c>
      <c r="P34" s="125">
        <v>5</v>
      </c>
      <c r="Q34" s="125" t="s">
        <v>570</v>
      </c>
      <c r="R34" s="125">
        <v>17.97</v>
      </c>
      <c r="S34" s="125"/>
      <c r="T34" s="125"/>
      <c r="U34" s="125"/>
      <c r="V34" s="125" t="s">
        <v>180</v>
      </c>
      <c r="W34" s="125" t="s">
        <v>196</v>
      </c>
      <c r="X34" s="125">
        <v>30</v>
      </c>
      <c r="Y34" s="125" t="s">
        <v>565</v>
      </c>
      <c r="Z34" s="125">
        <v>24.44</v>
      </c>
      <c r="AA34" s="125">
        <v>0.06</v>
      </c>
      <c r="AB34" s="125">
        <v>0.63</v>
      </c>
      <c r="AC34" s="41"/>
    </row>
    <row r="35" spans="1:37">
      <c r="A35" s="125" t="s">
        <v>395</v>
      </c>
      <c r="B35" s="125" t="s">
        <v>196</v>
      </c>
      <c r="C35" s="125">
        <v>10</v>
      </c>
      <c r="D35" s="125" t="s">
        <v>571</v>
      </c>
      <c r="E35" s="125">
        <v>29.66</v>
      </c>
      <c r="F35" s="125">
        <v>0.02</v>
      </c>
      <c r="G35" s="125">
        <v>0.47</v>
      </c>
      <c r="H35" s="125" t="s">
        <v>179</v>
      </c>
      <c r="I35" s="125" t="s">
        <v>196</v>
      </c>
      <c r="J35" s="125">
        <v>12</v>
      </c>
      <c r="K35" s="125" t="s">
        <v>854</v>
      </c>
      <c r="L35" s="125">
        <v>21.11</v>
      </c>
      <c r="M35" s="125">
        <v>0.1</v>
      </c>
      <c r="N35" s="125">
        <v>0.84</v>
      </c>
      <c r="O35" s="125" t="s">
        <v>221</v>
      </c>
      <c r="P35" s="125" t="s">
        <v>196</v>
      </c>
      <c r="Q35" s="125">
        <v>18</v>
      </c>
      <c r="R35" s="125" t="s">
        <v>559</v>
      </c>
      <c r="S35" s="125">
        <v>26.78</v>
      </c>
      <c r="T35" s="60">
        <v>1.9499999999999999E-3</v>
      </c>
      <c r="U35" s="125">
        <v>0.3</v>
      </c>
      <c r="V35" s="125" t="s">
        <v>202</v>
      </c>
      <c r="W35" s="125">
        <v>6</v>
      </c>
      <c r="X35" s="125" t="s">
        <v>402</v>
      </c>
      <c r="Y35" s="125">
        <v>20.41</v>
      </c>
      <c r="Z35" s="125"/>
      <c r="AA35" s="125"/>
      <c r="AB35" s="125"/>
      <c r="AC35" s="41"/>
    </row>
    <row r="36" spans="1:37">
      <c r="A36" s="125" t="s">
        <v>202</v>
      </c>
      <c r="B36" s="125">
        <v>4</v>
      </c>
      <c r="C36" s="125" t="s">
        <v>572</v>
      </c>
      <c r="D36" s="125">
        <v>23.8</v>
      </c>
      <c r="E36" s="125"/>
      <c r="F36" s="125"/>
      <c r="G36" s="125"/>
      <c r="H36" s="125" t="s">
        <v>202</v>
      </c>
      <c r="I36" s="125">
        <v>6</v>
      </c>
      <c r="J36" s="125" t="s">
        <v>701</v>
      </c>
      <c r="K36" s="125">
        <v>17.78</v>
      </c>
      <c r="L36" s="125"/>
      <c r="M36" s="125"/>
      <c r="N36" s="125"/>
      <c r="O36" s="125" t="s">
        <v>202</v>
      </c>
      <c r="P36" s="125">
        <v>6</v>
      </c>
      <c r="Q36" s="125" t="s">
        <v>701</v>
      </c>
      <c r="R36" s="125">
        <v>17.78</v>
      </c>
      <c r="S36" s="125"/>
      <c r="T36" s="125"/>
      <c r="U36" s="125"/>
      <c r="V36" s="125"/>
      <c r="W36" s="125"/>
      <c r="X36" s="125"/>
      <c r="Y36" s="125"/>
      <c r="Z36" s="125"/>
      <c r="AA36" s="125"/>
      <c r="AB36" s="125"/>
      <c r="AC36" s="41"/>
    </row>
    <row r="37" spans="1:37">
      <c r="A37" s="41"/>
      <c r="B37" s="38"/>
      <c r="C37" s="38"/>
      <c r="D37" s="38"/>
      <c r="E37" s="38"/>
      <c r="F37" s="38"/>
      <c r="G37" s="38"/>
      <c r="H37" s="125"/>
      <c r="I37" s="125"/>
      <c r="J37" s="125"/>
      <c r="K37" s="125"/>
      <c r="L37" s="125"/>
      <c r="M37" s="125"/>
      <c r="N37" s="125"/>
      <c r="O37" s="125"/>
      <c r="P37" s="125"/>
      <c r="Q37" s="125"/>
      <c r="R37" s="125"/>
      <c r="S37" s="125"/>
      <c r="T37" s="125"/>
      <c r="U37" s="125"/>
      <c r="V37" s="125"/>
      <c r="W37" s="125"/>
      <c r="X37" s="125"/>
      <c r="Y37" s="125"/>
      <c r="Z37" s="125"/>
      <c r="AA37" s="125"/>
      <c r="AB37" s="125"/>
      <c r="AC37" s="41"/>
    </row>
    <row r="38" spans="1:37">
      <c r="A38" s="125"/>
      <c r="B38" s="125" t="s">
        <v>189</v>
      </c>
      <c r="C38" s="125">
        <v>9</v>
      </c>
      <c r="D38" s="125" t="s">
        <v>568</v>
      </c>
      <c r="E38" s="125">
        <v>28.72</v>
      </c>
      <c r="F38" s="60">
        <v>6.8999999999999999E-3</v>
      </c>
      <c r="G38" s="125">
        <v>1</v>
      </c>
      <c r="H38" s="125"/>
      <c r="I38" s="125"/>
      <c r="J38" s="125"/>
      <c r="K38" s="125"/>
      <c r="L38" s="125"/>
      <c r="M38" s="125"/>
      <c r="N38" s="42" t="s">
        <v>848</v>
      </c>
      <c r="O38" s="125" t="s">
        <v>189</v>
      </c>
      <c r="P38" s="125"/>
      <c r="Q38" s="125">
        <v>21</v>
      </c>
      <c r="R38" s="125" t="s">
        <v>702</v>
      </c>
      <c r="S38" s="125">
        <v>27.8</v>
      </c>
      <c r="T38" s="125">
        <v>0.16</v>
      </c>
      <c r="U38" s="125">
        <v>1</v>
      </c>
      <c r="V38" s="125" t="s">
        <v>189</v>
      </c>
      <c r="W38" s="125"/>
      <c r="X38" s="125">
        <v>31</v>
      </c>
      <c r="Y38" s="125" t="s">
        <v>521</v>
      </c>
      <c r="Z38" s="125">
        <v>27.3</v>
      </c>
      <c r="AA38" s="125">
        <v>0.15</v>
      </c>
      <c r="AB38" s="125">
        <v>1</v>
      </c>
      <c r="AC38" s="41"/>
    </row>
    <row r="39" spans="1:37">
      <c r="A39" s="125" t="s">
        <v>193</v>
      </c>
      <c r="B39" s="125">
        <v>1</v>
      </c>
      <c r="C39" s="125" t="s">
        <v>703</v>
      </c>
      <c r="D39" s="125">
        <v>21.54</v>
      </c>
      <c r="E39" s="125"/>
      <c r="F39" s="125"/>
      <c r="G39" s="125"/>
      <c r="H39" s="125" t="s">
        <v>189</v>
      </c>
      <c r="I39" s="125"/>
      <c r="J39" s="125">
        <v>25</v>
      </c>
      <c r="K39" s="125" t="s">
        <v>704</v>
      </c>
      <c r="L39" s="125">
        <v>19.77</v>
      </c>
      <c r="M39" s="125">
        <v>3.42</v>
      </c>
      <c r="N39" s="125">
        <v>1</v>
      </c>
      <c r="O39" s="125" t="s">
        <v>193</v>
      </c>
      <c r="P39" s="125">
        <v>1</v>
      </c>
      <c r="Q39" s="125" t="s">
        <v>705</v>
      </c>
      <c r="R39" s="125">
        <v>25.16</v>
      </c>
      <c r="S39" s="125"/>
      <c r="T39" s="125"/>
      <c r="U39" s="125"/>
      <c r="V39" s="125" t="s">
        <v>193</v>
      </c>
      <c r="W39" s="125">
        <v>7</v>
      </c>
      <c r="X39" s="125" t="s">
        <v>16</v>
      </c>
      <c r="Y39" s="125">
        <v>24.57</v>
      </c>
      <c r="Z39" s="125"/>
      <c r="AA39" s="125"/>
      <c r="AB39" s="125"/>
      <c r="AC39" s="41"/>
    </row>
    <row r="40" spans="1:37">
      <c r="A40" s="125" t="s">
        <v>215</v>
      </c>
      <c r="B40" s="125" t="s">
        <v>196</v>
      </c>
      <c r="C40" s="125">
        <v>10</v>
      </c>
      <c r="D40" s="125" t="s">
        <v>571</v>
      </c>
      <c r="E40" s="125">
        <v>29.66</v>
      </c>
      <c r="F40" s="60">
        <v>2.5300000000000001E-3</v>
      </c>
      <c r="G40" s="125">
        <v>0.37</v>
      </c>
      <c r="H40" s="125" t="s">
        <v>193</v>
      </c>
      <c r="I40" s="125">
        <v>1</v>
      </c>
      <c r="J40" s="125" t="s">
        <v>703</v>
      </c>
      <c r="K40" s="125">
        <v>21.54</v>
      </c>
      <c r="L40" s="125"/>
      <c r="M40" s="125"/>
      <c r="N40" s="125"/>
      <c r="O40" s="125" t="s">
        <v>125</v>
      </c>
      <c r="P40" s="125" t="s">
        <v>196</v>
      </c>
      <c r="Q40" s="125">
        <v>23</v>
      </c>
      <c r="R40" s="125" t="s">
        <v>706</v>
      </c>
      <c r="S40" s="125">
        <v>30.88</v>
      </c>
      <c r="T40" s="125">
        <v>0.06</v>
      </c>
      <c r="U40" s="125">
        <v>0.34</v>
      </c>
      <c r="V40" s="125" t="s">
        <v>298</v>
      </c>
      <c r="W40" s="125" t="s">
        <v>196</v>
      </c>
      <c r="X40" s="125">
        <v>32</v>
      </c>
      <c r="Y40" s="125" t="s">
        <v>560</v>
      </c>
      <c r="Z40" s="125">
        <v>28.25</v>
      </c>
      <c r="AA40" s="125">
        <v>0.09</v>
      </c>
      <c r="AB40" s="125">
        <v>0.6</v>
      </c>
      <c r="AC40" s="41"/>
    </row>
    <row r="41" spans="1:37">
      <c r="A41" s="125" t="s">
        <v>202</v>
      </c>
      <c r="B41" s="125">
        <v>2</v>
      </c>
      <c r="C41" s="125" t="s">
        <v>707</v>
      </c>
      <c r="D41" s="125">
        <v>21.03</v>
      </c>
      <c r="E41" s="125"/>
      <c r="F41" s="125"/>
      <c r="G41" s="125"/>
      <c r="H41" s="125" t="s">
        <v>274</v>
      </c>
      <c r="I41" s="125" t="s">
        <v>196</v>
      </c>
      <c r="J41" s="125">
        <v>26</v>
      </c>
      <c r="K41" s="125" t="s">
        <v>708</v>
      </c>
      <c r="L41" s="125">
        <v>19.809999999999999</v>
      </c>
      <c r="M41" s="125">
        <v>2.34</v>
      </c>
      <c r="N41" s="125">
        <v>0.68</v>
      </c>
      <c r="O41" s="125" t="s">
        <v>202</v>
      </c>
      <c r="P41" s="125">
        <v>3</v>
      </c>
      <c r="Q41" s="125" t="s">
        <v>709</v>
      </c>
      <c r="R41" s="125">
        <v>26.72</v>
      </c>
      <c r="S41" s="125"/>
      <c r="T41" s="125"/>
      <c r="U41" s="125"/>
      <c r="V41" s="125" t="s">
        <v>202</v>
      </c>
      <c r="W41" s="125">
        <v>8</v>
      </c>
      <c r="X41" s="125" t="s">
        <v>23</v>
      </c>
      <c r="Y41" s="125">
        <v>24.78</v>
      </c>
      <c r="Z41" s="125"/>
      <c r="AA41" s="125"/>
      <c r="AB41" s="125"/>
      <c r="AC41" s="41"/>
    </row>
    <row r="42" spans="1:37">
      <c r="A42" s="125"/>
      <c r="B42" s="125"/>
      <c r="C42" s="125"/>
      <c r="D42" s="125"/>
      <c r="E42" s="125"/>
      <c r="F42" s="125"/>
      <c r="G42" s="125"/>
      <c r="H42" s="125" t="s">
        <v>202</v>
      </c>
      <c r="I42" s="125">
        <v>2</v>
      </c>
      <c r="J42" s="125" t="s">
        <v>707</v>
      </c>
      <c r="K42" s="125">
        <v>21.03</v>
      </c>
      <c r="L42" s="125"/>
      <c r="M42" s="125"/>
      <c r="N42" s="125"/>
      <c r="O42" s="125"/>
      <c r="P42" s="125"/>
      <c r="Q42" s="125"/>
      <c r="R42" s="125"/>
      <c r="S42" s="125"/>
      <c r="T42" s="125"/>
      <c r="U42" s="125"/>
      <c r="V42" s="125"/>
      <c r="W42" s="125"/>
      <c r="X42" s="125"/>
      <c r="Y42" s="125"/>
      <c r="Z42" s="125"/>
      <c r="AA42" s="125"/>
      <c r="AB42" s="125"/>
      <c r="AC42" s="41"/>
      <c r="AD42" s="41"/>
      <c r="AE42" s="41"/>
      <c r="AF42" s="41"/>
      <c r="AG42" s="41"/>
      <c r="AH42" s="41"/>
      <c r="AI42" s="41"/>
      <c r="AJ42" s="7"/>
      <c r="AK42" s="7"/>
    </row>
    <row r="43" spans="1:37">
      <c r="A43" s="125" t="s">
        <v>189</v>
      </c>
      <c r="B43" s="125"/>
      <c r="C43" s="125">
        <v>21</v>
      </c>
      <c r="D43" s="125" t="s">
        <v>819</v>
      </c>
      <c r="E43" s="125">
        <v>22.97</v>
      </c>
      <c r="F43" s="125">
        <v>0.41</v>
      </c>
      <c r="G43" s="125">
        <v>1</v>
      </c>
      <c r="H43" s="125"/>
      <c r="I43" s="125"/>
      <c r="J43" s="125"/>
      <c r="K43" s="125"/>
      <c r="L43" s="125"/>
      <c r="M43" s="125"/>
      <c r="N43" s="125"/>
      <c r="O43" s="125" t="s">
        <v>189</v>
      </c>
      <c r="P43" s="125"/>
      <c r="Q43" s="125">
        <v>21</v>
      </c>
      <c r="R43" s="125" t="s">
        <v>710</v>
      </c>
      <c r="S43" s="125">
        <v>31.01</v>
      </c>
      <c r="T43" s="125">
        <v>0.1</v>
      </c>
      <c r="U43" s="125">
        <v>1</v>
      </c>
      <c r="V43" s="125" t="s">
        <v>189</v>
      </c>
      <c r="W43" s="125"/>
      <c r="X43" s="125">
        <v>18</v>
      </c>
      <c r="Y43" s="125" t="s">
        <v>711</v>
      </c>
      <c r="Z43" s="125">
        <v>27.95</v>
      </c>
      <c r="AA43" s="125">
        <v>0.13</v>
      </c>
      <c r="AB43" s="125">
        <v>1</v>
      </c>
      <c r="AC43" s="41"/>
      <c r="AD43" s="41"/>
      <c r="AE43" s="41"/>
      <c r="AF43" s="41"/>
      <c r="AG43" s="41"/>
      <c r="AH43" s="41"/>
      <c r="AI43" s="41"/>
      <c r="AJ43" s="7"/>
      <c r="AK43" s="7"/>
    </row>
    <row r="44" spans="1:37">
      <c r="A44" s="125" t="s">
        <v>193</v>
      </c>
      <c r="B44" s="125">
        <v>1</v>
      </c>
      <c r="C44" s="125" t="s">
        <v>712</v>
      </c>
      <c r="D44" s="125">
        <v>21.67</v>
      </c>
      <c r="E44" s="125"/>
      <c r="F44" s="125"/>
      <c r="G44" s="125"/>
      <c r="H44" s="125" t="s">
        <v>189</v>
      </c>
      <c r="I44" s="125"/>
      <c r="J44" s="125">
        <v>27</v>
      </c>
      <c r="K44" s="125" t="s">
        <v>713</v>
      </c>
      <c r="L44" s="125">
        <v>19.78</v>
      </c>
      <c r="M44" s="125">
        <v>3.39</v>
      </c>
      <c r="N44" s="125">
        <v>1</v>
      </c>
      <c r="O44" s="125" t="s">
        <v>193</v>
      </c>
      <c r="P44" s="125">
        <v>5</v>
      </c>
      <c r="Q44" s="125" t="s">
        <v>548</v>
      </c>
      <c r="R44" s="125">
        <v>27.68</v>
      </c>
      <c r="S44" s="125"/>
      <c r="T44" s="125"/>
      <c r="U44" s="125"/>
      <c r="V44" s="125" t="s">
        <v>193</v>
      </c>
      <c r="W44" s="125">
        <v>2</v>
      </c>
      <c r="X44" s="125" t="s">
        <v>714</v>
      </c>
      <c r="Y44" s="125">
        <v>25.03</v>
      </c>
      <c r="Z44" s="125"/>
      <c r="AA44" s="125"/>
      <c r="AB44" s="125"/>
      <c r="AC44" s="41"/>
      <c r="AD44" s="41"/>
      <c r="AE44" s="41"/>
      <c r="AF44" s="41"/>
      <c r="AG44" s="41"/>
      <c r="AH44" s="41"/>
      <c r="AI44" s="41"/>
      <c r="AJ44" s="7"/>
      <c r="AK44" s="7"/>
    </row>
    <row r="45" spans="1:37">
      <c r="A45" s="125" t="s">
        <v>125</v>
      </c>
      <c r="B45" s="125" t="s">
        <v>196</v>
      </c>
      <c r="C45" s="125">
        <v>22</v>
      </c>
      <c r="D45" s="125" t="s">
        <v>853</v>
      </c>
      <c r="E45" s="125">
        <v>25.01</v>
      </c>
      <c r="F45" s="125">
        <v>0.13</v>
      </c>
      <c r="G45" s="125">
        <v>0.32</v>
      </c>
      <c r="H45" s="125" t="s">
        <v>193</v>
      </c>
      <c r="I45" s="125">
        <v>1</v>
      </c>
      <c r="J45" s="125" t="s">
        <v>703</v>
      </c>
      <c r="K45" s="125">
        <v>21.54</v>
      </c>
      <c r="L45" s="125"/>
      <c r="M45" s="125"/>
      <c r="N45" s="125"/>
      <c r="O45" s="125" t="s">
        <v>72</v>
      </c>
      <c r="P45" s="125" t="s">
        <v>196</v>
      </c>
      <c r="Q45" s="125">
        <v>22</v>
      </c>
      <c r="R45" s="125" t="s">
        <v>715</v>
      </c>
      <c r="S45" s="125">
        <v>24.88</v>
      </c>
      <c r="T45" s="125">
        <v>0.05</v>
      </c>
      <c r="U45" s="125">
        <v>0.45</v>
      </c>
      <c r="V45" s="41" t="s">
        <v>274</v>
      </c>
      <c r="W45" s="41" t="s">
        <v>196</v>
      </c>
      <c r="X45" s="41">
        <v>20</v>
      </c>
      <c r="Y45" s="41" t="s">
        <v>716</v>
      </c>
      <c r="Z45" s="41">
        <v>30.44</v>
      </c>
      <c r="AA45" s="41">
        <v>7.0000000000000007E-2</v>
      </c>
      <c r="AB45" s="41">
        <v>0.55000000000000004</v>
      </c>
      <c r="AC45" s="41"/>
      <c r="AD45" s="41"/>
      <c r="AE45" s="41"/>
      <c r="AF45" s="41"/>
      <c r="AG45" s="41"/>
      <c r="AH45" s="41"/>
      <c r="AI45" s="41"/>
      <c r="AJ45" s="7"/>
      <c r="AK45" s="7"/>
    </row>
    <row r="46" spans="1:37">
      <c r="A46" s="125" t="s">
        <v>202</v>
      </c>
      <c r="B46" s="125">
        <v>2</v>
      </c>
      <c r="C46" s="125" t="s">
        <v>585</v>
      </c>
      <c r="D46" s="125">
        <v>22.08</v>
      </c>
      <c r="E46" s="125"/>
      <c r="F46" s="125"/>
      <c r="G46" s="125"/>
      <c r="H46" s="125" t="s">
        <v>17</v>
      </c>
      <c r="I46" s="125" t="s">
        <v>196</v>
      </c>
      <c r="J46" s="125">
        <v>28</v>
      </c>
      <c r="K46" s="125" t="s">
        <v>586</v>
      </c>
      <c r="L46" s="125">
        <v>19.760000000000002</v>
      </c>
      <c r="M46" s="125">
        <v>2.41</v>
      </c>
      <c r="N46" s="125">
        <v>0.71</v>
      </c>
      <c r="O46" s="125" t="s">
        <v>202</v>
      </c>
      <c r="P46" s="125">
        <v>6</v>
      </c>
      <c r="Q46" s="125" t="s">
        <v>402</v>
      </c>
      <c r="R46" s="125">
        <v>20.41</v>
      </c>
      <c r="S46" s="125"/>
      <c r="T46" s="125"/>
      <c r="U46" s="125"/>
      <c r="V46" s="41" t="s">
        <v>202</v>
      </c>
      <c r="W46" s="41">
        <v>4</v>
      </c>
      <c r="X46" s="41" t="s">
        <v>587</v>
      </c>
      <c r="Y46" s="41">
        <v>26.66</v>
      </c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7"/>
      <c r="AK46" s="7"/>
    </row>
    <row r="47" spans="1:37">
      <c r="A47" s="125"/>
      <c r="B47" s="125"/>
      <c r="C47" s="125"/>
      <c r="D47" s="125"/>
      <c r="E47" s="125"/>
      <c r="F47" s="125"/>
      <c r="G47" s="125"/>
      <c r="H47" s="125" t="s">
        <v>202</v>
      </c>
      <c r="I47" s="125">
        <v>2</v>
      </c>
      <c r="J47" s="125" t="s">
        <v>707</v>
      </c>
      <c r="K47" s="125">
        <v>21.03</v>
      </c>
      <c r="L47" s="125"/>
      <c r="M47" s="125"/>
      <c r="N47" s="125"/>
      <c r="O47" s="125"/>
      <c r="P47" s="125"/>
      <c r="Q47" s="125"/>
      <c r="R47" s="125"/>
      <c r="S47" s="125"/>
      <c r="T47" s="125"/>
      <c r="U47" s="125"/>
      <c r="V47" s="41" t="s">
        <v>17</v>
      </c>
      <c r="W47" s="41" t="s">
        <v>196</v>
      </c>
      <c r="X47" s="41">
        <v>19</v>
      </c>
      <c r="Y47" s="41" t="s">
        <v>588</v>
      </c>
      <c r="Z47" s="41">
        <v>30.55</v>
      </c>
      <c r="AA47" s="41">
        <v>7.0000000000000007E-2</v>
      </c>
      <c r="AB47" s="41">
        <v>0.53</v>
      </c>
      <c r="AC47" s="41"/>
      <c r="AD47" s="41"/>
      <c r="AE47" s="41"/>
      <c r="AF47" s="41"/>
      <c r="AG47" s="41"/>
      <c r="AH47" s="41"/>
      <c r="AI47" s="41"/>
      <c r="AJ47" s="7"/>
      <c r="AK47" s="7"/>
    </row>
    <row r="48" spans="1:37">
      <c r="A48" s="125"/>
      <c r="B48" s="125"/>
      <c r="C48" s="125"/>
      <c r="D48" s="125"/>
      <c r="E48" s="125"/>
      <c r="F48" s="125"/>
      <c r="G48" s="125"/>
      <c r="H48" s="125"/>
      <c r="I48" s="125"/>
      <c r="J48" s="125"/>
      <c r="K48" s="125"/>
      <c r="L48" s="125"/>
      <c r="M48" s="125"/>
      <c r="N48" s="125"/>
      <c r="O48" s="125" t="s">
        <v>189</v>
      </c>
      <c r="P48" s="125"/>
      <c r="Q48" s="125">
        <v>23</v>
      </c>
      <c r="R48" s="125" t="s">
        <v>589</v>
      </c>
      <c r="S48" s="125">
        <v>28.32</v>
      </c>
      <c r="T48" s="125">
        <v>7.0000000000000007E-2</v>
      </c>
      <c r="U48" s="125">
        <v>1</v>
      </c>
      <c r="V48" s="41" t="s">
        <v>202</v>
      </c>
      <c r="W48" s="41">
        <v>3</v>
      </c>
      <c r="X48" s="41" t="s">
        <v>709</v>
      </c>
      <c r="Y48" s="41">
        <v>26.72</v>
      </c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7"/>
      <c r="AK48" s="7"/>
    </row>
    <row r="49" spans="1:37">
      <c r="A49" s="125"/>
      <c r="B49" s="125"/>
      <c r="C49" s="125"/>
      <c r="D49" s="125"/>
      <c r="E49" s="125"/>
      <c r="F49" s="125"/>
      <c r="G49" s="125"/>
      <c r="H49" s="125" t="s">
        <v>189</v>
      </c>
      <c r="I49" s="125"/>
      <c r="J49" s="125">
        <v>15</v>
      </c>
      <c r="K49" s="125" t="s">
        <v>590</v>
      </c>
      <c r="L49" s="125">
        <v>28.07</v>
      </c>
      <c r="M49" s="60">
        <v>9.0899999999999998E-4</v>
      </c>
      <c r="N49" s="125">
        <v>1</v>
      </c>
      <c r="O49" s="125" t="s">
        <v>193</v>
      </c>
      <c r="P49" s="125">
        <v>7</v>
      </c>
      <c r="Q49" s="125" t="s">
        <v>16</v>
      </c>
      <c r="R49" s="125">
        <v>24.57</v>
      </c>
      <c r="S49" s="125"/>
      <c r="T49" s="125"/>
      <c r="U49" s="125"/>
      <c r="V49" s="125"/>
      <c r="W49" s="125"/>
      <c r="X49" s="125"/>
      <c r="Y49" s="125"/>
      <c r="Z49" s="125"/>
      <c r="AA49" s="125"/>
      <c r="AB49" s="125"/>
      <c r="AC49" s="41"/>
      <c r="AD49" s="41"/>
      <c r="AE49" s="41"/>
      <c r="AF49" s="41"/>
      <c r="AG49" s="41"/>
      <c r="AH49" s="41"/>
      <c r="AI49" s="41"/>
      <c r="AJ49" s="7"/>
      <c r="AK49" s="7"/>
    </row>
    <row r="50" spans="1:37">
      <c r="A50" s="125"/>
      <c r="B50" s="125"/>
      <c r="C50" s="125"/>
      <c r="D50" s="125"/>
      <c r="E50" s="125"/>
      <c r="F50" s="125"/>
      <c r="G50" s="42" t="s">
        <v>842</v>
      </c>
      <c r="H50" s="125" t="s">
        <v>193</v>
      </c>
      <c r="I50" s="125">
        <v>5</v>
      </c>
      <c r="J50" s="125" t="s">
        <v>570</v>
      </c>
      <c r="K50" s="125">
        <v>17.97</v>
      </c>
      <c r="L50" s="125"/>
      <c r="M50" s="125"/>
      <c r="N50" s="125"/>
      <c r="O50" s="125" t="s">
        <v>473</v>
      </c>
      <c r="P50" s="125" t="s">
        <v>196</v>
      </c>
      <c r="Q50" s="125">
        <v>24</v>
      </c>
      <c r="R50" s="125" t="s">
        <v>591</v>
      </c>
      <c r="S50" s="125">
        <v>28.55</v>
      </c>
      <c r="T50" s="125">
        <v>7.0000000000000007E-2</v>
      </c>
      <c r="U50" s="125">
        <v>0.98</v>
      </c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7"/>
      <c r="AK50" s="7"/>
    </row>
    <row r="51" spans="1:37">
      <c r="A51" s="125"/>
      <c r="B51" s="125" t="s">
        <v>189</v>
      </c>
      <c r="C51" s="125">
        <v>7</v>
      </c>
      <c r="D51" s="125" t="s">
        <v>592</v>
      </c>
      <c r="E51" s="125">
        <v>23.03</v>
      </c>
      <c r="F51" s="125">
        <v>0.36</v>
      </c>
      <c r="G51" s="125">
        <v>1</v>
      </c>
      <c r="H51" s="125"/>
      <c r="I51" s="125"/>
      <c r="J51" s="125"/>
      <c r="K51" s="125"/>
      <c r="L51" s="125"/>
      <c r="M51" s="125"/>
      <c r="N51" s="125"/>
      <c r="O51" s="125" t="s">
        <v>202</v>
      </c>
      <c r="P51" s="125">
        <v>8</v>
      </c>
      <c r="Q51" s="125" t="s">
        <v>23</v>
      </c>
      <c r="R51" s="125">
        <v>24.78</v>
      </c>
      <c r="S51" s="125"/>
      <c r="T51" s="125"/>
      <c r="U51" s="125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7"/>
      <c r="AK51" s="7"/>
    </row>
    <row r="52" spans="1:37">
      <c r="A52" s="125" t="s">
        <v>193</v>
      </c>
      <c r="B52" s="125">
        <v>1</v>
      </c>
      <c r="C52" s="125" t="s">
        <v>703</v>
      </c>
      <c r="D52" s="125">
        <v>21.54</v>
      </c>
      <c r="E52" s="125"/>
      <c r="F52" s="125"/>
      <c r="G52" s="125"/>
      <c r="H52" s="125" t="s">
        <v>218</v>
      </c>
      <c r="I52" s="125" t="s">
        <v>196</v>
      </c>
      <c r="J52" s="125">
        <v>16</v>
      </c>
      <c r="K52" s="125" t="s">
        <v>593</v>
      </c>
      <c r="L52" s="125">
        <v>28.68</v>
      </c>
      <c r="M52" s="60">
        <v>5.2400000000000005E-4</v>
      </c>
      <c r="N52" s="125">
        <v>0.57999999999999996</v>
      </c>
      <c r="O52" s="125"/>
      <c r="P52" s="125"/>
      <c r="Q52" s="125"/>
      <c r="R52" s="125"/>
      <c r="S52" s="125"/>
      <c r="T52" s="125"/>
      <c r="U52" s="125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7"/>
      <c r="AK52" s="7"/>
    </row>
    <row r="53" spans="1:37">
      <c r="A53" s="125" t="s">
        <v>208</v>
      </c>
      <c r="B53" s="125" t="s">
        <v>196</v>
      </c>
      <c r="C53" s="125">
        <v>8</v>
      </c>
      <c r="D53" s="125" t="s">
        <v>594</v>
      </c>
      <c r="E53" s="125">
        <v>24.09</v>
      </c>
      <c r="F53" s="125">
        <v>0.12</v>
      </c>
      <c r="G53" s="125">
        <v>0.34</v>
      </c>
      <c r="H53" s="125" t="s">
        <v>202</v>
      </c>
      <c r="I53" s="125">
        <v>6</v>
      </c>
      <c r="J53" s="125" t="s">
        <v>701</v>
      </c>
      <c r="K53" s="125">
        <v>17.78</v>
      </c>
      <c r="L53" s="125"/>
      <c r="M53" s="125"/>
      <c r="N53" s="125"/>
      <c r="O53" s="125" t="s">
        <v>189</v>
      </c>
      <c r="P53" s="125"/>
      <c r="Q53" s="125">
        <v>22</v>
      </c>
      <c r="R53" s="125" t="s">
        <v>595</v>
      </c>
      <c r="S53" s="125">
        <v>27.92</v>
      </c>
      <c r="T53" s="125">
        <v>0.13</v>
      </c>
      <c r="U53" s="125">
        <v>1</v>
      </c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7"/>
      <c r="AK53" s="7"/>
    </row>
    <row r="54" spans="1:37">
      <c r="A54" s="125" t="s">
        <v>202</v>
      </c>
      <c r="B54" s="125">
        <v>2</v>
      </c>
      <c r="C54" s="125" t="s">
        <v>707</v>
      </c>
      <c r="D54" s="125">
        <v>21.03</v>
      </c>
      <c r="E54" s="125"/>
      <c r="F54" s="125"/>
      <c r="G54" s="125"/>
      <c r="H54" s="125"/>
      <c r="I54" s="125"/>
      <c r="J54" s="125"/>
      <c r="K54" s="125"/>
      <c r="L54" s="125"/>
      <c r="M54" s="125"/>
      <c r="N54" s="125"/>
      <c r="O54" s="125" t="s">
        <v>193</v>
      </c>
      <c r="P54" s="125">
        <v>2</v>
      </c>
      <c r="Q54" s="125" t="s">
        <v>714</v>
      </c>
      <c r="R54" s="125">
        <v>25.03</v>
      </c>
      <c r="S54" s="125"/>
      <c r="T54" s="125"/>
      <c r="U54" s="125"/>
      <c r="V54" s="125"/>
      <c r="W54" s="125"/>
      <c r="X54" s="125"/>
      <c r="Y54" s="125"/>
      <c r="Z54" s="125"/>
      <c r="AA54" s="125"/>
      <c r="AB54" s="125"/>
      <c r="AC54" s="41"/>
      <c r="AD54" s="41"/>
      <c r="AE54" s="41"/>
      <c r="AF54" s="41"/>
      <c r="AG54" s="41"/>
      <c r="AH54" s="41"/>
      <c r="AI54" s="41"/>
      <c r="AJ54" s="7"/>
      <c r="AK54" s="7"/>
    </row>
    <row r="55" spans="1:37">
      <c r="A55" s="125"/>
      <c r="B55" s="125"/>
      <c r="C55" s="125"/>
      <c r="D55" s="125"/>
      <c r="E55" s="125"/>
      <c r="F55" s="125"/>
      <c r="G55" s="125"/>
      <c r="H55" s="125" t="s">
        <v>189</v>
      </c>
      <c r="I55" s="125"/>
      <c r="J55" s="125">
        <v>15</v>
      </c>
      <c r="K55" s="125" t="s">
        <v>590</v>
      </c>
      <c r="L55" s="125">
        <v>28.07</v>
      </c>
      <c r="M55" s="60">
        <v>9.9699999999999997E-3</v>
      </c>
      <c r="N55" s="125">
        <v>1</v>
      </c>
      <c r="O55" s="125" t="s">
        <v>323</v>
      </c>
      <c r="P55" s="125" t="s">
        <v>196</v>
      </c>
      <c r="Q55" s="125">
        <v>24</v>
      </c>
      <c r="R55" s="125" t="s">
        <v>596</v>
      </c>
      <c r="S55" s="125">
        <v>30.9</v>
      </c>
      <c r="T55" s="125">
        <v>0.05</v>
      </c>
      <c r="U55" s="125">
        <v>0.39</v>
      </c>
      <c r="V55" s="125"/>
      <c r="W55" s="125"/>
      <c r="X55" s="125"/>
      <c r="Y55" s="125"/>
      <c r="Z55" s="125"/>
      <c r="AA55" s="125"/>
      <c r="AB55" s="125"/>
      <c r="AC55" s="41"/>
      <c r="AD55" s="41"/>
      <c r="AE55" s="41"/>
      <c r="AF55" s="41"/>
      <c r="AG55" s="41"/>
      <c r="AH55" s="41"/>
      <c r="AI55" s="41"/>
      <c r="AJ55" s="7"/>
      <c r="AK55" s="7"/>
    </row>
    <row r="56" spans="1:37">
      <c r="A56" s="125" t="s">
        <v>189</v>
      </c>
      <c r="B56" s="125"/>
      <c r="C56" s="125">
        <v>9</v>
      </c>
      <c r="D56" s="125" t="s">
        <v>592</v>
      </c>
      <c r="E56" s="125">
        <v>23.1</v>
      </c>
      <c r="F56" s="125">
        <v>0.31</v>
      </c>
      <c r="G56" s="125">
        <v>1</v>
      </c>
      <c r="H56" s="125" t="s">
        <v>193</v>
      </c>
      <c r="I56" s="125">
        <v>1</v>
      </c>
      <c r="J56" s="125" t="s">
        <v>347</v>
      </c>
      <c r="K56" s="125">
        <v>21.42</v>
      </c>
      <c r="L56" s="125"/>
      <c r="M56" s="125"/>
      <c r="N56" s="125"/>
      <c r="O56" s="125" t="s">
        <v>202</v>
      </c>
      <c r="P56" s="125">
        <v>4</v>
      </c>
      <c r="Q56" s="125" t="s">
        <v>597</v>
      </c>
      <c r="R56" s="125">
        <v>26.66</v>
      </c>
      <c r="S56" s="125"/>
      <c r="T56" s="125"/>
      <c r="U56" s="125"/>
      <c r="V56" s="125"/>
      <c r="W56" s="125"/>
      <c r="X56" s="125"/>
      <c r="Y56" s="125"/>
      <c r="Z56" s="125"/>
      <c r="AA56" s="125"/>
      <c r="AB56" s="125"/>
      <c r="AC56" s="41"/>
      <c r="AD56" s="41"/>
      <c r="AE56" s="41"/>
      <c r="AF56" s="41"/>
      <c r="AG56" s="41"/>
      <c r="AH56" s="41"/>
      <c r="AI56" s="41"/>
      <c r="AJ56" s="7"/>
      <c r="AK56" s="7"/>
    </row>
    <row r="57" spans="1:37">
      <c r="A57" s="125" t="s">
        <v>193</v>
      </c>
      <c r="B57" s="125">
        <v>1</v>
      </c>
      <c r="C57" s="125" t="s">
        <v>347</v>
      </c>
      <c r="D57" s="125">
        <v>21.42</v>
      </c>
      <c r="E57" s="125"/>
      <c r="F57" s="125"/>
      <c r="G57" s="125"/>
      <c r="H57" s="125" t="s">
        <v>210</v>
      </c>
      <c r="I57" s="125" t="s">
        <v>196</v>
      </c>
      <c r="J57" s="125">
        <v>16</v>
      </c>
      <c r="K57" s="125" t="s">
        <v>593</v>
      </c>
      <c r="L57" s="125">
        <v>28.68</v>
      </c>
      <c r="M57" s="60">
        <v>7.1799999999999998E-3</v>
      </c>
      <c r="N57" s="125">
        <v>0.72</v>
      </c>
      <c r="O57" s="125" t="s">
        <v>72</v>
      </c>
      <c r="P57" s="125" t="s">
        <v>196</v>
      </c>
      <c r="Q57" s="125">
        <v>23</v>
      </c>
      <c r="R57" s="125" t="s">
        <v>706</v>
      </c>
      <c r="S57" s="125">
        <v>30.88</v>
      </c>
      <c r="T57" s="125">
        <v>0.06</v>
      </c>
      <c r="U57" s="125">
        <v>0.42</v>
      </c>
      <c r="V57" s="125"/>
      <c r="W57" s="125"/>
      <c r="X57" s="125"/>
      <c r="Y57" s="125"/>
      <c r="Z57" s="125"/>
      <c r="AA57" s="125"/>
      <c r="AB57" s="125"/>
      <c r="AC57" s="125"/>
      <c r="AD57" s="125"/>
      <c r="AE57" s="125"/>
      <c r="AF57" s="125"/>
      <c r="AG57" s="125"/>
      <c r="AH57" s="125"/>
      <c r="AI57" s="125"/>
    </row>
    <row r="58" spans="1:37">
      <c r="A58" s="125" t="s">
        <v>208</v>
      </c>
      <c r="B58" s="125" t="s">
        <v>196</v>
      </c>
      <c r="C58" s="125">
        <v>10</v>
      </c>
      <c r="D58" s="125" t="s">
        <v>594</v>
      </c>
      <c r="E58" s="125">
        <v>24.21</v>
      </c>
      <c r="F58" s="125">
        <v>0.16</v>
      </c>
      <c r="G58" s="125">
        <v>0.51</v>
      </c>
      <c r="H58" s="125" t="s">
        <v>202</v>
      </c>
      <c r="I58" s="125">
        <v>2</v>
      </c>
      <c r="J58" s="125" t="s">
        <v>82</v>
      </c>
      <c r="K58" s="125">
        <v>21.55</v>
      </c>
      <c r="L58" s="125"/>
      <c r="M58" s="125"/>
      <c r="N58" s="125"/>
      <c r="O58" s="125" t="s">
        <v>202</v>
      </c>
      <c r="P58" s="125">
        <v>3</v>
      </c>
      <c r="Q58" s="125" t="s">
        <v>709</v>
      </c>
      <c r="R58" s="125">
        <v>26.72</v>
      </c>
      <c r="S58" s="125"/>
      <c r="T58" s="125"/>
      <c r="U58" s="125"/>
      <c r="V58" s="125"/>
      <c r="W58" s="125"/>
      <c r="X58" s="125"/>
      <c r="Y58" s="125"/>
      <c r="Z58" s="125"/>
      <c r="AA58" s="125"/>
      <c r="AB58" s="125"/>
      <c r="AC58" s="125"/>
      <c r="AD58" s="125"/>
      <c r="AE58" s="125"/>
      <c r="AF58" s="125"/>
      <c r="AG58" s="125"/>
      <c r="AH58" s="125"/>
      <c r="AI58" s="125"/>
    </row>
    <row r="59" spans="1:37">
      <c r="A59" s="125" t="s">
        <v>202</v>
      </c>
      <c r="B59" s="125">
        <v>2</v>
      </c>
      <c r="C59" s="125" t="s">
        <v>82</v>
      </c>
      <c r="D59" s="125">
        <v>21.55</v>
      </c>
      <c r="E59" s="125"/>
      <c r="F59" s="125"/>
      <c r="G59" s="125"/>
      <c r="H59" s="125"/>
      <c r="I59" s="125"/>
      <c r="J59" s="125"/>
      <c r="K59" s="125"/>
      <c r="L59" s="125"/>
      <c r="M59" s="125"/>
      <c r="N59" s="125"/>
      <c r="O59" s="125"/>
      <c r="P59" s="125"/>
      <c r="Q59" s="125"/>
      <c r="R59" s="125"/>
      <c r="S59" s="125"/>
      <c r="T59" s="125"/>
      <c r="U59" s="125"/>
      <c r="V59" s="125"/>
      <c r="W59" s="125"/>
      <c r="X59" s="125"/>
      <c r="Y59" s="125"/>
      <c r="Z59" s="125"/>
      <c r="AA59" s="125"/>
      <c r="AB59" s="125"/>
      <c r="AC59" s="125"/>
      <c r="AD59" s="125"/>
      <c r="AE59" s="125"/>
      <c r="AF59" s="125"/>
      <c r="AG59" s="125"/>
      <c r="AH59" s="125"/>
      <c r="AI59" s="125"/>
    </row>
    <row r="60" spans="1:37">
      <c r="A60" s="125"/>
      <c r="B60" s="125"/>
      <c r="C60" s="125"/>
      <c r="D60" s="125"/>
      <c r="E60" s="125"/>
      <c r="F60" s="125"/>
      <c r="G60" s="125"/>
      <c r="H60" s="125"/>
      <c r="I60" s="125"/>
      <c r="J60" s="125"/>
      <c r="K60" s="125"/>
      <c r="L60" s="125"/>
      <c r="M60" s="125"/>
      <c r="N60" s="42" t="s">
        <v>804</v>
      </c>
      <c r="O60" s="125" t="s">
        <v>189</v>
      </c>
      <c r="P60" s="125"/>
      <c r="Q60" s="125">
        <v>21</v>
      </c>
      <c r="R60" s="125" t="s">
        <v>710</v>
      </c>
      <c r="S60" s="125">
        <v>31.01</v>
      </c>
      <c r="T60" s="125">
        <v>0.1</v>
      </c>
      <c r="U60" s="125">
        <v>1</v>
      </c>
      <c r="V60" s="125"/>
      <c r="W60" s="125"/>
      <c r="X60" s="125"/>
      <c r="Y60" s="125"/>
      <c r="Z60" s="125"/>
      <c r="AA60" s="125"/>
      <c r="AB60" s="125"/>
      <c r="AC60" s="125"/>
      <c r="AD60" s="125"/>
      <c r="AE60" s="125"/>
      <c r="AF60" s="125"/>
      <c r="AG60" s="125"/>
      <c r="AH60" s="125"/>
      <c r="AI60" s="125"/>
    </row>
    <row r="61" spans="1:37">
      <c r="A61" s="125" t="s">
        <v>189</v>
      </c>
      <c r="B61" s="125"/>
      <c r="C61" s="125">
        <v>9</v>
      </c>
      <c r="D61" s="125" t="s">
        <v>592</v>
      </c>
      <c r="E61" s="125">
        <v>23.1</v>
      </c>
      <c r="F61" s="125">
        <v>0.45</v>
      </c>
      <c r="G61" s="125">
        <v>1</v>
      </c>
      <c r="H61" s="125" t="s">
        <v>189</v>
      </c>
      <c r="I61" s="125"/>
      <c r="J61" s="125">
        <v>29</v>
      </c>
      <c r="K61" s="125" t="s">
        <v>598</v>
      </c>
      <c r="L61" s="125">
        <v>15.84</v>
      </c>
      <c r="M61" s="125">
        <v>51.88</v>
      </c>
      <c r="N61" s="125">
        <v>1</v>
      </c>
      <c r="O61" s="125" t="s">
        <v>193</v>
      </c>
      <c r="P61" s="125">
        <v>1</v>
      </c>
      <c r="Q61" s="125" t="s">
        <v>143</v>
      </c>
      <c r="R61" s="125">
        <v>27.67</v>
      </c>
      <c r="S61" s="125"/>
      <c r="T61" s="125"/>
      <c r="U61" s="125"/>
      <c r="V61" s="125"/>
      <c r="W61" s="125"/>
      <c r="X61" s="125"/>
      <c r="Y61" s="125"/>
      <c r="Z61" s="125"/>
      <c r="AA61" s="125"/>
      <c r="AB61" s="125"/>
      <c r="AC61" s="125"/>
      <c r="AD61" s="125"/>
      <c r="AE61" s="125"/>
      <c r="AF61" s="125"/>
      <c r="AG61" s="125"/>
      <c r="AH61" s="125"/>
      <c r="AI61" s="125"/>
    </row>
    <row r="62" spans="1:37">
      <c r="A62" s="125" t="s">
        <v>193</v>
      </c>
      <c r="B62" s="125">
        <v>3</v>
      </c>
      <c r="C62" s="125" t="s">
        <v>150</v>
      </c>
      <c r="D62" s="125">
        <v>21.96</v>
      </c>
      <c r="E62" s="125"/>
      <c r="F62" s="125"/>
      <c r="G62" s="125"/>
      <c r="H62" s="125" t="s">
        <v>193</v>
      </c>
      <c r="I62" s="125">
        <v>1</v>
      </c>
      <c r="J62" s="125" t="s">
        <v>703</v>
      </c>
      <c r="K62" s="125">
        <v>21.54</v>
      </c>
      <c r="L62" s="125"/>
      <c r="M62" s="125"/>
      <c r="N62" s="125"/>
      <c r="O62" s="125" t="s">
        <v>125</v>
      </c>
      <c r="P62" s="125" t="s">
        <v>196</v>
      </c>
      <c r="Q62" s="125">
        <v>22</v>
      </c>
      <c r="R62" s="125" t="s">
        <v>715</v>
      </c>
      <c r="S62" s="125">
        <v>24.88</v>
      </c>
      <c r="T62" s="125">
        <v>0.05</v>
      </c>
      <c r="U62" s="125">
        <v>0.48</v>
      </c>
      <c r="V62" s="125"/>
      <c r="W62" s="125"/>
      <c r="X62" s="125"/>
      <c r="Y62" s="125"/>
      <c r="Z62" s="125"/>
      <c r="AA62" s="125"/>
      <c r="AB62" s="125"/>
      <c r="AC62" s="125"/>
      <c r="AD62" s="125"/>
      <c r="AE62" s="125"/>
      <c r="AF62" s="125"/>
      <c r="AG62" s="125"/>
      <c r="AH62" s="125"/>
      <c r="AI62" s="125"/>
    </row>
    <row r="63" spans="1:37">
      <c r="A63" s="125" t="s">
        <v>72</v>
      </c>
      <c r="B63" s="125" t="s">
        <v>196</v>
      </c>
      <c r="C63" s="125">
        <v>10</v>
      </c>
      <c r="D63" s="125" t="s">
        <v>594</v>
      </c>
      <c r="E63" s="125">
        <v>24.21</v>
      </c>
      <c r="F63" s="125">
        <v>0.37</v>
      </c>
      <c r="G63" s="125">
        <v>0.81</v>
      </c>
      <c r="H63" s="125" t="s">
        <v>125</v>
      </c>
      <c r="I63" s="125" t="s">
        <v>196</v>
      </c>
      <c r="J63" s="125">
        <v>30</v>
      </c>
      <c r="K63" s="125" t="s">
        <v>599</v>
      </c>
      <c r="L63" s="125">
        <v>15.83</v>
      </c>
      <c r="M63" s="125">
        <v>36.78</v>
      </c>
      <c r="N63" s="125">
        <v>0.71</v>
      </c>
      <c r="O63" s="125" t="s">
        <v>202</v>
      </c>
      <c r="P63" s="125">
        <v>2</v>
      </c>
      <c r="Q63" s="125" t="s">
        <v>398</v>
      </c>
      <c r="R63" s="125">
        <v>20.48</v>
      </c>
      <c r="S63" s="125"/>
      <c r="T63" s="125"/>
      <c r="U63" s="125"/>
      <c r="V63" s="125"/>
      <c r="W63" s="125"/>
      <c r="X63" s="125"/>
      <c r="Y63" s="125"/>
      <c r="Z63" s="125"/>
      <c r="AA63" s="125"/>
      <c r="AB63" s="125"/>
      <c r="AC63" s="125"/>
      <c r="AD63" s="125"/>
      <c r="AE63" s="125"/>
      <c r="AF63" s="125"/>
      <c r="AG63" s="125"/>
      <c r="AH63" s="125"/>
      <c r="AI63" s="125"/>
    </row>
    <row r="64" spans="1:37">
      <c r="A64" s="125" t="s">
        <v>202</v>
      </c>
      <c r="B64" s="125">
        <v>4</v>
      </c>
      <c r="C64" s="125" t="s">
        <v>383</v>
      </c>
      <c r="D64" s="125">
        <v>22.77</v>
      </c>
      <c r="E64" s="125"/>
      <c r="F64" s="125"/>
      <c r="G64" s="125"/>
      <c r="H64" s="125" t="s">
        <v>202</v>
      </c>
      <c r="I64" s="125">
        <v>2</v>
      </c>
      <c r="J64" s="125" t="s">
        <v>707</v>
      </c>
      <c r="K64" s="125">
        <v>21.03</v>
      </c>
      <c r="L64" s="125"/>
      <c r="M64" s="125"/>
      <c r="N64" s="125"/>
      <c r="O64" s="125"/>
      <c r="P64" s="125"/>
      <c r="Q64" s="125"/>
      <c r="R64" s="125"/>
      <c r="S64" s="125"/>
      <c r="T64" s="125"/>
      <c r="U64" s="125"/>
      <c r="V64" s="125"/>
      <c r="W64" s="125"/>
      <c r="X64" s="125"/>
      <c r="Y64" s="125"/>
      <c r="Z64" s="125"/>
      <c r="AA64" s="125"/>
      <c r="AB64" s="125"/>
      <c r="AC64" s="125"/>
      <c r="AD64" s="125"/>
      <c r="AE64" s="125"/>
      <c r="AF64" s="125"/>
      <c r="AG64" s="125"/>
      <c r="AH64" s="125"/>
      <c r="AI64" s="125"/>
    </row>
    <row r="65" spans="1:35">
      <c r="A65" s="125"/>
      <c r="B65" s="125"/>
      <c r="C65" s="125"/>
      <c r="D65" s="125"/>
      <c r="E65" s="125"/>
      <c r="F65" s="125"/>
      <c r="G65" s="125"/>
      <c r="H65" s="125"/>
      <c r="I65" s="125"/>
      <c r="J65" s="125"/>
      <c r="K65" s="125"/>
      <c r="L65" s="125"/>
      <c r="M65" s="125"/>
      <c r="N65" s="125"/>
      <c r="O65" s="125"/>
      <c r="P65" s="125"/>
      <c r="Q65" s="125"/>
      <c r="R65" s="125"/>
      <c r="S65" s="125"/>
      <c r="T65" s="125"/>
      <c r="U65" s="125"/>
      <c r="V65" s="125"/>
      <c r="W65" s="125"/>
      <c r="X65" s="125"/>
      <c r="Y65" s="125"/>
      <c r="Z65" s="125"/>
      <c r="AA65" s="125"/>
      <c r="AB65" s="125"/>
      <c r="AC65" s="125"/>
      <c r="AD65" s="125"/>
      <c r="AE65" s="125"/>
      <c r="AF65" s="125"/>
      <c r="AG65" s="125"/>
      <c r="AH65" s="125"/>
      <c r="AI65" s="125"/>
    </row>
    <row r="66" spans="1:35">
      <c r="A66" s="125" t="s">
        <v>189</v>
      </c>
      <c r="B66" s="125"/>
      <c r="C66" s="125">
        <v>9</v>
      </c>
      <c r="D66" s="125" t="s">
        <v>592</v>
      </c>
      <c r="E66" s="125">
        <v>23.1</v>
      </c>
      <c r="F66" s="125">
        <v>0.03</v>
      </c>
      <c r="G66" s="125">
        <v>1</v>
      </c>
      <c r="H66" s="125" t="s">
        <v>189</v>
      </c>
      <c r="I66" s="125"/>
      <c r="J66" s="125">
        <v>31</v>
      </c>
      <c r="K66" s="125" t="s">
        <v>600</v>
      </c>
      <c r="L66" s="125">
        <v>15.84</v>
      </c>
      <c r="M66" s="125">
        <v>51.92</v>
      </c>
      <c r="N66" s="125">
        <v>1</v>
      </c>
      <c r="O66" s="125"/>
      <c r="P66" s="125"/>
      <c r="Q66" s="125"/>
      <c r="R66" s="125"/>
      <c r="S66" s="125"/>
      <c r="T66" s="125"/>
      <c r="U66" s="125"/>
      <c r="V66" s="125"/>
      <c r="W66" s="125"/>
      <c r="X66" s="125"/>
      <c r="Y66" s="125"/>
      <c r="Z66" s="125"/>
      <c r="AA66" s="125"/>
      <c r="AB66" s="125"/>
      <c r="AC66" s="125"/>
      <c r="AD66" s="125"/>
      <c r="AE66" s="125"/>
      <c r="AF66" s="125"/>
      <c r="AG66" s="125"/>
      <c r="AH66" s="125"/>
      <c r="AI66" s="125"/>
    </row>
    <row r="67" spans="1:35">
      <c r="A67" s="125" t="s">
        <v>193</v>
      </c>
      <c r="B67" s="125">
        <v>5</v>
      </c>
      <c r="C67" s="125" t="s">
        <v>570</v>
      </c>
      <c r="D67" s="125">
        <v>17.97</v>
      </c>
      <c r="E67" s="125"/>
      <c r="F67" s="125"/>
      <c r="G67" s="125"/>
      <c r="H67" s="125" t="s">
        <v>193</v>
      </c>
      <c r="I67" s="125">
        <v>1</v>
      </c>
      <c r="J67" s="125" t="s">
        <v>703</v>
      </c>
      <c r="K67" s="125">
        <v>21.54</v>
      </c>
      <c r="L67" s="125"/>
      <c r="M67" s="125"/>
      <c r="N67" s="125"/>
      <c r="O67" s="125"/>
      <c r="P67" s="125"/>
      <c r="Q67" s="125"/>
      <c r="R67" s="125"/>
      <c r="S67" s="125"/>
      <c r="T67" s="125"/>
      <c r="U67" s="125"/>
      <c r="V67" s="125"/>
      <c r="W67" s="125"/>
      <c r="X67" s="125"/>
      <c r="Y67" s="125"/>
      <c r="Z67" s="125"/>
      <c r="AA67" s="125"/>
      <c r="AB67" s="125"/>
      <c r="AC67" s="125"/>
      <c r="AD67" s="125"/>
      <c r="AE67" s="125"/>
      <c r="AF67" s="125"/>
      <c r="AG67" s="125"/>
      <c r="AH67" s="125"/>
      <c r="AI67" s="125"/>
    </row>
    <row r="68" spans="1:35">
      <c r="A68" s="125" t="s">
        <v>177</v>
      </c>
      <c r="B68" s="125" t="s">
        <v>196</v>
      </c>
      <c r="C68" s="125">
        <v>10</v>
      </c>
      <c r="D68" s="125" t="s">
        <v>594</v>
      </c>
      <c r="E68" s="125">
        <v>24.21</v>
      </c>
      <c r="F68" s="125">
        <v>0.01</v>
      </c>
      <c r="G68" s="125">
        <v>0.41</v>
      </c>
      <c r="H68" s="125" t="s">
        <v>323</v>
      </c>
      <c r="I68" s="125" t="s">
        <v>196</v>
      </c>
      <c r="J68" s="125">
        <v>32</v>
      </c>
      <c r="K68" s="125" t="s">
        <v>601</v>
      </c>
      <c r="L68" s="125">
        <v>15.88</v>
      </c>
      <c r="M68" s="125">
        <v>35.619999999999997</v>
      </c>
      <c r="N68" s="125">
        <v>0.69</v>
      </c>
      <c r="O68" s="125"/>
      <c r="P68" s="125"/>
      <c r="Q68" s="125"/>
      <c r="R68" s="125"/>
      <c r="S68" s="125"/>
      <c r="T68" s="125"/>
      <c r="U68" s="125"/>
      <c r="V68" s="125"/>
      <c r="W68" s="125"/>
      <c r="X68" s="125"/>
      <c r="Y68" s="125"/>
      <c r="Z68" s="125"/>
      <c r="AA68" s="125"/>
      <c r="AB68" s="125"/>
      <c r="AC68" s="125"/>
      <c r="AD68" s="125"/>
      <c r="AE68" s="125"/>
      <c r="AF68" s="125"/>
      <c r="AG68" s="125"/>
      <c r="AH68" s="125"/>
      <c r="AI68" s="125"/>
    </row>
    <row r="69" spans="1:35">
      <c r="A69" s="125" t="s">
        <v>202</v>
      </c>
      <c r="B69" s="125">
        <v>6</v>
      </c>
      <c r="C69" s="125" t="s">
        <v>701</v>
      </c>
      <c r="D69" s="125">
        <v>17.78</v>
      </c>
      <c r="E69" s="125"/>
      <c r="F69" s="125"/>
      <c r="G69" s="125"/>
      <c r="H69" s="125" t="s">
        <v>202</v>
      </c>
      <c r="I69" s="125">
        <v>2</v>
      </c>
      <c r="J69" s="125" t="s">
        <v>707</v>
      </c>
      <c r="K69" s="125">
        <v>21.03</v>
      </c>
      <c r="L69" s="125"/>
      <c r="M69" s="125"/>
      <c r="N69" s="125"/>
      <c r="O69" s="125"/>
      <c r="P69" s="125"/>
      <c r="Q69" s="125"/>
      <c r="R69" s="125"/>
      <c r="S69" s="125"/>
      <c r="T69" s="125"/>
      <c r="U69" s="125"/>
      <c r="V69" s="125"/>
      <c r="W69" s="125"/>
      <c r="X69" s="125"/>
      <c r="Y69" s="125"/>
      <c r="Z69" s="125"/>
      <c r="AA69" s="125"/>
      <c r="AB69" s="125"/>
      <c r="AC69" s="125"/>
      <c r="AD69" s="125"/>
      <c r="AE69" s="125"/>
      <c r="AF69" s="125"/>
      <c r="AG69" s="125"/>
      <c r="AH69" s="125"/>
      <c r="AI69" s="125"/>
    </row>
    <row r="70" spans="1:35">
      <c r="A70" s="125"/>
      <c r="B70" s="125"/>
      <c r="C70" s="125"/>
      <c r="D70" s="125"/>
      <c r="E70" s="125"/>
      <c r="F70" s="125"/>
      <c r="G70" s="125"/>
      <c r="H70" s="125"/>
      <c r="I70" s="125"/>
      <c r="J70" s="125"/>
      <c r="K70" s="125"/>
      <c r="L70" s="125"/>
      <c r="M70" s="125"/>
      <c r="N70" s="42" t="s">
        <v>805</v>
      </c>
      <c r="O70" s="125"/>
      <c r="P70" s="125"/>
      <c r="Q70" s="125"/>
      <c r="R70" s="125"/>
      <c r="S70" s="125"/>
      <c r="T70" s="125"/>
      <c r="U70" s="125"/>
      <c r="V70" s="125"/>
      <c r="W70" s="125"/>
      <c r="X70" s="125"/>
      <c r="Y70" s="125"/>
      <c r="Z70" s="125"/>
      <c r="AA70" s="125"/>
      <c r="AB70" s="125"/>
      <c r="AC70" s="125"/>
      <c r="AD70" s="125"/>
      <c r="AE70" s="125"/>
      <c r="AF70" s="125"/>
      <c r="AG70" s="125"/>
      <c r="AH70" s="125"/>
      <c r="AI70" s="125"/>
    </row>
    <row r="71" spans="1:35">
      <c r="A71" s="125" t="s">
        <v>189</v>
      </c>
      <c r="B71" s="125"/>
      <c r="C71" s="125">
        <v>7</v>
      </c>
      <c r="D71" s="125" t="s">
        <v>592</v>
      </c>
      <c r="E71" s="125">
        <v>23.03</v>
      </c>
      <c r="F71" s="125">
        <v>1.9</v>
      </c>
      <c r="G71" s="125">
        <v>1</v>
      </c>
      <c r="H71" s="125" t="s">
        <v>189</v>
      </c>
      <c r="I71" s="125"/>
      <c r="J71" s="125">
        <v>25</v>
      </c>
      <c r="K71" s="125" t="s">
        <v>602</v>
      </c>
      <c r="L71" s="121">
        <v>20.61</v>
      </c>
      <c r="M71" s="125">
        <v>0.34</v>
      </c>
      <c r="N71" s="125">
        <v>1</v>
      </c>
      <c r="O71" s="96"/>
      <c r="P71" s="125"/>
      <c r="Q71" s="125"/>
      <c r="R71" s="125"/>
      <c r="S71" s="125"/>
      <c r="T71" s="125"/>
      <c r="U71" s="125"/>
      <c r="V71" s="125"/>
      <c r="W71" s="41"/>
      <c r="X71" s="125"/>
      <c r="Y71" s="125"/>
      <c r="Z71" s="125"/>
      <c r="AA71" s="125"/>
      <c r="AB71" s="125"/>
      <c r="AC71" s="125"/>
      <c r="AD71" s="125"/>
      <c r="AE71" s="125"/>
      <c r="AF71" s="125"/>
      <c r="AG71" s="125"/>
      <c r="AH71" s="125"/>
      <c r="AI71" s="125"/>
    </row>
    <row r="72" spans="1:35">
      <c r="A72" s="125" t="s">
        <v>193</v>
      </c>
      <c r="B72" s="125">
        <v>3</v>
      </c>
      <c r="C72" s="125" t="s">
        <v>569</v>
      </c>
      <c r="D72" s="125">
        <v>23.96</v>
      </c>
      <c r="E72" s="125"/>
      <c r="F72" s="125"/>
      <c r="G72" s="125"/>
      <c r="H72" s="125" t="s">
        <v>193</v>
      </c>
      <c r="I72" s="125">
        <v>1</v>
      </c>
      <c r="J72" s="125" t="s">
        <v>162</v>
      </c>
      <c r="K72" s="125">
        <v>20.03</v>
      </c>
      <c r="L72" s="121"/>
      <c r="M72" s="125"/>
      <c r="N72" s="125"/>
      <c r="O72" s="38"/>
      <c r="P72" s="125"/>
      <c r="Q72" s="125"/>
      <c r="R72" s="125"/>
      <c r="S72" s="125"/>
      <c r="T72" s="125"/>
      <c r="U72" s="125"/>
      <c r="V72" s="125"/>
      <c r="W72" s="41"/>
      <c r="X72" s="125"/>
      <c r="Y72" s="125"/>
      <c r="Z72" s="125"/>
      <c r="AA72" s="125"/>
      <c r="AB72" s="125"/>
      <c r="AC72" s="125"/>
      <c r="AD72" s="125"/>
      <c r="AE72" s="125"/>
      <c r="AF72" s="125"/>
      <c r="AG72" s="125"/>
      <c r="AH72" s="125"/>
      <c r="AI72" s="125"/>
    </row>
    <row r="73" spans="1:35">
      <c r="A73" s="125" t="s">
        <v>473</v>
      </c>
      <c r="B73" s="125" t="s">
        <v>196</v>
      </c>
      <c r="C73" s="125">
        <v>8</v>
      </c>
      <c r="D73" s="125" t="s">
        <v>594</v>
      </c>
      <c r="E73" s="125">
        <v>24.09</v>
      </c>
      <c r="F73" s="125">
        <v>0.82</v>
      </c>
      <c r="G73" s="125">
        <v>0.46</v>
      </c>
      <c r="H73" s="125" t="s">
        <v>395</v>
      </c>
      <c r="I73" s="125" t="s">
        <v>196</v>
      </c>
      <c r="J73" s="125">
        <v>26</v>
      </c>
      <c r="K73" s="125" t="s">
        <v>603</v>
      </c>
      <c r="L73" s="121">
        <v>21.91</v>
      </c>
      <c r="M73" s="125">
        <v>0.06</v>
      </c>
      <c r="N73" s="125">
        <v>0.72</v>
      </c>
      <c r="O73" s="38"/>
      <c r="P73" s="125"/>
      <c r="Q73" s="125"/>
      <c r="R73" s="125"/>
      <c r="S73" s="125"/>
      <c r="T73" s="125"/>
      <c r="U73" s="125"/>
      <c r="V73" s="125"/>
      <c r="W73" s="41"/>
      <c r="X73" s="125"/>
      <c r="Y73" s="125"/>
      <c r="Z73" s="125"/>
      <c r="AA73" s="125"/>
      <c r="AB73" s="125"/>
      <c r="AC73" s="125"/>
      <c r="AD73" s="125"/>
      <c r="AE73" s="125"/>
      <c r="AF73" s="125"/>
      <c r="AG73" s="125"/>
      <c r="AH73" s="125"/>
      <c r="AI73" s="125"/>
    </row>
    <row r="74" spans="1:35">
      <c r="A74" s="125" t="s">
        <v>202</v>
      </c>
      <c r="B74" s="125">
        <v>4</v>
      </c>
      <c r="C74" s="125" t="s">
        <v>572</v>
      </c>
      <c r="D74" s="125">
        <v>23.8</v>
      </c>
      <c r="E74" s="125"/>
      <c r="F74" s="125"/>
      <c r="G74" s="125"/>
      <c r="H74" s="125" t="s">
        <v>202</v>
      </c>
      <c r="I74" s="125">
        <v>2</v>
      </c>
      <c r="J74" s="125" t="s">
        <v>604</v>
      </c>
      <c r="K74" s="125">
        <v>20.86</v>
      </c>
      <c r="L74" s="121"/>
      <c r="M74" s="125"/>
      <c r="N74" s="125"/>
      <c r="O74" s="38"/>
      <c r="P74" s="125"/>
      <c r="Q74" s="125"/>
      <c r="R74" s="125"/>
      <c r="S74" s="125"/>
      <c r="T74" s="125"/>
      <c r="U74" s="125"/>
      <c r="V74" s="125"/>
      <c r="W74" s="41"/>
      <c r="X74" s="125"/>
      <c r="Y74" s="125"/>
      <c r="Z74" s="125"/>
      <c r="AA74" s="125"/>
      <c r="AB74" s="125"/>
      <c r="AC74" s="125"/>
      <c r="AD74" s="125"/>
      <c r="AE74" s="125"/>
      <c r="AF74" s="125"/>
      <c r="AG74" s="125"/>
      <c r="AH74" s="125"/>
      <c r="AI74" s="125"/>
    </row>
    <row r="75" spans="1:35">
      <c r="A75" s="125"/>
      <c r="B75" s="125"/>
      <c r="C75" s="125"/>
      <c r="D75" s="125"/>
      <c r="E75" s="125"/>
      <c r="F75" s="125"/>
      <c r="G75" s="125"/>
      <c r="H75" s="125"/>
      <c r="I75" s="125"/>
      <c r="J75" s="125"/>
      <c r="K75" s="125"/>
      <c r="L75" s="121"/>
      <c r="M75" s="125"/>
      <c r="N75" s="125"/>
      <c r="O75" s="41"/>
      <c r="P75" s="125"/>
      <c r="Q75" s="125"/>
      <c r="R75" s="125"/>
      <c r="S75" s="125"/>
      <c r="T75" s="125"/>
      <c r="U75" s="125"/>
      <c r="V75" s="125"/>
      <c r="W75" s="41"/>
      <c r="X75" s="125"/>
      <c r="Y75" s="125"/>
      <c r="Z75" s="125"/>
      <c r="AA75" s="125"/>
      <c r="AB75" s="125"/>
      <c r="AC75" s="125"/>
      <c r="AD75" s="125"/>
      <c r="AE75" s="125"/>
      <c r="AF75" s="125"/>
      <c r="AG75" s="125"/>
      <c r="AH75" s="125"/>
      <c r="AI75" s="125"/>
    </row>
    <row r="76" spans="1:35">
      <c r="A76" s="125" t="s">
        <v>189</v>
      </c>
      <c r="B76" s="125"/>
      <c r="C76" s="125">
        <v>9</v>
      </c>
      <c r="D76" s="125" t="s">
        <v>605</v>
      </c>
      <c r="E76" s="125">
        <v>20</v>
      </c>
      <c r="F76" s="125">
        <v>1.4</v>
      </c>
      <c r="G76" s="125">
        <v>1</v>
      </c>
      <c r="H76" s="125" t="s">
        <v>189</v>
      </c>
      <c r="I76" s="125"/>
      <c r="J76" s="125">
        <v>27</v>
      </c>
      <c r="K76" s="125" t="s">
        <v>606</v>
      </c>
      <c r="L76" s="121">
        <v>20.52</v>
      </c>
      <c r="M76" s="125">
        <v>7.0000000000000007E-2</v>
      </c>
      <c r="N76" s="125">
        <v>1</v>
      </c>
      <c r="O76" s="41"/>
      <c r="P76" s="125"/>
      <c r="Q76" s="125"/>
      <c r="R76" s="125"/>
      <c r="S76" s="125"/>
      <c r="T76" s="125"/>
      <c r="U76" s="125"/>
      <c r="V76" s="125"/>
      <c r="W76" s="41"/>
      <c r="X76" s="125"/>
      <c r="Y76" s="125"/>
      <c r="Z76" s="125"/>
      <c r="AA76" s="125"/>
      <c r="AB76" s="125"/>
      <c r="AC76" s="125"/>
      <c r="AD76" s="125"/>
      <c r="AE76" s="125"/>
      <c r="AF76" s="125"/>
      <c r="AG76" s="125"/>
      <c r="AH76" s="125"/>
      <c r="AI76" s="125"/>
    </row>
    <row r="77" spans="1:35">
      <c r="A77" s="125" t="s">
        <v>193</v>
      </c>
      <c r="B77" s="125">
        <v>5</v>
      </c>
      <c r="C77" s="125" t="s">
        <v>852</v>
      </c>
      <c r="D77" s="125">
        <v>20.49</v>
      </c>
      <c r="E77" s="125"/>
      <c r="F77" s="125"/>
      <c r="G77" s="125"/>
      <c r="H77" s="125" t="s">
        <v>193</v>
      </c>
      <c r="I77" s="125">
        <v>3</v>
      </c>
      <c r="J77" s="125" t="s">
        <v>170</v>
      </c>
      <c r="K77" s="125">
        <v>17.600000000000001</v>
      </c>
      <c r="L77" s="121"/>
      <c r="M77" s="125"/>
      <c r="N77" s="125"/>
      <c r="O77" s="41"/>
      <c r="P77" s="125"/>
      <c r="Q77" s="125"/>
      <c r="R77" s="125"/>
      <c r="S77" s="125"/>
      <c r="T77" s="125"/>
      <c r="U77" s="125"/>
      <c r="V77" s="125"/>
      <c r="W77" s="41"/>
      <c r="X77" s="125"/>
      <c r="Y77" s="125"/>
      <c r="Z77" s="125"/>
      <c r="AA77" s="125"/>
      <c r="AB77" s="125"/>
      <c r="AC77" s="125"/>
      <c r="AD77" s="125"/>
      <c r="AE77" s="125"/>
      <c r="AF77" s="125"/>
      <c r="AG77" s="125"/>
      <c r="AH77" s="125"/>
      <c r="AI77" s="125"/>
    </row>
    <row r="78" spans="1:35">
      <c r="A78" s="125" t="s">
        <v>215</v>
      </c>
      <c r="B78" s="125" t="s">
        <v>196</v>
      </c>
      <c r="C78" s="125">
        <v>10</v>
      </c>
      <c r="D78" s="125" t="s">
        <v>607</v>
      </c>
      <c r="E78" s="125">
        <v>24.02</v>
      </c>
      <c r="F78" s="125">
        <v>0.18</v>
      </c>
      <c r="G78" s="125">
        <v>0.23</v>
      </c>
      <c r="H78" s="125" t="s">
        <v>637</v>
      </c>
      <c r="I78" s="125" t="s">
        <v>196</v>
      </c>
      <c r="J78" s="125">
        <v>28</v>
      </c>
      <c r="K78" s="125" t="s">
        <v>608</v>
      </c>
      <c r="L78" s="121">
        <v>21.71</v>
      </c>
      <c r="M78" s="125">
        <v>0.03</v>
      </c>
      <c r="N78" s="125">
        <v>0.57999999999999996</v>
      </c>
      <c r="O78" s="38"/>
      <c r="P78" s="125"/>
      <c r="Q78" s="125"/>
      <c r="R78" s="125"/>
      <c r="S78" s="125"/>
      <c r="T78" s="125"/>
      <c r="U78" s="125"/>
      <c r="V78" s="125"/>
      <c r="W78" s="41"/>
      <c r="X78" s="125"/>
      <c r="Y78" s="125"/>
      <c r="Z78" s="125"/>
      <c r="AA78" s="125"/>
      <c r="AB78" s="125"/>
      <c r="AC78" s="125"/>
      <c r="AD78" s="125"/>
      <c r="AE78" s="125"/>
      <c r="AF78" s="125"/>
      <c r="AG78" s="125"/>
      <c r="AH78" s="125"/>
      <c r="AI78" s="125"/>
    </row>
    <row r="79" spans="1:35">
      <c r="A79" s="125" t="s">
        <v>202</v>
      </c>
      <c r="B79" s="125">
        <v>6</v>
      </c>
      <c r="C79" s="125" t="s">
        <v>561</v>
      </c>
      <c r="D79" s="125">
        <v>21.56</v>
      </c>
      <c r="E79" s="125"/>
      <c r="F79" s="125"/>
      <c r="G79" s="125"/>
      <c r="H79" s="125" t="s">
        <v>202</v>
      </c>
      <c r="I79" s="125">
        <v>4</v>
      </c>
      <c r="J79" s="125" t="s">
        <v>175</v>
      </c>
      <c r="K79" s="125">
        <v>18</v>
      </c>
      <c r="L79" s="121"/>
      <c r="M79" s="125"/>
      <c r="N79" s="125"/>
      <c r="O79" s="38"/>
      <c r="P79" s="125"/>
      <c r="Q79" s="125"/>
      <c r="R79" s="125"/>
      <c r="S79" s="125"/>
      <c r="T79" s="125"/>
      <c r="U79" s="125"/>
      <c r="V79" s="125"/>
      <c r="W79" s="41"/>
      <c r="X79" s="125"/>
      <c r="Y79" s="125"/>
      <c r="Z79" s="125"/>
      <c r="AA79" s="125"/>
      <c r="AB79" s="125"/>
      <c r="AC79" s="125"/>
      <c r="AD79" s="125"/>
      <c r="AE79" s="125"/>
      <c r="AF79" s="125"/>
      <c r="AG79" s="125"/>
      <c r="AH79" s="125"/>
      <c r="AI79" s="125"/>
    </row>
    <row r="80" spans="1:35">
      <c r="A80" s="125"/>
      <c r="B80" s="125"/>
      <c r="C80" s="125"/>
      <c r="D80" s="125"/>
      <c r="E80" s="125"/>
      <c r="F80" s="125"/>
      <c r="G80" s="125"/>
      <c r="H80" s="125"/>
      <c r="I80" s="125"/>
      <c r="J80" s="125"/>
      <c r="K80" s="125"/>
      <c r="L80" s="121"/>
      <c r="M80" s="125"/>
      <c r="N80" s="125"/>
      <c r="O80" s="38"/>
      <c r="P80" s="125"/>
      <c r="Q80" s="125"/>
      <c r="R80" s="125"/>
      <c r="S80" s="125"/>
      <c r="T80" s="125"/>
      <c r="U80" s="125"/>
      <c r="V80" s="125"/>
      <c r="W80" s="41"/>
      <c r="X80" s="125"/>
      <c r="Y80" s="125"/>
      <c r="Z80" s="125"/>
      <c r="AA80" s="125"/>
      <c r="AB80" s="125"/>
      <c r="AC80" s="125"/>
      <c r="AD80" s="125"/>
      <c r="AE80" s="125"/>
      <c r="AF80" s="125"/>
      <c r="AG80" s="125"/>
      <c r="AH80" s="125"/>
      <c r="AI80" s="125"/>
    </row>
    <row r="81" spans="1:39">
      <c r="A81" s="125" t="s">
        <v>189</v>
      </c>
      <c r="B81" s="125"/>
      <c r="C81" s="125">
        <v>11</v>
      </c>
      <c r="D81" s="125" t="s">
        <v>609</v>
      </c>
      <c r="E81" s="125">
        <v>18.88</v>
      </c>
      <c r="F81" s="125">
        <v>0.4</v>
      </c>
      <c r="G81" s="125">
        <v>1</v>
      </c>
      <c r="H81" s="125" t="s">
        <v>189</v>
      </c>
      <c r="I81" s="125"/>
      <c r="J81" s="125">
        <v>25</v>
      </c>
      <c r="K81" s="125" t="s">
        <v>602</v>
      </c>
      <c r="L81" s="121">
        <v>20.61</v>
      </c>
      <c r="M81" s="125">
        <v>0.41</v>
      </c>
      <c r="N81" s="125">
        <v>1</v>
      </c>
      <c r="O81" s="41"/>
      <c r="P81" s="125"/>
      <c r="Q81" s="125"/>
      <c r="R81" s="125"/>
      <c r="S81" s="125"/>
      <c r="T81" s="125"/>
      <c r="U81" s="125"/>
      <c r="V81" s="125"/>
      <c r="W81" s="41"/>
      <c r="X81" s="125"/>
      <c r="Y81" s="125"/>
      <c r="Z81" s="125"/>
      <c r="AA81" s="125"/>
      <c r="AB81" s="125"/>
      <c r="AC81" s="125"/>
      <c r="AD81" s="125"/>
      <c r="AE81" s="125"/>
      <c r="AF81" s="125"/>
      <c r="AG81" s="125"/>
      <c r="AH81" s="125"/>
      <c r="AI81" s="125"/>
    </row>
    <row r="82" spans="1:39">
      <c r="A82" s="125" t="s">
        <v>193</v>
      </c>
      <c r="B82" s="125">
        <v>7</v>
      </c>
      <c r="C82" s="125" t="s">
        <v>564</v>
      </c>
      <c r="D82" s="125">
        <v>17.57</v>
      </c>
      <c r="E82" s="125"/>
      <c r="F82" s="125"/>
      <c r="G82" s="125"/>
      <c r="H82" s="125" t="s">
        <v>193</v>
      </c>
      <c r="I82" s="125">
        <v>5</v>
      </c>
      <c r="J82" s="125" t="s">
        <v>176</v>
      </c>
      <c r="K82" s="125">
        <v>20.32</v>
      </c>
      <c r="L82" s="121"/>
      <c r="M82" s="125"/>
      <c r="N82" s="125"/>
      <c r="O82" s="41"/>
      <c r="P82" s="125"/>
      <c r="Q82" s="125"/>
      <c r="R82" s="125"/>
      <c r="S82" s="125"/>
      <c r="T82" s="125"/>
      <c r="U82" s="125"/>
      <c r="V82" s="125"/>
      <c r="W82" s="41"/>
      <c r="X82" s="125"/>
      <c r="Y82" s="125"/>
      <c r="Z82" s="125"/>
      <c r="AA82" s="125"/>
      <c r="AB82" s="125"/>
      <c r="AC82" s="125"/>
      <c r="AD82" s="125"/>
      <c r="AE82" s="125"/>
      <c r="AF82" s="125"/>
      <c r="AG82" s="125"/>
      <c r="AH82" s="125"/>
      <c r="AI82" s="125"/>
    </row>
    <row r="83" spans="1:39">
      <c r="A83" s="125" t="s">
        <v>198</v>
      </c>
      <c r="B83" s="125" t="s">
        <v>196</v>
      </c>
      <c r="C83" s="125">
        <v>12</v>
      </c>
      <c r="D83" s="125" t="s">
        <v>610</v>
      </c>
      <c r="E83" s="125">
        <v>19.02</v>
      </c>
      <c r="F83" s="125">
        <v>0.28999999999999998</v>
      </c>
      <c r="G83" s="125">
        <v>0.71</v>
      </c>
      <c r="H83" s="125" t="s">
        <v>400</v>
      </c>
      <c r="I83" s="125" t="s">
        <v>196</v>
      </c>
      <c r="J83" s="125">
        <v>26</v>
      </c>
      <c r="K83" s="125" t="s">
        <v>603</v>
      </c>
      <c r="L83" s="121">
        <v>21.66</v>
      </c>
      <c r="M83" s="125">
        <v>7.0000000000000007E-2</v>
      </c>
      <c r="N83" s="125">
        <v>0.73</v>
      </c>
      <c r="O83" s="41"/>
      <c r="P83" s="125"/>
      <c r="Q83" s="125"/>
      <c r="R83" s="125"/>
      <c r="S83" s="125"/>
      <c r="T83" s="125"/>
      <c r="U83" s="125"/>
      <c r="V83" s="125"/>
      <c r="W83" s="41"/>
      <c r="X83" s="125"/>
      <c r="Y83" s="125"/>
      <c r="Z83" s="125"/>
      <c r="AA83" s="125"/>
      <c r="AB83" s="125"/>
      <c r="AC83" s="125"/>
      <c r="AD83" s="125"/>
      <c r="AE83" s="125"/>
      <c r="AF83" s="125"/>
      <c r="AG83" s="125"/>
      <c r="AH83" s="125"/>
      <c r="AI83" s="125"/>
    </row>
    <row r="84" spans="1:39">
      <c r="A84" s="125" t="s">
        <v>202</v>
      </c>
      <c r="B84" s="125">
        <v>8</v>
      </c>
      <c r="C84" s="125" t="s">
        <v>567</v>
      </c>
      <c r="D84" s="125">
        <v>17.23</v>
      </c>
      <c r="E84" s="125"/>
      <c r="F84" s="125"/>
      <c r="G84" s="125"/>
      <c r="H84" s="125" t="s">
        <v>202</v>
      </c>
      <c r="I84" s="125">
        <v>6</v>
      </c>
      <c r="J84" s="125" t="s">
        <v>178</v>
      </c>
      <c r="K84" s="125">
        <v>20.92</v>
      </c>
      <c r="L84" s="121"/>
      <c r="M84" s="125"/>
      <c r="N84" s="125"/>
      <c r="O84" s="41"/>
      <c r="P84" s="125"/>
      <c r="Q84" s="125"/>
      <c r="R84" s="125"/>
      <c r="S84" s="125"/>
      <c r="T84" s="125"/>
      <c r="U84" s="125"/>
      <c r="V84" s="125"/>
      <c r="W84" s="41"/>
      <c r="X84" s="125"/>
      <c r="Y84" s="125"/>
      <c r="Z84" s="125"/>
      <c r="AA84" s="125"/>
      <c r="AB84" s="125"/>
      <c r="AC84" s="125"/>
      <c r="AD84" s="125"/>
      <c r="AE84" s="125"/>
      <c r="AF84" s="125"/>
      <c r="AG84" s="125"/>
      <c r="AH84" s="125"/>
      <c r="AI84" s="125"/>
    </row>
    <row r="85" spans="1:39">
      <c r="A85" s="125"/>
      <c r="B85" s="125"/>
      <c r="C85" s="125"/>
      <c r="D85" s="125"/>
      <c r="E85" s="125"/>
      <c r="F85" s="125"/>
      <c r="G85" s="125"/>
      <c r="H85" s="125"/>
      <c r="I85" s="125"/>
      <c r="J85" s="125"/>
      <c r="K85" s="125"/>
      <c r="L85" s="121"/>
      <c r="M85" s="125"/>
      <c r="N85" s="125"/>
      <c r="O85" s="41"/>
      <c r="P85" s="125"/>
      <c r="Q85" s="125"/>
      <c r="R85" s="125"/>
      <c r="S85" s="125"/>
      <c r="T85" s="125"/>
      <c r="U85" s="125"/>
      <c r="V85" s="125"/>
      <c r="W85" s="41"/>
      <c r="X85" s="125"/>
      <c r="Y85" s="125"/>
      <c r="Z85" s="125"/>
      <c r="AA85" s="125"/>
      <c r="AB85" s="125"/>
      <c r="AC85" s="125"/>
      <c r="AD85" s="125"/>
      <c r="AE85" s="125"/>
      <c r="AF85" s="125"/>
      <c r="AG85" s="125"/>
      <c r="AH85" s="125"/>
      <c r="AI85" s="125"/>
    </row>
    <row r="86" spans="1:39" ht="15">
      <c r="A86" s="125"/>
      <c r="B86" s="125"/>
      <c r="C86" s="125"/>
      <c r="D86" s="125"/>
      <c r="E86" s="125"/>
      <c r="F86" s="125"/>
      <c r="G86" s="125"/>
      <c r="H86" s="125" t="s">
        <v>189</v>
      </c>
      <c r="I86" s="125"/>
      <c r="J86" s="125">
        <v>27</v>
      </c>
      <c r="K86" s="125" t="s">
        <v>606</v>
      </c>
      <c r="L86" s="121">
        <v>20.52</v>
      </c>
      <c r="M86" s="125">
        <v>7.0000000000000007E-2</v>
      </c>
      <c r="N86" s="125">
        <v>1</v>
      </c>
      <c r="O86" s="89"/>
      <c r="P86" s="125"/>
      <c r="Q86" s="125"/>
      <c r="R86" s="125"/>
      <c r="S86" s="125"/>
      <c r="T86" s="125"/>
      <c r="U86" s="125"/>
      <c r="V86" s="125"/>
      <c r="W86" s="41"/>
      <c r="X86" s="125"/>
      <c r="Y86" s="125"/>
      <c r="Z86" s="125"/>
      <c r="AA86" s="125"/>
      <c r="AB86" s="125"/>
      <c r="AC86" s="125"/>
      <c r="AD86" s="125"/>
      <c r="AE86" s="125"/>
      <c r="AF86" s="125"/>
      <c r="AG86" s="125"/>
      <c r="AH86" s="125"/>
      <c r="AI86" s="125"/>
    </row>
    <row r="87" spans="1:39" ht="15">
      <c r="A87" s="125"/>
      <c r="B87" s="125"/>
      <c r="C87" s="125"/>
      <c r="D87" s="125"/>
      <c r="E87" s="125"/>
      <c r="F87" s="125"/>
      <c r="G87" s="125"/>
      <c r="H87" s="125" t="s">
        <v>193</v>
      </c>
      <c r="I87" s="125">
        <v>7</v>
      </c>
      <c r="J87" s="125" t="s">
        <v>151</v>
      </c>
      <c r="K87" s="125">
        <v>16.59</v>
      </c>
      <c r="L87" s="121"/>
      <c r="M87" s="125"/>
      <c r="N87" s="125"/>
      <c r="O87" s="89"/>
      <c r="P87" s="125"/>
      <c r="Q87" s="125"/>
      <c r="R87" s="125"/>
      <c r="S87" s="125"/>
      <c r="T87" s="125"/>
      <c r="U87" s="125"/>
      <c r="V87" s="125"/>
      <c r="W87" s="41"/>
      <c r="X87" s="125"/>
      <c r="Y87" s="125"/>
      <c r="Z87" s="125"/>
      <c r="AA87" s="125"/>
      <c r="AB87" s="125"/>
      <c r="AC87" s="125"/>
      <c r="AD87" s="125"/>
      <c r="AE87" s="125"/>
      <c r="AF87" s="125"/>
      <c r="AG87" s="125"/>
      <c r="AH87" s="125"/>
      <c r="AI87" s="125"/>
    </row>
    <row r="88" spans="1:39" ht="15">
      <c r="A88" s="125"/>
      <c r="B88" s="125"/>
      <c r="C88" s="125"/>
      <c r="D88" s="125"/>
      <c r="E88" s="125"/>
      <c r="F88" s="125"/>
      <c r="G88" s="125"/>
      <c r="H88" s="125" t="s">
        <v>168</v>
      </c>
      <c r="I88" s="125" t="s">
        <v>196</v>
      </c>
      <c r="J88" s="125">
        <v>28</v>
      </c>
      <c r="K88" s="125" t="s">
        <v>608</v>
      </c>
      <c r="L88" s="121">
        <v>21.81</v>
      </c>
      <c r="M88" s="125">
        <v>0.03</v>
      </c>
      <c r="N88" s="125">
        <v>0.56000000000000005</v>
      </c>
      <c r="O88" s="89"/>
      <c r="P88" s="125"/>
      <c r="Q88" s="125"/>
      <c r="R88" s="125"/>
      <c r="S88" s="125"/>
      <c r="T88" s="125"/>
      <c r="U88" s="125"/>
      <c r="V88" s="125"/>
      <c r="W88" s="41"/>
      <c r="X88" s="125"/>
      <c r="Y88" s="125"/>
      <c r="Z88" s="125"/>
      <c r="AA88" s="125"/>
      <c r="AB88" s="125"/>
      <c r="AC88" s="125"/>
      <c r="AD88" s="125"/>
      <c r="AE88" s="125"/>
      <c r="AF88" s="125"/>
      <c r="AG88" s="125"/>
      <c r="AH88" s="125"/>
      <c r="AI88" s="125"/>
    </row>
    <row r="89" spans="1:39">
      <c r="A89" s="125"/>
      <c r="B89" s="125"/>
      <c r="C89" s="125"/>
      <c r="D89" s="125"/>
      <c r="E89" s="125"/>
      <c r="F89" s="125"/>
      <c r="G89" s="125"/>
      <c r="H89" s="125" t="s">
        <v>202</v>
      </c>
      <c r="I89" s="125">
        <v>8</v>
      </c>
      <c r="J89" s="125" t="s">
        <v>384</v>
      </c>
      <c r="K89" s="125">
        <v>17.05</v>
      </c>
      <c r="L89" s="125"/>
      <c r="M89" s="125"/>
      <c r="N89" s="125"/>
      <c r="O89" s="125"/>
      <c r="P89" s="125"/>
      <c r="Q89" s="125"/>
      <c r="R89" s="125"/>
      <c r="S89" s="125"/>
      <c r="T89" s="125"/>
      <c r="U89" s="125"/>
      <c r="V89" s="125"/>
      <c r="W89" s="41"/>
      <c r="X89" s="125"/>
      <c r="Y89" s="125"/>
      <c r="Z89" s="125"/>
      <c r="AA89" s="125"/>
      <c r="AB89" s="125"/>
      <c r="AC89" s="125"/>
      <c r="AD89" s="125"/>
      <c r="AE89" s="125"/>
      <c r="AF89" s="125"/>
      <c r="AG89" s="125"/>
      <c r="AH89" s="125"/>
      <c r="AI89" s="125"/>
    </row>
    <row r="90" spans="1:39">
      <c r="A90" s="125"/>
      <c r="B90" s="125"/>
      <c r="C90" s="125"/>
      <c r="D90" s="125"/>
      <c r="E90" s="125"/>
      <c r="F90" s="125"/>
      <c r="G90" s="125"/>
      <c r="H90" s="125"/>
      <c r="I90" s="125"/>
      <c r="J90" s="125"/>
      <c r="K90" s="125"/>
      <c r="L90" s="125"/>
      <c r="M90" s="125"/>
      <c r="N90" s="125"/>
      <c r="O90" s="125"/>
      <c r="P90" s="125"/>
      <c r="Q90" s="125"/>
      <c r="R90" s="125"/>
      <c r="S90" s="125"/>
      <c r="T90" s="125"/>
      <c r="U90" s="125"/>
      <c r="V90" s="125"/>
      <c r="W90" s="41"/>
      <c r="X90" s="125"/>
      <c r="Y90" s="125"/>
      <c r="Z90" s="125"/>
      <c r="AA90" s="125"/>
      <c r="AB90" s="125"/>
      <c r="AC90" s="125"/>
      <c r="AD90" s="125"/>
      <c r="AE90" s="125"/>
      <c r="AF90" s="125"/>
      <c r="AG90" s="125"/>
      <c r="AH90" s="125"/>
      <c r="AI90" s="125"/>
    </row>
    <row r="91" spans="1:39">
      <c r="A91" s="125"/>
      <c r="B91" s="125"/>
      <c r="C91" s="125"/>
      <c r="D91" s="125"/>
      <c r="E91" s="125"/>
      <c r="F91" s="125"/>
      <c r="G91" s="125"/>
      <c r="H91" s="125"/>
      <c r="I91" s="125"/>
      <c r="J91" s="125"/>
      <c r="K91" s="125"/>
      <c r="L91" s="125"/>
      <c r="M91" s="125"/>
      <c r="N91" s="125"/>
      <c r="O91" s="125"/>
      <c r="P91" s="125"/>
      <c r="Q91" s="125"/>
      <c r="R91" s="125"/>
      <c r="S91" s="125"/>
      <c r="T91" s="125"/>
      <c r="U91" s="125"/>
      <c r="V91" s="125"/>
      <c r="W91" s="41"/>
      <c r="X91" s="125"/>
      <c r="Y91" s="125"/>
      <c r="Z91" s="125"/>
      <c r="AA91" s="125"/>
      <c r="AB91" s="125"/>
      <c r="AC91" s="125"/>
      <c r="AD91" s="125"/>
      <c r="AE91" s="125"/>
      <c r="AF91" s="125"/>
      <c r="AG91" s="125"/>
      <c r="AH91" s="125"/>
      <c r="AI91" s="125"/>
    </row>
    <row r="92" spans="1:39">
      <c r="W92" s="81"/>
      <c r="X92" s="81"/>
      <c r="Y92" s="81"/>
      <c r="Z92" s="81"/>
    </row>
    <row r="93" spans="1:39">
      <c r="H93" s="81"/>
      <c r="I93" s="81"/>
      <c r="J93" s="81"/>
      <c r="L93" s="81"/>
      <c r="M93" s="81"/>
      <c r="N93" s="81"/>
      <c r="O93" s="81"/>
      <c r="W93" s="81"/>
      <c r="X93" s="81"/>
      <c r="Y93" s="81"/>
      <c r="Z93" s="81"/>
      <c r="AA93" s="81"/>
      <c r="AB93" s="81"/>
      <c r="AC93" s="81"/>
    </row>
    <row r="94" spans="1:39">
      <c r="O94" s="81"/>
      <c r="W94" s="81"/>
      <c r="X94" s="81"/>
      <c r="Y94" s="81"/>
      <c r="Z94" s="81"/>
      <c r="AA94" s="81"/>
      <c r="AB94" s="81"/>
      <c r="AC94" s="81"/>
    </row>
    <row r="95" spans="1:39">
      <c r="O95" s="81"/>
      <c r="W95" s="81"/>
      <c r="X95" s="81"/>
      <c r="Y95" s="81"/>
      <c r="Z95" s="81"/>
      <c r="AA95" s="81"/>
      <c r="AB95" s="81"/>
      <c r="AC95" s="81"/>
      <c r="AM95" s="81"/>
    </row>
    <row r="96" spans="1:39" ht="15">
      <c r="O96" s="81"/>
      <c r="W96" s="81"/>
      <c r="X96" s="81"/>
      <c r="Y96" s="81"/>
      <c r="Z96" s="81"/>
      <c r="AA96" s="81"/>
      <c r="AB96" s="81"/>
      <c r="AC96" s="81"/>
      <c r="AM96" s="97"/>
    </row>
    <row r="97" spans="1:29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27"/>
      <c r="P97" s="7"/>
      <c r="Q97" s="7"/>
      <c r="R97" s="7"/>
      <c r="S97" s="7"/>
      <c r="T97" s="7"/>
      <c r="U97" s="7"/>
      <c r="V97" s="7"/>
      <c r="W97" s="27"/>
      <c r="X97" s="7"/>
      <c r="Y97" s="7"/>
      <c r="Z97" s="7"/>
      <c r="AA97" s="7"/>
      <c r="AB97" s="7"/>
      <c r="AC97" s="27"/>
    </row>
    <row r="98" spans="1:29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27"/>
      <c r="P98" s="7"/>
      <c r="Q98" s="7"/>
      <c r="R98" s="7"/>
      <c r="S98" s="7"/>
      <c r="T98" s="7"/>
      <c r="U98" s="7"/>
      <c r="V98" s="7"/>
      <c r="W98" s="27"/>
      <c r="X98" s="7"/>
      <c r="Y98" s="7"/>
      <c r="Z98" s="7"/>
      <c r="AA98" s="7"/>
      <c r="AB98" s="7"/>
      <c r="AC98" s="27"/>
    </row>
    <row r="99" spans="1:2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27"/>
      <c r="P99" s="7"/>
      <c r="Q99" s="7"/>
      <c r="R99" s="7"/>
      <c r="S99" s="7"/>
      <c r="T99" s="7"/>
      <c r="U99" s="7"/>
      <c r="V99" s="7"/>
      <c r="W99" s="27"/>
      <c r="X99" s="7"/>
      <c r="Y99" s="7"/>
      <c r="Z99" s="7"/>
      <c r="AA99" s="7"/>
      <c r="AB99" s="7"/>
      <c r="AC99" s="27"/>
    </row>
    <row r="100" spans="1:29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27"/>
      <c r="P100" s="7"/>
      <c r="Q100" s="7"/>
      <c r="R100" s="7"/>
      <c r="S100" s="7"/>
      <c r="T100" s="7"/>
      <c r="U100" s="7"/>
      <c r="V100" s="7"/>
      <c r="W100" s="27"/>
      <c r="X100" s="7"/>
      <c r="Y100" s="7"/>
      <c r="Z100" s="7"/>
      <c r="AA100" s="7"/>
      <c r="AB100" s="7"/>
      <c r="AC100" s="27"/>
    </row>
    <row r="101" spans="1:29">
      <c r="O101" s="36"/>
      <c r="W101" s="27"/>
      <c r="AC101" s="27"/>
    </row>
    <row r="102" spans="1:29">
      <c r="M102" s="2"/>
      <c r="O102" s="28"/>
      <c r="P102" s="28"/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27"/>
      <c r="AC102" s="27"/>
    </row>
    <row r="103" spans="1:29">
      <c r="O103" s="28"/>
      <c r="P103" s="28"/>
      <c r="Q103" s="27"/>
      <c r="R103" s="27"/>
      <c r="S103" s="30"/>
      <c r="T103" s="27"/>
      <c r="U103" s="27"/>
      <c r="V103" s="30"/>
      <c r="W103" s="30"/>
      <c r="X103" s="27"/>
      <c r="Y103" s="27"/>
      <c r="Z103" s="27"/>
      <c r="AA103" s="27"/>
      <c r="AB103" s="27"/>
      <c r="AC103" s="27"/>
    </row>
    <row r="104" spans="1:29">
      <c r="M104" s="2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</row>
    <row r="105" spans="1:29">
      <c r="O105" s="27"/>
      <c r="P105" s="27"/>
      <c r="Q105" s="27"/>
      <c r="R105" s="27"/>
      <c r="S105" s="27"/>
      <c r="T105" s="30"/>
      <c r="U105" s="30"/>
      <c r="V105" s="30"/>
      <c r="W105" s="30"/>
      <c r="X105" s="27"/>
      <c r="Y105" s="27"/>
      <c r="Z105" s="27"/>
      <c r="AA105" s="27"/>
      <c r="AB105" s="27"/>
      <c r="AC105" s="27"/>
    </row>
    <row r="106" spans="1:29"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</row>
    <row r="107" spans="1:29">
      <c r="F107" s="2"/>
      <c r="M107" s="2"/>
      <c r="O107" s="27"/>
      <c r="P107" s="27"/>
      <c r="Q107" s="28"/>
      <c r="R107" s="28"/>
      <c r="S107" s="29"/>
      <c r="T107" s="29"/>
      <c r="U107" s="29"/>
      <c r="V107" s="29"/>
      <c r="W107" s="29"/>
      <c r="X107" s="28"/>
      <c r="Y107" s="27"/>
      <c r="Z107" s="27"/>
      <c r="AA107" s="27"/>
      <c r="AB107" s="27"/>
      <c r="AC107" s="27"/>
    </row>
    <row r="108" spans="1:29">
      <c r="O108" s="27"/>
      <c r="P108" s="27"/>
      <c r="Q108" s="27"/>
      <c r="R108" s="30"/>
      <c r="S108" s="30"/>
      <c r="T108" s="30"/>
      <c r="U108" s="30"/>
      <c r="V108" s="30"/>
      <c r="W108" s="30"/>
      <c r="X108" s="27"/>
      <c r="Y108" s="27"/>
      <c r="Z108" s="27"/>
      <c r="AA108" s="27"/>
      <c r="AB108" s="27"/>
      <c r="AC108" s="27"/>
    </row>
    <row r="109" spans="1:29">
      <c r="M109" s="2"/>
      <c r="O109" s="27"/>
      <c r="P109" s="27"/>
      <c r="Q109" s="27"/>
      <c r="R109" s="30"/>
      <c r="S109" s="30"/>
      <c r="T109" s="30"/>
      <c r="U109" s="30"/>
      <c r="V109" s="30"/>
      <c r="W109" s="30"/>
      <c r="X109" s="27"/>
      <c r="Y109" s="27"/>
      <c r="Z109" s="27"/>
      <c r="AA109" s="27"/>
      <c r="AB109" s="27"/>
      <c r="AC109" s="27"/>
    </row>
    <row r="110" spans="1:29">
      <c r="O110" s="27"/>
      <c r="P110" s="27"/>
      <c r="Q110" s="27"/>
      <c r="R110" s="30"/>
      <c r="S110" s="30"/>
      <c r="T110" s="30"/>
      <c r="U110" s="30"/>
      <c r="V110" s="30"/>
      <c r="W110" s="30"/>
      <c r="X110" s="27"/>
      <c r="Y110" s="27"/>
      <c r="Z110" s="27"/>
      <c r="AA110" s="27"/>
      <c r="AB110" s="27"/>
      <c r="AC110" s="27"/>
    </row>
    <row r="111" spans="1:29">
      <c r="O111" s="27"/>
      <c r="P111" s="27"/>
      <c r="Q111" s="27"/>
      <c r="R111" s="27"/>
      <c r="S111" s="27"/>
      <c r="T111" s="30"/>
      <c r="U111" s="33"/>
      <c r="V111" s="29"/>
      <c r="W111" s="33"/>
      <c r="X111" s="29"/>
      <c r="Y111" s="27"/>
      <c r="Z111" s="27"/>
      <c r="AA111" s="27"/>
      <c r="AB111" s="27"/>
      <c r="AC111" s="27"/>
    </row>
    <row r="112" spans="1:29">
      <c r="M112" s="2"/>
    </row>
    <row r="114" spans="6:13">
      <c r="F114" s="2"/>
      <c r="M114" s="2"/>
    </row>
    <row r="117" spans="6:13">
      <c r="F117" s="2"/>
      <c r="M117" s="2"/>
    </row>
    <row r="119" spans="6:13">
      <c r="F119" s="2"/>
      <c r="M119" s="2"/>
    </row>
    <row r="122" spans="6:13">
      <c r="M122" s="2"/>
    </row>
    <row r="124" spans="6:13">
      <c r="M124" s="2"/>
    </row>
    <row r="127" spans="6:13">
      <c r="M127" s="2"/>
    </row>
    <row r="129" spans="13:13">
      <c r="M129" s="2"/>
    </row>
    <row r="132" spans="13:13">
      <c r="M132" s="2"/>
    </row>
    <row r="134" spans="13:13">
      <c r="M134" s="2"/>
    </row>
    <row r="137" spans="13:13">
      <c r="M137" s="2"/>
    </row>
    <row r="139" spans="13:13">
      <c r="M139" s="2"/>
    </row>
  </sheetData>
  <sheetCalcPr fullCalcOnLoad="1"/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A74"/>
  <sheetViews>
    <sheetView workbookViewId="0">
      <selection activeCell="AJ25" sqref="AJ25"/>
    </sheetView>
  </sheetViews>
  <sheetFormatPr baseColWidth="10" defaultColWidth="11.5" defaultRowHeight="14"/>
  <cols>
    <col min="1" max="31" width="5.6640625" customWidth="1"/>
  </cols>
  <sheetData>
    <row r="1" spans="1:27">
      <c r="A1" s="57" t="s">
        <v>611</v>
      </c>
      <c r="B1" s="56"/>
      <c r="C1" s="56"/>
      <c r="D1" s="39" t="s">
        <v>41</v>
      </c>
      <c r="E1" s="39"/>
      <c r="F1" s="125"/>
      <c r="G1" s="39" t="s">
        <v>304</v>
      </c>
      <c r="H1" s="125"/>
      <c r="I1" s="121"/>
      <c r="J1" s="121"/>
      <c r="K1" s="125"/>
      <c r="L1" s="125"/>
      <c r="M1" s="125"/>
      <c r="N1" s="41"/>
      <c r="O1" s="41"/>
      <c r="P1" s="41"/>
      <c r="Q1" s="41"/>
      <c r="R1" s="41"/>
      <c r="S1" s="41"/>
      <c r="T1" s="41"/>
      <c r="U1" s="41"/>
      <c r="V1" s="41"/>
      <c r="W1" s="41"/>
    </row>
    <row r="2" spans="1:27">
      <c r="A2" s="125"/>
      <c r="B2" s="42" t="s">
        <v>305</v>
      </c>
      <c r="C2" s="42"/>
      <c r="D2" s="42"/>
      <c r="E2" s="78"/>
      <c r="F2" s="42" t="s">
        <v>306</v>
      </c>
      <c r="G2" s="42"/>
      <c r="H2" s="42"/>
      <c r="I2" s="78"/>
      <c r="J2" s="42" t="s">
        <v>307</v>
      </c>
      <c r="K2" s="42"/>
      <c r="L2" s="42"/>
      <c r="M2" s="78"/>
      <c r="N2" s="42" t="s">
        <v>308</v>
      </c>
      <c r="O2" s="42"/>
      <c r="P2" s="42"/>
      <c r="Q2" s="78"/>
      <c r="R2" s="42" t="s">
        <v>309</v>
      </c>
      <c r="S2" s="38"/>
      <c r="T2" s="38"/>
      <c r="V2" s="50"/>
      <c r="W2" s="51"/>
      <c r="X2" s="51"/>
      <c r="Y2" s="51"/>
      <c r="Z2" s="51"/>
      <c r="AA2" s="51"/>
    </row>
    <row r="3" spans="1:27">
      <c r="A3" s="41"/>
      <c r="B3" s="41" t="s">
        <v>310</v>
      </c>
      <c r="C3" s="41" t="s">
        <v>57</v>
      </c>
      <c r="D3" s="41" t="s">
        <v>58</v>
      </c>
      <c r="E3" s="7"/>
      <c r="F3" s="41" t="s">
        <v>310</v>
      </c>
      <c r="G3" s="41" t="s">
        <v>57</v>
      </c>
      <c r="H3" s="41" t="s">
        <v>58</v>
      </c>
      <c r="I3" s="7"/>
      <c r="J3" s="41" t="s">
        <v>310</v>
      </c>
      <c r="K3" s="41" t="s">
        <v>57</v>
      </c>
      <c r="L3" s="41" t="s">
        <v>58</v>
      </c>
      <c r="M3" s="7"/>
      <c r="N3" s="41" t="s">
        <v>310</v>
      </c>
      <c r="O3" s="41" t="s">
        <v>57</v>
      </c>
      <c r="P3" s="41" t="s">
        <v>58</v>
      </c>
      <c r="Q3" s="7"/>
      <c r="R3" s="41" t="s">
        <v>56</v>
      </c>
      <c r="S3" s="41" t="s">
        <v>57</v>
      </c>
      <c r="T3" s="41" t="s">
        <v>58</v>
      </c>
      <c r="U3" s="7"/>
      <c r="V3" s="51"/>
      <c r="W3" s="51"/>
      <c r="X3" s="51"/>
      <c r="Y3" s="51"/>
      <c r="Z3" s="51"/>
      <c r="AA3" s="51"/>
    </row>
    <row r="4" spans="1:27" ht="15">
      <c r="A4" s="46" t="s">
        <v>665</v>
      </c>
      <c r="B4" s="38">
        <v>1</v>
      </c>
      <c r="C4" s="38">
        <v>1</v>
      </c>
      <c r="D4" s="38">
        <v>1</v>
      </c>
      <c r="E4" s="7"/>
      <c r="F4" s="38">
        <v>1</v>
      </c>
      <c r="G4" s="38">
        <v>1</v>
      </c>
      <c r="H4" s="38">
        <v>1</v>
      </c>
      <c r="I4" s="7"/>
      <c r="J4" s="38">
        <v>1</v>
      </c>
      <c r="K4" s="38">
        <v>1</v>
      </c>
      <c r="L4" s="38">
        <v>1</v>
      </c>
      <c r="M4" s="7"/>
      <c r="N4" s="38">
        <v>1</v>
      </c>
      <c r="O4" s="38">
        <v>1</v>
      </c>
      <c r="P4" s="38">
        <v>1</v>
      </c>
      <c r="Q4" s="7"/>
      <c r="R4" s="38">
        <v>1</v>
      </c>
      <c r="S4" s="38">
        <v>1</v>
      </c>
      <c r="T4" s="38">
        <v>1</v>
      </c>
      <c r="U4" s="7"/>
      <c r="V4" s="52"/>
      <c r="W4" s="51"/>
      <c r="X4" s="51"/>
      <c r="Y4" s="51"/>
      <c r="Z4" s="51"/>
      <c r="AA4" s="51"/>
    </row>
    <row r="5" spans="1:27" ht="15">
      <c r="A5" s="49" t="s">
        <v>311</v>
      </c>
      <c r="B5" s="38">
        <v>0.79</v>
      </c>
      <c r="C5" s="38">
        <v>0.45</v>
      </c>
      <c r="D5" s="38">
        <v>0.49</v>
      </c>
      <c r="E5" s="7"/>
      <c r="F5" s="38">
        <v>0.84</v>
      </c>
      <c r="G5" s="38">
        <v>0.54</v>
      </c>
      <c r="H5" s="38">
        <v>0.51</v>
      </c>
      <c r="I5" s="7"/>
      <c r="J5" s="38">
        <v>0.84</v>
      </c>
      <c r="K5" s="38">
        <v>0.61</v>
      </c>
      <c r="L5" s="38">
        <v>0.56999999999999995</v>
      </c>
      <c r="M5" s="7"/>
      <c r="N5" s="38">
        <v>1.1000000000000001</v>
      </c>
      <c r="O5" s="38">
        <v>0.74</v>
      </c>
      <c r="P5" s="38">
        <v>0.66</v>
      </c>
      <c r="Q5" s="7"/>
      <c r="R5" s="38">
        <v>1.04</v>
      </c>
      <c r="S5" s="38">
        <v>0.67</v>
      </c>
      <c r="T5" s="38">
        <v>0.63</v>
      </c>
      <c r="U5" s="50"/>
      <c r="V5" s="50"/>
      <c r="W5" s="50"/>
      <c r="X5" s="45"/>
      <c r="Y5" s="45"/>
      <c r="Z5" s="45"/>
    </row>
    <row r="6" spans="1:27">
      <c r="A6" s="41" t="s">
        <v>185</v>
      </c>
      <c r="B6" s="38"/>
      <c r="C6" s="38"/>
      <c r="D6" s="38">
        <f>AVERAGE(B5:D5)</f>
        <v>0.57666666666666666</v>
      </c>
      <c r="E6" s="7"/>
      <c r="F6" s="38"/>
      <c r="G6" s="38"/>
      <c r="H6" s="38">
        <f>AVERAGE(F5:H5)</f>
        <v>0.63</v>
      </c>
      <c r="I6" s="7"/>
      <c r="J6" s="38"/>
      <c r="K6" s="38"/>
      <c r="L6" s="38">
        <f>AVERAGE(J5:L5)</f>
        <v>0.67333333333333334</v>
      </c>
      <c r="M6" s="7"/>
      <c r="N6" s="38"/>
      <c r="O6" s="38"/>
      <c r="P6" s="38">
        <f>AVERAGE(N5:P5)</f>
        <v>0.83333333333333337</v>
      </c>
      <c r="Q6" s="7"/>
      <c r="R6" s="38"/>
      <c r="S6" s="38"/>
      <c r="T6" s="38">
        <f>AVERAGE(R5:T5)</f>
        <v>0.77999999999999992</v>
      </c>
      <c r="U6" s="41"/>
      <c r="V6" s="41"/>
      <c r="W6" s="41"/>
      <c r="X6" s="41"/>
      <c r="Y6" s="41"/>
      <c r="Z6" s="41"/>
    </row>
    <row r="7" spans="1:27">
      <c r="A7" s="41" t="s">
        <v>186</v>
      </c>
      <c r="B7" s="38"/>
      <c r="C7" s="38"/>
      <c r="D7" s="38">
        <f>STDEVA(B5:D5)</f>
        <v>0.18583146486355132</v>
      </c>
      <c r="E7" s="7"/>
      <c r="F7" s="38"/>
      <c r="G7" s="38"/>
      <c r="H7" s="38">
        <f>STDEVA(F5:H5)</f>
        <v>0.18248287590894657</v>
      </c>
      <c r="I7" s="7"/>
      <c r="J7" s="38"/>
      <c r="K7" s="38"/>
      <c r="L7" s="38">
        <f>STDEVA(J5:L5)</f>
        <v>0.14571661996262888</v>
      </c>
      <c r="M7" s="7"/>
      <c r="N7" s="38"/>
      <c r="O7" s="38"/>
      <c r="P7" s="38">
        <f>STDEVA(N5:P5)</f>
        <v>0.2343786110832925</v>
      </c>
      <c r="Q7" s="7"/>
      <c r="R7" s="38"/>
      <c r="S7" s="38"/>
      <c r="T7" s="38">
        <f>STDEVA(R5:T5)</f>
        <v>0.22605309110914687</v>
      </c>
      <c r="U7" s="41"/>
      <c r="V7" s="41"/>
      <c r="W7" s="41"/>
      <c r="X7" s="128"/>
      <c r="Y7" s="128"/>
      <c r="Z7" s="128"/>
    </row>
    <row r="8" spans="1:27">
      <c r="A8" s="41" t="s">
        <v>121</v>
      </c>
      <c r="B8" s="38"/>
      <c r="C8" s="38"/>
      <c r="D8" s="38">
        <f>TTEST(B4:D4,B5:D5,2,2)</f>
        <v>1.6878827007393987E-2</v>
      </c>
      <c r="E8" s="7"/>
      <c r="F8" s="38"/>
      <c r="G8" s="38"/>
      <c r="H8" s="38">
        <f>TTEST(F4:H4,F5:H5,2,2)</f>
        <v>2.4629914957876024E-2</v>
      </c>
      <c r="I8" s="7"/>
      <c r="J8" s="38"/>
      <c r="K8" s="38"/>
      <c r="L8" s="38">
        <f>TTEST(J4:L4,J5:L5,2,2)</f>
        <v>1.7797404891033472E-2</v>
      </c>
      <c r="M8" s="7"/>
      <c r="N8" s="38"/>
      <c r="O8" s="38"/>
      <c r="P8" s="38">
        <f>TTEST(N4:P4,N5:P5,2,2)</f>
        <v>0.28553318733155464</v>
      </c>
      <c r="Q8" s="7"/>
      <c r="R8" s="38"/>
      <c r="S8" s="38"/>
      <c r="T8" s="38">
        <f>TTEST(R5:T5,R4:T4,2,2)</f>
        <v>0.16713924290921944</v>
      </c>
      <c r="U8" s="41"/>
      <c r="V8" s="39"/>
      <c r="W8" s="39"/>
      <c r="X8" s="39"/>
      <c r="Y8" s="39"/>
      <c r="Z8" s="39"/>
    </row>
    <row r="9" spans="1:27">
      <c r="A9" s="39" t="s">
        <v>538</v>
      </c>
      <c r="B9" s="41"/>
      <c r="C9" s="41"/>
      <c r="D9" s="41"/>
      <c r="E9" s="38"/>
      <c r="F9" s="38"/>
      <c r="G9" s="38" t="s">
        <v>305</v>
      </c>
      <c r="H9" s="7"/>
      <c r="I9" s="39" t="s">
        <v>538</v>
      </c>
      <c r="J9" s="38"/>
      <c r="K9" s="38"/>
      <c r="L9" s="38"/>
      <c r="M9" s="38"/>
      <c r="N9" s="38"/>
      <c r="O9" s="38" t="s">
        <v>307</v>
      </c>
      <c r="P9" s="7"/>
      <c r="Q9" s="39" t="s">
        <v>538</v>
      </c>
      <c r="R9" s="38"/>
      <c r="S9" s="38"/>
      <c r="T9" s="41"/>
      <c r="U9" s="39"/>
      <c r="V9" s="39"/>
      <c r="W9" s="38" t="s">
        <v>309</v>
      </c>
      <c r="X9" s="39"/>
      <c r="Y9" s="39"/>
    </row>
    <row r="10" spans="1:27">
      <c r="A10" s="41" t="s">
        <v>189</v>
      </c>
      <c r="B10" s="41"/>
      <c r="C10" s="41">
        <v>13</v>
      </c>
      <c r="D10" s="41" t="s">
        <v>312</v>
      </c>
      <c r="E10" s="41">
        <v>22.79</v>
      </c>
      <c r="F10" s="41">
        <v>0.04</v>
      </c>
      <c r="G10" s="41">
        <v>1</v>
      </c>
      <c r="H10" s="38"/>
      <c r="I10" s="41" t="s">
        <v>189</v>
      </c>
      <c r="J10" s="41"/>
      <c r="K10" s="41">
        <v>21</v>
      </c>
      <c r="L10" s="41" t="s">
        <v>313</v>
      </c>
      <c r="M10" s="41">
        <v>26.02</v>
      </c>
      <c r="N10" s="61">
        <v>4.7800000000000004E-3</v>
      </c>
      <c r="O10" s="41">
        <v>1</v>
      </c>
      <c r="P10" s="41"/>
      <c r="Q10" s="41" t="s">
        <v>189</v>
      </c>
      <c r="R10" s="41"/>
      <c r="S10" s="41">
        <v>29</v>
      </c>
      <c r="T10" s="41" t="s">
        <v>314</v>
      </c>
      <c r="U10" s="41">
        <v>23.29</v>
      </c>
      <c r="V10" s="41">
        <v>0.03</v>
      </c>
      <c r="W10" s="41">
        <v>1</v>
      </c>
      <c r="X10" s="7"/>
    </row>
    <row r="11" spans="1:27">
      <c r="A11" s="41" t="s">
        <v>193</v>
      </c>
      <c r="B11" s="41">
        <v>1</v>
      </c>
      <c r="C11" s="41" t="s">
        <v>124</v>
      </c>
      <c r="D11" s="41">
        <v>18.309999999999999</v>
      </c>
      <c r="E11" s="41"/>
      <c r="F11" s="41"/>
      <c r="G11" s="41"/>
      <c r="H11" s="41"/>
      <c r="I11" s="41" t="s">
        <v>193</v>
      </c>
      <c r="J11" s="41">
        <v>1</v>
      </c>
      <c r="K11" s="41" t="s">
        <v>124</v>
      </c>
      <c r="L11" s="41">
        <v>18.309999999999999</v>
      </c>
      <c r="M11" s="41"/>
      <c r="N11" s="41"/>
      <c r="O11" s="41"/>
      <c r="P11" s="41"/>
      <c r="Q11" s="41" t="s">
        <v>193</v>
      </c>
      <c r="R11" s="41">
        <v>1</v>
      </c>
      <c r="S11" s="41" t="s">
        <v>124</v>
      </c>
      <c r="T11" s="41">
        <v>18.309999999999999</v>
      </c>
      <c r="U11" s="41"/>
      <c r="V11" s="41"/>
      <c r="W11" s="41"/>
      <c r="X11" s="7"/>
    </row>
    <row r="12" spans="1:27">
      <c r="A12" s="41" t="s">
        <v>200</v>
      </c>
      <c r="B12" s="41" t="s">
        <v>196</v>
      </c>
      <c r="C12" s="41">
        <v>15</v>
      </c>
      <c r="D12" s="41" t="s">
        <v>315</v>
      </c>
      <c r="E12" s="41">
        <v>22.46</v>
      </c>
      <c r="F12" s="41">
        <v>0.04</v>
      </c>
      <c r="G12" s="41">
        <v>0.79</v>
      </c>
      <c r="H12" s="41"/>
      <c r="I12" s="41" t="s">
        <v>125</v>
      </c>
      <c r="J12" s="41" t="s">
        <v>196</v>
      </c>
      <c r="K12" s="41">
        <v>23</v>
      </c>
      <c r="L12" s="41" t="s">
        <v>316</v>
      </c>
      <c r="M12" s="41">
        <v>25.59</v>
      </c>
      <c r="N12" s="61">
        <v>4.0299999999999997E-3</v>
      </c>
      <c r="O12" s="41">
        <v>0.84</v>
      </c>
      <c r="P12" s="41"/>
      <c r="Q12" s="41" t="s">
        <v>400</v>
      </c>
      <c r="R12" s="41" t="s">
        <v>196</v>
      </c>
      <c r="S12" s="41">
        <v>31</v>
      </c>
      <c r="T12" s="41" t="s">
        <v>317</v>
      </c>
      <c r="U12" s="41">
        <v>22.56</v>
      </c>
      <c r="V12" s="41">
        <v>0.03</v>
      </c>
      <c r="W12" s="41">
        <v>1.04</v>
      </c>
      <c r="X12" s="7"/>
    </row>
    <row r="13" spans="1:27">
      <c r="A13" s="41" t="s">
        <v>202</v>
      </c>
      <c r="B13" s="41">
        <v>3</v>
      </c>
      <c r="C13" s="41" t="s">
        <v>129</v>
      </c>
      <c r="D13" s="41">
        <v>17.64</v>
      </c>
      <c r="E13" s="41"/>
      <c r="F13" s="41"/>
      <c r="G13" s="41"/>
      <c r="H13" s="41"/>
      <c r="I13" s="41" t="s">
        <v>202</v>
      </c>
      <c r="J13" s="41">
        <v>3</v>
      </c>
      <c r="K13" s="41" t="s">
        <v>129</v>
      </c>
      <c r="L13" s="41">
        <v>17.64</v>
      </c>
      <c r="M13" s="41"/>
      <c r="N13" s="41"/>
      <c r="O13" s="41"/>
      <c r="P13" s="41"/>
      <c r="Q13" s="41" t="s">
        <v>202</v>
      </c>
      <c r="R13" s="41">
        <v>3</v>
      </c>
      <c r="S13" s="41" t="s">
        <v>129</v>
      </c>
      <c r="T13" s="41">
        <v>17.64</v>
      </c>
      <c r="U13" s="41"/>
      <c r="V13" s="41"/>
      <c r="W13" s="41"/>
      <c r="X13" s="7"/>
    </row>
    <row r="14" spans="1:27">
      <c r="A14" s="41"/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7"/>
    </row>
    <row r="15" spans="1:27">
      <c r="A15" s="41" t="s">
        <v>189</v>
      </c>
      <c r="B15" s="41"/>
      <c r="C15" s="41">
        <v>14</v>
      </c>
      <c r="D15" s="41" t="s">
        <v>318</v>
      </c>
      <c r="E15" s="41">
        <v>22.76</v>
      </c>
      <c r="F15" s="41">
        <v>7.0000000000000007E-2</v>
      </c>
      <c r="G15" s="41">
        <v>1</v>
      </c>
      <c r="H15" s="41"/>
      <c r="I15" s="41" t="s">
        <v>189</v>
      </c>
      <c r="J15" s="41"/>
      <c r="K15" s="41">
        <v>22</v>
      </c>
      <c r="L15" s="41" t="s">
        <v>319</v>
      </c>
      <c r="M15" s="41">
        <v>26.09</v>
      </c>
      <c r="N15" s="61">
        <v>7.0600000000000003E-3</v>
      </c>
      <c r="O15" s="41">
        <v>1</v>
      </c>
      <c r="P15" s="41"/>
      <c r="Q15" s="41" t="s">
        <v>189</v>
      </c>
      <c r="R15" s="41"/>
      <c r="S15" s="41">
        <v>30</v>
      </c>
      <c r="T15" s="41" t="s">
        <v>320</v>
      </c>
      <c r="U15" s="41">
        <v>23.21</v>
      </c>
      <c r="V15" s="41">
        <v>0.05</v>
      </c>
      <c r="W15" s="41">
        <v>1</v>
      </c>
      <c r="X15" s="7"/>
    </row>
    <row r="16" spans="1:27">
      <c r="A16" s="41" t="s">
        <v>193</v>
      </c>
      <c r="B16" s="41">
        <v>2</v>
      </c>
      <c r="C16" s="41" t="s">
        <v>128</v>
      </c>
      <c r="D16" s="41">
        <v>18.95</v>
      </c>
      <c r="E16" s="41"/>
      <c r="F16" s="41"/>
      <c r="G16" s="41"/>
      <c r="H16" s="41"/>
      <c r="I16" s="41" t="s">
        <v>193</v>
      </c>
      <c r="J16" s="41">
        <v>2</v>
      </c>
      <c r="K16" s="41" t="s">
        <v>128</v>
      </c>
      <c r="L16" s="41">
        <v>18.95</v>
      </c>
      <c r="M16" s="41"/>
      <c r="N16" s="41"/>
      <c r="O16" s="41"/>
      <c r="P16" s="41"/>
      <c r="Q16" s="41" t="s">
        <v>193</v>
      </c>
      <c r="R16" s="41">
        <v>2</v>
      </c>
      <c r="S16" s="41" t="s">
        <v>128</v>
      </c>
      <c r="T16" s="41">
        <v>18.95</v>
      </c>
      <c r="U16" s="41"/>
      <c r="V16" s="41"/>
      <c r="W16" s="41"/>
      <c r="X16" s="7"/>
    </row>
    <row r="17" spans="1:24">
      <c r="A17" s="41" t="s">
        <v>212</v>
      </c>
      <c r="B17" s="41" t="s">
        <v>196</v>
      </c>
      <c r="C17" s="41">
        <v>16</v>
      </c>
      <c r="D17" s="41" t="s">
        <v>321</v>
      </c>
      <c r="E17" s="41">
        <v>22.71</v>
      </c>
      <c r="F17" s="41">
        <v>0.03</v>
      </c>
      <c r="G17" s="41">
        <v>0.45</v>
      </c>
      <c r="H17" s="41"/>
      <c r="I17" s="41" t="s">
        <v>323</v>
      </c>
      <c r="J17" s="41" t="s">
        <v>196</v>
      </c>
      <c r="K17" s="41">
        <v>24</v>
      </c>
      <c r="L17" s="41" t="s">
        <v>616</v>
      </c>
      <c r="M17" s="41">
        <v>25.6</v>
      </c>
      <c r="N17" s="61">
        <v>4.3099999999999996E-3</v>
      </c>
      <c r="O17" s="41">
        <v>0.61</v>
      </c>
      <c r="P17" s="41"/>
      <c r="Q17" s="41" t="s">
        <v>168</v>
      </c>
      <c r="R17" s="41" t="s">
        <v>196</v>
      </c>
      <c r="S17" s="41">
        <v>32</v>
      </c>
      <c r="T17" s="41" t="s">
        <v>617</v>
      </c>
      <c r="U17" s="41">
        <v>22.59</v>
      </c>
      <c r="V17" s="41">
        <v>0.03</v>
      </c>
      <c r="W17" s="41">
        <v>0.67</v>
      </c>
      <c r="X17" s="7"/>
    </row>
    <row r="18" spans="1:24">
      <c r="A18" s="41" t="s">
        <v>202</v>
      </c>
      <c r="B18" s="41">
        <v>4</v>
      </c>
      <c r="C18" s="41" t="s">
        <v>29</v>
      </c>
      <c r="D18" s="41">
        <v>17.75</v>
      </c>
      <c r="E18" s="41"/>
      <c r="F18" s="41"/>
      <c r="G18" s="41"/>
      <c r="H18" s="41"/>
      <c r="I18" s="41" t="s">
        <v>202</v>
      </c>
      <c r="J18" s="41">
        <v>4</v>
      </c>
      <c r="K18" s="41" t="s">
        <v>29</v>
      </c>
      <c r="L18" s="41">
        <v>17.75</v>
      </c>
      <c r="M18" s="41"/>
      <c r="N18" s="41"/>
      <c r="O18" s="41"/>
      <c r="P18" s="41"/>
      <c r="Q18" s="41" t="s">
        <v>202</v>
      </c>
      <c r="R18" s="41">
        <v>4</v>
      </c>
      <c r="S18" s="41" t="s">
        <v>29</v>
      </c>
      <c r="T18" s="41">
        <v>17.75</v>
      </c>
      <c r="U18" s="41"/>
      <c r="V18" s="41"/>
      <c r="W18" s="41"/>
      <c r="X18" s="7"/>
    </row>
    <row r="19" spans="1:24">
      <c r="A19" s="41"/>
      <c r="B19" s="7"/>
      <c r="C19" s="7"/>
      <c r="D19" s="7"/>
      <c r="E19" s="7"/>
      <c r="F19" s="7"/>
      <c r="G19" s="7"/>
      <c r="H19" s="7"/>
      <c r="I19" s="41"/>
      <c r="J19" s="7"/>
      <c r="K19" s="7"/>
      <c r="L19" s="7"/>
      <c r="M19" s="7"/>
      <c r="N19" s="7"/>
      <c r="O19" s="7"/>
      <c r="P19" s="7"/>
      <c r="Q19" s="41"/>
    </row>
    <row r="20" spans="1:24">
      <c r="A20" s="125" t="s">
        <v>217</v>
      </c>
      <c r="B20" s="125" t="s">
        <v>196</v>
      </c>
      <c r="C20" s="125">
        <v>15</v>
      </c>
      <c r="D20" s="41" t="s">
        <v>315</v>
      </c>
      <c r="E20" s="41">
        <v>22.46</v>
      </c>
      <c r="F20" s="41">
        <v>0.04</v>
      </c>
      <c r="G20" s="41">
        <v>0.49</v>
      </c>
      <c r="H20" s="125"/>
      <c r="I20" s="125" t="s">
        <v>72</v>
      </c>
      <c r="J20" s="125" t="s">
        <v>196</v>
      </c>
      <c r="K20" s="125">
        <v>23</v>
      </c>
      <c r="L20" s="125" t="s">
        <v>316</v>
      </c>
      <c r="M20" s="125">
        <v>25.59</v>
      </c>
      <c r="N20" s="60">
        <v>4.0299999999999997E-3</v>
      </c>
      <c r="O20" s="41">
        <v>0.56999999999999995</v>
      </c>
      <c r="P20" s="125"/>
      <c r="Q20" s="125" t="s">
        <v>173</v>
      </c>
      <c r="R20" s="125" t="s">
        <v>196</v>
      </c>
      <c r="S20" s="125">
        <v>31</v>
      </c>
      <c r="T20" s="125" t="s">
        <v>317</v>
      </c>
      <c r="U20" s="125">
        <v>22.56</v>
      </c>
      <c r="V20" s="125">
        <v>0.03</v>
      </c>
      <c r="W20" s="41">
        <v>0.63</v>
      </c>
    </row>
    <row r="21" spans="1:24">
      <c r="A21" s="125" t="s">
        <v>202</v>
      </c>
      <c r="B21" s="125">
        <v>3</v>
      </c>
      <c r="C21" s="125" t="s">
        <v>129</v>
      </c>
      <c r="D21" s="41">
        <v>17.64</v>
      </c>
      <c r="E21" s="41"/>
      <c r="F21" s="41"/>
      <c r="G21" s="41"/>
      <c r="H21" s="125"/>
      <c r="I21" s="125" t="s">
        <v>202</v>
      </c>
      <c r="J21" s="125">
        <v>3</v>
      </c>
      <c r="K21" s="125" t="s">
        <v>129</v>
      </c>
      <c r="L21" s="125">
        <v>17.64</v>
      </c>
      <c r="M21" s="125"/>
      <c r="N21" s="125"/>
      <c r="O21" s="41"/>
      <c r="P21" s="125"/>
      <c r="Q21" s="125" t="s">
        <v>202</v>
      </c>
      <c r="R21" s="125">
        <v>3</v>
      </c>
      <c r="S21" s="125" t="s">
        <v>129</v>
      </c>
      <c r="T21" s="125">
        <v>17.64</v>
      </c>
      <c r="U21" s="125"/>
      <c r="V21" s="125"/>
      <c r="W21" s="41"/>
    </row>
    <row r="22" spans="1:24">
      <c r="Q22" s="125"/>
      <c r="R22" s="125"/>
      <c r="S22" s="125"/>
      <c r="T22" s="125"/>
      <c r="U22" s="125"/>
      <c r="V22" s="125"/>
      <c r="W22" s="125"/>
    </row>
    <row r="23" spans="1:24">
      <c r="A23" s="39"/>
      <c r="B23" s="125"/>
      <c r="C23" s="125"/>
      <c r="D23" s="41"/>
      <c r="E23" s="41"/>
      <c r="F23" s="41"/>
      <c r="G23" s="38" t="s">
        <v>306</v>
      </c>
      <c r="H23" s="125"/>
      <c r="I23" s="39"/>
      <c r="J23" s="125"/>
      <c r="K23" s="125"/>
      <c r="L23" s="125"/>
      <c r="M23" s="125"/>
      <c r="N23" s="125"/>
      <c r="O23" s="38" t="s">
        <v>308</v>
      </c>
      <c r="P23" s="125"/>
      <c r="Q23" s="125"/>
      <c r="R23" s="125"/>
      <c r="S23" s="125"/>
      <c r="T23" s="125"/>
      <c r="U23" s="125"/>
      <c r="V23" s="125"/>
      <c r="W23" s="125"/>
    </row>
    <row r="24" spans="1:24">
      <c r="A24" s="125" t="s">
        <v>189</v>
      </c>
      <c r="B24" s="125"/>
      <c r="C24" s="125">
        <v>17</v>
      </c>
      <c r="D24" s="41" t="s">
        <v>618</v>
      </c>
      <c r="E24" s="41">
        <v>24.19</v>
      </c>
      <c r="F24" s="41">
        <v>0.02</v>
      </c>
      <c r="G24" s="41">
        <v>1</v>
      </c>
      <c r="H24" s="125"/>
      <c r="I24" s="125" t="s">
        <v>189</v>
      </c>
      <c r="J24" s="125"/>
      <c r="K24" s="125">
        <v>25</v>
      </c>
      <c r="L24" s="125" t="s">
        <v>619</v>
      </c>
      <c r="M24" s="125">
        <v>25.61</v>
      </c>
      <c r="N24" s="60">
        <v>6.3400000000000001E-3</v>
      </c>
      <c r="O24" s="41">
        <v>1</v>
      </c>
      <c r="P24" s="125"/>
      <c r="Q24" s="125"/>
      <c r="R24" s="125"/>
      <c r="S24" s="125"/>
      <c r="T24" s="125"/>
      <c r="U24" s="125"/>
      <c r="V24" s="125"/>
      <c r="W24" s="125"/>
    </row>
    <row r="25" spans="1:24">
      <c r="A25" s="125" t="s">
        <v>193</v>
      </c>
      <c r="B25" s="125">
        <v>1</v>
      </c>
      <c r="C25" s="125" t="s">
        <v>124</v>
      </c>
      <c r="D25" s="41">
        <v>18.309999999999999</v>
      </c>
      <c r="E25" s="41"/>
      <c r="F25" s="41"/>
      <c r="G25" s="41"/>
      <c r="H25" s="125"/>
      <c r="I25" s="125" t="s">
        <v>193</v>
      </c>
      <c r="J25" s="125">
        <v>1</v>
      </c>
      <c r="K25" s="125" t="s">
        <v>124</v>
      </c>
      <c r="L25" s="125">
        <v>18.309999999999999</v>
      </c>
      <c r="M25" s="125"/>
      <c r="N25" s="125"/>
      <c r="O25" s="41"/>
      <c r="P25" s="125"/>
      <c r="Q25" s="125"/>
      <c r="R25" s="125"/>
      <c r="S25" s="125"/>
      <c r="T25" s="125"/>
      <c r="U25" s="125"/>
      <c r="V25" s="125"/>
      <c r="W25" s="125"/>
    </row>
    <row r="26" spans="1:24">
      <c r="A26" s="125" t="s">
        <v>272</v>
      </c>
      <c r="B26" s="125" t="s">
        <v>196</v>
      </c>
      <c r="C26" s="125">
        <v>19</v>
      </c>
      <c r="D26" s="41" t="s">
        <v>620</v>
      </c>
      <c r="E26" s="41">
        <v>23.76</v>
      </c>
      <c r="F26" s="41">
        <v>0.01</v>
      </c>
      <c r="G26" s="41">
        <v>0.84</v>
      </c>
      <c r="H26" s="125"/>
      <c r="I26" s="125" t="s">
        <v>473</v>
      </c>
      <c r="J26" s="125" t="s">
        <v>196</v>
      </c>
      <c r="K26" s="125">
        <v>27</v>
      </c>
      <c r="L26" s="125" t="s">
        <v>621</v>
      </c>
      <c r="M26" s="125">
        <v>24.8</v>
      </c>
      <c r="N26" s="60">
        <v>7.0000000000000001E-3</v>
      </c>
      <c r="O26" s="41">
        <v>1.1000000000000001</v>
      </c>
      <c r="P26" s="125"/>
      <c r="Q26" s="125"/>
      <c r="R26" s="125"/>
      <c r="S26" s="125"/>
      <c r="T26" s="125"/>
      <c r="U26" s="125"/>
      <c r="V26" s="125"/>
      <c r="W26" s="125"/>
    </row>
    <row r="27" spans="1:24">
      <c r="A27" s="125" t="s">
        <v>202</v>
      </c>
      <c r="B27" s="125">
        <v>3</v>
      </c>
      <c r="C27" s="125" t="s">
        <v>129</v>
      </c>
      <c r="D27" s="41">
        <v>17.64</v>
      </c>
      <c r="E27" s="41"/>
      <c r="F27" s="41"/>
      <c r="G27" s="41"/>
      <c r="H27" s="125"/>
      <c r="I27" s="125" t="s">
        <v>202</v>
      </c>
      <c r="J27" s="125">
        <v>3</v>
      </c>
      <c r="K27" s="125" t="s">
        <v>129</v>
      </c>
      <c r="L27" s="125">
        <v>17.64</v>
      </c>
      <c r="M27" s="125"/>
      <c r="N27" s="125"/>
      <c r="O27" s="41"/>
      <c r="P27" s="125"/>
      <c r="Q27" s="125"/>
      <c r="R27" s="125"/>
      <c r="S27" s="125"/>
      <c r="T27" s="125"/>
      <c r="U27" s="125"/>
      <c r="V27" s="125"/>
      <c r="W27" s="125"/>
    </row>
    <row r="28" spans="1:24">
      <c r="A28" s="41"/>
      <c r="B28" s="41"/>
      <c r="C28" s="41"/>
      <c r="D28" s="41"/>
      <c r="E28" s="41"/>
      <c r="F28" s="41"/>
      <c r="G28" s="41"/>
      <c r="H28" s="41"/>
      <c r="I28" s="41"/>
      <c r="J28" s="125"/>
      <c r="K28" s="125"/>
      <c r="L28" s="125"/>
      <c r="M28" s="125"/>
      <c r="N28" s="125"/>
      <c r="O28" s="41"/>
      <c r="P28" s="125"/>
      <c r="Q28" s="125"/>
      <c r="R28" s="125"/>
      <c r="S28" s="125"/>
      <c r="T28" s="125"/>
      <c r="U28" s="125"/>
      <c r="V28" s="125"/>
      <c r="W28" s="125"/>
    </row>
    <row r="29" spans="1:24">
      <c r="A29" s="125" t="s">
        <v>189</v>
      </c>
      <c r="B29" s="125"/>
      <c r="C29" s="125">
        <v>18</v>
      </c>
      <c r="D29" s="41" t="s">
        <v>622</v>
      </c>
      <c r="E29" s="41">
        <v>24.1</v>
      </c>
      <c r="F29" s="41">
        <v>0.03</v>
      </c>
      <c r="G29" s="41">
        <v>1</v>
      </c>
      <c r="H29" s="125"/>
      <c r="I29" s="125" t="s">
        <v>189</v>
      </c>
      <c r="J29" s="125"/>
      <c r="K29" s="125">
        <v>26</v>
      </c>
      <c r="L29" s="125" t="s">
        <v>623</v>
      </c>
      <c r="M29" s="125">
        <v>25.5</v>
      </c>
      <c r="N29" s="125">
        <v>0.01</v>
      </c>
      <c r="O29" s="41">
        <v>1</v>
      </c>
      <c r="P29" s="125"/>
      <c r="Q29" s="125"/>
      <c r="R29" s="125"/>
      <c r="S29" s="125"/>
      <c r="T29" s="125"/>
      <c r="U29" s="125"/>
      <c r="V29" s="125"/>
      <c r="W29" s="125"/>
    </row>
    <row r="30" spans="1:24">
      <c r="A30" s="125" t="s">
        <v>193</v>
      </c>
      <c r="B30" s="125">
        <v>2</v>
      </c>
      <c r="C30" s="125" t="s">
        <v>128</v>
      </c>
      <c r="D30" s="41">
        <v>18.95</v>
      </c>
      <c r="E30" s="41"/>
      <c r="F30" s="41"/>
      <c r="G30" s="41"/>
      <c r="H30" s="125"/>
      <c r="I30" s="125" t="s">
        <v>193</v>
      </c>
      <c r="J30" s="125">
        <v>2</v>
      </c>
      <c r="K30" s="125" t="s">
        <v>128</v>
      </c>
      <c r="L30" s="125">
        <v>18.95</v>
      </c>
      <c r="M30" s="125"/>
      <c r="N30" s="125"/>
      <c r="O30" s="41"/>
      <c r="P30" s="125"/>
      <c r="Q30" s="125"/>
      <c r="R30" s="125"/>
      <c r="S30" s="125"/>
      <c r="T30" s="125"/>
      <c r="U30" s="125"/>
      <c r="V30" s="125"/>
      <c r="W30" s="125"/>
    </row>
    <row r="31" spans="1:24">
      <c r="A31" s="125" t="s">
        <v>274</v>
      </c>
      <c r="B31" s="125" t="s">
        <v>196</v>
      </c>
      <c r="C31" s="125">
        <v>20</v>
      </c>
      <c r="D31" s="41" t="s">
        <v>624</v>
      </c>
      <c r="E31" s="41">
        <v>23.79</v>
      </c>
      <c r="F31" s="41">
        <v>0.02</v>
      </c>
      <c r="G31" s="41">
        <v>0.54</v>
      </c>
      <c r="H31" s="125"/>
      <c r="I31" s="125" t="s">
        <v>395</v>
      </c>
      <c r="J31" s="125" t="s">
        <v>196</v>
      </c>
      <c r="K31" s="125">
        <v>28</v>
      </c>
      <c r="L31" s="125" t="s">
        <v>625</v>
      </c>
      <c r="M31" s="125">
        <v>24.74</v>
      </c>
      <c r="N31" s="60">
        <v>7.8600000000000007E-3</v>
      </c>
      <c r="O31" s="41">
        <v>0.74</v>
      </c>
      <c r="P31" s="125"/>
      <c r="Q31" s="125"/>
      <c r="R31" s="125"/>
      <c r="S31" s="125"/>
      <c r="T31" s="125"/>
      <c r="U31" s="125"/>
      <c r="V31" s="125"/>
      <c r="W31" s="125"/>
    </row>
    <row r="32" spans="1:24">
      <c r="A32" s="125" t="s">
        <v>202</v>
      </c>
      <c r="B32" s="125">
        <v>4</v>
      </c>
      <c r="C32" s="125" t="s">
        <v>29</v>
      </c>
      <c r="D32" s="41">
        <v>17.75</v>
      </c>
      <c r="E32" s="41"/>
      <c r="F32" s="41"/>
      <c r="G32" s="41"/>
      <c r="H32" s="125"/>
      <c r="I32" s="125" t="s">
        <v>202</v>
      </c>
      <c r="J32" s="125">
        <v>4</v>
      </c>
      <c r="K32" s="125" t="s">
        <v>29</v>
      </c>
      <c r="L32" s="125">
        <v>17.75</v>
      </c>
      <c r="M32" s="125"/>
      <c r="N32" s="125"/>
      <c r="O32" s="41"/>
      <c r="P32" s="125"/>
      <c r="Q32" s="125"/>
      <c r="R32" s="125"/>
      <c r="S32" s="125"/>
      <c r="T32" s="125"/>
      <c r="U32" s="125"/>
      <c r="V32" s="125"/>
      <c r="W32" s="125"/>
    </row>
    <row r="33" spans="1:25">
      <c r="A33" s="41"/>
      <c r="B33" s="7"/>
      <c r="C33" s="7"/>
      <c r="D33" s="7"/>
      <c r="E33" s="7"/>
      <c r="F33" s="7"/>
      <c r="G33" s="7"/>
      <c r="H33" s="7"/>
      <c r="I33" s="41"/>
      <c r="P33" s="125"/>
      <c r="Q33" s="125"/>
      <c r="R33" s="125"/>
      <c r="S33" s="125"/>
      <c r="T33" s="125"/>
      <c r="U33" s="125"/>
      <c r="V33" s="125"/>
      <c r="W33" s="125"/>
      <c r="Y33" s="125"/>
    </row>
    <row r="34" spans="1:25">
      <c r="A34" s="125" t="s">
        <v>17</v>
      </c>
      <c r="B34" s="125" t="s">
        <v>196</v>
      </c>
      <c r="C34" s="125">
        <v>19</v>
      </c>
      <c r="D34" s="41" t="s">
        <v>620</v>
      </c>
      <c r="E34" s="41">
        <v>23.76</v>
      </c>
      <c r="F34" s="41">
        <v>0.01</v>
      </c>
      <c r="G34" s="41">
        <v>0.51</v>
      </c>
      <c r="H34" s="125"/>
      <c r="I34" s="125" t="s">
        <v>637</v>
      </c>
      <c r="J34" s="125" t="s">
        <v>196</v>
      </c>
      <c r="K34" s="125">
        <v>27</v>
      </c>
      <c r="L34" s="125" t="s">
        <v>621</v>
      </c>
      <c r="M34" s="125">
        <v>24.8</v>
      </c>
      <c r="N34" s="60">
        <v>7.0000000000000001E-3</v>
      </c>
      <c r="O34" s="41">
        <v>0.66</v>
      </c>
      <c r="P34" s="125"/>
      <c r="Q34" s="125"/>
      <c r="R34" s="125"/>
      <c r="S34" s="125"/>
      <c r="T34" s="125"/>
      <c r="U34" s="125"/>
      <c r="V34" s="125"/>
      <c r="W34" s="125"/>
      <c r="X34" s="125"/>
      <c r="Y34" s="125"/>
    </row>
    <row r="35" spans="1:25">
      <c r="A35" s="125" t="s">
        <v>202</v>
      </c>
      <c r="B35" s="125">
        <v>3</v>
      </c>
      <c r="C35" s="125" t="s">
        <v>129</v>
      </c>
      <c r="D35" s="41">
        <v>17.64</v>
      </c>
      <c r="E35" s="41"/>
      <c r="F35" s="41"/>
      <c r="G35" s="41"/>
      <c r="H35" s="125"/>
      <c r="I35" s="125" t="s">
        <v>202</v>
      </c>
      <c r="J35" s="125">
        <v>3</v>
      </c>
      <c r="K35" s="125" t="s">
        <v>129</v>
      </c>
      <c r="L35" s="125">
        <v>17.64</v>
      </c>
      <c r="M35" s="125"/>
      <c r="N35" s="125"/>
      <c r="O35" s="41"/>
      <c r="P35" s="125"/>
      <c r="Q35" s="125"/>
      <c r="R35" s="125"/>
      <c r="S35" s="125"/>
      <c r="T35" s="125"/>
      <c r="U35" s="125"/>
      <c r="V35" s="125"/>
      <c r="W35" s="125"/>
      <c r="X35" s="125"/>
      <c r="Y35" s="125"/>
    </row>
    <row r="36" spans="1:25">
      <c r="Q36" s="125"/>
      <c r="R36" s="125"/>
      <c r="S36" s="125"/>
      <c r="T36" s="125"/>
      <c r="U36" s="125"/>
      <c r="V36" s="125"/>
      <c r="W36" s="125"/>
      <c r="X36" s="125"/>
      <c r="Y36" s="125"/>
    </row>
    <row r="37" spans="1:25">
      <c r="Q37" s="125"/>
      <c r="R37" s="125"/>
      <c r="S37" s="125"/>
      <c r="T37" s="125"/>
      <c r="U37" s="125"/>
      <c r="V37" s="125"/>
      <c r="W37" s="125"/>
      <c r="X37" s="125"/>
      <c r="Y37" s="125"/>
    </row>
    <row r="38" spans="1:25">
      <c r="H38" s="125"/>
      <c r="I38" s="125"/>
      <c r="J38" s="125"/>
      <c r="K38" s="125"/>
      <c r="L38" s="125"/>
      <c r="M38" s="125"/>
      <c r="N38" s="125"/>
      <c r="O38" s="125"/>
      <c r="P38" s="125"/>
      <c r="Q38" s="125"/>
      <c r="R38" s="125"/>
      <c r="S38" s="125"/>
      <c r="T38" s="125"/>
      <c r="U38" s="125"/>
      <c r="V38" s="125"/>
      <c r="W38" s="125"/>
      <c r="X38" s="125"/>
      <c r="Y38" s="125"/>
    </row>
    <row r="39" spans="1:25">
      <c r="H39" s="125"/>
      <c r="I39" s="125"/>
      <c r="J39" s="125"/>
      <c r="K39" s="125"/>
      <c r="L39" s="125"/>
      <c r="M39" s="125"/>
      <c r="N39" s="125"/>
      <c r="O39" s="125"/>
      <c r="P39" s="125"/>
      <c r="Q39" s="125"/>
      <c r="R39" s="125"/>
      <c r="S39" s="125"/>
      <c r="T39" s="125"/>
      <c r="U39" s="125"/>
      <c r="V39" s="125"/>
      <c r="W39" s="125"/>
      <c r="X39" s="125"/>
      <c r="Y39" s="125"/>
    </row>
    <row r="40" spans="1:25">
      <c r="H40" s="125"/>
      <c r="I40" s="125"/>
      <c r="J40" s="125"/>
      <c r="K40" s="125"/>
      <c r="L40" s="125"/>
      <c r="M40" s="125"/>
      <c r="N40" s="125"/>
      <c r="O40" s="125"/>
      <c r="P40" s="125"/>
      <c r="Q40" s="125"/>
      <c r="R40" s="125"/>
      <c r="S40" s="125"/>
      <c r="T40" s="125"/>
      <c r="U40" s="125"/>
      <c r="V40" s="125"/>
      <c r="W40" s="125"/>
      <c r="X40" s="125"/>
      <c r="Y40" s="125"/>
    </row>
    <row r="41" spans="1:25">
      <c r="H41" s="125"/>
      <c r="I41" s="125"/>
      <c r="J41" s="125"/>
      <c r="K41" s="125"/>
      <c r="L41" s="125"/>
      <c r="M41" s="125"/>
      <c r="N41" s="125"/>
      <c r="O41" s="125"/>
      <c r="P41" s="125"/>
      <c r="Q41" s="125"/>
      <c r="R41" s="125"/>
      <c r="S41" s="125"/>
      <c r="T41" s="125"/>
      <c r="U41" s="125"/>
      <c r="V41" s="125"/>
      <c r="W41" s="125"/>
      <c r="X41" s="125"/>
      <c r="Y41" s="125"/>
    </row>
    <row r="42" spans="1:25">
      <c r="H42" s="125"/>
      <c r="I42" s="125"/>
      <c r="J42" s="125"/>
      <c r="K42" s="125"/>
      <c r="L42" s="125"/>
      <c r="M42" s="125"/>
      <c r="N42" s="125"/>
      <c r="O42" s="125"/>
      <c r="P42" s="125"/>
      <c r="Q42" s="125"/>
      <c r="R42" s="125"/>
      <c r="S42" s="125"/>
      <c r="T42" s="125"/>
      <c r="U42" s="125"/>
      <c r="V42" s="125"/>
      <c r="W42" s="125"/>
      <c r="X42" s="125"/>
      <c r="Y42" s="125"/>
    </row>
    <row r="43" spans="1:25">
      <c r="H43" s="125"/>
      <c r="I43" s="125"/>
      <c r="J43" s="125"/>
      <c r="K43" s="125"/>
      <c r="L43" s="125"/>
      <c r="M43" s="125"/>
      <c r="N43" s="125"/>
      <c r="O43" s="125"/>
      <c r="P43" s="125"/>
      <c r="Q43" s="125"/>
      <c r="R43" s="125"/>
      <c r="S43" s="125"/>
      <c r="T43" s="125"/>
      <c r="U43" s="125"/>
      <c r="V43" s="125"/>
      <c r="W43" s="125"/>
      <c r="X43" s="125"/>
      <c r="Y43" s="125"/>
    </row>
    <row r="44" spans="1:25">
      <c r="H44" s="125"/>
      <c r="I44" s="125"/>
      <c r="J44" s="125"/>
      <c r="K44" s="125"/>
      <c r="L44" s="125"/>
      <c r="M44" s="125"/>
      <c r="N44" s="125"/>
      <c r="O44" s="125"/>
      <c r="P44" s="125"/>
      <c r="Q44" s="125"/>
      <c r="R44" s="125"/>
      <c r="S44" s="125"/>
      <c r="T44" s="125"/>
      <c r="U44" s="125"/>
      <c r="V44" s="125"/>
      <c r="W44" s="125"/>
      <c r="X44" s="125"/>
      <c r="Y44" s="125"/>
    </row>
    <row r="45" spans="1:25">
      <c r="H45" s="125"/>
      <c r="I45" s="125"/>
      <c r="J45" s="125"/>
      <c r="K45" s="125"/>
      <c r="L45" s="125"/>
      <c r="M45" s="125"/>
      <c r="N45" s="125"/>
      <c r="O45" s="125"/>
      <c r="P45" s="125"/>
      <c r="Q45" s="125"/>
      <c r="R45" s="125"/>
      <c r="S45" s="125"/>
      <c r="T45" s="125"/>
      <c r="U45" s="125"/>
      <c r="V45" s="125"/>
      <c r="W45" s="125"/>
      <c r="X45" s="125"/>
      <c r="Y45" s="125"/>
    </row>
    <row r="46" spans="1:25">
      <c r="H46" s="125"/>
      <c r="I46" s="125"/>
      <c r="J46" s="125"/>
      <c r="K46" s="125"/>
      <c r="L46" s="125"/>
      <c r="M46" s="125"/>
      <c r="N46" s="125"/>
      <c r="O46" s="125"/>
      <c r="P46" s="125"/>
      <c r="Q46" s="125"/>
      <c r="R46" s="125"/>
      <c r="S46" s="125"/>
      <c r="T46" s="125"/>
      <c r="U46" s="125"/>
      <c r="V46" s="125"/>
      <c r="W46" s="125"/>
      <c r="X46" s="125"/>
      <c r="Y46" s="125"/>
    </row>
    <row r="47" spans="1:25">
      <c r="H47" s="125"/>
      <c r="I47" s="125"/>
      <c r="J47" s="125"/>
      <c r="K47" s="125"/>
      <c r="L47" s="125"/>
      <c r="M47" s="125"/>
      <c r="N47" s="125"/>
      <c r="O47" s="125"/>
      <c r="P47" s="125"/>
      <c r="Q47" s="125"/>
      <c r="R47" s="125"/>
      <c r="S47" s="125"/>
      <c r="T47" s="125"/>
      <c r="U47" s="125"/>
      <c r="V47" s="125"/>
      <c r="W47" s="125"/>
      <c r="X47" s="125"/>
      <c r="Y47" s="125"/>
    </row>
    <row r="48" spans="1:25">
      <c r="H48" s="125"/>
      <c r="I48" s="125"/>
      <c r="J48" s="125"/>
      <c r="K48" s="125"/>
      <c r="L48" s="125"/>
      <c r="M48" s="125"/>
      <c r="N48" s="125"/>
      <c r="O48" s="125"/>
      <c r="P48" s="125"/>
      <c r="Q48" s="125"/>
      <c r="R48" s="125"/>
      <c r="S48" s="125"/>
      <c r="T48" s="125"/>
      <c r="U48" s="125"/>
      <c r="V48" s="125"/>
      <c r="W48" s="125"/>
      <c r="X48" s="125"/>
      <c r="Y48" s="125"/>
    </row>
    <row r="49" spans="1:25">
      <c r="H49" s="125"/>
      <c r="I49" s="125"/>
      <c r="J49" s="125"/>
      <c r="K49" s="125"/>
      <c r="L49" s="125"/>
      <c r="M49" s="125"/>
      <c r="N49" s="125"/>
      <c r="O49" s="125"/>
      <c r="P49" s="125"/>
      <c r="Q49" s="125"/>
      <c r="R49" s="125"/>
      <c r="S49" s="125"/>
      <c r="T49" s="125"/>
      <c r="U49" s="125"/>
      <c r="V49" s="125"/>
      <c r="W49" s="125"/>
      <c r="X49" s="125"/>
      <c r="Y49" s="125"/>
    </row>
    <row r="50" spans="1:25">
      <c r="H50" s="125"/>
      <c r="I50" s="125"/>
      <c r="J50" s="125"/>
      <c r="K50" s="125"/>
      <c r="L50" s="125"/>
      <c r="M50" s="125"/>
      <c r="N50" s="125"/>
      <c r="O50" s="125"/>
      <c r="P50" s="125"/>
      <c r="Q50" s="125"/>
      <c r="R50" s="125"/>
      <c r="S50" s="125"/>
      <c r="T50" s="125"/>
      <c r="U50" s="125"/>
      <c r="V50" s="125"/>
      <c r="W50" s="125"/>
      <c r="X50" s="125"/>
      <c r="Y50" s="125"/>
    </row>
    <row r="51" spans="1:25">
      <c r="H51" s="125"/>
      <c r="I51" s="125"/>
      <c r="J51" s="125"/>
      <c r="K51" s="125"/>
      <c r="L51" s="125"/>
      <c r="M51" s="125"/>
      <c r="N51" s="125"/>
      <c r="O51" s="125"/>
      <c r="P51" s="125"/>
      <c r="Q51" s="125"/>
      <c r="R51" s="125"/>
      <c r="S51" s="125"/>
      <c r="T51" s="125"/>
      <c r="U51" s="125"/>
      <c r="V51" s="125"/>
      <c r="W51" s="125"/>
      <c r="X51" s="125"/>
      <c r="Y51" s="125"/>
    </row>
    <row r="52" spans="1:25">
      <c r="H52" s="125"/>
      <c r="I52" s="125"/>
      <c r="J52" s="125"/>
      <c r="K52" s="125"/>
      <c r="L52" s="125"/>
      <c r="M52" s="125"/>
      <c r="N52" s="125"/>
      <c r="O52" s="125"/>
      <c r="P52" s="125"/>
      <c r="Q52" s="125"/>
      <c r="R52" s="125"/>
      <c r="S52" s="125"/>
      <c r="T52" s="125"/>
      <c r="U52" s="125"/>
      <c r="V52" s="125"/>
      <c r="W52" s="125"/>
      <c r="X52" s="125"/>
      <c r="Y52" s="125"/>
    </row>
    <row r="53" spans="1:25">
      <c r="H53" s="125"/>
      <c r="I53" s="125"/>
      <c r="J53" s="125"/>
      <c r="K53" s="125"/>
      <c r="L53" s="125"/>
      <c r="M53" s="125"/>
      <c r="N53" s="125"/>
      <c r="O53" s="125"/>
      <c r="P53" s="125"/>
      <c r="Q53" s="125"/>
      <c r="R53" s="125"/>
      <c r="S53" s="125"/>
      <c r="T53" s="125"/>
      <c r="U53" s="125"/>
      <c r="V53" s="125"/>
      <c r="W53" s="125"/>
      <c r="X53" s="125"/>
      <c r="Y53" s="125"/>
    </row>
    <row r="54" spans="1:25">
      <c r="H54" s="125"/>
      <c r="I54" s="125"/>
      <c r="J54" s="125"/>
      <c r="K54" s="125"/>
      <c r="L54" s="125"/>
      <c r="M54" s="125"/>
      <c r="N54" s="125"/>
      <c r="O54" s="125"/>
      <c r="P54" s="125"/>
      <c r="Q54" s="125"/>
      <c r="R54" s="125"/>
      <c r="S54" s="125"/>
      <c r="T54" s="125"/>
      <c r="U54" s="125"/>
      <c r="V54" s="125"/>
      <c r="W54" s="125"/>
      <c r="X54" s="125"/>
      <c r="Y54" s="125"/>
    </row>
    <row r="55" spans="1:25">
      <c r="H55" s="125"/>
      <c r="I55" s="125"/>
      <c r="J55" s="125"/>
      <c r="K55" s="125"/>
      <c r="L55" s="125"/>
      <c r="M55" s="125"/>
      <c r="N55" s="125"/>
      <c r="O55" s="125"/>
      <c r="P55" s="125"/>
      <c r="Q55" s="125"/>
      <c r="R55" s="125"/>
      <c r="S55" s="125"/>
      <c r="T55" s="125"/>
      <c r="U55" s="125"/>
      <c r="V55" s="125"/>
      <c r="W55" s="125"/>
      <c r="X55" s="125"/>
      <c r="Y55" s="125"/>
    </row>
    <row r="56" spans="1:25">
      <c r="H56" s="125"/>
      <c r="I56" s="125"/>
      <c r="J56" s="125"/>
      <c r="K56" s="125"/>
      <c r="L56" s="125"/>
      <c r="M56" s="125"/>
      <c r="N56" s="125"/>
      <c r="O56" s="125"/>
      <c r="P56" s="125"/>
      <c r="Q56" s="125"/>
      <c r="R56" s="125"/>
      <c r="S56" s="125"/>
      <c r="T56" s="125"/>
      <c r="U56" s="125"/>
      <c r="V56" s="125"/>
      <c r="W56" s="125"/>
      <c r="X56" s="125"/>
      <c r="Y56" s="125"/>
    </row>
    <row r="57" spans="1:25">
      <c r="A57" s="125"/>
      <c r="B57" s="125"/>
      <c r="C57" s="125"/>
      <c r="D57" s="125"/>
      <c r="E57" s="125"/>
      <c r="F57" s="125"/>
      <c r="G57" s="41"/>
      <c r="H57" s="125"/>
      <c r="I57" s="125"/>
      <c r="J57" s="125"/>
      <c r="K57" s="125"/>
      <c r="L57" s="125"/>
      <c r="M57" s="125"/>
      <c r="N57" s="125"/>
      <c r="O57" s="125"/>
      <c r="P57" s="125"/>
      <c r="Q57" s="125"/>
      <c r="R57" s="125"/>
      <c r="S57" s="125"/>
      <c r="T57" s="125"/>
      <c r="U57" s="125"/>
      <c r="V57" s="125"/>
      <c r="W57" s="125"/>
      <c r="X57" s="125"/>
      <c r="Y57" s="125"/>
    </row>
    <row r="58" spans="1:25">
      <c r="H58" s="125"/>
      <c r="I58" s="125"/>
      <c r="J58" s="125"/>
      <c r="K58" s="125"/>
      <c r="L58" s="125"/>
      <c r="M58" s="125"/>
      <c r="N58" s="125"/>
      <c r="O58" s="125"/>
      <c r="P58" s="125"/>
      <c r="Q58" s="125"/>
      <c r="R58" s="125"/>
      <c r="S58" s="125"/>
      <c r="T58" s="125"/>
      <c r="U58" s="125"/>
      <c r="V58" s="125"/>
      <c r="W58" s="125"/>
      <c r="X58" s="125"/>
      <c r="Y58" s="125"/>
    </row>
    <row r="59" spans="1:25">
      <c r="H59" s="125"/>
      <c r="I59" s="125"/>
      <c r="J59" s="125"/>
      <c r="K59" s="125"/>
      <c r="L59" s="125"/>
      <c r="M59" s="125"/>
      <c r="N59" s="125"/>
      <c r="O59" s="125"/>
      <c r="P59" s="125"/>
      <c r="Q59" s="125"/>
      <c r="R59" s="125"/>
      <c r="S59" s="125"/>
      <c r="T59" s="125"/>
      <c r="U59" s="125"/>
      <c r="V59" s="125"/>
      <c r="W59" s="125"/>
      <c r="X59" s="125"/>
      <c r="Y59" s="125"/>
    </row>
    <row r="60" spans="1:25">
      <c r="H60" s="125"/>
      <c r="I60" s="125"/>
      <c r="J60" s="125"/>
      <c r="K60" s="125"/>
      <c r="L60" s="125"/>
      <c r="M60" s="125"/>
      <c r="N60" s="125"/>
      <c r="O60" s="125"/>
      <c r="P60" s="125"/>
      <c r="Q60" s="125"/>
      <c r="R60" s="125"/>
      <c r="S60" s="125"/>
      <c r="T60" s="125"/>
      <c r="U60" s="125"/>
      <c r="V60" s="125"/>
      <c r="W60" s="125"/>
      <c r="X60" s="125"/>
      <c r="Y60" s="125"/>
    </row>
    <row r="61" spans="1:25">
      <c r="H61" s="125"/>
      <c r="I61" s="125"/>
      <c r="J61" s="125"/>
      <c r="K61" s="125"/>
      <c r="L61" s="125"/>
      <c r="M61" s="125"/>
      <c r="N61" s="125"/>
      <c r="O61" s="125"/>
      <c r="P61" s="125"/>
      <c r="Q61" s="125"/>
      <c r="R61" s="125"/>
      <c r="S61" s="125"/>
      <c r="T61" s="125"/>
      <c r="U61" s="125"/>
      <c r="V61" s="125"/>
      <c r="W61" s="125"/>
      <c r="X61" s="125"/>
      <c r="Y61" s="125"/>
    </row>
    <row r="62" spans="1:25">
      <c r="H62" s="125"/>
      <c r="I62" s="125"/>
      <c r="J62" s="125"/>
      <c r="K62" s="125"/>
      <c r="L62" s="125"/>
      <c r="M62" s="125"/>
      <c r="N62" s="125"/>
      <c r="O62" s="125"/>
      <c r="P62" s="125"/>
      <c r="Q62" s="125"/>
      <c r="R62" s="125"/>
      <c r="S62" s="125"/>
      <c r="T62" s="125"/>
      <c r="U62" s="125"/>
      <c r="V62" s="125"/>
      <c r="W62" s="125"/>
      <c r="X62" s="125"/>
      <c r="Y62" s="125"/>
    </row>
    <row r="63" spans="1:25">
      <c r="H63" s="125"/>
      <c r="I63" s="125"/>
      <c r="J63" s="125"/>
      <c r="K63" s="125"/>
      <c r="L63" s="125"/>
      <c r="M63" s="125"/>
      <c r="N63" s="125"/>
      <c r="O63" s="125"/>
      <c r="P63" s="125"/>
      <c r="Q63" s="125"/>
      <c r="R63" s="125"/>
      <c r="S63" s="125"/>
      <c r="T63" s="125"/>
      <c r="U63" s="125"/>
      <c r="V63" s="125"/>
      <c r="W63" s="125"/>
      <c r="X63" s="125"/>
      <c r="Y63" s="125"/>
    </row>
    <row r="64" spans="1:25">
      <c r="H64" s="125"/>
      <c r="I64" s="125"/>
      <c r="J64" s="125"/>
      <c r="K64" s="125"/>
      <c r="L64" s="125"/>
      <c r="M64" s="125"/>
      <c r="N64" s="125"/>
      <c r="O64" s="125"/>
      <c r="P64" s="125"/>
      <c r="Q64" s="125"/>
      <c r="R64" s="125"/>
      <c r="S64" s="125"/>
      <c r="T64" s="125"/>
      <c r="U64" s="125"/>
      <c r="V64" s="125"/>
      <c r="W64" s="125"/>
      <c r="X64" s="125"/>
      <c r="Y64" s="125"/>
    </row>
    <row r="65" spans="1:25">
      <c r="H65" s="125"/>
      <c r="I65" s="125"/>
      <c r="J65" s="125"/>
      <c r="K65" s="125"/>
      <c r="L65" s="125"/>
      <c r="M65" s="125"/>
      <c r="N65" s="125"/>
      <c r="O65" s="125"/>
      <c r="P65" s="125"/>
      <c r="Q65" s="125"/>
      <c r="R65" s="125"/>
      <c r="S65" s="125"/>
      <c r="T65" s="125"/>
      <c r="U65" s="125"/>
      <c r="V65" s="125"/>
      <c r="W65" s="125"/>
      <c r="X65" s="125"/>
      <c r="Y65" s="125"/>
    </row>
    <row r="66" spans="1:25">
      <c r="H66" s="125"/>
      <c r="I66" s="125"/>
      <c r="J66" s="125"/>
      <c r="K66" s="125"/>
      <c r="L66" s="125"/>
      <c r="M66" s="125"/>
      <c r="N66" s="125"/>
      <c r="O66" s="125"/>
      <c r="P66" s="125"/>
      <c r="Q66" s="125"/>
      <c r="R66" s="125"/>
      <c r="S66" s="125"/>
      <c r="T66" s="125"/>
      <c r="U66" s="125"/>
      <c r="V66" s="125"/>
      <c r="W66" s="125"/>
      <c r="X66" s="125"/>
      <c r="Y66" s="125"/>
    </row>
    <row r="67" spans="1:25">
      <c r="H67" s="125"/>
      <c r="I67" s="125"/>
      <c r="J67" s="125"/>
      <c r="K67" s="125"/>
      <c r="L67" s="125"/>
      <c r="M67" s="125"/>
      <c r="N67" s="125"/>
      <c r="O67" s="125"/>
      <c r="P67" s="125"/>
      <c r="Q67" s="125"/>
      <c r="R67" s="125"/>
      <c r="S67" s="125"/>
      <c r="T67" s="125"/>
      <c r="U67" s="125"/>
      <c r="V67" s="125"/>
      <c r="W67" s="125"/>
      <c r="X67" s="125"/>
      <c r="Y67" s="125"/>
    </row>
    <row r="68" spans="1:25">
      <c r="H68" s="125"/>
      <c r="I68" s="125"/>
      <c r="J68" s="125"/>
      <c r="K68" s="125"/>
      <c r="L68" s="125"/>
      <c r="M68" s="125"/>
      <c r="N68" s="125"/>
      <c r="O68" s="125"/>
      <c r="P68" s="125"/>
      <c r="Q68" s="125"/>
      <c r="R68" s="125"/>
      <c r="S68" s="125"/>
      <c r="T68" s="125"/>
      <c r="U68" s="125"/>
      <c r="V68" s="125"/>
      <c r="W68" s="125"/>
      <c r="X68" s="125"/>
      <c r="Y68" s="125"/>
    </row>
    <row r="69" spans="1:25">
      <c r="A69" s="125"/>
      <c r="B69" s="125"/>
      <c r="C69" s="125"/>
      <c r="D69" s="125"/>
      <c r="E69" s="125"/>
      <c r="F69" s="125"/>
      <c r="G69" s="41"/>
      <c r="H69" s="125"/>
      <c r="I69" s="125"/>
      <c r="J69" s="125"/>
      <c r="K69" s="125"/>
      <c r="L69" s="125"/>
      <c r="M69" s="125"/>
      <c r="N69" s="125"/>
      <c r="O69" s="125"/>
      <c r="P69" s="125"/>
      <c r="Q69" s="125"/>
      <c r="R69" s="125"/>
      <c r="S69" s="125"/>
      <c r="T69" s="125"/>
      <c r="U69" s="125"/>
      <c r="V69" s="125"/>
      <c r="W69" s="125"/>
      <c r="X69" s="125"/>
      <c r="Y69" s="125"/>
    </row>
    <row r="70" spans="1:25">
      <c r="A70" s="125"/>
      <c r="B70" s="125"/>
      <c r="C70" s="125"/>
      <c r="D70" s="125"/>
      <c r="E70" s="125"/>
      <c r="F70" s="125"/>
      <c r="G70" s="125"/>
      <c r="H70" s="125"/>
      <c r="I70" s="125"/>
      <c r="J70" s="125"/>
      <c r="K70" s="125"/>
      <c r="L70" s="125"/>
      <c r="M70" s="125"/>
      <c r="N70" s="125"/>
      <c r="O70" s="125"/>
      <c r="P70" s="125"/>
      <c r="Q70" s="125"/>
      <c r="R70" s="125"/>
      <c r="S70" s="125"/>
      <c r="T70" s="125"/>
      <c r="U70" s="125"/>
      <c r="V70" s="125"/>
      <c r="W70" s="125"/>
      <c r="X70" s="125"/>
      <c r="Y70" s="125"/>
    </row>
    <row r="71" spans="1:25">
      <c r="A71" s="125"/>
      <c r="B71" s="125"/>
      <c r="C71" s="125"/>
      <c r="D71" s="125"/>
      <c r="E71" s="125"/>
      <c r="F71" s="125"/>
      <c r="G71" s="125"/>
      <c r="H71" s="125"/>
      <c r="I71" s="125"/>
      <c r="J71" s="125"/>
      <c r="K71" s="125"/>
      <c r="L71" s="125"/>
      <c r="M71" s="125"/>
      <c r="N71" s="125"/>
      <c r="O71" s="125"/>
      <c r="P71" s="125"/>
      <c r="Q71" s="125"/>
      <c r="R71" s="125"/>
      <c r="S71" s="125"/>
      <c r="T71" s="125"/>
      <c r="U71" s="125"/>
      <c r="V71" s="125"/>
      <c r="W71" s="125"/>
      <c r="X71" s="125"/>
      <c r="Y71" s="125"/>
    </row>
    <row r="72" spans="1:25">
      <c r="A72" s="125"/>
      <c r="B72" s="125"/>
      <c r="C72" s="125"/>
      <c r="D72" s="125"/>
      <c r="E72" s="125"/>
      <c r="F72" s="125"/>
      <c r="G72" s="125"/>
      <c r="H72" s="125"/>
      <c r="I72" s="125"/>
      <c r="J72" s="125"/>
      <c r="K72" s="125"/>
      <c r="L72" s="125"/>
      <c r="M72" s="125"/>
      <c r="N72" s="125"/>
      <c r="O72" s="125"/>
      <c r="P72" s="125"/>
      <c r="Q72" s="125"/>
      <c r="R72" s="125"/>
      <c r="S72" s="125"/>
      <c r="T72" s="125"/>
      <c r="U72" s="125"/>
      <c r="V72" s="125"/>
      <c r="W72" s="125"/>
      <c r="X72" s="125"/>
      <c r="Y72" s="125"/>
    </row>
    <row r="73" spans="1:25">
      <c r="A73" s="125"/>
      <c r="B73" s="125"/>
      <c r="C73" s="125"/>
      <c r="D73" s="125"/>
      <c r="E73" s="125"/>
      <c r="F73" s="125"/>
      <c r="G73" s="125"/>
      <c r="H73" s="125"/>
      <c r="I73" s="125"/>
      <c r="J73" s="125"/>
      <c r="K73" s="125"/>
      <c r="L73" s="125"/>
      <c r="M73" s="125"/>
      <c r="N73" s="125"/>
      <c r="O73" s="125"/>
      <c r="P73" s="125"/>
      <c r="Q73" s="125"/>
      <c r="R73" s="125"/>
      <c r="S73" s="125"/>
      <c r="T73" s="125"/>
      <c r="U73" s="125"/>
      <c r="V73" s="125"/>
      <c r="W73" s="125"/>
      <c r="X73" s="125"/>
      <c r="Y73" s="125"/>
    </row>
    <row r="74" spans="1:25">
      <c r="A74" s="125"/>
      <c r="B74" s="125"/>
      <c r="C74" s="125"/>
      <c r="D74" s="125"/>
      <c r="E74" s="125"/>
      <c r="F74" s="125"/>
      <c r="G74" s="125"/>
      <c r="H74" s="125"/>
      <c r="I74" s="125"/>
      <c r="J74" s="125"/>
      <c r="K74" s="125"/>
      <c r="L74" s="125"/>
      <c r="M74" s="125"/>
      <c r="N74" s="125"/>
      <c r="O74" s="125"/>
      <c r="P74" s="125"/>
      <c r="Q74" s="125"/>
      <c r="R74" s="125"/>
      <c r="S74" s="125"/>
      <c r="T74" s="125"/>
      <c r="U74" s="125"/>
      <c r="V74" s="125"/>
      <c r="W74" s="125"/>
      <c r="X74" s="125"/>
      <c r="Y74" s="125"/>
    </row>
  </sheetData>
  <sheetCalcPr fullCalcOnLoad="1"/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Z126"/>
  <sheetViews>
    <sheetView workbookViewId="0">
      <selection activeCell="AL53" sqref="AL53"/>
    </sheetView>
  </sheetViews>
  <sheetFormatPr baseColWidth="10" defaultColWidth="11.5" defaultRowHeight="14"/>
  <cols>
    <col min="1" max="1" width="16.5" customWidth="1"/>
    <col min="2" max="2" width="10.33203125" customWidth="1"/>
    <col min="3" max="6" width="5.6640625" customWidth="1"/>
    <col min="7" max="7" width="7" customWidth="1"/>
    <col min="8" max="36" width="5.6640625" customWidth="1"/>
  </cols>
  <sheetData>
    <row r="1" spans="1:34">
      <c r="A1" s="57" t="s">
        <v>100</v>
      </c>
      <c r="B1" s="56"/>
      <c r="C1" s="56"/>
      <c r="D1" s="56"/>
      <c r="E1" s="182"/>
      <c r="F1" s="182"/>
      <c r="G1" s="182"/>
      <c r="H1" s="182"/>
      <c r="I1" s="182"/>
      <c r="J1" s="182"/>
      <c r="K1" s="122"/>
      <c r="L1" s="122"/>
      <c r="M1" s="122"/>
      <c r="N1" s="125"/>
      <c r="O1" s="125"/>
      <c r="P1" s="125"/>
      <c r="Q1" s="129"/>
      <c r="R1" s="125"/>
      <c r="S1" s="125"/>
      <c r="T1" s="125"/>
      <c r="U1" s="125"/>
      <c r="V1" s="125"/>
      <c r="W1" s="125"/>
      <c r="X1" s="125"/>
      <c r="Y1" s="125"/>
      <c r="Z1" s="125"/>
      <c r="AA1" s="125"/>
      <c r="AB1" s="125"/>
      <c r="AC1" s="125"/>
      <c r="AD1" s="125"/>
      <c r="AE1" s="125"/>
      <c r="AF1" s="125"/>
      <c r="AG1" s="125"/>
      <c r="AH1" s="125"/>
    </row>
    <row r="2" spans="1:34">
      <c r="A2" s="122"/>
      <c r="AF2" s="125"/>
      <c r="AG2" s="125"/>
      <c r="AH2" s="125"/>
    </row>
    <row r="3" spans="1:34">
      <c r="A3" s="143"/>
      <c r="B3" s="144" t="s">
        <v>781</v>
      </c>
      <c r="C3" s="144"/>
      <c r="D3" s="144"/>
      <c r="E3" s="175" t="s">
        <v>781</v>
      </c>
      <c r="F3" s="175"/>
      <c r="G3" s="125"/>
      <c r="H3" s="144" t="s">
        <v>782</v>
      </c>
      <c r="I3" s="144"/>
      <c r="J3" s="144"/>
      <c r="K3" s="144" t="s">
        <v>782</v>
      </c>
      <c r="L3" s="125"/>
      <c r="M3" s="125"/>
      <c r="N3" s="175" t="s">
        <v>765</v>
      </c>
      <c r="O3" s="175"/>
      <c r="P3" s="144"/>
      <c r="Q3" s="175" t="s">
        <v>765</v>
      </c>
      <c r="R3" s="175"/>
      <c r="S3" s="125"/>
      <c r="T3" s="175" t="s">
        <v>663</v>
      </c>
      <c r="U3" s="175"/>
      <c r="V3" s="144"/>
      <c r="W3" s="175" t="s">
        <v>663</v>
      </c>
      <c r="X3" s="175"/>
      <c r="Y3" s="125"/>
      <c r="Z3" s="175" t="s">
        <v>664</v>
      </c>
      <c r="AA3" s="175"/>
      <c r="AB3" s="144"/>
      <c r="AC3" s="175" t="s">
        <v>664</v>
      </c>
      <c r="AD3" s="175"/>
      <c r="AE3" s="125"/>
      <c r="AF3" s="125"/>
      <c r="AG3" s="125"/>
      <c r="AH3" s="125"/>
    </row>
    <row r="4" spans="1:34">
      <c r="A4" s="143"/>
      <c r="B4" s="125" t="s">
        <v>538</v>
      </c>
      <c r="C4" s="125" t="s">
        <v>538</v>
      </c>
      <c r="D4" s="125" t="s">
        <v>538</v>
      </c>
      <c r="E4" s="125" t="s">
        <v>539</v>
      </c>
      <c r="F4" s="125" t="s">
        <v>539</v>
      </c>
      <c r="G4" s="125"/>
      <c r="H4" s="125" t="s">
        <v>538</v>
      </c>
      <c r="I4" s="125" t="s">
        <v>538</v>
      </c>
      <c r="J4" s="125" t="s">
        <v>538</v>
      </c>
      <c r="K4" s="125" t="s">
        <v>539</v>
      </c>
      <c r="L4" s="125" t="s">
        <v>539</v>
      </c>
      <c r="M4" s="125"/>
      <c r="N4" s="125" t="s">
        <v>538</v>
      </c>
      <c r="O4" s="125" t="s">
        <v>538</v>
      </c>
      <c r="P4" s="125" t="s">
        <v>538</v>
      </c>
      <c r="Q4" s="125" t="s">
        <v>539</v>
      </c>
      <c r="R4" s="125" t="s">
        <v>539</v>
      </c>
      <c r="S4" s="125"/>
      <c r="T4" s="125" t="s">
        <v>538</v>
      </c>
      <c r="U4" s="125" t="s">
        <v>538</v>
      </c>
      <c r="V4" s="125" t="s">
        <v>538</v>
      </c>
      <c r="W4" s="125" t="s">
        <v>539</v>
      </c>
      <c r="X4" s="125" t="s">
        <v>539</v>
      </c>
      <c r="Y4" s="125"/>
      <c r="Z4" s="125" t="s">
        <v>538</v>
      </c>
      <c r="AA4" s="125" t="s">
        <v>538</v>
      </c>
      <c r="AB4" s="125" t="s">
        <v>538</v>
      </c>
      <c r="AC4" s="125" t="s">
        <v>539</v>
      </c>
      <c r="AD4" s="125" t="s">
        <v>539</v>
      </c>
      <c r="AE4" s="125" t="s">
        <v>539</v>
      </c>
      <c r="AF4" s="125"/>
      <c r="AG4" s="125"/>
      <c r="AH4" s="125"/>
    </row>
    <row r="5" spans="1:34">
      <c r="A5" s="143" t="s">
        <v>665</v>
      </c>
      <c r="B5" s="143">
        <v>1</v>
      </c>
      <c r="C5" s="143">
        <v>1</v>
      </c>
      <c r="D5" s="143">
        <v>1</v>
      </c>
      <c r="E5" s="143">
        <v>1</v>
      </c>
      <c r="F5" s="143">
        <v>1</v>
      </c>
      <c r="G5" s="143"/>
      <c r="H5" s="143">
        <v>1</v>
      </c>
      <c r="I5" s="143">
        <v>1</v>
      </c>
      <c r="J5" s="143">
        <v>1</v>
      </c>
      <c r="K5" s="143">
        <v>1</v>
      </c>
      <c r="L5" s="143">
        <v>1</v>
      </c>
      <c r="M5" s="143"/>
      <c r="N5" s="143">
        <v>1</v>
      </c>
      <c r="O5" s="143">
        <v>1</v>
      </c>
      <c r="P5" s="143">
        <v>1</v>
      </c>
      <c r="Q5" s="143">
        <v>1</v>
      </c>
      <c r="R5" s="143">
        <v>1</v>
      </c>
      <c r="S5" s="143"/>
      <c r="T5" s="143">
        <v>1</v>
      </c>
      <c r="U5" s="143">
        <v>1</v>
      </c>
      <c r="V5" s="143">
        <v>1</v>
      </c>
      <c r="W5" s="143">
        <v>1</v>
      </c>
      <c r="X5" s="143">
        <v>1</v>
      </c>
      <c r="Y5" s="143"/>
      <c r="Z5" s="143">
        <v>1</v>
      </c>
      <c r="AA5" s="143">
        <v>1</v>
      </c>
      <c r="AB5" s="143">
        <v>1</v>
      </c>
      <c r="AC5" s="143">
        <v>1</v>
      </c>
      <c r="AD5" s="143">
        <v>1</v>
      </c>
      <c r="AE5" s="143">
        <v>1</v>
      </c>
      <c r="AF5" s="125"/>
      <c r="AG5" s="125"/>
      <c r="AH5" s="125"/>
    </row>
    <row r="6" spans="1:34" ht="16">
      <c r="A6" s="146" t="s">
        <v>783</v>
      </c>
      <c r="B6" s="143">
        <v>0.92</v>
      </c>
      <c r="C6" s="143">
        <v>0.6</v>
      </c>
      <c r="D6" s="143">
        <v>0.65</v>
      </c>
      <c r="E6" s="143">
        <v>0.78</v>
      </c>
      <c r="F6" s="143">
        <v>0.71</v>
      </c>
      <c r="H6" s="143">
        <v>0.95</v>
      </c>
      <c r="I6" s="143">
        <v>0.57999999999999996</v>
      </c>
      <c r="J6" s="143">
        <v>0.69</v>
      </c>
      <c r="K6" s="143">
        <v>0.78</v>
      </c>
      <c r="L6" s="143">
        <v>0.63</v>
      </c>
      <c r="M6" s="143"/>
      <c r="N6" s="143">
        <v>1.1200000000000001</v>
      </c>
      <c r="O6" s="143">
        <v>0.73</v>
      </c>
      <c r="P6" s="143">
        <v>0.76</v>
      </c>
      <c r="Q6" s="143">
        <v>0.69</v>
      </c>
      <c r="R6" s="143">
        <v>0.7</v>
      </c>
      <c r="S6" s="143"/>
      <c r="T6" s="143">
        <v>1.1000000000000001</v>
      </c>
      <c r="U6" s="143">
        <v>0.65</v>
      </c>
      <c r="V6" s="143">
        <v>0.7</v>
      </c>
      <c r="W6" s="143">
        <v>0.96</v>
      </c>
      <c r="X6" s="143">
        <v>0.7</v>
      </c>
      <c r="Y6" s="143"/>
      <c r="Z6" s="143">
        <v>0.18</v>
      </c>
      <c r="AA6" s="143">
        <v>0.26</v>
      </c>
      <c r="AB6" s="143">
        <v>0.13</v>
      </c>
      <c r="AC6" s="143">
        <v>0.41</v>
      </c>
      <c r="AD6" s="143">
        <v>0.56000000000000005</v>
      </c>
      <c r="AE6" s="143">
        <v>0.14000000000000001</v>
      </c>
      <c r="AF6" s="125"/>
      <c r="AG6" s="125"/>
      <c r="AH6" s="125"/>
    </row>
    <row r="7" spans="1:34">
      <c r="A7" s="38"/>
      <c r="B7" s="38"/>
      <c r="C7" s="38"/>
      <c r="D7" s="38"/>
      <c r="E7" s="38"/>
      <c r="F7" s="41"/>
      <c r="G7" s="41"/>
      <c r="H7" s="38"/>
      <c r="I7" s="38"/>
      <c r="J7" s="38"/>
      <c r="K7" s="38"/>
      <c r="L7" s="41"/>
      <c r="M7" s="41"/>
      <c r="N7" s="38"/>
      <c r="O7" s="38"/>
      <c r="P7" s="38"/>
      <c r="Q7" s="38"/>
      <c r="R7" s="41"/>
      <c r="S7" s="41"/>
      <c r="T7" s="38"/>
      <c r="U7" s="38"/>
      <c r="V7" s="38"/>
      <c r="W7" s="38"/>
      <c r="X7" s="41"/>
      <c r="Y7" s="41"/>
      <c r="Z7" s="38"/>
      <c r="AA7" s="38"/>
      <c r="AB7" s="38"/>
      <c r="AC7" s="38"/>
      <c r="AD7" s="38"/>
      <c r="AE7" s="38"/>
      <c r="AF7" s="41"/>
      <c r="AG7" s="125"/>
      <c r="AH7" s="125"/>
    </row>
    <row r="8" spans="1:34">
      <c r="A8" s="96" t="s">
        <v>185</v>
      </c>
      <c r="B8" s="41"/>
      <c r="C8" s="41"/>
      <c r="D8" s="41">
        <f>AVERAGE(B6:D6)</f>
        <v>0.72333333333333327</v>
      </c>
      <c r="E8" s="41"/>
      <c r="F8" s="158">
        <f>AVERAGE(E6:F6)</f>
        <v>0.745</v>
      </c>
      <c r="G8" s="7"/>
      <c r="H8" s="41"/>
      <c r="I8" s="41"/>
      <c r="J8" s="41">
        <f>AVERAGE(H6:J6)</f>
        <v>0.73999999999999988</v>
      </c>
      <c r="K8" s="41"/>
      <c r="L8" s="41">
        <f>AVERAGE(K6:L6)</f>
        <v>0.70500000000000007</v>
      </c>
      <c r="M8" s="41"/>
      <c r="N8" s="41"/>
      <c r="O8" s="41"/>
      <c r="P8" s="41">
        <f>AVERAGE(N6:P6)</f>
        <v>0.87000000000000011</v>
      </c>
      <c r="Q8" s="41"/>
      <c r="R8" s="41">
        <f>AVERAGE(Q6:R6)</f>
        <v>0.69499999999999995</v>
      </c>
      <c r="S8" s="41"/>
      <c r="T8" s="41"/>
      <c r="U8" s="41"/>
      <c r="V8" s="41">
        <f>AVERAGE(T6:V6)</f>
        <v>0.81666666666666676</v>
      </c>
      <c r="W8" s="41"/>
      <c r="X8" s="41">
        <f>AVERAGE(W6:X6)</f>
        <v>0.83</v>
      </c>
      <c r="Y8" s="41"/>
      <c r="Z8" s="41"/>
      <c r="AA8" s="41"/>
      <c r="AB8" s="41">
        <f>AVERAGE(Z6:AB6)</f>
        <v>0.19000000000000003</v>
      </c>
      <c r="AC8" s="41"/>
      <c r="AD8" s="41"/>
      <c r="AE8" s="41">
        <f>AVERAGE(AC6:AE6)</f>
        <v>0.36999999999999994</v>
      </c>
      <c r="AF8" s="41"/>
      <c r="AG8" s="41"/>
      <c r="AH8" s="125"/>
    </row>
    <row r="9" spans="1:34">
      <c r="A9" s="96" t="s">
        <v>851</v>
      </c>
      <c r="B9" s="41"/>
      <c r="C9" s="41"/>
      <c r="D9" s="41">
        <f>AVERAGE(D8:F8)</f>
        <v>0.73416666666666663</v>
      </c>
      <c r="E9" s="41"/>
      <c r="F9" s="41"/>
      <c r="G9" s="41"/>
      <c r="H9" s="41"/>
      <c r="I9" s="41"/>
      <c r="J9" s="41">
        <f t="shared" ref="J9" si="0">AVERAGE(J8:L8)</f>
        <v>0.72249999999999992</v>
      </c>
      <c r="K9" s="41"/>
      <c r="L9" s="41"/>
      <c r="M9" s="41"/>
      <c r="N9" s="41"/>
      <c r="O9" s="41"/>
      <c r="P9" s="41">
        <f t="shared" ref="P9" si="1">AVERAGE(P8:R8)</f>
        <v>0.78249999999999997</v>
      </c>
      <c r="Q9" s="41"/>
      <c r="R9" s="41"/>
      <c r="S9" s="41"/>
      <c r="T9" s="41"/>
      <c r="U9" s="41"/>
      <c r="V9" s="41">
        <f t="shared" ref="V9" si="2">AVERAGE(V8:X8)</f>
        <v>0.82333333333333336</v>
      </c>
      <c r="W9" s="41"/>
      <c r="X9" s="41"/>
      <c r="Y9" s="41"/>
      <c r="Z9" s="41"/>
      <c r="AA9" s="41"/>
      <c r="AB9" s="41">
        <f>AVERAGE(AB8:AE8)</f>
        <v>0.27999999999999997</v>
      </c>
      <c r="AC9" s="39"/>
      <c r="AD9" s="41"/>
      <c r="AE9" s="41"/>
      <c r="AF9" s="41"/>
      <c r="AG9" s="41"/>
      <c r="AH9" s="125"/>
    </row>
    <row r="10" spans="1:34">
      <c r="A10" s="96" t="s">
        <v>186</v>
      </c>
      <c r="B10" s="41"/>
      <c r="C10" s="41"/>
      <c r="D10" s="41">
        <f>STDEV(D8:F8)</f>
        <v>1.5320646925704364E-2</v>
      </c>
      <c r="E10" s="41"/>
      <c r="F10" s="41"/>
      <c r="G10" s="41"/>
      <c r="H10" s="41"/>
      <c r="I10" s="41"/>
      <c r="J10" s="41">
        <f t="shared" ref="J10" si="3">STDEV(J8:L8)</f>
        <v>2.4748737341531726E-2</v>
      </c>
      <c r="K10" s="41"/>
      <c r="L10" s="41"/>
      <c r="M10" s="41"/>
      <c r="N10" s="41"/>
      <c r="O10" s="41"/>
      <c r="P10" s="41">
        <f t="shared" ref="P10" si="4">STDEV(P8:R8)</f>
        <v>0.12374368670764696</v>
      </c>
      <c r="Q10" s="41"/>
      <c r="R10" s="41"/>
      <c r="S10" s="41"/>
      <c r="T10" s="41"/>
      <c r="U10" s="41"/>
      <c r="V10" s="41">
        <f t="shared" ref="V10" si="5">STDEV(V8:X8)</f>
        <v>9.4280904158279642E-3</v>
      </c>
      <c r="W10" s="41"/>
      <c r="X10" s="41"/>
      <c r="Y10" s="41"/>
      <c r="Z10" s="41"/>
      <c r="AA10" s="41"/>
      <c r="AB10" s="41">
        <f>STDEV(AB8:AE8)</f>
        <v>0.12727922061357863</v>
      </c>
      <c r="AC10" s="39"/>
      <c r="AD10" s="41"/>
      <c r="AE10" s="41"/>
      <c r="AF10" s="41"/>
      <c r="AG10" s="41"/>
      <c r="AH10" s="125"/>
    </row>
    <row r="11" spans="1:34">
      <c r="A11" s="96" t="s">
        <v>12</v>
      </c>
      <c r="B11" s="41"/>
      <c r="C11" s="41"/>
      <c r="D11" s="41">
        <f>D10/SQRT(2)</f>
        <v>1.0833333333330386E-2</v>
      </c>
      <c r="E11" s="41"/>
      <c r="F11" s="41"/>
      <c r="G11" s="41"/>
      <c r="H11" s="41"/>
      <c r="I11" s="41"/>
      <c r="J11" s="41">
        <f t="shared" ref="J11" si="6">J10/SQRT(2)</f>
        <v>1.7500000000001813E-2</v>
      </c>
      <c r="K11" s="41"/>
      <c r="L11" s="41"/>
      <c r="M11" s="41"/>
      <c r="N11" s="41"/>
      <c r="O11" s="41"/>
      <c r="P11" s="41">
        <f t="shared" ref="P11" si="7">P10/SQRT(2)</f>
        <v>8.7500000000000799E-2</v>
      </c>
      <c r="Q11" s="41"/>
      <c r="R11" s="41"/>
      <c r="S11" s="41"/>
      <c r="T11" s="41"/>
      <c r="U11" s="41"/>
      <c r="V11" s="41">
        <f t="shared" ref="V11" si="8">V10/SQRT(2)</f>
        <v>6.6666666666718496E-3</v>
      </c>
      <c r="W11" s="41"/>
      <c r="X11" s="41"/>
      <c r="Y11" s="41"/>
      <c r="Z11" s="41"/>
      <c r="AA11" s="41"/>
      <c r="AB11" s="41">
        <f t="shared" ref="AB11" si="9">AB10/SQRT(2)</f>
        <v>9.0000000000000052E-2</v>
      </c>
      <c r="AC11" s="39"/>
      <c r="AD11" s="41"/>
      <c r="AE11" s="41"/>
      <c r="AF11" s="41"/>
      <c r="AG11" s="41"/>
      <c r="AH11" s="125"/>
    </row>
    <row r="12" spans="1:34">
      <c r="A12" s="41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  <c r="AA12" s="41"/>
      <c r="AB12" s="41"/>
      <c r="AC12" s="39"/>
      <c r="AD12" s="41"/>
      <c r="AE12" s="41"/>
      <c r="AF12" s="41"/>
      <c r="AG12" s="41"/>
      <c r="AH12" s="125"/>
    </row>
    <row r="13" spans="1:34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41"/>
      <c r="AG13" s="41"/>
      <c r="AH13" s="125"/>
    </row>
    <row r="14" spans="1:34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41"/>
      <c r="AG14" s="41"/>
      <c r="AH14" s="125"/>
    </row>
    <row r="15" spans="1:34">
      <c r="AF15" s="125"/>
      <c r="AG15" s="125"/>
      <c r="AH15" s="125"/>
    </row>
    <row r="16" spans="1:34">
      <c r="AF16" s="125"/>
      <c r="AG16" s="125"/>
      <c r="AH16" s="125"/>
    </row>
    <row r="17" spans="1:50">
      <c r="A17" s="125"/>
      <c r="B17" s="125"/>
      <c r="C17" s="125"/>
      <c r="D17" s="125"/>
      <c r="E17" s="125"/>
      <c r="F17" s="125"/>
      <c r="G17" s="125"/>
      <c r="H17" s="125"/>
      <c r="I17" s="125"/>
      <c r="J17" s="125"/>
      <c r="K17" s="125"/>
      <c r="L17" s="125"/>
      <c r="M17" s="125"/>
      <c r="N17" s="125"/>
      <c r="O17" s="125"/>
      <c r="P17" s="125"/>
      <c r="Q17" s="125"/>
      <c r="R17" s="125"/>
      <c r="S17" s="125"/>
      <c r="T17" s="125"/>
      <c r="U17" s="125"/>
      <c r="V17" s="125"/>
      <c r="W17" s="125"/>
      <c r="X17" s="125"/>
      <c r="Y17" s="125"/>
      <c r="Z17" s="125"/>
      <c r="AA17" s="125"/>
      <c r="AB17" s="125"/>
      <c r="AC17" s="125"/>
      <c r="AD17" s="125"/>
      <c r="AE17" s="125"/>
      <c r="AF17" s="125"/>
      <c r="AG17" s="125"/>
      <c r="AH17" s="125"/>
    </row>
    <row r="18" spans="1:50">
      <c r="A18" s="122" t="s">
        <v>538</v>
      </c>
      <c r="B18" s="125"/>
      <c r="C18" s="125"/>
      <c r="D18" s="125"/>
      <c r="E18" s="125"/>
      <c r="F18" s="125"/>
      <c r="G18" s="144" t="s">
        <v>781</v>
      </c>
      <c r="H18" s="77"/>
      <c r="I18" s="122" t="s">
        <v>538</v>
      </c>
      <c r="J18" s="77"/>
      <c r="K18" s="77"/>
      <c r="L18" s="77"/>
      <c r="M18" s="77"/>
      <c r="N18" s="77"/>
      <c r="O18" s="175" t="s">
        <v>765</v>
      </c>
      <c r="P18" s="175"/>
      <c r="Q18" s="122" t="s">
        <v>538</v>
      </c>
      <c r="R18" s="77"/>
      <c r="S18" s="77"/>
      <c r="T18" s="77"/>
      <c r="U18" s="77"/>
      <c r="V18" s="77"/>
      <c r="W18" s="175" t="s">
        <v>663</v>
      </c>
      <c r="X18" s="175"/>
      <c r="Y18" s="125"/>
      <c r="Z18" s="125"/>
      <c r="AA18" s="125"/>
      <c r="AB18" s="125"/>
      <c r="AC18" s="125"/>
      <c r="AD18" s="125"/>
      <c r="AE18" s="125"/>
      <c r="AF18" s="125"/>
      <c r="AG18" s="125"/>
      <c r="AH18" s="125"/>
    </row>
    <row r="19" spans="1:50">
      <c r="A19" s="125" t="s">
        <v>189</v>
      </c>
      <c r="B19" s="125"/>
      <c r="C19" s="125">
        <v>15</v>
      </c>
      <c r="D19" s="125" t="s">
        <v>641</v>
      </c>
      <c r="E19" s="125">
        <v>23</v>
      </c>
      <c r="F19" s="125">
        <v>0.1</v>
      </c>
      <c r="G19" s="125">
        <v>1</v>
      </c>
      <c r="H19" s="125"/>
      <c r="I19" s="183" t="s">
        <v>189</v>
      </c>
      <c r="J19" s="183"/>
      <c r="K19" s="125">
        <v>23</v>
      </c>
      <c r="L19" s="125" t="s">
        <v>626</v>
      </c>
      <c r="M19" s="125">
        <v>23.47</v>
      </c>
      <c r="N19" s="125">
        <v>7.0000000000000007E-2</v>
      </c>
      <c r="O19" s="125">
        <v>1</v>
      </c>
      <c r="P19" s="125"/>
      <c r="Q19" s="183" t="s">
        <v>189</v>
      </c>
      <c r="R19" s="183"/>
      <c r="S19" s="125">
        <v>31</v>
      </c>
      <c r="T19" s="125" t="s">
        <v>521</v>
      </c>
      <c r="U19" s="125">
        <v>24.16</v>
      </c>
      <c r="V19" s="125">
        <v>0.04</v>
      </c>
      <c r="W19" s="125">
        <v>1</v>
      </c>
      <c r="X19" s="125"/>
      <c r="Y19" s="125"/>
      <c r="Z19" s="125"/>
      <c r="AA19" s="125"/>
      <c r="AB19" s="125"/>
      <c r="AC19" s="125"/>
      <c r="AD19" s="125"/>
      <c r="AE19" s="125"/>
      <c r="AF19" s="136"/>
      <c r="AG19" s="125"/>
      <c r="AH19" s="125"/>
    </row>
    <row r="20" spans="1:50">
      <c r="A20" s="125" t="s">
        <v>193</v>
      </c>
      <c r="B20" s="125">
        <v>3</v>
      </c>
      <c r="C20" s="125" t="s">
        <v>129</v>
      </c>
      <c r="D20" s="125">
        <v>19.66</v>
      </c>
      <c r="E20" s="125"/>
      <c r="F20" s="125"/>
      <c r="G20" s="125"/>
      <c r="H20" s="125"/>
      <c r="I20" s="125" t="s">
        <v>193</v>
      </c>
      <c r="J20" s="125">
        <v>3</v>
      </c>
      <c r="K20" s="125" t="s">
        <v>129</v>
      </c>
      <c r="L20" s="125">
        <v>19.66</v>
      </c>
      <c r="M20" s="125"/>
      <c r="N20" s="125"/>
      <c r="O20" s="125"/>
      <c r="P20" s="125"/>
      <c r="Q20" s="125" t="s">
        <v>193</v>
      </c>
      <c r="R20" s="125">
        <v>3</v>
      </c>
      <c r="S20" s="125" t="s">
        <v>129</v>
      </c>
      <c r="T20" s="125">
        <v>19.66</v>
      </c>
      <c r="U20" s="125"/>
      <c r="V20" s="125"/>
      <c r="W20" s="125"/>
      <c r="X20" s="125"/>
      <c r="Y20" s="125"/>
      <c r="Z20" s="125"/>
      <c r="AA20" s="125"/>
      <c r="AB20" s="125"/>
      <c r="AC20" s="125"/>
      <c r="AD20" s="125"/>
      <c r="AE20" s="125"/>
      <c r="AF20" s="136"/>
      <c r="AR20" s="125"/>
      <c r="AT20" s="136"/>
      <c r="AU20" s="125"/>
      <c r="AV20" s="125"/>
      <c r="AW20" s="125"/>
      <c r="AX20" s="125"/>
    </row>
    <row r="21" spans="1:50" ht="17">
      <c r="A21" s="125" t="s">
        <v>200</v>
      </c>
      <c r="B21" s="125" t="s">
        <v>196</v>
      </c>
      <c r="C21" s="125">
        <v>13</v>
      </c>
      <c r="D21" s="125" t="s">
        <v>14</v>
      </c>
      <c r="E21" s="125">
        <v>23.52</v>
      </c>
      <c r="F21" s="125">
        <v>0.09</v>
      </c>
      <c r="G21" s="125">
        <v>0.92</v>
      </c>
      <c r="H21" s="125"/>
      <c r="I21" s="125" t="s">
        <v>125</v>
      </c>
      <c r="J21" s="125" t="s">
        <v>196</v>
      </c>
      <c r="K21" s="125">
        <v>21</v>
      </c>
      <c r="L21" s="125" t="s">
        <v>627</v>
      </c>
      <c r="M21" s="125">
        <v>23.7</v>
      </c>
      <c r="N21" s="125">
        <v>0.08</v>
      </c>
      <c r="O21" s="125">
        <v>1.1200000000000001</v>
      </c>
      <c r="P21" s="125"/>
      <c r="Q21" s="125" t="s">
        <v>400</v>
      </c>
      <c r="R21" s="125" t="s">
        <v>196</v>
      </c>
      <c r="S21" s="125">
        <v>29</v>
      </c>
      <c r="T21" s="125" t="s">
        <v>562</v>
      </c>
      <c r="U21" s="125">
        <v>24.42</v>
      </c>
      <c r="V21" s="125">
        <v>0.05</v>
      </c>
      <c r="W21" s="125">
        <v>1.1000000000000001</v>
      </c>
      <c r="X21" s="125"/>
      <c r="Y21" s="125"/>
      <c r="Z21" s="125"/>
      <c r="AA21" s="125"/>
      <c r="AB21" s="125"/>
      <c r="AC21" s="125"/>
      <c r="AD21" s="125"/>
      <c r="AE21" s="118"/>
      <c r="AF21" s="118"/>
      <c r="AR21" s="118"/>
      <c r="AS21" s="118"/>
      <c r="AT21" s="118"/>
      <c r="AU21" s="118"/>
      <c r="AV21" s="94"/>
      <c r="AW21" s="94"/>
      <c r="AX21" s="118"/>
    </row>
    <row r="22" spans="1:50" ht="17">
      <c r="A22" s="125" t="s">
        <v>202</v>
      </c>
      <c r="B22" s="125">
        <v>1</v>
      </c>
      <c r="C22" s="125" t="s">
        <v>124</v>
      </c>
      <c r="D22" s="125">
        <v>20.059999999999999</v>
      </c>
      <c r="E22" s="125"/>
      <c r="F22" s="125"/>
      <c r="G22" s="125"/>
      <c r="H22" s="125"/>
      <c r="I22" s="125" t="s">
        <v>202</v>
      </c>
      <c r="J22" s="125">
        <v>1</v>
      </c>
      <c r="K22" s="125" t="s">
        <v>124</v>
      </c>
      <c r="L22" s="125">
        <v>20.059999999999999</v>
      </c>
      <c r="M22" s="125"/>
      <c r="N22" s="125"/>
      <c r="O22" s="125"/>
      <c r="P22" s="125"/>
      <c r="Q22" s="125" t="s">
        <v>202</v>
      </c>
      <c r="R22" s="125">
        <v>1</v>
      </c>
      <c r="S22" s="125" t="s">
        <v>124</v>
      </c>
      <c r="T22" s="125">
        <v>20.059999999999999</v>
      </c>
      <c r="U22" s="125"/>
      <c r="V22" s="125"/>
      <c r="W22" s="125"/>
      <c r="X22" s="125"/>
      <c r="Y22" s="125"/>
      <c r="Z22" s="125"/>
      <c r="AA22" s="125"/>
      <c r="AB22" s="125"/>
      <c r="AC22" s="125"/>
      <c r="AD22" s="125"/>
      <c r="AE22" s="118"/>
      <c r="AF22" s="119"/>
      <c r="AR22" s="118"/>
      <c r="AS22" s="119"/>
      <c r="AT22" s="118"/>
      <c r="AU22" s="118"/>
      <c r="AV22" s="94"/>
      <c r="AW22" s="94"/>
    </row>
    <row r="23" spans="1:50" ht="17">
      <c r="A23" s="125" t="s">
        <v>212</v>
      </c>
      <c r="B23" s="125" t="s">
        <v>196</v>
      </c>
      <c r="C23" s="125">
        <v>14</v>
      </c>
      <c r="D23" s="125" t="s">
        <v>638</v>
      </c>
      <c r="E23" s="125">
        <v>23.05</v>
      </c>
      <c r="F23" s="125">
        <v>0.06</v>
      </c>
      <c r="G23" s="125">
        <v>0.6</v>
      </c>
      <c r="H23" s="125"/>
      <c r="I23" s="125" t="s">
        <v>323</v>
      </c>
      <c r="J23" s="125" t="s">
        <v>196</v>
      </c>
      <c r="K23" s="125">
        <v>22</v>
      </c>
      <c r="L23" s="125" t="s">
        <v>628</v>
      </c>
      <c r="M23" s="125">
        <v>23.24</v>
      </c>
      <c r="N23" s="125">
        <v>0.05</v>
      </c>
      <c r="O23" s="125">
        <v>0.73</v>
      </c>
      <c r="P23" s="125"/>
      <c r="Q23" s="125" t="s">
        <v>168</v>
      </c>
      <c r="R23" s="125" t="s">
        <v>196</v>
      </c>
      <c r="S23" s="125">
        <v>30</v>
      </c>
      <c r="T23" s="125" t="s">
        <v>565</v>
      </c>
      <c r="U23" s="125">
        <v>24.11</v>
      </c>
      <c r="V23" s="125">
        <v>0.03</v>
      </c>
      <c r="W23" s="125">
        <v>0.65</v>
      </c>
      <c r="X23" s="125"/>
      <c r="Y23" s="125"/>
      <c r="Z23" s="125"/>
      <c r="AA23" s="125"/>
      <c r="AB23" s="125"/>
      <c r="AC23" s="125"/>
      <c r="AD23" s="125"/>
      <c r="AE23" s="118"/>
      <c r="AF23" s="118"/>
      <c r="AR23" s="118"/>
      <c r="AS23" s="118"/>
      <c r="AT23" s="118"/>
      <c r="AU23" s="118"/>
      <c r="AV23" s="94"/>
      <c r="AW23" s="94"/>
      <c r="AX23" s="118"/>
    </row>
    <row r="24" spans="1:50">
      <c r="A24" s="125" t="s">
        <v>202</v>
      </c>
      <c r="B24" s="125">
        <v>2</v>
      </c>
      <c r="C24" s="125" t="s">
        <v>128</v>
      </c>
      <c r="D24" s="125">
        <v>18.98</v>
      </c>
      <c r="E24" s="125"/>
      <c r="F24" s="125"/>
      <c r="G24" s="125"/>
      <c r="H24" s="125"/>
      <c r="I24" s="125" t="s">
        <v>202</v>
      </c>
      <c r="J24" s="125">
        <v>2</v>
      </c>
      <c r="K24" s="125" t="s">
        <v>128</v>
      </c>
      <c r="L24" s="125">
        <v>18.98</v>
      </c>
      <c r="M24" s="125"/>
      <c r="N24" s="125"/>
      <c r="O24" s="125"/>
      <c r="P24" s="125"/>
      <c r="Q24" s="125" t="s">
        <v>202</v>
      </c>
      <c r="R24" s="125">
        <v>2</v>
      </c>
      <c r="S24" s="125" t="s">
        <v>128</v>
      </c>
      <c r="T24" s="125">
        <v>18.98</v>
      </c>
      <c r="U24" s="125"/>
      <c r="V24" s="125"/>
      <c r="W24" s="125"/>
      <c r="X24" s="125"/>
      <c r="Y24" s="125"/>
      <c r="Z24" s="125"/>
      <c r="AA24" s="125"/>
      <c r="AB24" s="125"/>
      <c r="AC24" s="125"/>
      <c r="AD24" s="125"/>
      <c r="AE24" s="125"/>
      <c r="AF24" s="136"/>
      <c r="AR24" s="125"/>
      <c r="AS24" s="137"/>
      <c r="AT24" s="125"/>
      <c r="AU24" s="125"/>
    </row>
    <row r="25" spans="1:50">
      <c r="A25" s="125" t="s">
        <v>217</v>
      </c>
      <c r="B25" s="125" t="s">
        <v>196</v>
      </c>
      <c r="C25" s="125">
        <v>16</v>
      </c>
      <c r="D25" s="125" t="s">
        <v>644</v>
      </c>
      <c r="E25" s="125">
        <v>22.93</v>
      </c>
      <c r="F25" s="125">
        <v>0.06</v>
      </c>
      <c r="G25" s="125">
        <v>0.65</v>
      </c>
      <c r="H25" s="125"/>
      <c r="I25" s="125" t="s">
        <v>72</v>
      </c>
      <c r="J25" s="125" t="s">
        <v>196</v>
      </c>
      <c r="K25" s="125">
        <v>24</v>
      </c>
      <c r="L25" s="125" t="s">
        <v>629</v>
      </c>
      <c r="M25" s="125">
        <v>23.18</v>
      </c>
      <c r="N25" s="125">
        <v>0.05</v>
      </c>
      <c r="O25" s="125">
        <v>0.76</v>
      </c>
      <c r="P25" s="125"/>
      <c r="Q25" s="125" t="s">
        <v>173</v>
      </c>
      <c r="R25" s="125" t="s">
        <v>196</v>
      </c>
      <c r="S25" s="125">
        <v>32</v>
      </c>
      <c r="T25" s="125" t="s">
        <v>560</v>
      </c>
      <c r="U25" s="125">
        <v>24</v>
      </c>
      <c r="V25" s="125">
        <v>0.03</v>
      </c>
      <c r="W25" s="125">
        <v>0.7</v>
      </c>
      <c r="X25" s="125"/>
      <c r="Y25" s="125"/>
      <c r="Z25" s="125"/>
      <c r="AA25" s="125"/>
      <c r="AB25" s="125"/>
      <c r="AC25" s="125"/>
      <c r="AD25" s="125"/>
      <c r="AE25" s="125"/>
      <c r="AF25" s="147"/>
      <c r="AR25" s="125"/>
      <c r="AS25" s="138"/>
      <c r="AT25" s="125"/>
      <c r="AU25" s="125"/>
    </row>
    <row r="26" spans="1:50">
      <c r="A26" s="125" t="s">
        <v>202</v>
      </c>
      <c r="B26" s="125">
        <v>4</v>
      </c>
      <c r="C26" s="125" t="s">
        <v>130</v>
      </c>
      <c r="D26" s="125">
        <v>18.97</v>
      </c>
      <c r="E26" s="125"/>
      <c r="F26" s="125"/>
      <c r="G26" s="125"/>
      <c r="H26" s="125"/>
      <c r="I26" s="125" t="s">
        <v>202</v>
      </c>
      <c r="J26" s="125">
        <v>4</v>
      </c>
      <c r="K26" s="125" t="s">
        <v>130</v>
      </c>
      <c r="L26" s="125">
        <v>18.97</v>
      </c>
      <c r="M26" s="125"/>
      <c r="N26" s="125"/>
      <c r="O26" s="125"/>
      <c r="P26" s="125"/>
      <c r="Q26" s="125" t="s">
        <v>202</v>
      </c>
      <c r="R26" s="125">
        <v>4</v>
      </c>
      <c r="S26" s="125" t="s">
        <v>130</v>
      </c>
      <c r="T26" s="125">
        <v>18.97</v>
      </c>
      <c r="U26" s="125"/>
      <c r="V26" s="125"/>
      <c r="W26" s="125"/>
      <c r="X26" s="125"/>
      <c r="Y26" s="125"/>
      <c r="Z26" s="125"/>
      <c r="AA26" s="125"/>
      <c r="AB26" s="125"/>
      <c r="AC26" s="125"/>
      <c r="AD26" s="125"/>
      <c r="AE26" s="125"/>
      <c r="AF26" s="147"/>
      <c r="AR26" s="125"/>
      <c r="AS26" s="138"/>
      <c r="AT26" s="125"/>
      <c r="AU26" s="125"/>
    </row>
    <row r="27" spans="1:50">
      <c r="A27" s="122" t="s">
        <v>539</v>
      </c>
      <c r="B27" s="125"/>
      <c r="C27" s="125"/>
      <c r="D27" s="125"/>
      <c r="E27" s="125"/>
      <c r="F27" s="125"/>
      <c r="G27" s="144" t="s">
        <v>781</v>
      </c>
      <c r="H27" s="125"/>
      <c r="I27" s="122" t="s">
        <v>539</v>
      </c>
      <c r="J27" s="125"/>
      <c r="K27" s="125"/>
      <c r="L27" s="125"/>
      <c r="M27" s="125"/>
      <c r="N27" s="125"/>
      <c r="O27" s="175" t="s">
        <v>765</v>
      </c>
      <c r="P27" s="175"/>
      <c r="Q27" s="122" t="s">
        <v>539</v>
      </c>
      <c r="R27" s="125"/>
      <c r="S27" s="125"/>
      <c r="T27" s="125"/>
      <c r="U27" s="125"/>
      <c r="V27" s="125"/>
      <c r="W27" s="175" t="s">
        <v>663</v>
      </c>
      <c r="X27" s="175"/>
      <c r="Y27" s="125"/>
      <c r="Z27" s="125"/>
      <c r="AA27" s="125"/>
      <c r="AB27" s="125"/>
      <c r="AC27" s="125"/>
      <c r="AD27" s="125"/>
      <c r="AE27" s="125"/>
      <c r="AF27" s="148"/>
      <c r="AR27" s="125"/>
      <c r="AS27" s="127"/>
      <c r="AT27" s="125"/>
      <c r="AU27" s="125"/>
    </row>
    <row r="28" spans="1:50">
      <c r="A28" s="125" t="s">
        <v>189</v>
      </c>
      <c r="B28" s="125"/>
      <c r="C28" s="125">
        <v>3</v>
      </c>
      <c r="D28" s="125" t="s">
        <v>630</v>
      </c>
      <c r="E28" s="125">
        <v>24.43</v>
      </c>
      <c r="F28" s="125">
        <v>0.86</v>
      </c>
      <c r="G28" s="125">
        <v>1</v>
      </c>
      <c r="H28" s="125"/>
      <c r="I28" s="183" t="s">
        <v>189</v>
      </c>
      <c r="J28" s="183"/>
      <c r="K28" s="125">
        <v>11</v>
      </c>
      <c r="L28" s="125" t="s">
        <v>631</v>
      </c>
      <c r="M28" s="125">
        <v>24.61</v>
      </c>
      <c r="N28" s="125">
        <v>0.76</v>
      </c>
      <c r="O28" s="125">
        <v>1</v>
      </c>
      <c r="P28" s="125"/>
      <c r="Q28" s="183" t="s">
        <v>189</v>
      </c>
      <c r="R28" s="183"/>
      <c r="S28" s="125">
        <v>15</v>
      </c>
      <c r="T28" s="125" t="s">
        <v>612</v>
      </c>
      <c r="U28" s="125">
        <v>25.8</v>
      </c>
      <c r="V28" s="125">
        <v>0.33</v>
      </c>
      <c r="W28" s="125">
        <v>1</v>
      </c>
      <c r="X28" s="125"/>
      <c r="Y28" s="125"/>
      <c r="Z28" s="125"/>
      <c r="AA28" s="125"/>
      <c r="AB28" s="125"/>
      <c r="AC28" s="125"/>
      <c r="AD28" s="125"/>
      <c r="AE28" s="125"/>
      <c r="AF28" s="125"/>
      <c r="AR28" s="125"/>
      <c r="AS28" s="125"/>
      <c r="AT28" s="125"/>
      <c r="AU28" s="125"/>
    </row>
    <row r="29" spans="1:50">
      <c r="A29" s="125" t="s">
        <v>193</v>
      </c>
      <c r="B29" s="125">
        <v>19</v>
      </c>
      <c r="C29" s="125" t="s">
        <v>613</v>
      </c>
      <c r="D29" s="125">
        <v>24.21</v>
      </c>
      <c r="E29" s="125"/>
      <c r="F29" s="125"/>
      <c r="G29" s="125"/>
      <c r="H29" s="125"/>
      <c r="I29" s="125" t="s">
        <v>193</v>
      </c>
      <c r="J29" s="125">
        <v>19</v>
      </c>
      <c r="K29" s="125" t="s">
        <v>613</v>
      </c>
      <c r="L29" s="125">
        <v>24.21</v>
      </c>
      <c r="M29" s="125"/>
      <c r="N29" s="125"/>
      <c r="O29" s="125"/>
      <c r="P29" s="125"/>
      <c r="Q29" s="125" t="s">
        <v>193</v>
      </c>
      <c r="R29" s="125">
        <v>19</v>
      </c>
      <c r="S29" s="125" t="s">
        <v>613</v>
      </c>
      <c r="T29" s="125">
        <v>24.21</v>
      </c>
      <c r="U29" s="125"/>
      <c r="V29" s="125"/>
      <c r="W29" s="125"/>
      <c r="X29" s="125"/>
      <c r="Y29" s="125"/>
      <c r="Z29" s="125"/>
      <c r="AA29" s="125"/>
      <c r="AB29" s="125"/>
      <c r="AC29" s="125"/>
      <c r="AD29" s="125"/>
      <c r="AE29" s="125"/>
      <c r="AF29" s="125"/>
      <c r="AR29" s="125"/>
      <c r="AS29" s="125"/>
      <c r="AT29" s="125"/>
      <c r="AU29" s="125"/>
    </row>
    <row r="30" spans="1:50">
      <c r="A30" s="125" t="s">
        <v>195</v>
      </c>
      <c r="B30" s="125" t="s">
        <v>196</v>
      </c>
      <c r="C30" s="125">
        <v>1</v>
      </c>
      <c r="D30" s="125" t="s">
        <v>614</v>
      </c>
      <c r="E30" s="125">
        <v>25.21</v>
      </c>
      <c r="F30" s="125">
        <v>0.67</v>
      </c>
      <c r="G30" s="125">
        <v>0.78</v>
      </c>
      <c r="H30" s="125"/>
      <c r="I30" s="125" t="s">
        <v>210</v>
      </c>
      <c r="J30" s="125" t="s">
        <v>196</v>
      </c>
      <c r="K30" s="125">
        <v>9</v>
      </c>
      <c r="L30" s="125" t="s">
        <v>615</v>
      </c>
      <c r="M30" s="125">
        <v>25.57</v>
      </c>
      <c r="N30" s="125">
        <v>0.52</v>
      </c>
      <c r="O30" s="125">
        <v>0.69</v>
      </c>
      <c r="P30" s="125"/>
      <c r="Q30" s="125" t="s">
        <v>200</v>
      </c>
      <c r="R30" s="125" t="s">
        <v>196</v>
      </c>
      <c r="S30" s="125">
        <v>13</v>
      </c>
      <c r="T30" s="125" t="s">
        <v>734</v>
      </c>
      <c r="U30" s="125">
        <v>26.29</v>
      </c>
      <c r="V30" s="125">
        <v>0.32</v>
      </c>
      <c r="W30" s="125">
        <v>0.96</v>
      </c>
      <c r="X30" s="125"/>
      <c r="Y30" s="148"/>
      <c r="Z30" s="125"/>
      <c r="AA30" s="122"/>
      <c r="AB30" s="125"/>
      <c r="AC30" s="125"/>
      <c r="AD30" s="125"/>
      <c r="AE30" s="125"/>
      <c r="AF30" s="125"/>
      <c r="AR30" s="125"/>
      <c r="AS30" s="125"/>
      <c r="AT30" s="125"/>
      <c r="AU30" s="125"/>
    </row>
    <row r="31" spans="1:50">
      <c r="A31" s="125" t="s">
        <v>202</v>
      </c>
      <c r="B31" s="125">
        <v>17</v>
      </c>
      <c r="C31" s="125" t="s">
        <v>699</v>
      </c>
      <c r="D31" s="125">
        <v>24.64</v>
      </c>
      <c r="E31" s="125"/>
      <c r="F31" s="125"/>
      <c r="G31" s="125"/>
      <c r="H31" s="125"/>
      <c r="I31" s="125" t="s">
        <v>202</v>
      </c>
      <c r="J31" s="125">
        <v>17</v>
      </c>
      <c r="K31" s="125" t="s">
        <v>699</v>
      </c>
      <c r="L31" s="125">
        <v>24.64</v>
      </c>
      <c r="M31" s="125"/>
      <c r="N31" s="125"/>
      <c r="O31" s="125"/>
      <c r="P31" s="125"/>
      <c r="Q31" s="125" t="s">
        <v>202</v>
      </c>
      <c r="R31" s="125">
        <v>17</v>
      </c>
      <c r="S31" s="125" t="s">
        <v>699</v>
      </c>
      <c r="T31" s="125">
        <v>24.64</v>
      </c>
      <c r="U31" s="125"/>
      <c r="V31" s="125"/>
      <c r="W31" s="125"/>
      <c r="X31" s="125"/>
      <c r="Y31" s="148"/>
      <c r="Z31" s="125"/>
      <c r="AA31" s="122"/>
      <c r="AB31" s="125"/>
      <c r="AC31" s="125"/>
      <c r="AD31" s="125"/>
      <c r="AE31" s="125"/>
      <c r="AF31" s="125"/>
      <c r="AR31" s="125"/>
      <c r="AS31" s="125"/>
      <c r="AT31" s="125"/>
      <c r="AU31" s="125"/>
    </row>
    <row r="32" spans="1:50">
      <c r="A32" s="125" t="s">
        <v>189</v>
      </c>
      <c r="B32" s="125"/>
      <c r="C32" s="125">
        <v>4</v>
      </c>
      <c r="D32" s="125" t="s">
        <v>700</v>
      </c>
      <c r="E32" s="125">
        <v>24.33</v>
      </c>
      <c r="F32" s="125">
        <v>0.92</v>
      </c>
      <c r="G32" s="125">
        <v>1</v>
      </c>
      <c r="H32" s="125"/>
      <c r="I32" s="183" t="s">
        <v>189</v>
      </c>
      <c r="J32" s="183"/>
      <c r="K32" s="125">
        <v>12</v>
      </c>
      <c r="L32" s="125" t="s">
        <v>411</v>
      </c>
      <c r="M32" s="125">
        <v>24.6</v>
      </c>
      <c r="N32" s="125">
        <v>0.76</v>
      </c>
      <c r="O32" s="125">
        <v>1</v>
      </c>
      <c r="P32" s="125"/>
      <c r="Q32" s="183" t="s">
        <v>189</v>
      </c>
      <c r="R32" s="183"/>
      <c r="S32" s="125">
        <v>16</v>
      </c>
      <c r="T32" s="125" t="s">
        <v>412</v>
      </c>
      <c r="U32" s="125">
        <v>25.28</v>
      </c>
      <c r="V32" s="125">
        <v>0.48</v>
      </c>
      <c r="W32" s="125">
        <v>1</v>
      </c>
      <c r="X32" s="125"/>
      <c r="Y32" s="136"/>
      <c r="Z32" s="125"/>
      <c r="AA32" s="125"/>
      <c r="AB32" s="125"/>
      <c r="AC32" s="125"/>
      <c r="AD32" s="125"/>
      <c r="AE32" s="125"/>
      <c r="AF32" s="125"/>
      <c r="AR32" s="125"/>
      <c r="AS32" s="125"/>
      <c r="AT32" s="125"/>
      <c r="AU32" s="125"/>
    </row>
    <row r="33" spans="1:52">
      <c r="A33" s="125" t="s">
        <v>193</v>
      </c>
      <c r="B33" s="125">
        <v>20</v>
      </c>
      <c r="C33" s="125" t="s">
        <v>413</v>
      </c>
      <c r="D33" s="125">
        <v>24.21</v>
      </c>
      <c r="E33" s="125"/>
      <c r="F33" s="125"/>
      <c r="G33" s="125"/>
      <c r="H33" s="125"/>
      <c r="I33" s="125" t="s">
        <v>193</v>
      </c>
      <c r="J33" s="125">
        <v>20</v>
      </c>
      <c r="K33" s="125" t="s">
        <v>413</v>
      </c>
      <c r="L33" s="125">
        <v>24.21</v>
      </c>
      <c r="M33" s="125"/>
      <c r="N33" s="125"/>
      <c r="O33" s="125"/>
      <c r="P33" s="125"/>
      <c r="Q33" s="125" t="s">
        <v>193</v>
      </c>
      <c r="R33" s="125">
        <v>20</v>
      </c>
      <c r="S33" s="125" t="s">
        <v>413</v>
      </c>
      <c r="T33" s="125">
        <v>24.21</v>
      </c>
      <c r="U33" s="125"/>
      <c r="V33" s="125"/>
      <c r="W33" s="125"/>
      <c r="X33" s="125"/>
      <c r="Y33" s="136"/>
      <c r="Z33" s="125"/>
      <c r="AA33" s="125"/>
      <c r="AB33" s="125"/>
      <c r="AC33" s="125"/>
      <c r="AD33" s="125"/>
      <c r="AE33" s="125"/>
      <c r="AF33" s="125"/>
      <c r="AR33" s="125"/>
      <c r="AS33" s="125"/>
      <c r="AT33" s="125"/>
      <c r="AU33" s="125"/>
    </row>
    <row r="34" spans="1:52">
      <c r="A34" s="125" t="s">
        <v>208</v>
      </c>
      <c r="B34" s="125" t="s">
        <v>196</v>
      </c>
      <c r="C34" s="125">
        <v>2</v>
      </c>
      <c r="D34" s="125" t="s">
        <v>414</v>
      </c>
      <c r="E34" s="125">
        <v>25.32</v>
      </c>
      <c r="F34" s="125">
        <v>0.66</v>
      </c>
      <c r="G34" s="125">
        <v>0.71</v>
      </c>
      <c r="H34" s="125"/>
      <c r="I34" s="125" t="s">
        <v>216</v>
      </c>
      <c r="J34" s="125" t="s">
        <v>196</v>
      </c>
      <c r="K34" s="125">
        <v>10</v>
      </c>
      <c r="L34" s="125" t="s">
        <v>415</v>
      </c>
      <c r="M34" s="125">
        <v>25.61</v>
      </c>
      <c r="N34" s="125">
        <v>0.54</v>
      </c>
      <c r="O34" s="125">
        <v>0.7</v>
      </c>
      <c r="P34" s="125"/>
      <c r="Q34" s="125" t="s">
        <v>212</v>
      </c>
      <c r="R34" s="125" t="s">
        <v>196</v>
      </c>
      <c r="S34" s="125">
        <v>14</v>
      </c>
      <c r="T34" s="125" t="s">
        <v>416</v>
      </c>
      <c r="U34" s="125">
        <v>26.3</v>
      </c>
      <c r="V34" s="125">
        <v>0.33</v>
      </c>
      <c r="W34" s="125">
        <v>0.7</v>
      </c>
      <c r="X34" s="125"/>
      <c r="Y34" s="147"/>
      <c r="Z34" s="125"/>
      <c r="AA34" s="125"/>
      <c r="AB34" s="125"/>
      <c r="AC34" s="125"/>
      <c r="AD34" s="125"/>
      <c r="AE34" s="125"/>
      <c r="AF34" s="125"/>
      <c r="AR34" s="125"/>
      <c r="AS34" s="125"/>
      <c r="AT34" s="125"/>
      <c r="AU34" s="125"/>
    </row>
    <row r="35" spans="1:52">
      <c r="A35" s="125" t="s">
        <v>202</v>
      </c>
      <c r="B35" s="125">
        <v>18</v>
      </c>
      <c r="C35" s="125" t="s">
        <v>417</v>
      </c>
      <c r="D35" s="125">
        <v>24.71</v>
      </c>
      <c r="E35" s="125"/>
      <c r="F35" s="125"/>
      <c r="G35" s="125"/>
      <c r="H35" s="125"/>
      <c r="I35" s="125" t="s">
        <v>202</v>
      </c>
      <c r="J35" s="125">
        <v>18</v>
      </c>
      <c r="K35" s="125" t="s">
        <v>417</v>
      </c>
      <c r="L35" s="125">
        <v>24.71</v>
      </c>
      <c r="M35" s="125"/>
      <c r="N35" s="125"/>
      <c r="O35" s="125"/>
      <c r="P35" s="125"/>
      <c r="Q35" s="125" t="s">
        <v>202</v>
      </c>
      <c r="R35" s="125">
        <v>18</v>
      </c>
      <c r="S35" s="125" t="s">
        <v>417</v>
      </c>
      <c r="T35" s="125">
        <v>24.71</v>
      </c>
      <c r="U35" s="125"/>
      <c r="V35" s="125"/>
      <c r="W35" s="125"/>
      <c r="X35" s="125"/>
      <c r="Y35" s="136"/>
      <c r="Z35" s="125"/>
      <c r="AA35" s="125"/>
      <c r="AB35" s="125"/>
      <c r="AC35" s="125"/>
      <c r="AD35" s="125"/>
      <c r="AE35" s="125"/>
      <c r="AF35" s="125"/>
      <c r="AR35" s="125"/>
      <c r="AS35" s="125"/>
      <c r="AT35" s="125"/>
      <c r="AU35" s="125"/>
    </row>
    <row r="36" spans="1:52">
      <c r="A36" s="122" t="s">
        <v>538</v>
      </c>
      <c r="B36" s="125"/>
      <c r="C36" s="125"/>
      <c r="D36" s="125"/>
      <c r="E36" s="125"/>
      <c r="F36" s="125"/>
      <c r="G36" s="144" t="s">
        <v>782</v>
      </c>
      <c r="H36" s="77"/>
      <c r="I36" s="122" t="s">
        <v>538</v>
      </c>
      <c r="J36" s="77"/>
      <c r="K36" s="77"/>
      <c r="L36" s="77"/>
      <c r="M36" s="77"/>
      <c r="N36" s="77"/>
      <c r="O36" s="175" t="s">
        <v>664</v>
      </c>
      <c r="P36" s="175"/>
      <c r="Q36" s="122"/>
      <c r="R36" s="77"/>
      <c r="S36" s="77"/>
      <c r="T36" s="77"/>
      <c r="U36" s="77"/>
      <c r="V36" s="77"/>
      <c r="W36" s="144"/>
      <c r="X36" s="125"/>
      <c r="Y36" s="136"/>
      <c r="Z36" s="125"/>
      <c r="AA36" s="125"/>
      <c r="AB36" s="125"/>
      <c r="AC36" s="125"/>
      <c r="AD36" s="125"/>
      <c r="AE36" s="125"/>
      <c r="AF36" s="125"/>
      <c r="AR36" s="125"/>
      <c r="AS36" s="125"/>
      <c r="AT36" s="125"/>
      <c r="AU36" s="125"/>
    </row>
    <row r="37" spans="1:52">
      <c r="A37" s="125" t="s">
        <v>189</v>
      </c>
      <c r="B37" s="125"/>
      <c r="C37" s="125">
        <v>19</v>
      </c>
      <c r="D37" s="125" t="s">
        <v>418</v>
      </c>
      <c r="E37" s="125">
        <v>25.44</v>
      </c>
      <c r="F37" s="125">
        <v>0.02</v>
      </c>
      <c r="G37" s="125">
        <v>1</v>
      </c>
      <c r="H37" s="125"/>
      <c r="I37" s="183" t="s">
        <v>189</v>
      </c>
      <c r="J37" s="183"/>
      <c r="K37" s="125">
        <v>27</v>
      </c>
      <c r="L37" s="125" t="s">
        <v>419</v>
      </c>
      <c r="M37" s="125">
        <v>26.76</v>
      </c>
      <c r="N37" s="60">
        <v>7.2700000000000004E-3</v>
      </c>
      <c r="O37" s="125">
        <v>1</v>
      </c>
      <c r="P37" s="125"/>
      <c r="Q37" s="125"/>
      <c r="R37" s="125"/>
      <c r="S37" s="125"/>
      <c r="T37" s="125"/>
      <c r="U37" s="125"/>
      <c r="V37" s="125"/>
      <c r="W37" s="125"/>
      <c r="X37" s="125"/>
      <c r="Y37" s="136"/>
      <c r="Z37" s="125"/>
      <c r="AA37" s="125"/>
      <c r="AB37" s="125"/>
      <c r="AC37" s="125"/>
      <c r="AD37" s="125"/>
      <c r="AE37" s="125"/>
      <c r="AF37" s="125"/>
      <c r="AR37" s="125"/>
      <c r="AS37" s="125"/>
      <c r="AT37" s="125"/>
      <c r="AU37" s="125"/>
    </row>
    <row r="38" spans="1:52">
      <c r="A38" s="125" t="s">
        <v>193</v>
      </c>
      <c r="B38" s="125">
        <v>3</v>
      </c>
      <c r="C38" s="125" t="s">
        <v>129</v>
      </c>
      <c r="D38" s="125">
        <v>19.66</v>
      </c>
      <c r="E38" s="125"/>
      <c r="F38" s="125"/>
      <c r="G38" s="125"/>
      <c r="H38" s="125"/>
      <c r="I38" s="125" t="s">
        <v>193</v>
      </c>
      <c r="J38" s="125">
        <v>3</v>
      </c>
      <c r="K38" s="125" t="s">
        <v>129</v>
      </c>
      <c r="L38" s="125">
        <v>19.66</v>
      </c>
      <c r="M38" s="125"/>
      <c r="N38" s="125"/>
      <c r="O38" s="125"/>
      <c r="P38" s="125"/>
      <c r="Q38" s="125"/>
      <c r="R38" s="125"/>
      <c r="S38" s="125"/>
      <c r="T38" s="125"/>
      <c r="U38" s="125"/>
      <c r="V38" s="125"/>
      <c r="W38" s="125"/>
      <c r="X38" s="125"/>
      <c r="Y38" s="136"/>
      <c r="Z38" s="125"/>
      <c r="AA38" s="125"/>
      <c r="AB38" s="125"/>
      <c r="AC38" s="125"/>
      <c r="AD38" s="125"/>
      <c r="AE38" s="125"/>
      <c r="AF38" s="125"/>
      <c r="AR38" s="125"/>
      <c r="AS38" s="125"/>
      <c r="AT38" s="125"/>
      <c r="AU38" s="125"/>
    </row>
    <row r="39" spans="1:52">
      <c r="A39" s="125" t="s">
        <v>272</v>
      </c>
      <c r="B39" s="125" t="s">
        <v>196</v>
      </c>
      <c r="C39" s="125">
        <v>17</v>
      </c>
      <c r="D39" s="125" t="s">
        <v>420</v>
      </c>
      <c r="E39" s="125">
        <v>25.92</v>
      </c>
      <c r="F39" s="125">
        <v>0.02</v>
      </c>
      <c r="G39" s="125">
        <v>0.95</v>
      </c>
      <c r="H39" s="125"/>
      <c r="I39" s="125" t="s">
        <v>473</v>
      </c>
      <c r="J39" s="125" t="s">
        <v>196</v>
      </c>
      <c r="K39" s="125">
        <v>25</v>
      </c>
      <c r="L39" s="125" t="s">
        <v>421</v>
      </c>
      <c r="M39" s="125">
        <v>29.64</v>
      </c>
      <c r="N39" s="60">
        <v>1.31E-3</v>
      </c>
      <c r="O39" s="125">
        <v>0.18</v>
      </c>
      <c r="P39" s="125"/>
      <c r="Q39" s="125"/>
      <c r="R39" s="125"/>
      <c r="S39" s="125"/>
      <c r="T39" s="125"/>
      <c r="U39" s="125"/>
      <c r="V39" s="125"/>
      <c r="W39" s="125"/>
      <c r="X39" s="125"/>
      <c r="Y39" s="136"/>
      <c r="Z39" s="125"/>
      <c r="AA39" s="125"/>
      <c r="AB39" s="125"/>
      <c r="AC39" s="125"/>
      <c r="AD39" s="125"/>
      <c r="AE39" s="125"/>
      <c r="AF39" s="125"/>
      <c r="AR39" s="125"/>
      <c r="AS39" s="125"/>
      <c r="AT39" s="125"/>
      <c r="AU39" s="125"/>
    </row>
    <row r="40" spans="1:52">
      <c r="A40" s="125" t="s">
        <v>202</v>
      </c>
      <c r="B40" s="125">
        <v>1</v>
      </c>
      <c r="C40" s="125" t="s">
        <v>124</v>
      </c>
      <c r="D40" s="125">
        <v>20.059999999999999</v>
      </c>
      <c r="E40" s="125"/>
      <c r="F40" s="125"/>
      <c r="G40" s="125"/>
      <c r="H40" s="125"/>
      <c r="I40" s="125" t="s">
        <v>202</v>
      </c>
      <c r="J40" s="125">
        <v>1</v>
      </c>
      <c r="K40" s="125" t="s">
        <v>124</v>
      </c>
      <c r="L40" s="125">
        <v>20.059999999999999</v>
      </c>
      <c r="M40" s="125"/>
      <c r="N40" s="125"/>
      <c r="O40" s="125"/>
      <c r="P40" s="125"/>
      <c r="Q40" s="125"/>
      <c r="R40" s="125"/>
      <c r="S40" s="125"/>
      <c r="T40" s="125"/>
      <c r="U40" s="125"/>
      <c r="V40" s="125"/>
      <c r="W40" s="125"/>
      <c r="X40" s="125"/>
      <c r="Y40" s="136"/>
      <c r="Z40" s="125"/>
      <c r="AA40" s="125"/>
      <c r="AB40" s="125"/>
      <c r="AC40" s="125"/>
      <c r="AD40" s="125"/>
      <c r="AE40" s="125"/>
      <c r="AF40" s="125"/>
      <c r="AR40" s="125"/>
      <c r="AS40" s="125"/>
      <c r="AT40" s="125"/>
      <c r="AU40" s="125"/>
    </row>
    <row r="41" spans="1:52">
      <c r="A41" s="125" t="s">
        <v>274</v>
      </c>
      <c r="B41" s="125" t="s">
        <v>196</v>
      </c>
      <c r="C41" s="125">
        <v>18</v>
      </c>
      <c r="D41" s="125" t="s">
        <v>422</v>
      </c>
      <c r="E41" s="125">
        <v>25.54</v>
      </c>
      <c r="F41" s="125">
        <v>0.01</v>
      </c>
      <c r="G41" s="125">
        <v>0.57999999999999996</v>
      </c>
      <c r="H41" s="125"/>
      <c r="I41" s="125" t="s">
        <v>395</v>
      </c>
      <c r="J41" s="125" t="s">
        <v>196</v>
      </c>
      <c r="K41" s="125">
        <v>26</v>
      </c>
      <c r="L41" s="125" t="s">
        <v>423</v>
      </c>
      <c r="M41" s="125">
        <v>28.01</v>
      </c>
      <c r="N41" s="60">
        <v>1.91E-3</v>
      </c>
      <c r="O41" s="125">
        <v>0.26</v>
      </c>
      <c r="P41" s="125"/>
      <c r="Q41" s="125"/>
      <c r="R41" s="125"/>
      <c r="S41" s="125"/>
      <c r="T41" s="125"/>
      <c r="U41" s="125"/>
      <c r="V41" s="125"/>
      <c r="W41" s="125"/>
      <c r="X41" s="125"/>
      <c r="Y41" s="136"/>
      <c r="Z41" s="125"/>
      <c r="AA41" s="125"/>
      <c r="AB41" s="125"/>
      <c r="AC41" s="125"/>
      <c r="AD41" s="125"/>
      <c r="AE41" s="125"/>
      <c r="AF41" s="125"/>
      <c r="AN41" s="7"/>
      <c r="AO41" s="7"/>
      <c r="AR41" s="41"/>
      <c r="AS41" s="41"/>
      <c r="AT41" s="41"/>
      <c r="AU41" s="41"/>
      <c r="AV41" s="7"/>
      <c r="AW41" s="7"/>
      <c r="AX41" s="7"/>
      <c r="AY41" s="7"/>
      <c r="AZ41" s="7"/>
    </row>
    <row r="42" spans="1:52">
      <c r="A42" s="125" t="s">
        <v>202</v>
      </c>
      <c r="B42" s="125">
        <v>2</v>
      </c>
      <c r="C42" s="125" t="s">
        <v>128</v>
      </c>
      <c r="D42" s="125">
        <v>18.98</v>
      </c>
      <c r="E42" s="125"/>
      <c r="F42" s="125"/>
      <c r="G42" s="125"/>
      <c r="H42" s="125"/>
      <c r="I42" s="125" t="s">
        <v>202</v>
      </c>
      <c r="J42" s="125">
        <v>2</v>
      </c>
      <c r="K42" s="125" t="s">
        <v>128</v>
      </c>
      <c r="L42" s="125">
        <v>18.98</v>
      </c>
      <c r="M42" s="125"/>
      <c r="N42" s="125"/>
      <c r="O42" s="125"/>
      <c r="P42" s="125"/>
      <c r="Q42" s="125"/>
      <c r="R42" s="125"/>
      <c r="S42" s="125"/>
      <c r="T42" s="125"/>
      <c r="U42" s="125"/>
      <c r="V42" s="125"/>
      <c r="W42" s="125"/>
      <c r="X42" s="125"/>
      <c r="Y42" s="136"/>
      <c r="Z42" s="125"/>
      <c r="AA42" s="125"/>
      <c r="AB42" s="125"/>
      <c r="AC42" s="125"/>
      <c r="AD42" s="125"/>
      <c r="AE42" s="125"/>
      <c r="AF42" s="125"/>
      <c r="AN42" s="7"/>
      <c r="AO42" s="7"/>
      <c r="AR42" s="41"/>
      <c r="AS42" s="41"/>
      <c r="AT42" s="41"/>
      <c r="AU42" s="41"/>
      <c r="AV42" s="7"/>
      <c r="AW42" s="7"/>
      <c r="AX42" s="7"/>
      <c r="AY42" s="7"/>
      <c r="AZ42" s="7"/>
    </row>
    <row r="43" spans="1:52">
      <c r="A43" s="125" t="s">
        <v>17</v>
      </c>
      <c r="B43" s="125" t="s">
        <v>196</v>
      </c>
      <c r="C43" s="125">
        <v>20</v>
      </c>
      <c r="D43" s="125" t="s">
        <v>424</v>
      </c>
      <c r="E43" s="125">
        <v>25.28</v>
      </c>
      <c r="F43" s="125">
        <v>0.01</v>
      </c>
      <c r="G43" s="125">
        <v>0.69</v>
      </c>
      <c r="H43" s="125"/>
      <c r="I43" s="125" t="s">
        <v>637</v>
      </c>
      <c r="J43" s="125" t="s">
        <v>196</v>
      </c>
      <c r="K43" s="125">
        <v>28</v>
      </c>
      <c r="L43" s="125" t="s">
        <v>425</v>
      </c>
      <c r="M43" s="125">
        <v>28.99</v>
      </c>
      <c r="N43" s="60">
        <v>9.6400000000000001E-4</v>
      </c>
      <c r="O43" s="125">
        <v>0.13</v>
      </c>
      <c r="P43" s="125"/>
      <c r="Q43" s="125"/>
      <c r="R43" s="125"/>
      <c r="S43" s="125"/>
      <c r="T43" s="125"/>
      <c r="U43" s="125"/>
      <c r="V43" s="125"/>
      <c r="W43" s="125"/>
      <c r="X43" s="125"/>
      <c r="Y43" s="136"/>
      <c r="Z43" s="125"/>
      <c r="AA43" s="125"/>
      <c r="AB43" s="125"/>
      <c r="AC43" s="125"/>
      <c r="AD43" s="125"/>
      <c r="AE43" s="125"/>
      <c r="AF43" s="125"/>
      <c r="AN43" s="7"/>
      <c r="AO43" s="7"/>
      <c r="AR43" s="41"/>
      <c r="AS43" s="41"/>
      <c r="AT43" s="41"/>
      <c r="AU43" s="41"/>
      <c r="AV43" s="7"/>
      <c r="AW43" s="7"/>
      <c r="AX43" s="7"/>
      <c r="AY43" s="7"/>
      <c r="AZ43" s="7"/>
    </row>
    <row r="44" spans="1:52">
      <c r="A44" s="125" t="s">
        <v>202</v>
      </c>
      <c r="B44" s="125">
        <v>4</v>
      </c>
      <c r="C44" s="125" t="s">
        <v>130</v>
      </c>
      <c r="D44" s="125">
        <v>18.97</v>
      </c>
      <c r="E44" s="125"/>
      <c r="F44" s="125"/>
      <c r="G44" s="125"/>
      <c r="H44" s="125"/>
      <c r="I44" s="125" t="s">
        <v>202</v>
      </c>
      <c r="J44" s="125">
        <v>4</v>
      </c>
      <c r="K44" s="125" t="s">
        <v>130</v>
      </c>
      <c r="L44" s="125">
        <v>18.97</v>
      </c>
      <c r="M44" s="125"/>
      <c r="N44" s="125"/>
      <c r="O44" s="125"/>
      <c r="P44" s="125"/>
      <c r="Q44" s="125"/>
      <c r="R44" s="125"/>
      <c r="S44" s="125"/>
      <c r="T44" s="125"/>
      <c r="U44" s="125"/>
      <c r="V44" s="125"/>
      <c r="W44" s="125"/>
      <c r="X44" s="125"/>
      <c r="Y44" s="136"/>
      <c r="Z44" s="125"/>
      <c r="AA44" s="125"/>
      <c r="AB44" s="125"/>
      <c r="AC44" s="125"/>
      <c r="AD44" s="125"/>
      <c r="AE44" s="125"/>
      <c r="AF44" s="125"/>
      <c r="AN44" s="7"/>
      <c r="AO44" s="7"/>
      <c r="AR44" s="41"/>
      <c r="AS44" s="41"/>
      <c r="AT44" s="38"/>
      <c r="AU44" s="38"/>
      <c r="AV44" s="38"/>
      <c r="AW44" s="7"/>
      <c r="AX44" s="7"/>
      <c r="AY44" s="7"/>
      <c r="AZ44" s="7"/>
    </row>
    <row r="45" spans="1:52">
      <c r="A45" s="122" t="s">
        <v>539</v>
      </c>
      <c r="B45" s="125"/>
      <c r="C45" s="125"/>
      <c r="D45" s="125"/>
      <c r="E45" s="149"/>
      <c r="F45" s="149"/>
      <c r="G45" s="144" t="s">
        <v>782</v>
      </c>
      <c r="H45" s="125"/>
      <c r="I45" s="122" t="s">
        <v>539</v>
      </c>
      <c r="J45" s="125"/>
      <c r="K45" s="125"/>
      <c r="L45" s="125"/>
      <c r="M45" s="125"/>
      <c r="N45" s="125"/>
      <c r="O45" s="175" t="s">
        <v>664</v>
      </c>
      <c r="P45" s="175"/>
      <c r="Q45" s="122"/>
      <c r="R45" s="125"/>
      <c r="S45" s="125"/>
      <c r="T45" s="125"/>
      <c r="U45" s="125"/>
      <c r="V45" s="125"/>
      <c r="W45" s="125"/>
      <c r="X45" s="125"/>
      <c r="Y45" s="136"/>
      <c r="Z45" s="125"/>
      <c r="AA45" s="125"/>
      <c r="AB45" s="125"/>
      <c r="AC45" s="125"/>
      <c r="AD45" s="125"/>
      <c r="AE45" s="125"/>
      <c r="AF45" s="125"/>
      <c r="AN45" s="7"/>
      <c r="AO45" s="7"/>
      <c r="AR45" s="41"/>
      <c r="AS45" s="41"/>
      <c r="AT45" s="41"/>
      <c r="AU45" s="41"/>
      <c r="AV45" s="7"/>
      <c r="AW45" s="7"/>
      <c r="AX45" s="7"/>
      <c r="AY45" s="7"/>
      <c r="AZ45" s="7"/>
    </row>
    <row r="46" spans="1:52">
      <c r="A46" s="125" t="s">
        <v>189</v>
      </c>
      <c r="B46" s="125"/>
      <c r="C46" s="125">
        <v>7</v>
      </c>
      <c r="D46" s="125" t="s">
        <v>426</v>
      </c>
      <c r="E46" s="125">
        <v>26.91</v>
      </c>
      <c r="F46" s="125">
        <v>0.15</v>
      </c>
      <c r="G46" s="125">
        <v>1</v>
      </c>
      <c r="H46" s="125"/>
      <c r="I46" s="125"/>
      <c r="J46" s="125" t="s">
        <v>189</v>
      </c>
      <c r="K46" s="125">
        <v>11</v>
      </c>
      <c r="L46" s="125" t="s">
        <v>427</v>
      </c>
      <c r="M46" s="125">
        <v>27.33</v>
      </c>
      <c r="N46" s="60">
        <v>4.9699999999999996E-3</v>
      </c>
      <c r="O46" s="125">
        <v>1</v>
      </c>
      <c r="P46" s="125"/>
      <c r="Q46" s="125"/>
      <c r="R46" s="125"/>
      <c r="S46" s="125"/>
      <c r="T46" s="125"/>
      <c r="U46" s="125"/>
      <c r="V46" s="125"/>
      <c r="W46" s="125"/>
      <c r="X46" s="125"/>
      <c r="Y46" s="136"/>
      <c r="Z46" s="125"/>
      <c r="AA46" s="125"/>
      <c r="AB46" s="125"/>
      <c r="AC46" s="125"/>
      <c r="AD46" s="125"/>
      <c r="AE46" s="125"/>
      <c r="AF46" s="146"/>
      <c r="AN46" s="7"/>
      <c r="AO46" s="7"/>
      <c r="AR46" s="41"/>
      <c r="AS46" s="96"/>
      <c r="AT46" s="41"/>
      <c r="AU46" s="41"/>
      <c r="AV46" s="7"/>
      <c r="AW46" s="7"/>
      <c r="AX46" s="7"/>
      <c r="AY46" s="7"/>
      <c r="AZ46" s="7"/>
    </row>
    <row r="47" spans="1:52">
      <c r="A47" s="125" t="s">
        <v>193</v>
      </c>
      <c r="B47" s="125">
        <v>19</v>
      </c>
      <c r="C47" s="125" t="s">
        <v>613</v>
      </c>
      <c r="D47" s="125">
        <v>24.21</v>
      </c>
      <c r="E47" s="125"/>
      <c r="F47" s="125"/>
      <c r="G47" s="125"/>
      <c r="H47" s="125"/>
      <c r="I47" s="125" t="s">
        <v>193</v>
      </c>
      <c r="J47" s="125">
        <v>3</v>
      </c>
      <c r="K47" s="125" t="s">
        <v>368</v>
      </c>
      <c r="L47" s="125">
        <v>19.670000000000002</v>
      </c>
      <c r="M47" s="125"/>
      <c r="N47" s="125"/>
      <c r="O47" s="125"/>
      <c r="P47" s="125"/>
      <c r="Q47" s="125"/>
      <c r="R47" s="125"/>
      <c r="S47" s="125"/>
      <c r="T47" s="125"/>
      <c r="U47" s="125"/>
      <c r="V47" s="125"/>
      <c r="W47" s="125"/>
      <c r="X47" s="125"/>
      <c r="Y47" s="136"/>
      <c r="Z47" s="125"/>
      <c r="AA47" s="125"/>
      <c r="AB47" s="125"/>
      <c r="AC47" s="125"/>
      <c r="AD47" s="125"/>
      <c r="AE47" s="125"/>
      <c r="AF47" s="125"/>
      <c r="AN47" s="7"/>
      <c r="AO47" s="7"/>
      <c r="AR47" s="41"/>
      <c r="AS47" s="41"/>
      <c r="AT47" s="41"/>
      <c r="AU47" s="41"/>
      <c r="AV47" s="7"/>
      <c r="AW47" s="7"/>
      <c r="AX47" s="7"/>
      <c r="AY47" s="7"/>
      <c r="AZ47" s="7"/>
    </row>
    <row r="48" spans="1:52">
      <c r="A48" s="125" t="s">
        <v>215</v>
      </c>
      <c r="B48" s="125" t="s">
        <v>196</v>
      </c>
      <c r="C48" s="125">
        <v>5</v>
      </c>
      <c r="D48" s="125" t="s">
        <v>428</v>
      </c>
      <c r="E48" s="125">
        <v>27.69</v>
      </c>
      <c r="F48" s="125">
        <v>0.12</v>
      </c>
      <c r="G48" s="125">
        <v>0.78</v>
      </c>
      <c r="H48" s="125"/>
      <c r="I48" s="125" t="s">
        <v>208</v>
      </c>
      <c r="J48" s="125" t="s">
        <v>196</v>
      </c>
      <c r="K48" s="125">
        <v>9</v>
      </c>
      <c r="L48" s="125" t="s">
        <v>429</v>
      </c>
      <c r="M48" s="125">
        <v>27.8</v>
      </c>
      <c r="N48" s="60">
        <v>2.0600000000000002E-3</v>
      </c>
      <c r="O48" s="125">
        <v>0.41</v>
      </c>
      <c r="P48" s="125"/>
      <c r="Q48" s="125"/>
      <c r="R48" s="125"/>
      <c r="S48" s="125"/>
      <c r="T48" s="125"/>
      <c r="U48" s="125"/>
      <c r="V48" s="125"/>
      <c r="W48" s="125"/>
      <c r="X48" s="125"/>
      <c r="Y48" s="136"/>
      <c r="Z48" s="125"/>
      <c r="AA48" s="125"/>
      <c r="AB48" s="125"/>
      <c r="AC48" s="125"/>
      <c r="AD48" s="125"/>
      <c r="AE48" s="125"/>
      <c r="AF48" s="125"/>
      <c r="AG48" s="125"/>
      <c r="AH48" s="125"/>
    </row>
    <row r="49" spans="1:51">
      <c r="A49" s="125" t="s">
        <v>202</v>
      </c>
      <c r="B49" s="125">
        <v>17</v>
      </c>
      <c r="C49" s="125" t="s">
        <v>699</v>
      </c>
      <c r="D49" s="125">
        <v>24.64</v>
      </c>
      <c r="E49" s="125"/>
      <c r="F49" s="125"/>
      <c r="G49" s="125"/>
      <c r="H49" s="125"/>
      <c r="I49" s="125" t="s">
        <v>202</v>
      </c>
      <c r="J49" s="125">
        <v>1</v>
      </c>
      <c r="K49" s="125" t="s">
        <v>362</v>
      </c>
      <c r="L49" s="125">
        <v>18.88</v>
      </c>
      <c r="M49" s="125"/>
      <c r="N49" s="125"/>
      <c r="O49" s="125"/>
      <c r="P49" s="125"/>
      <c r="Q49" s="125"/>
      <c r="R49" s="125"/>
      <c r="S49" s="125"/>
      <c r="T49" s="125"/>
      <c r="U49" s="125"/>
      <c r="V49" s="125"/>
      <c r="W49" s="125"/>
      <c r="X49" s="125"/>
      <c r="Y49" s="136"/>
      <c r="Z49" s="125"/>
      <c r="AA49" s="125"/>
      <c r="AB49" s="125"/>
      <c r="AC49" s="125"/>
      <c r="AD49" s="125"/>
      <c r="AE49" s="125"/>
      <c r="AF49" s="60"/>
      <c r="AG49" s="125"/>
      <c r="AH49" s="125"/>
      <c r="AS49" s="41"/>
      <c r="AT49" s="41"/>
      <c r="AU49" s="125"/>
      <c r="AV49" s="125"/>
      <c r="AW49" s="125"/>
      <c r="AX49" s="125"/>
      <c r="AY49" s="125"/>
    </row>
    <row r="50" spans="1:51">
      <c r="A50" s="125" t="s">
        <v>189</v>
      </c>
      <c r="B50" s="125"/>
      <c r="C50" s="125">
        <v>8</v>
      </c>
      <c r="D50" s="125" t="s">
        <v>430</v>
      </c>
      <c r="E50" s="125">
        <v>26.71</v>
      </c>
      <c r="F50" s="125">
        <v>0.18</v>
      </c>
      <c r="G50" s="125">
        <v>1</v>
      </c>
      <c r="H50" s="125"/>
      <c r="I50" s="125" t="s">
        <v>215</v>
      </c>
      <c r="J50" s="125" t="s">
        <v>196</v>
      </c>
      <c r="K50" s="125">
        <v>10</v>
      </c>
      <c r="L50" s="125" t="s">
        <v>717</v>
      </c>
      <c r="M50" s="125">
        <v>28.13</v>
      </c>
      <c r="N50" s="60">
        <v>2.7699999999999999E-3</v>
      </c>
      <c r="O50" s="125">
        <v>0.56000000000000005</v>
      </c>
      <c r="P50" s="125"/>
      <c r="Q50" s="125"/>
      <c r="R50" s="125"/>
      <c r="S50" s="125"/>
      <c r="T50" s="125"/>
      <c r="U50" s="125"/>
      <c r="V50" s="125"/>
      <c r="W50" s="125"/>
      <c r="X50" s="125"/>
      <c r="Y50" s="136"/>
      <c r="Z50" s="125"/>
      <c r="AA50" s="125"/>
      <c r="AB50" s="125"/>
      <c r="AC50" s="125"/>
      <c r="AD50" s="125"/>
      <c r="AE50" s="125"/>
      <c r="AF50" s="60"/>
      <c r="AG50" s="125"/>
      <c r="AH50" s="125"/>
      <c r="AS50" s="39"/>
      <c r="AT50" s="41"/>
      <c r="AU50" s="125"/>
      <c r="AV50" s="125"/>
      <c r="AW50" s="125"/>
      <c r="AX50" s="125"/>
      <c r="AY50" s="125"/>
    </row>
    <row r="51" spans="1:51" ht="17">
      <c r="A51" s="125" t="s">
        <v>193</v>
      </c>
      <c r="B51" s="125">
        <v>20</v>
      </c>
      <c r="C51" s="125" t="s">
        <v>413</v>
      </c>
      <c r="D51" s="125">
        <v>24.21</v>
      </c>
      <c r="E51" s="125"/>
      <c r="F51" s="125"/>
      <c r="G51" s="125"/>
      <c r="H51" s="125"/>
      <c r="I51" s="125" t="s">
        <v>202</v>
      </c>
      <c r="J51" s="125">
        <v>2</v>
      </c>
      <c r="K51" s="125" t="s">
        <v>365</v>
      </c>
      <c r="L51" s="125">
        <v>19.64</v>
      </c>
      <c r="M51" s="125"/>
      <c r="N51" s="125"/>
      <c r="O51" s="125"/>
      <c r="P51" s="125"/>
      <c r="Q51" s="125"/>
      <c r="R51" s="125"/>
      <c r="S51" s="125"/>
      <c r="T51" s="125"/>
      <c r="U51" s="125"/>
      <c r="V51" s="125"/>
      <c r="W51" s="125"/>
      <c r="X51" s="125"/>
      <c r="Y51" s="136"/>
      <c r="Z51" s="125"/>
      <c r="AA51" s="125"/>
      <c r="AB51" s="125"/>
      <c r="AC51" s="125"/>
      <c r="AD51" s="125"/>
      <c r="AE51" s="125"/>
      <c r="AF51" s="125"/>
      <c r="AG51" s="125"/>
      <c r="AH51" s="125"/>
      <c r="AS51" s="118"/>
      <c r="AT51" s="118"/>
      <c r="AU51" s="125"/>
      <c r="AV51" s="125"/>
      <c r="AW51" s="125"/>
      <c r="AX51" s="125"/>
      <c r="AY51" s="125"/>
    </row>
    <row r="52" spans="1:51" ht="17">
      <c r="A52" s="125" t="s">
        <v>198</v>
      </c>
      <c r="B52" s="125" t="s">
        <v>196</v>
      </c>
      <c r="C52" s="125">
        <v>6</v>
      </c>
      <c r="D52" s="125" t="s">
        <v>718</v>
      </c>
      <c r="E52" s="125">
        <v>27.88</v>
      </c>
      <c r="F52" s="125">
        <v>0.11</v>
      </c>
      <c r="G52" s="125">
        <v>0.63</v>
      </c>
      <c r="H52" s="125"/>
      <c r="I52" s="125" t="s">
        <v>198</v>
      </c>
      <c r="J52" s="125" t="s">
        <v>196</v>
      </c>
      <c r="K52" s="125">
        <v>12</v>
      </c>
      <c r="L52" s="125" t="s">
        <v>719</v>
      </c>
      <c r="M52" s="125">
        <v>29.92</v>
      </c>
      <c r="N52" s="60">
        <v>6.9200000000000002E-4</v>
      </c>
      <c r="O52" s="125">
        <v>0.14000000000000001</v>
      </c>
      <c r="P52" s="125"/>
      <c r="Q52" s="125"/>
      <c r="R52" s="125"/>
      <c r="S52" s="125"/>
      <c r="T52" s="125"/>
      <c r="U52" s="125"/>
      <c r="V52" s="125"/>
      <c r="W52" s="125"/>
      <c r="X52" s="125"/>
      <c r="Y52" s="136"/>
      <c r="Z52" s="125"/>
      <c r="AA52" s="125"/>
      <c r="AB52" s="125"/>
      <c r="AC52" s="125"/>
      <c r="AD52" s="125"/>
      <c r="AE52" s="125"/>
      <c r="AF52" s="125"/>
      <c r="AG52" s="125"/>
      <c r="AH52" s="125"/>
      <c r="AS52" s="118"/>
      <c r="AT52" s="119"/>
      <c r="AU52" s="125"/>
      <c r="AV52" s="125"/>
      <c r="AW52" s="125"/>
      <c r="AX52" s="125"/>
      <c r="AY52" s="125"/>
    </row>
    <row r="53" spans="1:51">
      <c r="A53" s="125" t="s">
        <v>202</v>
      </c>
      <c r="B53" s="125">
        <v>18</v>
      </c>
      <c r="C53" s="125" t="s">
        <v>417</v>
      </c>
      <c r="D53" s="125">
        <v>24.71</v>
      </c>
      <c r="E53" s="125"/>
      <c r="F53" s="125"/>
      <c r="G53" s="125"/>
      <c r="H53" s="125"/>
      <c r="I53" s="125" t="s">
        <v>202</v>
      </c>
      <c r="J53" s="125">
        <v>4</v>
      </c>
      <c r="K53" s="125" t="s">
        <v>371</v>
      </c>
      <c r="L53" s="125">
        <v>19.43</v>
      </c>
      <c r="M53" s="125"/>
      <c r="N53" s="125"/>
      <c r="O53" s="125"/>
      <c r="P53" s="125"/>
      <c r="Q53" s="125"/>
      <c r="R53" s="125"/>
      <c r="S53" s="125"/>
      <c r="T53" s="125"/>
      <c r="U53" s="125"/>
      <c r="V53" s="125"/>
      <c r="W53" s="125"/>
      <c r="X53" s="125"/>
      <c r="Y53" s="136"/>
      <c r="Z53" s="125"/>
      <c r="AA53" s="125"/>
      <c r="AB53" s="125"/>
      <c r="AC53" s="125"/>
      <c r="AD53" s="125"/>
      <c r="AE53" s="125"/>
      <c r="AF53" s="125"/>
      <c r="AG53" s="125"/>
      <c r="AH53" s="125"/>
      <c r="AS53" s="41"/>
      <c r="AT53" s="41"/>
      <c r="AU53" s="125"/>
      <c r="AV53" s="125"/>
      <c r="AW53" s="125"/>
      <c r="AX53" s="125"/>
      <c r="AY53" s="125"/>
    </row>
    <row r="54" spans="1:51">
      <c r="A54" s="125"/>
      <c r="B54" s="125"/>
      <c r="C54" s="125"/>
      <c r="D54" s="125"/>
      <c r="E54" s="125"/>
      <c r="F54" s="125"/>
      <c r="G54" s="125"/>
      <c r="H54" s="125"/>
      <c r="I54" s="125"/>
      <c r="J54" s="125"/>
      <c r="K54" s="125"/>
      <c r="L54" s="125"/>
      <c r="M54" s="125"/>
      <c r="N54" s="125"/>
      <c r="O54" s="125"/>
      <c r="P54" s="125"/>
      <c r="Q54" s="125"/>
      <c r="R54" s="125"/>
      <c r="S54" s="125"/>
      <c r="T54" s="125"/>
      <c r="U54" s="125"/>
      <c r="V54" s="125"/>
      <c r="W54" s="125"/>
      <c r="X54" s="125"/>
      <c r="Y54" s="136"/>
      <c r="Z54" s="125"/>
      <c r="AA54" s="125"/>
      <c r="AB54" s="125"/>
      <c r="AC54" s="125"/>
      <c r="AD54" s="125"/>
      <c r="AE54" s="125"/>
      <c r="AF54" s="125"/>
      <c r="AG54" s="125"/>
      <c r="AH54" s="125"/>
      <c r="AS54" s="41"/>
      <c r="AT54" s="41"/>
      <c r="AU54" s="125"/>
      <c r="AV54" s="125"/>
      <c r="AW54" s="125"/>
      <c r="AX54" s="125"/>
      <c r="AY54" s="125"/>
    </row>
    <row r="55" spans="1:51">
      <c r="A55" s="125"/>
      <c r="B55" s="125"/>
      <c r="C55" s="125"/>
      <c r="D55" s="125"/>
      <c r="E55" s="125"/>
      <c r="F55" s="125"/>
      <c r="G55" s="125"/>
      <c r="H55" s="125"/>
      <c r="I55" s="125"/>
      <c r="J55" s="125"/>
      <c r="K55" s="125"/>
      <c r="L55" s="125"/>
      <c r="M55" s="125"/>
      <c r="N55" s="125"/>
      <c r="O55" s="125"/>
      <c r="P55" s="125"/>
      <c r="Q55" s="125"/>
      <c r="R55" s="125"/>
      <c r="S55" s="125"/>
      <c r="T55" s="125"/>
      <c r="U55" s="125"/>
      <c r="V55" s="125"/>
      <c r="W55" s="125"/>
      <c r="X55" s="125"/>
      <c r="Y55" s="136"/>
      <c r="Z55" s="125"/>
      <c r="AA55" s="125"/>
      <c r="AB55" s="125"/>
      <c r="AC55" s="125"/>
      <c r="AD55" s="125"/>
      <c r="AE55" s="125"/>
      <c r="AF55" s="125"/>
      <c r="AS55" s="41"/>
      <c r="AT55" s="41"/>
      <c r="AU55" s="125"/>
      <c r="AV55" s="125"/>
      <c r="AW55" s="125"/>
      <c r="AX55" s="125"/>
      <c r="AY55" s="125"/>
    </row>
    <row r="56" spans="1:51">
      <c r="A56" s="161"/>
      <c r="B56" s="161"/>
      <c r="C56" s="161"/>
      <c r="D56" s="161"/>
      <c r="E56" s="161"/>
      <c r="F56" s="161"/>
      <c r="G56" s="161"/>
      <c r="H56" s="161"/>
      <c r="I56" s="161"/>
      <c r="J56" s="161"/>
      <c r="K56" s="161"/>
      <c r="L56" s="161"/>
      <c r="M56" s="161"/>
      <c r="N56" s="161"/>
      <c r="O56" s="161"/>
      <c r="P56" s="161"/>
      <c r="Q56" s="161"/>
      <c r="R56" s="161"/>
      <c r="S56" s="161"/>
      <c r="T56" s="161"/>
      <c r="U56" s="161"/>
      <c r="V56" s="161"/>
      <c r="W56" s="161"/>
      <c r="X56" s="161"/>
      <c r="Y56" s="136"/>
      <c r="Z56" s="161"/>
      <c r="AA56" s="161"/>
      <c r="AB56" s="161"/>
      <c r="AC56" s="161"/>
      <c r="AD56" s="161"/>
      <c r="AE56" s="161"/>
      <c r="AF56" s="161"/>
      <c r="AS56" s="41"/>
      <c r="AT56" s="41"/>
      <c r="AU56" s="161"/>
      <c r="AV56" s="161"/>
      <c r="AW56" s="161"/>
      <c r="AX56" s="161"/>
      <c r="AY56" s="161"/>
    </row>
    <row r="57" spans="1:51">
      <c r="A57" s="167" t="s">
        <v>720</v>
      </c>
      <c r="B57" s="125"/>
      <c r="C57" s="125"/>
      <c r="D57" s="125"/>
      <c r="E57" s="182"/>
      <c r="F57" s="182"/>
      <c r="G57" s="182"/>
      <c r="H57" s="182"/>
      <c r="I57" s="182"/>
      <c r="J57" s="182"/>
      <c r="K57" s="122"/>
      <c r="L57" s="182"/>
      <c r="M57" s="182"/>
      <c r="N57" s="125"/>
      <c r="O57" s="125"/>
      <c r="P57" s="125"/>
      <c r="Q57" s="125"/>
      <c r="R57" s="125"/>
      <c r="S57" s="125"/>
      <c r="T57" s="125"/>
      <c r="U57" s="125"/>
      <c r="V57" s="125"/>
      <c r="W57" s="125"/>
      <c r="X57" s="125"/>
      <c r="Y57" s="122"/>
      <c r="Z57" s="122"/>
      <c r="AA57" s="122"/>
      <c r="AB57" s="122"/>
      <c r="AC57" s="125"/>
      <c r="AD57" s="125"/>
      <c r="AE57" s="125"/>
      <c r="AF57" s="125"/>
      <c r="AS57" s="41"/>
      <c r="AT57" s="41"/>
      <c r="AU57" s="125"/>
      <c r="AV57" s="125"/>
      <c r="AW57" s="125"/>
      <c r="AX57" s="125"/>
      <c r="AY57" s="125"/>
    </row>
    <row r="58" spans="1:51">
      <c r="A58" s="122"/>
      <c r="V58" s="125"/>
      <c r="W58" s="125"/>
      <c r="X58" s="125"/>
      <c r="Y58" s="122"/>
      <c r="Z58" s="122"/>
      <c r="AA58" s="122"/>
      <c r="AB58" s="122"/>
      <c r="AC58" s="125"/>
      <c r="AD58" s="125"/>
      <c r="AE58" s="125"/>
      <c r="AF58" s="125"/>
      <c r="AS58" s="41"/>
      <c r="AT58" s="41"/>
      <c r="AU58" s="125"/>
      <c r="AV58" s="125"/>
      <c r="AW58" s="125"/>
      <c r="AX58" s="125"/>
      <c r="AY58" s="125"/>
    </row>
    <row r="59" spans="1:51">
      <c r="A59" s="125"/>
      <c r="B59" s="144" t="s">
        <v>721</v>
      </c>
      <c r="C59" s="125"/>
      <c r="D59" s="125"/>
      <c r="E59" s="122"/>
      <c r="F59" s="125"/>
      <c r="G59" s="125"/>
      <c r="H59" s="125"/>
      <c r="I59" s="175" t="s">
        <v>537</v>
      </c>
      <c r="J59" s="175"/>
      <c r="K59" s="77"/>
      <c r="L59" s="122"/>
      <c r="M59" s="125"/>
      <c r="N59" s="125"/>
      <c r="O59" s="125"/>
      <c r="P59" s="144" t="s">
        <v>55</v>
      </c>
      <c r="Q59" s="122"/>
      <c r="R59" s="122"/>
      <c r="S59" s="125"/>
      <c r="T59" s="125"/>
      <c r="U59" s="125"/>
      <c r="V59" s="125"/>
      <c r="W59" s="125"/>
      <c r="X59" s="125"/>
      <c r="Y59" s="125"/>
      <c r="Z59" s="125"/>
      <c r="AA59" s="125"/>
      <c r="AB59" s="125"/>
      <c r="AC59" s="125"/>
      <c r="AD59" s="125"/>
      <c r="AE59" s="125"/>
      <c r="AF59" s="125"/>
      <c r="AS59" s="41"/>
      <c r="AT59" s="41"/>
      <c r="AU59" s="125"/>
      <c r="AV59" s="125"/>
      <c r="AW59" s="125"/>
      <c r="AX59" s="125"/>
      <c r="AY59" s="125"/>
    </row>
    <row r="60" spans="1:51">
      <c r="A60" s="125"/>
      <c r="B60" s="125" t="s">
        <v>538</v>
      </c>
      <c r="C60" s="125" t="s">
        <v>538</v>
      </c>
      <c r="D60" s="125" t="s">
        <v>538</v>
      </c>
      <c r="E60" s="125" t="s">
        <v>539</v>
      </c>
      <c r="F60" s="125" t="s">
        <v>539</v>
      </c>
      <c r="G60" s="125" t="s">
        <v>539</v>
      </c>
      <c r="H60" s="125"/>
      <c r="I60" s="125" t="s">
        <v>538</v>
      </c>
      <c r="J60" s="125" t="s">
        <v>538</v>
      </c>
      <c r="K60" s="125" t="s">
        <v>538</v>
      </c>
      <c r="L60" s="125" t="s">
        <v>539</v>
      </c>
      <c r="M60" s="125" t="s">
        <v>539</v>
      </c>
      <c r="N60" s="125" t="s">
        <v>539</v>
      </c>
      <c r="O60" s="125"/>
      <c r="P60" s="125" t="s">
        <v>538</v>
      </c>
      <c r="Q60" s="125" t="s">
        <v>538</v>
      </c>
      <c r="R60" s="125" t="s">
        <v>538</v>
      </c>
      <c r="S60" s="125" t="s">
        <v>539</v>
      </c>
      <c r="T60" s="125" t="s">
        <v>539</v>
      </c>
      <c r="U60" s="125" t="s">
        <v>539</v>
      </c>
      <c r="V60" s="125"/>
      <c r="W60" s="125"/>
      <c r="X60" s="125"/>
      <c r="Y60" s="125"/>
      <c r="Z60" s="125"/>
      <c r="AA60" s="125"/>
      <c r="AB60" s="125"/>
      <c r="AC60" s="125"/>
      <c r="AD60" s="125"/>
      <c r="AE60" s="125"/>
      <c r="AF60" s="125"/>
      <c r="AS60" s="41"/>
      <c r="AT60" s="41"/>
      <c r="AU60" s="125"/>
      <c r="AV60" s="125"/>
      <c r="AW60" s="125"/>
      <c r="AX60" s="125"/>
      <c r="AY60" s="125"/>
    </row>
    <row r="61" spans="1:51">
      <c r="A61" s="143" t="s">
        <v>665</v>
      </c>
      <c r="B61" s="143">
        <v>1</v>
      </c>
      <c r="C61" s="143">
        <v>1</v>
      </c>
      <c r="D61" s="143">
        <v>1</v>
      </c>
      <c r="E61" s="143">
        <v>1</v>
      </c>
      <c r="F61" s="143">
        <v>1</v>
      </c>
      <c r="G61" s="143">
        <v>1</v>
      </c>
      <c r="H61" s="125"/>
      <c r="I61" s="143">
        <v>1</v>
      </c>
      <c r="J61" s="143">
        <v>1</v>
      </c>
      <c r="K61" s="143">
        <v>1</v>
      </c>
      <c r="L61" s="143">
        <v>1</v>
      </c>
      <c r="M61" s="143">
        <v>1</v>
      </c>
      <c r="N61" s="143">
        <v>1</v>
      </c>
      <c r="O61" s="125"/>
      <c r="P61" s="143">
        <v>1</v>
      </c>
      <c r="Q61" s="143">
        <v>1</v>
      </c>
      <c r="R61" s="143">
        <v>1</v>
      </c>
      <c r="S61" s="143">
        <v>1</v>
      </c>
      <c r="T61" s="143">
        <v>1</v>
      </c>
      <c r="U61" s="143">
        <v>1</v>
      </c>
      <c r="V61" s="125"/>
      <c r="W61" s="125"/>
      <c r="X61" s="125"/>
      <c r="Y61" s="125"/>
      <c r="Z61" s="125"/>
      <c r="AA61" s="125"/>
      <c r="AB61" s="125"/>
      <c r="AC61" s="125"/>
      <c r="AD61" s="125"/>
      <c r="AE61" s="125"/>
      <c r="AF61" s="125"/>
      <c r="AS61" s="41"/>
      <c r="AT61" s="41"/>
      <c r="AU61" s="125"/>
      <c r="AV61" s="125"/>
      <c r="AW61" s="125"/>
      <c r="AX61" s="125"/>
      <c r="AY61" s="125"/>
    </row>
    <row r="62" spans="1:51" ht="16">
      <c r="A62" s="146" t="s">
        <v>783</v>
      </c>
      <c r="B62" s="143">
        <v>0.51</v>
      </c>
      <c r="C62" s="143">
        <v>0.59</v>
      </c>
      <c r="D62" s="143">
        <v>0.5</v>
      </c>
      <c r="E62" s="143">
        <v>0.93</v>
      </c>
      <c r="F62" s="143">
        <v>0.59</v>
      </c>
      <c r="G62" s="143">
        <v>0.44</v>
      </c>
      <c r="I62" s="143">
        <v>0.57999999999999996</v>
      </c>
      <c r="J62" s="143">
        <v>0.63</v>
      </c>
      <c r="K62" s="143">
        <v>0.6</v>
      </c>
      <c r="L62" s="143">
        <v>1.08</v>
      </c>
      <c r="M62" s="143">
        <v>0.59</v>
      </c>
      <c r="N62" s="143">
        <v>0.46</v>
      </c>
      <c r="P62" s="143">
        <v>0.44</v>
      </c>
      <c r="Q62" s="143">
        <v>0.36</v>
      </c>
      <c r="R62" s="143">
        <v>0.38</v>
      </c>
      <c r="S62" s="143">
        <v>0.35</v>
      </c>
      <c r="T62" s="143">
        <v>0.45</v>
      </c>
      <c r="U62" s="143">
        <v>0.72</v>
      </c>
      <c r="W62" s="125"/>
      <c r="X62" s="125"/>
      <c r="Y62" s="125"/>
      <c r="Z62" s="125"/>
      <c r="AA62" s="125"/>
      <c r="AB62" s="125"/>
      <c r="AC62" s="125"/>
      <c r="AD62" s="125"/>
      <c r="AE62" s="125"/>
      <c r="AF62" s="125"/>
      <c r="AS62" s="41"/>
      <c r="AT62" s="41"/>
      <c r="AU62" s="125"/>
      <c r="AV62" s="125"/>
      <c r="AW62" s="125"/>
      <c r="AX62" s="125"/>
      <c r="AY62" s="125"/>
    </row>
    <row r="63" spans="1:51">
      <c r="A63" s="158"/>
      <c r="B63" s="158"/>
      <c r="C63" s="158"/>
      <c r="D63" s="158"/>
      <c r="E63" s="158"/>
      <c r="F63" s="158"/>
      <c r="G63" s="158"/>
      <c r="H63" s="41"/>
      <c r="I63" s="158"/>
      <c r="J63" s="158"/>
      <c r="K63" s="158"/>
      <c r="L63" s="158"/>
      <c r="M63" s="158"/>
      <c r="N63" s="158"/>
      <c r="O63" s="41"/>
      <c r="P63" s="158"/>
      <c r="Q63" s="158"/>
      <c r="R63" s="158"/>
      <c r="S63" s="158"/>
      <c r="T63" s="158"/>
      <c r="U63" s="158"/>
      <c r="V63" s="125"/>
      <c r="W63" s="125"/>
      <c r="X63" s="125"/>
      <c r="Y63" s="125"/>
      <c r="Z63" s="125"/>
      <c r="AA63" s="125"/>
      <c r="AB63" s="125"/>
      <c r="AC63" s="125"/>
      <c r="AD63" s="125"/>
      <c r="AE63" s="125"/>
      <c r="AF63" s="125"/>
      <c r="AS63" s="41"/>
      <c r="AT63" s="41"/>
      <c r="AU63" s="125"/>
      <c r="AV63" s="125"/>
      <c r="AW63" s="125"/>
      <c r="AX63" s="125"/>
      <c r="AY63" s="125"/>
    </row>
    <row r="64" spans="1:51">
      <c r="A64" s="96"/>
      <c r="B64" s="158"/>
      <c r="C64" s="158"/>
      <c r="D64" s="158"/>
      <c r="E64" s="158"/>
      <c r="F64" s="158"/>
      <c r="G64" s="158"/>
      <c r="H64" s="41"/>
      <c r="I64" s="158"/>
      <c r="J64" s="158"/>
      <c r="K64" s="158"/>
      <c r="L64" s="158"/>
      <c r="M64" s="158"/>
      <c r="N64" s="158"/>
      <c r="O64" s="41"/>
      <c r="P64" s="158"/>
      <c r="Q64" s="158"/>
      <c r="R64" s="158"/>
      <c r="S64" s="158"/>
      <c r="T64" s="158"/>
      <c r="U64" s="158"/>
      <c r="V64" s="125"/>
      <c r="W64" s="125"/>
      <c r="X64" s="125"/>
      <c r="Y64" s="125"/>
      <c r="Z64" s="125"/>
      <c r="AA64" s="125"/>
      <c r="AB64" s="125"/>
      <c r="AC64" s="125"/>
      <c r="AD64" s="125"/>
      <c r="AE64" s="125"/>
      <c r="AF64" s="125"/>
      <c r="AS64" s="41"/>
      <c r="AT64" s="41"/>
      <c r="AU64" s="125"/>
      <c r="AV64" s="125"/>
      <c r="AW64" s="125"/>
      <c r="AX64" s="125"/>
      <c r="AY64" s="125"/>
    </row>
    <row r="65" spans="1:51">
      <c r="A65" s="44"/>
      <c r="B65" s="41"/>
      <c r="C65" s="41"/>
      <c r="D65" s="41"/>
      <c r="E65" s="41"/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125"/>
      <c r="W65" s="125"/>
      <c r="X65" s="125"/>
      <c r="Y65" s="125"/>
      <c r="Z65" s="125"/>
      <c r="AA65" s="125"/>
      <c r="AB65" s="125"/>
      <c r="AC65" s="125"/>
      <c r="AD65" s="125"/>
      <c r="AE65" s="125"/>
      <c r="AF65" s="125"/>
      <c r="AS65" s="41"/>
      <c r="AT65" s="41"/>
      <c r="AU65" s="125"/>
      <c r="AV65" s="125"/>
      <c r="AW65" s="125"/>
      <c r="AX65" s="125"/>
      <c r="AY65" s="125"/>
    </row>
    <row r="66" spans="1:51">
      <c r="A66" s="41"/>
      <c r="B66" s="41"/>
      <c r="C66" s="41"/>
      <c r="D66" s="41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160"/>
      <c r="W66" s="160"/>
      <c r="X66" s="160"/>
      <c r="Y66" s="160"/>
      <c r="Z66" s="160"/>
      <c r="AA66" s="160"/>
      <c r="AB66" s="125"/>
      <c r="AC66" s="125"/>
      <c r="AD66" s="125"/>
      <c r="AE66" s="125"/>
      <c r="AF66" s="125"/>
      <c r="AS66" s="41"/>
      <c r="AT66" s="41"/>
      <c r="AU66" s="125"/>
      <c r="AV66" s="125"/>
      <c r="AW66" s="125"/>
      <c r="AX66" s="125"/>
      <c r="AY66" s="125"/>
    </row>
    <row r="67" spans="1:51">
      <c r="A67" s="125"/>
      <c r="B67" s="160"/>
      <c r="C67" s="160"/>
      <c r="D67" s="160"/>
      <c r="E67" s="160"/>
      <c r="F67" s="160"/>
      <c r="G67" s="160"/>
      <c r="H67" s="160"/>
      <c r="I67" s="160"/>
      <c r="J67" s="160"/>
      <c r="K67" s="160"/>
      <c r="L67" s="160"/>
      <c r="M67" s="160"/>
      <c r="N67" s="160"/>
      <c r="O67" s="160"/>
      <c r="P67" s="160"/>
      <c r="Q67" s="160"/>
      <c r="R67" s="160"/>
      <c r="S67" s="160"/>
      <c r="T67" s="160"/>
      <c r="U67" s="160"/>
      <c r="V67" s="160"/>
      <c r="W67" s="160"/>
      <c r="X67" s="160"/>
      <c r="Y67" s="160"/>
      <c r="Z67" s="160"/>
      <c r="AA67" s="160"/>
      <c r="AB67" s="125"/>
      <c r="AC67" s="125"/>
      <c r="AD67" s="125"/>
      <c r="AE67" s="125"/>
      <c r="AF67" s="125"/>
      <c r="AS67" s="41"/>
      <c r="AT67" s="41"/>
      <c r="AU67" s="125"/>
      <c r="AV67" s="125"/>
      <c r="AW67" s="125"/>
      <c r="AX67" s="125"/>
      <c r="AY67" s="125"/>
    </row>
    <row r="68" spans="1:51">
      <c r="A68" s="96" t="s">
        <v>185</v>
      </c>
      <c r="B68" s="41"/>
      <c r="C68" s="41"/>
      <c r="D68" s="41">
        <f>AVERAGE(B62:D62)</f>
        <v>0.53333333333333333</v>
      </c>
      <c r="E68" s="41"/>
      <c r="F68" s="41"/>
      <c r="G68" s="41">
        <f>AVERAGE(E62:G62)</f>
        <v>0.65333333333333332</v>
      </c>
      <c r="H68" s="41"/>
      <c r="I68" s="41"/>
      <c r="J68" s="41"/>
      <c r="K68" s="41">
        <f>AVERAGE(I62:K62)</f>
        <v>0.60333333333333339</v>
      </c>
      <c r="L68" s="41"/>
      <c r="M68" s="41"/>
      <c r="N68" s="41">
        <f>AVERAGE(L62:N62)</f>
        <v>0.71</v>
      </c>
      <c r="O68" s="41"/>
      <c r="P68" s="41"/>
      <c r="Q68" s="41"/>
      <c r="R68" s="41">
        <f>AVERAGE(P62:R62)</f>
        <v>0.39333333333333337</v>
      </c>
      <c r="S68" s="41"/>
      <c r="T68" s="41"/>
      <c r="U68" s="41">
        <f>AVERAGE(S62:U62)</f>
        <v>0.50666666666666671</v>
      </c>
      <c r="V68" s="160"/>
      <c r="W68" s="160"/>
      <c r="X68" s="160"/>
      <c r="Y68" s="160"/>
      <c r="Z68" s="160"/>
      <c r="AA68" s="160"/>
      <c r="AB68" s="125"/>
      <c r="AC68" s="125"/>
      <c r="AD68" s="125"/>
      <c r="AE68" s="125"/>
      <c r="AF68" s="125"/>
      <c r="AS68" s="41"/>
      <c r="AT68" s="41"/>
      <c r="AU68" s="125"/>
      <c r="AV68" s="125"/>
      <c r="AW68" s="125"/>
      <c r="AX68" s="125"/>
      <c r="AY68" s="125"/>
    </row>
    <row r="69" spans="1:51">
      <c r="A69" s="96" t="s">
        <v>851</v>
      </c>
      <c r="B69" s="41"/>
      <c r="C69" s="41"/>
      <c r="D69" s="41">
        <f>AVERAGE(D68:G68)</f>
        <v>0.59333333333333327</v>
      </c>
      <c r="E69" s="41"/>
      <c r="F69" s="41"/>
      <c r="G69" s="41"/>
      <c r="H69" s="41"/>
      <c r="I69" s="41"/>
      <c r="J69" s="41"/>
      <c r="K69" s="41">
        <f>AVERAGE(K68:N68)</f>
        <v>0.65666666666666673</v>
      </c>
      <c r="L69" s="41"/>
      <c r="M69" s="41"/>
      <c r="N69" s="41"/>
      <c r="O69" s="41"/>
      <c r="P69" s="41"/>
      <c r="Q69" s="41"/>
      <c r="R69" s="41">
        <f>AVERAGE(R68:U68)</f>
        <v>0.45000000000000007</v>
      </c>
      <c r="S69" s="41"/>
      <c r="T69" s="41"/>
      <c r="U69" s="41"/>
      <c r="V69" s="160"/>
      <c r="W69" s="160"/>
      <c r="X69" s="160"/>
      <c r="Y69" s="160"/>
      <c r="Z69" s="160"/>
      <c r="AA69" s="160"/>
      <c r="AB69" s="125"/>
      <c r="AC69" s="125"/>
      <c r="AD69" s="125"/>
      <c r="AE69" s="125"/>
      <c r="AF69" s="125"/>
      <c r="AS69" s="41"/>
      <c r="AT69" s="41"/>
      <c r="AU69" s="125"/>
      <c r="AV69" s="125"/>
      <c r="AW69" s="125"/>
      <c r="AX69" s="125"/>
      <c r="AY69" s="125"/>
    </row>
    <row r="70" spans="1:51">
      <c r="A70" s="96" t="s">
        <v>186</v>
      </c>
      <c r="B70" s="41"/>
      <c r="C70" s="41"/>
      <c r="D70" s="41">
        <v>8.4852813742386193E-2</v>
      </c>
      <c r="E70" s="41"/>
      <c r="F70" s="41"/>
      <c r="G70" s="41"/>
      <c r="H70" s="41"/>
      <c r="I70" s="41"/>
      <c r="J70" s="41"/>
      <c r="K70" s="41">
        <v>7.5424723326564996E-2</v>
      </c>
      <c r="L70" s="41"/>
      <c r="M70" s="41"/>
      <c r="N70" s="41"/>
      <c r="O70" s="41"/>
      <c r="P70" s="41"/>
      <c r="Q70" s="41"/>
      <c r="R70" s="41">
        <v>8.0138768534475005E-2</v>
      </c>
      <c r="S70" s="164"/>
      <c r="T70" s="164"/>
      <c r="U70" s="164"/>
      <c r="V70" s="150"/>
      <c r="W70" s="150"/>
      <c r="X70" s="150"/>
      <c r="Y70" s="160"/>
      <c r="Z70" s="160"/>
      <c r="AA70" s="160"/>
      <c r="AB70" s="125"/>
      <c r="AC70" s="125"/>
      <c r="AD70" s="125"/>
      <c r="AE70" s="125"/>
      <c r="AF70" s="125"/>
      <c r="AS70" s="41"/>
      <c r="AT70" s="41"/>
      <c r="AU70" s="125"/>
      <c r="AV70" s="125"/>
      <c r="AW70" s="125"/>
      <c r="AX70" s="125"/>
      <c r="AY70" s="125"/>
    </row>
    <row r="71" spans="1:51">
      <c r="A71" s="96" t="s">
        <v>12</v>
      </c>
      <c r="B71" s="41"/>
      <c r="C71" s="41"/>
      <c r="D71" s="41">
        <v>4.8989794855663897E-2</v>
      </c>
      <c r="E71" s="41"/>
      <c r="F71" s="41"/>
      <c r="G71" s="41"/>
      <c r="H71" s="41"/>
      <c r="I71" s="41"/>
      <c r="J71" s="41"/>
      <c r="K71" s="41">
        <v>4.3546484316145301E-2</v>
      </c>
      <c r="L71" s="41"/>
      <c r="M71" s="41"/>
      <c r="N71" s="41"/>
      <c r="O71" s="41"/>
      <c r="P71" s="41"/>
      <c r="Q71" s="41"/>
      <c r="R71" s="41">
        <v>4.6268139585904297E-2</v>
      </c>
      <c r="S71" s="164"/>
      <c r="T71" s="164"/>
      <c r="U71" s="164"/>
      <c r="V71" s="150"/>
      <c r="W71" s="150"/>
      <c r="X71" s="150"/>
      <c r="Y71" s="160"/>
      <c r="Z71" s="160"/>
      <c r="AA71" s="160"/>
      <c r="AB71" s="125"/>
      <c r="AC71" s="125"/>
      <c r="AD71" s="125"/>
      <c r="AE71" s="125"/>
      <c r="AF71" s="125"/>
      <c r="AS71" s="41"/>
      <c r="AT71" s="41"/>
      <c r="AU71" s="125"/>
      <c r="AV71" s="125"/>
      <c r="AW71" s="125"/>
      <c r="AX71" s="125"/>
      <c r="AY71" s="125"/>
    </row>
    <row r="72" spans="1:51">
      <c r="A72" s="125"/>
      <c r="B72" s="160"/>
      <c r="C72" s="160"/>
      <c r="D72" s="160"/>
      <c r="E72" s="160"/>
      <c r="F72" s="160"/>
      <c r="G72" s="160"/>
      <c r="H72" s="160"/>
      <c r="I72" s="160"/>
      <c r="J72" s="160"/>
      <c r="K72" s="160"/>
      <c r="L72" s="160"/>
      <c r="M72" s="160"/>
      <c r="N72" s="160"/>
      <c r="O72" s="160"/>
      <c r="P72" s="160"/>
      <c r="Q72" s="160"/>
      <c r="R72" s="160"/>
      <c r="S72" s="160"/>
      <c r="T72" s="160"/>
      <c r="U72" s="160"/>
      <c r="V72" s="160"/>
      <c r="W72" s="160"/>
      <c r="X72" s="160"/>
      <c r="Y72" s="160"/>
      <c r="Z72" s="160"/>
      <c r="AA72" s="160"/>
      <c r="AB72" s="125"/>
      <c r="AC72" s="125"/>
      <c r="AD72" s="125"/>
      <c r="AE72" s="125"/>
      <c r="AF72" s="125"/>
      <c r="AS72" s="41"/>
      <c r="AT72" s="41"/>
      <c r="AU72" s="125"/>
      <c r="AV72" s="125"/>
      <c r="AW72" s="125"/>
      <c r="AX72" s="125"/>
      <c r="AY72" s="125"/>
    </row>
    <row r="73" spans="1:51">
      <c r="A73" s="125"/>
      <c r="B73" s="160"/>
      <c r="C73" s="160"/>
      <c r="D73" s="160"/>
      <c r="E73" s="160"/>
      <c r="F73" s="160"/>
      <c r="G73" s="160"/>
      <c r="H73" s="160"/>
      <c r="I73" s="160"/>
      <c r="J73" s="160"/>
      <c r="K73" s="160"/>
      <c r="L73" s="160"/>
      <c r="M73" s="160"/>
      <c r="N73" s="160"/>
      <c r="O73" s="160"/>
      <c r="P73" s="160"/>
      <c r="Q73" s="160"/>
      <c r="R73" s="160"/>
      <c r="S73" s="160"/>
      <c r="T73" s="160"/>
      <c r="U73" s="129"/>
      <c r="V73" s="160"/>
      <c r="W73" s="160"/>
      <c r="X73" s="160"/>
      <c r="Y73" s="160"/>
      <c r="Z73" s="160"/>
      <c r="AA73" s="160"/>
      <c r="AB73" s="125"/>
      <c r="AC73" s="125"/>
      <c r="AD73" s="125"/>
      <c r="AE73" s="125"/>
      <c r="AF73" s="125"/>
      <c r="AS73" s="41"/>
      <c r="AT73" s="41"/>
      <c r="AU73" s="125"/>
      <c r="AV73" s="125"/>
      <c r="AW73" s="125"/>
      <c r="AX73" s="125"/>
      <c r="AY73" s="125"/>
    </row>
    <row r="74" spans="1:51">
      <c r="A74" s="122" t="s">
        <v>538</v>
      </c>
      <c r="B74" s="125"/>
      <c r="C74" s="125"/>
      <c r="D74" s="125"/>
      <c r="E74" s="125"/>
      <c r="F74" s="125"/>
      <c r="G74" s="144" t="s">
        <v>721</v>
      </c>
      <c r="H74" s="122" t="s">
        <v>538</v>
      </c>
      <c r="I74" s="125"/>
      <c r="J74" s="125"/>
      <c r="K74" s="125"/>
      <c r="L74" s="125"/>
      <c r="M74" s="125"/>
      <c r="N74" s="144" t="s">
        <v>537</v>
      </c>
      <c r="O74" s="122" t="s">
        <v>538</v>
      </c>
      <c r="P74" s="125"/>
      <c r="Q74" s="125"/>
      <c r="R74" s="125"/>
      <c r="S74" s="125"/>
      <c r="T74" s="125"/>
      <c r="U74" s="144" t="s">
        <v>55</v>
      </c>
      <c r="V74" s="125"/>
      <c r="W74" s="125"/>
      <c r="X74" s="125"/>
      <c r="Y74" s="125"/>
      <c r="Z74" s="125"/>
      <c r="AA74" s="125"/>
      <c r="AB74" s="125"/>
      <c r="AC74" s="125"/>
      <c r="AD74" s="125"/>
      <c r="AE74" s="125"/>
      <c r="AF74" s="125"/>
      <c r="AS74" s="41"/>
      <c r="AT74" s="41"/>
      <c r="AU74" s="125"/>
      <c r="AV74" s="125"/>
      <c r="AW74" s="125"/>
      <c r="AX74" s="125"/>
      <c r="AY74" s="125"/>
    </row>
    <row r="75" spans="1:51">
      <c r="A75" s="125" t="s">
        <v>193</v>
      </c>
      <c r="B75" s="125"/>
      <c r="C75" s="125">
        <v>7</v>
      </c>
      <c r="D75" s="125" t="s">
        <v>685</v>
      </c>
      <c r="E75" s="125">
        <v>20.98</v>
      </c>
      <c r="F75" s="125">
        <v>0.42</v>
      </c>
      <c r="G75" s="125">
        <v>1</v>
      </c>
      <c r="H75" s="183" t="s">
        <v>193</v>
      </c>
      <c r="I75" s="183"/>
      <c r="J75" s="125">
        <v>11</v>
      </c>
      <c r="K75" s="125" t="s">
        <v>722</v>
      </c>
      <c r="L75" s="125">
        <v>22.73</v>
      </c>
      <c r="M75" s="125">
        <v>0.12</v>
      </c>
      <c r="N75" s="125">
        <v>1</v>
      </c>
      <c r="O75" s="183" t="s">
        <v>193</v>
      </c>
      <c r="P75" s="183"/>
      <c r="Q75" s="125">
        <v>19</v>
      </c>
      <c r="R75" s="125" t="s">
        <v>686</v>
      </c>
      <c r="S75" s="125"/>
      <c r="T75" s="125">
        <v>0.02</v>
      </c>
      <c r="U75" s="125">
        <v>1</v>
      </c>
      <c r="V75" s="125"/>
      <c r="W75" s="125"/>
      <c r="X75" s="125"/>
      <c r="Y75" s="125"/>
      <c r="Z75" s="125"/>
      <c r="AA75" s="125"/>
      <c r="AB75" s="125"/>
      <c r="AC75" s="125"/>
      <c r="AD75" s="125"/>
      <c r="AE75" s="125"/>
      <c r="AF75" s="125"/>
      <c r="AS75" s="41"/>
      <c r="AT75" s="41"/>
      <c r="AU75" s="125"/>
      <c r="AV75" s="125"/>
      <c r="AW75" s="125"/>
      <c r="AX75" s="125"/>
      <c r="AY75" s="125"/>
    </row>
    <row r="76" spans="1:51">
      <c r="A76" s="125" t="s">
        <v>195</v>
      </c>
      <c r="B76" s="125">
        <v>3</v>
      </c>
      <c r="C76" s="125" t="s">
        <v>465</v>
      </c>
      <c r="D76" s="125">
        <v>19.72</v>
      </c>
      <c r="E76" s="125"/>
      <c r="F76" s="125"/>
      <c r="G76" s="125"/>
      <c r="H76" s="125" t="s">
        <v>198</v>
      </c>
      <c r="I76" s="125">
        <v>3</v>
      </c>
      <c r="J76" s="125" t="s">
        <v>465</v>
      </c>
      <c r="K76" s="125">
        <v>19.72</v>
      </c>
      <c r="L76" s="125"/>
      <c r="M76" s="125"/>
      <c r="N76" s="125"/>
      <c r="O76" s="125" t="s">
        <v>272</v>
      </c>
      <c r="P76" s="125">
        <v>3</v>
      </c>
      <c r="Q76" s="125" t="s">
        <v>465</v>
      </c>
      <c r="R76" s="125">
        <v>19.72</v>
      </c>
      <c r="S76" s="125"/>
      <c r="T76" s="125"/>
      <c r="U76" s="125"/>
      <c r="V76" s="125"/>
      <c r="W76" s="125"/>
      <c r="X76" s="125"/>
      <c r="Y76" s="125"/>
      <c r="Z76" s="125"/>
      <c r="AA76" s="125"/>
      <c r="AB76" s="125"/>
      <c r="AC76" s="125"/>
      <c r="AD76" s="125"/>
      <c r="AE76" s="125"/>
      <c r="AF76" s="125"/>
      <c r="AS76" s="41"/>
      <c r="AT76" s="41"/>
      <c r="AU76" s="125"/>
      <c r="AV76" s="125"/>
      <c r="AW76" s="125"/>
      <c r="AX76" s="125"/>
      <c r="AY76" s="125"/>
    </row>
    <row r="77" spans="1:51">
      <c r="A77" s="125" t="s">
        <v>202</v>
      </c>
      <c r="B77" s="125" t="s">
        <v>196</v>
      </c>
      <c r="C77" s="125">
        <v>5</v>
      </c>
      <c r="D77" s="125" t="s">
        <v>683</v>
      </c>
      <c r="E77" s="125">
        <v>21.2</v>
      </c>
      <c r="F77" s="125">
        <v>0.21</v>
      </c>
      <c r="G77" s="125">
        <v>0.51</v>
      </c>
      <c r="H77" s="125" t="s">
        <v>202</v>
      </c>
      <c r="I77" s="125" t="s">
        <v>196</v>
      </c>
      <c r="J77" s="125">
        <v>9</v>
      </c>
      <c r="K77" s="125" t="s">
        <v>723</v>
      </c>
      <c r="L77" s="125">
        <v>22.78</v>
      </c>
      <c r="M77" s="125">
        <v>7.0000000000000007E-2</v>
      </c>
      <c r="N77" s="125">
        <v>0.57999999999999996</v>
      </c>
      <c r="O77" s="125" t="s">
        <v>202</v>
      </c>
      <c r="P77" s="125" t="s">
        <v>196</v>
      </c>
      <c r="Q77" s="125">
        <v>17</v>
      </c>
      <c r="R77" s="125" t="s">
        <v>684</v>
      </c>
      <c r="S77" s="125">
        <v>25.96</v>
      </c>
      <c r="T77" s="60">
        <v>7.9399999999999991E-3</v>
      </c>
      <c r="U77" s="125">
        <v>0.44</v>
      </c>
      <c r="V77" s="125"/>
      <c r="W77" s="125"/>
      <c r="X77" s="125"/>
      <c r="Y77" s="125"/>
      <c r="Z77" s="125"/>
      <c r="AA77" s="125"/>
      <c r="AB77" s="125"/>
      <c r="AC77" s="125"/>
      <c r="AD77" s="125"/>
      <c r="AE77" s="125"/>
      <c r="AF77" s="125"/>
      <c r="AS77" s="41"/>
      <c r="AT77" s="41"/>
      <c r="AU77" s="125"/>
      <c r="AV77" s="125"/>
      <c r="AW77" s="125"/>
      <c r="AX77" s="125"/>
      <c r="AY77" s="125"/>
    </row>
    <row r="78" spans="1:51">
      <c r="A78" s="125" t="s">
        <v>208</v>
      </c>
      <c r="B78" s="125">
        <v>1</v>
      </c>
      <c r="C78" s="125" t="s">
        <v>463</v>
      </c>
      <c r="D78" s="125">
        <v>18.98</v>
      </c>
      <c r="E78" s="125"/>
      <c r="F78" s="125"/>
      <c r="G78" s="125"/>
      <c r="H78" s="125" t="s">
        <v>210</v>
      </c>
      <c r="I78" s="125">
        <v>1</v>
      </c>
      <c r="J78" s="125" t="s">
        <v>463</v>
      </c>
      <c r="K78" s="125">
        <v>18.98</v>
      </c>
      <c r="L78" s="125"/>
      <c r="M78" s="125"/>
      <c r="N78" s="125"/>
      <c r="O78" s="125" t="s">
        <v>274</v>
      </c>
      <c r="P78" s="125">
        <v>1</v>
      </c>
      <c r="Q78" s="125" t="s">
        <v>463</v>
      </c>
      <c r="R78" s="125">
        <v>18.98</v>
      </c>
      <c r="S78" s="125"/>
      <c r="T78" s="125"/>
      <c r="U78" s="125"/>
      <c r="V78" s="125"/>
      <c r="W78" s="125"/>
      <c r="X78" s="125"/>
      <c r="Y78" s="125"/>
      <c r="Z78" s="125"/>
      <c r="AA78" s="125"/>
      <c r="AB78" s="125"/>
      <c r="AC78" s="125"/>
      <c r="AD78" s="125"/>
      <c r="AE78" s="125"/>
      <c r="AF78" s="125"/>
      <c r="AS78" s="41"/>
      <c r="AT78" s="41"/>
      <c r="AU78" s="125"/>
      <c r="AV78" s="125"/>
      <c r="AW78" s="125"/>
      <c r="AX78" s="125"/>
      <c r="AY78" s="125"/>
    </row>
    <row r="79" spans="1:51">
      <c r="A79" s="125" t="s">
        <v>202</v>
      </c>
      <c r="B79" s="125" t="s">
        <v>196</v>
      </c>
      <c r="C79" s="125">
        <v>6</v>
      </c>
      <c r="D79" s="125" t="s">
        <v>824</v>
      </c>
      <c r="E79" s="125">
        <v>21.17</v>
      </c>
      <c r="F79" s="125">
        <v>0.25</v>
      </c>
      <c r="G79" s="125">
        <v>0.59</v>
      </c>
      <c r="H79" s="125" t="s">
        <v>202</v>
      </c>
      <c r="I79" s="125" t="s">
        <v>196</v>
      </c>
      <c r="J79" s="125">
        <v>10</v>
      </c>
      <c r="K79" s="125" t="s">
        <v>724</v>
      </c>
      <c r="L79" s="125">
        <v>22.83</v>
      </c>
      <c r="M79" s="125">
        <v>0.08</v>
      </c>
      <c r="N79" s="125">
        <v>0.63</v>
      </c>
      <c r="O79" s="125" t="s">
        <v>202</v>
      </c>
      <c r="P79" s="125" t="s">
        <v>196</v>
      </c>
      <c r="Q79" s="125">
        <v>18</v>
      </c>
      <c r="R79" s="125" t="s">
        <v>825</v>
      </c>
      <c r="S79" s="125">
        <v>26.43</v>
      </c>
      <c r="T79" s="60">
        <v>6.4799999999999996E-3</v>
      </c>
      <c r="U79" s="125">
        <v>0.36</v>
      </c>
      <c r="V79" s="125"/>
      <c r="W79" s="125"/>
      <c r="X79" s="125"/>
      <c r="Y79" s="125"/>
      <c r="Z79" s="125"/>
      <c r="AA79" s="125"/>
      <c r="AB79" s="125"/>
      <c r="AC79" s="125"/>
      <c r="AD79" s="125"/>
      <c r="AE79" s="125"/>
      <c r="AF79" s="125"/>
      <c r="AS79" s="41"/>
      <c r="AT79" s="41"/>
      <c r="AU79" s="125"/>
      <c r="AV79" s="125"/>
      <c r="AW79" s="125"/>
      <c r="AX79" s="125"/>
      <c r="AY79" s="125"/>
    </row>
    <row r="80" spans="1:51">
      <c r="A80" s="125" t="s">
        <v>215</v>
      </c>
      <c r="B80" s="125">
        <v>2</v>
      </c>
      <c r="C80" s="125" t="s">
        <v>464</v>
      </c>
      <c r="D80" s="125">
        <v>19.16</v>
      </c>
      <c r="E80" s="125"/>
      <c r="F80" s="125"/>
      <c r="G80" s="125"/>
      <c r="H80" s="125" t="s">
        <v>216</v>
      </c>
      <c r="I80" s="125">
        <v>2</v>
      </c>
      <c r="J80" s="125" t="s">
        <v>464</v>
      </c>
      <c r="K80" s="125">
        <v>19.16</v>
      </c>
      <c r="L80" s="125"/>
      <c r="M80" s="125"/>
      <c r="N80" s="125"/>
      <c r="O80" s="125" t="s">
        <v>17</v>
      </c>
      <c r="P80" s="125">
        <v>2</v>
      </c>
      <c r="Q80" s="125" t="s">
        <v>464</v>
      </c>
      <c r="R80" s="125">
        <v>19.16</v>
      </c>
      <c r="S80" s="125"/>
      <c r="T80" s="125"/>
      <c r="U80" s="125"/>
      <c r="V80" s="125"/>
      <c r="W80" s="125"/>
      <c r="X80" s="125"/>
      <c r="Y80" s="125"/>
      <c r="Z80" s="125"/>
      <c r="AA80" s="125"/>
      <c r="AB80" s="125"/>
      <c r="AC80" s="125"/>
      <c r="AD80" s="125"/>
      <c r="AE80" s="125"/>
      <c r="AF80" s="125"/>
      <c r="AS80" s="41"/>
      <c r="AT80" s="41"/>
      <c r="AU80" s="125"/>
      <c r="AV80" s="125"/>
      <c r="AW80" s="125"/>
      <c r="AX80" s="125"/>
      <c r="AY80" s="125"/>
    </row>
    <row r="81" spans="1:34">
      <c r="A81" s="125" t="s">
        <v>202</v>
      </c>
      <c r="B81" s="125" t="s">
        <v>196</v>
      </c>
      <c r="C81" s="125">
        <v>8</v>
      </c>
      <c r="D81" s="125" t="s">
        <v>725</v>
      </c>
      <c r="E81" s="125">
        <v>21.8</v>
      </c>
      <c r="F81" s="125">
        <v>0.21</v>
      </c>
      <c r="G81" s="125">
        <v>0.5</v>
      </c>
      <c r="H81" s="125" t="s">
        <v>202</v>
      </c>
      <c r="I81" s="125" t="s">
        <v>196</v>
      </c>
      <c r="J81" s="125">
        <v>12</v>
      </c>
      <c r="K81" s="125" t="s">
        <v>726</v>
      </c>
      <c r="L81" s="125">
        <v>23.28</v>
      </c>
      <c r="M81" s="125">
        <v>7.0000000000000007E-2</v>
      </c>
      <c r="N81" s="125">
        <v>0.6</v>
      </c>
      <c r="O81" s="125" t="s">
        <v>202</v>
      </c>
      <c r="P81" s="125" t="s">
        <v>196</v>
      </c>
      <c r="Q81" s="125">
        <v>20</v>
      </c>
      <c r="R81" s="125" t="s">
        <v>727</v>
      </c>
      <c r="S81" s="125">
        <v>26.73</v>
      </c>
      <c r="T81" s="60">
        <v>6.79E-3</v>
      </c>
      <c r="U81" s="125">
        <v>0.38</v>
      </c>
      <c r="V81" s="125"/>
      <c r="W81" s="125"/>
      <c r="X81" s="125"/>
      <c r="Y81" s="125"/>
      <c r="Z81" s="125"/>
      <c r="AA81" s="125"/>
      <c r="AB81" s="125"/>
      <c r="AC81" s="125"/>
      <c r="AD81" s="125"/>
      <c r="AE81" s="125"/>
      <c r="AF81" s="125"/>
    </row>
    <row r="82" spans="1:34">
      <c r="A82" s="125"/>
      <c r="B82" s="125">
        <v>4</v>
      </c>
      <c r="C82" s="125" t="s">
        <v>466</v>
      </c>
      <c r="D82" s="125">
        <v>19.53</v>
      </c>
      <c r="E82" s="125"/>
      <c r="F82" s="125"/>
      <c r="G82" s="125"/>
      <c r="H82" s="125"/>
      <c r="I82" s="125">
        <v>4</v>
      </c>
      <c r="J82" s="125" t="s">
        <v>466</v>
      </c>
      <c r="K82" s="125">
        <v>19.53</v>
      </c>
      <c r="L82" s="125"/>
      <c r="M82" s="125"/>
      <c r="N82" s="125"/>
      <c r="O82" s="125"/>
      <c r="P82" s="125">
        <v>4</v>
      </c>
      <c r="Q82" s="125" t="s">
        <v>466</v>
      </c>
      <c r="R82" s="125">
        <v>19.53</v>
      </c>
      <c r="S82" s="125"/>
      <c r="T82" s="125"/>
      <c r="U82" s="125"/>
      <c r="V82" s="125"/>
      <c r="W82" s="125"/>
      <c r="X82" s="125"/>
      <c r="Y82" s="125"/>
      <c r="Z82" s="125"/>
      <c r="AA82" s="125"/>
      <c r="AB82" s="125"/>
      <c r="AC82" s="125"/>
      <c r="AD82" s="125"/>
      <c r="AE82" s="125"/>
      <c r="AF82" s="125"/>
    </row>
    <row r="83" spans="1:34">
      <c r="A83" s="122" t="s">
        <v>539</v>
      </c>
      <c r="B83" s="125"/>
      <c r="C83" s="125"/>
      <c r="D83" s="125"/>
      <c r="E83" s="125"/>
      <c r="F83" s="125"/>
      <c r="G83" s="125"/>
      <c r="H83" s="122" t="s">
        <v>539</v>
      </c>
      <c r="I83" s="125"/>
      <c r="J83" s="125"/>
      <c r="K83" s="125"/>
      <c r="L83" s="125"/>
      <c r="M83" s="125"/>
      <c r="N83" s="125"/>
      <c r="O83" s="122" t="s">
        <v>539</v>
      </c>
      <c r="P83" s="125"/>
      <c r="Q83" s="125"/>
      <c r="R83" s="125"/>
      <c r="S83" s="125"/>
      <c r="T83" s="125"/>
      <c r="U83" s="125"/>
      <c r="V83" s="125"/>
      <c r="W83" s="125"/>
      <c r="X83" s="125"/>
      <c r="Y83" s="125"/>
      <c r="Z83" s="125"/>
      <c r="AA83" s="125"/>
      <c r="AB83" s="125"/>
      <c r="AC83" s="125"/>
      <c r="AD83" s="125"/>
      <c r="AE83" s="125"/>
      <c r="AF83" s="125"/>
    </row>
    <row r="84" spans="1:34">
      <c r="A84" s="125" t="s">
        <v>189</v>
      </c>
      <c r="B84" s="125"/>
      <c r="C84" s="125">
        <v>7</v>
      </c>
      <c r="D84" s="125" t="s">
        <v>167</v>
      </c>
      <c r="E84" s="125">
        <v>21.07</v>
      </c>
      <c r="F84" s="125">
        <v>0.38</v>
      </c>
      <c r="G84" s="125">
        <v>1</v>
      </c>
      <c r="H84" s="183" t="s">
        <v>189</v>
      </c>
      <c r="I84" s="183"/>
      <c r="J84" s="125">
        <v>11</v>
      </c>
      <c r="K84" s="125" t="s">
        <v>728</v>
      </c>
      <c r="L84" s="125">
        <v>22.79</v>
      </c>
      <c r="M84" s="125">
        <v>0.11</v>
      </c>
      <c r="N84" s="125">
        <v>1</v>
      </c>
      <c r="O84" s="183" t="s">
        <v>189</v>
      </c>
      <c r="P84" s="183"/>
      <c r="Q84" s="125">
        <v>23</v>
      </c>
      <c r="R84" s="125" t="s">
        <v>686</v>
      </c>
      <c r="S84" s="125">
        <v>24.43</v>
      </c>
      <c r="T84" s="125">
        <v>0.04</v>
      </c>
      <c r="U84" s="125">
        <v>1</v>
      </c>
      <c r="V84" s="125"/>
      <c r="W84" s="125"/>
      <c r="X84" s="125"/>
      <c r="Y84" s="125"/>
      <c r="Z84" s="125"/>
      <c r="AA84" s="125"/>
      <c r="AB84" s="125"/>
      <c r="AC84" s="125"/>
      <c r="AD84" s="125"/>
      <c r="AE84" s="125"/>
      <c r="AF84" s="125"/>
    </row>
    <row r="85" spans="1:34">
      <c r="A85" s="125" t="s">
        <v>193</v>
      </c>
      <c r="B85" s="125">
        <v>3</v>
      </c>
      <c r="C85" s="125" t="s">
        <v>129</v>
      </c>
      <c r="D85" s="125">
        <v>19.66</v>
      </c>
      <c r="E85" s="125"/>
      <c r="F85" s="125"/>
      <c r="G85" s="125"/>
      <c r="H85" s="125" t="s">
        <v>193</v>
      </c>
      <c r="I85" s="125">
        <v>3</v>
      </c>
      <c r="J85" s="125" t="s">
        <v>129</v>
      </c>
      <c r="K85" s="125">
        <v>19.66</v>
      </c>
      <c r="L85" s="125"/>
      <c r="M85" s="125"/>
      <c r="N85" s="125"/>
      <c r="O85" s="125" t="s">
        <v>193</v>
      </c>
      <c r="P85" s="125">
        <v>3</v>
      </c>
      <c r="Q85" s="125" t="s">
        <v>465</v>
      </c>
      <c r="R85" s="125">
        <v>19.72</v>
      </c>
      <c r="S85" s="125"/>
      <c r="T85" s="125"/>
      <c r="U85" s="125"/>
      <c r="V85" s="125"/>
      <c r="W85" s="125"/>
      <c r="X85" s="125"/>
      <c r="Y85" s="125"/>
      <c r="Z85" s="125"/>
      <c r="AA85" s="125"/>
      <c r="AB85" s="125"/>
      <c r="AC85" s="125"/>
      <c r="AD85" s="125"/>
      <c r="AE85" s="125"/>
      <c r="AF85" s="125"/>
    </row>
    <row r="86" spans="1:34">
      <c r="A86" s="125" t="s">
        <v>195</v>
      </c>
      <c r="B86" s="125" t="s">
        <v>196</v>
      </c>
      <c r="C86" s="125">
        <v>5</v>
      </c>
      <c r="D86" s="125" t="s">
        <v>160</v>
      </c>
      <c r="E86" s="125">
        <v>21.57</v>
      </c>
      <c r="F86" s="125">
        <v>0.35</v>
      </c>
      <c r="G86" s="125">
        <v>0.93</v>
      </c>
      <c r="H86" s="125" t="s">
        <v>198</v>
      </c>
      <c r="I86" s="125" t="s">
        <v>196</v>
      </c>
      <c r="J86" s="125">
        <v>9</v>
      </c>
      <c r="K86" s="125" t="s">
        <v>729</v>
      </c>
      <c r="L86" s="125">
        <v>23.07</v>
      </c>
      <c r="M86" s="125">
        <v>0.12</v>
      </c>
      <c r="N86" s="125">
        <v>1.08</v>
      </c>
      <c r="O86" s="125" t="s">
        <v>125</v>
      </c>
      <c r="P86" s="125" t="s">
        <v>196</v>
      </c>
      <c r="Q86" s="125">
        <v>21</v>
      </c>
      <c r="R86" s="125" t="s">
        <v>684</v>
      </c>
      <c r="S86" s="125">
        <v>25.19</v>
      </c>
      <c r="T86" s="125">
        <v>0.01</v>
      </c>
      <c r="U86" s="125">
        <v>0.35</v>
      </c>
      <c r="V86" s="125"/>
      <c r="W86" s="125"/>
      <c r="X86" s="125"/>
      <c r="Y86" s="125"/>
      <c r="Z86" s="125"/>
      <c r="AA86" s="125"/>
      <c r="AB86" s="125"/>
      <c r="AC86" s="125"/>
      <c r="AD86" s="125"/>
      <c r="AE86" s="125"/>
      <c r="AF86" s="125"/>
    </row>
    <row r="87" spans="1:34">
      <c r="A87" s="125" t="s">
        <v>202</v>
      </c>
      <c r="B87" s="125">
        <v>1</v>
      </c>
      <c r="C87" s="125" t="s">
        <v>124</v>
      </c>
      <c r="D87" s="125">
        <v>20.059999999999999</v>
      </c>
      <c r="E87" s="125"/>
      <c r="F87" s="125"/>
      <c r="G87" s="125"/>
      <c r="H87" s="125" t="s">
        <v>202</v>
      </c>
      <c r="I87" s="125">
        <v>1</v>
      </c>
      <c r="J87" s="125" t="s">
        <v>124</v>
      </c>
      <c r="K87" s="125">
        <v>20.059999999999999</v>
      </c>
      <c r="L87" s="125"/>
      <c r="M87" s="125"/>
      <c r="N87" s="125"/>
      <c r="O87" s="125" t="s">
        <v>202</v>
      </c>
      <c r="P87" s="125">
        <v>1</v>
      </c>
      <c r="Q87" s="125" t="s">
        <v>463</v>
      </c>
      <c r="R87" s="125">
        <v>18.98</v>
      </c>
      <c r="S87" s="125"/>
      <c r="T87" s="125"/>
      <c r="U87" s="125"/>
      <c r="V87" s="125"/>
      <c r="W87" s="125"/>
      <c r="X87" s="125"/>
      <c r="Y87" s="125"/>
      <c r="Z87" s="125"/>
      <c r="AA87" s="125"/>
      <c r="AB87" s="125"/>
      <c r="AC87" s="125"/>
      <c r="AD87" s="125"/>
      <c r="AE87" s="125"/>
      <c r="AF87" s="125"/>
      <c r="AG87" s="125"/>
      <c r="AH87" s="125"/>
    </row>
    <row r="88" spans="1:34">
      <c r="A88" s="125" t="s">
        <v>208</v>
      </c>
      <c r="B88" s="125" t="s">
        <v>196</v>
      </c>
      <c r="C88" s="125">
        <v>6</v>
      </c>
      <c r="D88" s="125" t="s">
        <v>163</v>
      </c>
      <c r="E88" s="125">
        <v>21.22</v>
      </c>
      <c r="F88" s="125">
        <v>0.21</v>
      </c>
      <c r="G88" s="125">
        <v>0.56000000000000005</v>
      </c>
      <c r="H88" s="125" t="s">
        <v>210</v>
      </c>
      <c r="I88" s="125" t="s">
        <v>196</v>
      </c>
      <c r="J88" s="125">
        <v>10</v>
      </c>
      <c r="K88" s="125" t="s">
        <v>730</v>
      </c>
      <c r="L88" s="125">
        <v>22.87</v>
      </c>
      <c r="M88" s="125">
        <v>7.0000000000000007E-2</v>
      </c>
      <c r="N88" s="125">
        <v>0.59</v>
      </c>
      <c r="O88" s="125" t="s">
        <v>323</v>
      </c>
      <c r="P88" s="125" t="s">
        <v>196</v>
      </c>
      <c r="Q88" s="125">
        <v>22</v>
      </c>
      <c r="R88" s="125" t="s">
        <v>825</v>
      </c>
      <c r="S88" s="125">
        <v>25.03</v>
      </c>
      <c r="T88" s="125">
        <v>0.02</v>
      </c>
      <c r="U88" s="125">
        <v>0.45</v>
      </c>
      <c r="V88" s="125"/>
      <c r="W88" s="125"/>
      <c r="X88" s="125"/>
      <c r="Y88" s="125"/>
      <c r="Z88" s="125"/>
      <c r="AA88" s="125"/>
      <c r="AB88" s="125"/>
      <c r="AC88" s="125"/>
      <c r="AD88" s="125"/>
      <c r="AE88" s="125"/>
      <c r="AF88" s="125"/>
      <c r="AG88" s="125"/>
      <c r="AH88" s="125"/>
    </row>
    <row r="89" spans="1:34">
      <c r="A89" s="125" t="s">
        <v>202</v>
      </c>
      <c r="B89" s="125">
        <v>2</v>
      </c>
      <c r="C89" s="125" t="s">
        <v>128</v>
      </c>
      <c r="D89" s="125">
        <v>18.98</v>
      </c>
      <c r="E89" s="125"/>
      <c r="F89" s="125"/>
      <c r="G89" s="125"/>
      <c r="H89" s="125" t="s">
        <v>202</v>
      </c>
      <c r="I89" s="125">
        <v>2</v>
      </c>
      <c r="J89" s="125" t="s">
        <v>128</v>
      </c>
      <c r="K89" s="125">
        <v>18.98</v>
      </c>
      <c r="L89" s="125"/>
      <c r="M89" s="125"/>
      <c r="N89" s="125"/>
      <c r="O89" s="125" t="s">
        <v>202</v>
      </c>
      <c r="P89" s="125">
        <v>2</v>
      </c>
      <c r="Q89" s="125" t="s">
        <v>464</v>
      </c>
      <c r="R89" s="125">
        <v>19.16</v>
      </c>
      <c r="S89" s="125"/>
      <c r="T89" s="125"/>
      <c r="U89" s="125"/>
      <c r="V89" s="125"/>
      <c r="W89" s="125"/>
      <c r="X89" s="125"/>
      <c r="Y89" s="125"/>
      <c r="Z89" s="125"/>
      <c r="AA89" s="125"/>
      <c r="AB89" s="125"/>
      <c r="AC89" s="125"/>
      <c r="AD89" s="125"/>
      <c r="AE89" s="125"/>
      <c r="AF89" s="125"/>
      <c r="AG89" s="125"/>
      <c r="AH89" s="125"/>
    </row>
    <row r="90" spans="1:34">
      <c r="A90" s="125" t="s">
        <v>215</v>
      </c>
      <c r="B90" s="125" t="s">
        <v>196</v>
      </c>
      <c r="C90" s="125">
        <v>8</v>
      </c>
      <c r="D90" s="125" t="s">
        <v>171</v>
      </c>
      <c r="E90" s="125">
        <v>21.57</v>
      </c>
      <c r="F90" s="125">
        <v>0.17</v>
      </c>
      <c r="G90" s="125">
        <v>0.44</v>
      </c>
      <c r="H90" s="125" t="s">
        <v>216</v>
      </c>
      <c r="I90" s="125" t="s">
        <v>196</v>
      </c>
      <c r="J90" s="125">
        <v>12</v>
      </c>
      <c r="K90" s="125" t="s">
        <v>731</v>
      </c>
      <c r="L90" s="125">
        <v>23.23</v>
      </c>
      <c r="M90" s="125">
        <v>0.05</v>
      </c>
      <c r="N90" s="125">
        <v>0.46</v>
      </c>
      <c r="O90" s="125" t="s">
        <v>72</v>
      </c>
      <c r="P90" s="125" t="s">
        <v>196</v>
      </c>
      <c r="Q90" s="125">
        <v>24</v>
      </c>
      <c r="R90" s="125" t="s">
        <v>727</v>
      </c>
      <c r="S90" s="125">
        <v>24.71</v>
      </c>
      <c r="T90" s="125">
        <v>0.03</v>
      </c>
      <c r="U90" s="125">
        <v>0.72</v>
      </c>
      <c r="V90" s="125"/>
      <c r="W90" s="125"/>
      <c r="X90" s="125"/>
      <c r="Y90" s="125"/>
      <c r="Z90" s="125"/>
      <c r="AA90" s="125"/>
      <c r="AB90" s="125"/>
      <c r="AC90" s="125"/>
      <c r="AD90" s="125"/>
      <c r="AE90" s="125"/>
      <c r="AF90" s="125"/>
      <c r="AG90" s="125"/>
      <c r="AH90" s="125"/>
    </row>
    <row r="91" spans="1:34">
      <c r="A91" s="125" t="s">
        <v>202</v>
      </c>
      <c r="B91" s="125">
        <v>4</v>
      </c>
      <c r="C91" s="125" t="s">
        <v>130</v>
      </c>
      <c r="D91" s="125">
        <v>18.97</v>
      </c>
      <c r="E91" s="125"/>
      <c r="F91" s="125"/>
      <c r="G91" s="125"/>
      <c r="H91" s="125" t="s">
        <v>202</v>
      </c>
      <c r="I91" s="125">
        <v>4</v>
      </c>
      <c r="J91" s="125" t="s">
        <v>130</v>
      </c>
      <c r="K91" s="125">
        <v>18.97</v>
      </c>
      <c r="L91" s="125"/>
      <c r="M91" s="125"/>
      <c r="N91" s="125"/>
      <c r="O91" s="125" t="s">
        <v>202</v>
      </c>
      <c r="P91" s="125">
        <v>4</v>
      </c>
      <c r="Q91" s="125" t="s">
        <v>466</v>
      </c>
      <c r="R91" s="125">
        <v>19.53</v>
      </c>
      <c r="S91" s="125"/>
      <c r="T91" s="125"/>
      <c r="U91" s="125"/>
      <c r="V91" s="125"/>
      <c r="W91" s="125"/>
      <c r="X91" s="125"/>
      <c r="Y91" s="125"/>
      <c r="Z91" s="125"/>
      <c r="AA91" s="125"/>
      <c r="AB91" s="125"/>
      <c r="AC91" s="125"/>
      <c r="AD91" s="125"/>
      <c r="AE91" s="125"/>
      <c r="AF91" s="125"/>
      <c r="AG91" s="125"/>
      <c r="AH91" s="125"/>
    </row>
    <row r="92" spans="1:34">
      <c r="A92" s="41"/>
      <c r="B92" s="125"/>
      <c r="C92" s="125"/>
      <c r="D92" s="125"/>
      <c r="E92" s="125"/>
      <c r="F92" s="125"/>
      <c r="G92" s="125"/>
      <c r="H92" s="125"/>
      <c r="I92" s="125"/>
      <c r="J92" s="125"/>
      <c r="K92" s="125"/>
      <c r="L92" s="125"/>
      <c r="M92" s="125"/>
      <c r="N92" s="125"/>
      <c r="O92" s="125"/>
      <c r="P92" s="125"/>
      <c r="Q92" s="125"/>
      <c r="R92" s="125"/>
      <c r="S92" s="125"/>
      <c r="T92" s="125"/>
      <c r="U92" s="125"/>
      <c r="V92" s="125"/>
      <c r="W92" s="125"/>
      <c r="X92" s="125"/>
      <c r="Y92" s="125"/>
      <c r="Z92" s="125"/>
      <c r="AA92" s="125"/>
      <c r="AB92" s="125"/>
      <c r="AC92" s="125"/>
      <c r="AD92" s="125"/>
      <c r="AE92" s="125"/>
      <c r="AF92" s="125"/>
      <c r="AG92" s="125"/>
      <c r="AH92" s="125"/>
    </row>
    <row r="93" spans="1:34">
      <c r="A93" s="125"/>
      <c r="B93" s="125"/>
      <c r="C93" s="125"/>
      <c r="D93" s="125"/>
      <c r="E93" s="125"/>
      <c r="F93" s="125"/>
      <c r="G93" s="125"/>
      <c r="H93" s="41"/>
      <c r="I93" s="41"/>
      <c r="J93" s="41"/>
      <c r="K93" s="41"/>
      <c r="L93" s="41"/>
      <c r="M93" s="41"/>
      <c r="N93" s="41"/>
      <c r="O93" s="125"/>
      <c r="P93" s="125"/>
      <c r="Q93" s="125"/>
      <c r="R93" s="125"/>
      <c r="S93" s="125"/>
      <c r="T93" s="125"/>
      <c r="U93" s="125"/>
      <c r="V93" s="125"/>
      <c r="W93" s="125"/>
      <c r="X93" s="125"/>
      <c r="Y93" s="125"/>
      <c r="Z93" s="125"/>
      <c r="AA93" s="125"/>
      <c r="AB93" s="125"/>
      <c r="AC93" s="125"/>
      <c r="AD93" s="125"/>
      <c r="AE93" s="125"/>
      <c r="AF93" s="125"/>
      <c r="AG93" s="125"/>
      <c r="AH93" s="125"/>
    </row>
    <row r="94" spans="1:34">
      <c r="H94" s="27"/>
      <c r="I94" s="27"/>
      <c r="J94" s="27"/>
      <c r="K94" s="27"/>
      <c r="L94" s="27"/>
      <c r="M94" s="27"/>
      <c r="N94" s="27"/>
    </row>
    <row r="95" spans="1:34">
      <c r="H95" s="27"/>
      <c r="I95" s="27"/>
      <c r="J95" s="27"/>
      <c r="K95" s="27"/>
      <c r="L95" s="27"/>
      <c r="M95" s="27"/>
      <c r="N95" s="27"/>
    </row>
    <row r="96" spans="1:34">
      <c r="H96" s="27"/>
      <c r="I96" s="27"/>
      <c r="J96" s="27"/>
      <c r="K96" s="27"/>
      <c r="L96" s="27"/>
      <c r="M96" s="27"/>
      <c r="N96" s="27"/>
    </row>
    <row r="97" spans="1:14">
      <c r="H97" s="27"/>
      <c r="I97" s="27"/>
      <c r="J97" s="27"/>
      <c r="K97" s="27"/>
      <c r="L97" s="27"/>
      <c r="M97" s="27"/>
      <c r="N97" s="27"/>
    </row>
    <row r="98" spans="1:14">
      <c r="H98" s="27"/>
      <c r="I98" s="27"/>
      <c r="J98" s="27"/>
      <c r="K98" s="27"/>
      <c r="L98" s="27"/>
      <c r="M98" s="27"/>
      <c r="N98" s="27"/>
    </row>
    <row r="99" spans="1:14">
      <c r="A99" s="27"/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</row>
    <row r="100" spans="1:14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</row>
    <row r="101" spans="1:14">
      <c r="A101" s="27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</row>
    <row r="102" spans="1:14">
      <c r="A102" s="27"/>
      <c r="B102" s="27"/>
      <c r="C102" s="27"/>
      <c r="D102" s="27"/>
      <c r="E102" s="27"/>
      <c r="F102" s="27"/>
      <c r="G102" s="27"/>
    </row>
    <row r="103" spans="1:14">
      <c r="A103" s="27"/>
      <c r="B103" s="27"/>
      <c r="C103" s="27"/>
      <c r="D103" s="27"/>
      <c r="E103" s="27"/>
      <c r="F103" s="27"/>
      <c r="G103" s="27"/>
    </row>
    <row r="104" spans="1:14">
      <c r="A104" s="27"/>
      <c r="B104" s="27"/>
      <c r="C104" s="27"/>
      <c r="D104" s="27"/>
      <c r="E104" s="27"/>
      <c r="F104" s="27"/>
      <c r="G104" s="27"/>
    </row>
    <row r="105" spans="1:14">
      <c r="A105" s="27"/>
      <c r="B105" s="27"/>
      <c r="C105" s="27"/>
      <c r="D105" s="27"/>
      <c r="E105" s="27"/>
      <c r="F105" s="27"/>
      <c r="G105" s="27"/>
    </row>
    <row r="106" spans="1:14">
      <c r="A106" s="27"/>
      <c r="B106" s="27"/>
      <c r="C106" s="27"/>
      <c r="D106" s="27"/>
      <c r="E106" s="27"/>
      <c r="F106" s="27"/>
      <c r="G106" s="27"/>
    </row>
    <row r="107" spans="1:14">
      <c r="A107" s="27"/>
      <c r="B107" s="27"/>
      <c r="C107" s="27"/>
      <c r="D107" s="27"/>
      <c r="E107" s="27"/>
      <c r="F107" s="27"/>
      <c r="G107" s="27"/>
    </row>
    <row r="108" spans="1:14">
      <c r="A108" s="27"/>
      <c r="B108" s="27"/>
      <c r="C108" s="27"/>
      <c r="D108" s="27"/>
      <c r="E108" s="27"/>
      <c r="F108" s="27"/>
      <c r="G108" s="27"/>
    </row>
    <row r="109" spans="1:14">
      <c r="A109" s="27"/>
      <c r="B109" s="27"/>
      <c r="C109" s="27"/>
      <c r="D109" s="27"/>
      <c r="E109" s="27"/>
      <c r="F109" s="27"/>
      <c r="G109" s="27"/>
    </row>
    <row r="110" spans="1:14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</row>
    <row r="111" spans="1:14">
      <c r="A111" s="27"/>
      <c r="B111" s="27"/>
      <c r="C111" s="27"/>
      <c r="D111" s="27"/>
      <c r="E111" s="27"/>
      <c r="F111" s="27"/>
      <c r="G111" s="27"/>
    </row>
    <row r="112" spans="1:14">
      <c r="A112" s="27"/>
      <c r="B112" s="27"/>
      <c r="C112" s="27"/>
      <c r="D112" s="27"/>
      <c r="E112" s="27"/>
      <c r="F112" s="27"/>
      <c r="G112" s="27"/>
    </row>
    <row r="113" spans="1:7">
      <c r="A113" s="27"/>
      <c r="B113" s="27"/>
      <c r="C113" s="27"/>
      <c r="D113" s="27"/>
      <c r="E113" s="27"/>
      <c r="F113" s="27"/>
      <c r="G113" s="27"/>
    </row>
    <row r="114" spans="1:7">
      <c r="A114" s="27"/>
      <c r="B114" s="27"/>
      <c r="C114" s="27"/>
      <c r="D114" s="27"/>
      <c r="E114" s="27"/>
      <c r="F114" s="27"/>
      <c r="G114" s="27"/>
    </row>
    <row r="115" spans="1:7">
      <c r="A115" s="27"/>
      <c r="B115" s="27"/>
      <c r="C115" s="27"/>
      <c r="D115" s="27"/>
      <c r="E115" s="27"/>
      <c r="F115" s="27"/>
      <c r="G115" s="27"/>
    </row>
    <row r="116" spans="1:7">
      <c r="A116" s="27"/>
      <c r="B116" s="27"/>
      <c r="C116" s="27"/>
      <c r="D116" s="27"/>
      <c r="E116" s="27"/>
      <c r="F116" s="27"/>
      <c r="G116" s="27"/>
    </row>
    <row r="117" spans="1:7">
      <c r="A117" s="27"/>
      <c r="B117" s="27"/>
      <c r="C117" s="27"/>
      <c r="D117" s="27"/>
      <c r="E117" s="27"/>
      <c r="F117" s="27"/>
      <c r="G117" s="27"/>
    </row>
    <row r="118" spans="1:7">
      <c r="A118" s="27"/>
      <c r="B118" s="27"/>
      <c r="C118" s="27"/>
      <c r="D118" s="27"/>
      <c r="E118" s="27"/>
      <c r="F118" s="27"/>
      <c r="G118" s="27"/>
    </row>
    <row r="119" spans="1:7">
      <c r="A119" s="27"/>
      <c r="B119" s="27"/>
      <c r="C119" s="27"/>
      <c r="D119" s="27"/>
      <c r="E119" s="27"/>
      <c r="F119" s="27"/>
      <c r="G119" s="27"/>
    </row>
    <row r="120" spans="1:7">
      <c r="A120" s="27"/>
      <c r="B120" s="27"/>
      <c r="C120" s="27"/>
      <c r="D120" s="27"/>
      <c r="E120" s="27"/>
      <c r="F120" s="27"/>
      <c r="G120" s="27"/>
    </row>
    <row r="121" spans="1:7">
      <c r="A121" s="27"/>
      <c r="B121" s="27"/>
      <c r="C121" s="27"/>
      <c r="D121" s="27"/>
      <c r="E121" s="27"/>
      <c r="F121" s="27"/>
      <c r="G121" s="27"/>
    </row>
    <row r="122" spans="1:7">
      <c r="A122" s="27"/>
      <c r="B122" s="27"/>
      <c r="C122" s="27"/>
      <c r="D122" s="27"/>
      <c r="E122" s="27"/>
      <c r="F122" s="31"/>
      <c r="G122" s="27"/>
    </row>
    <row r="123" spans="1:7">
      <c r="A123" s="27"/>
      <c r="B123" s="27"/>
      <c r="C123" s="27"/>
      <c r="D123" s="27"/>
      <c r="E123" s="27"/>
      <c r="F123" s="27"/>
      <c r="G123" s="27"/>
    </row>
    <row r="124" spans="1:7">
      <c r="A124" s="27"/>
      <c r="B124" s="27"/>
      <c r="C124" s="27"/>
      <c r="D124" s="27"/>
      <c r="E124" s="27"/>
      <c r="F124" s="31"/>
      <c r="G124" s="27"/>
    </row>
    <row r="125" spans="1:7">
      <c r="B125" s="27"/>
      <c r="C125" s="27"/>
      <c r="D125" s="27"/>
      <c r="E125" s="27"/>
      <c r="F125" s="27"/>
      <c r="G125" s="27"/>
    </row>
    <row r="126" spans="1:7">
      <c r="F126" s="2"/>
    </row>
  </sheetData>
  <sheetCalcPr fullCalcOnLoad="1"/>
  <mergeCells count="28">
    <mergeCell ref="H75:I75"/>
    <mergeCell ref="O75:P75"/>
    <mergeCell ref="H84:I84"/>
    <mergeCell ref="O84:P84"/>
    <mergeCell ref="O36:P36"/>
    <mergeCell ref="I37:J37"/>
    <mergeCell ref="O45:P45"/>
    <mergeCell ref="E57:J57"/>
    <mergeCell ref="L57:M57"/>
    <mergeCell ref="I59:J59"/>
    <mergeCell ref="O27:P27"/>
    <mergeCell ref="W27:X27"/>
    <mergeCell ref="I28:J28"/>
    <mergeCell ref="Q28:R28"/>
    <mergeCell ref="I32:J32"/>
    <mergeCell ref="Q32:R32"/>
    <mergeCell ref="Z3:AA3"/>
    <mergeCell ref="AC3:AD3"/>
    <mergeCell ref="O18:P18"/>
    <mergeCell ref="W18:X18"/>
    <mergeCell ref="I19:J19"/>
    <mergeCell ref="Q19:R19"/>
    <mergeCell ref="W3:X3"/>
    <mergeCell ref="E1:J1"/>
    <mergeCell ref="E3:F3"/>
    <mergeCell ref="N3:O3"/>
    <mergeCell ref="Q3:R3"/>
    <mergeCell ref="T3:U3"/>
  </mergeCells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45"/>
  <sheetViews>
    <sheetView workbookViewId="0">
      <selection activeCell="T32" sqref="T32"/>
    </sheetView>
  </sheetViews>
  <sheetFormatPr baseColWidth="10" defaultColWidth="11.5" defaultRowHeight="14"/>
  <cols>
    <col min="1" max="1" width="10.6640625" customWidth="1"/>
    <col min="2" max="2" width="9.1640625" customWidth="1"/>
    <col min="3" max="3" width="11.6640625" customWidth="1"/>
    <col min="4" max="4" width="5.6640625" customWidth="1"/>
    <col min="5" max="5" width="9.33203125" customWidth="1"/>
    <col min="6" max="11" width="5.6640625" customWidth="1"/>
    <col min="12" max="12" width="12" customWidth="1"/>
    <col min="13" max="20" width="5.6640625" customWidth="1"/>
  </cols>
  <sheetData>
    <row r="1" spans="1:21">
      <c r="A1" s="56" t="s">
        <v>732</v>
      </c>
      <c r="B1" s="56"/>
      <c r="C1" s="56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</row>
    <row r="2" spans="1:21">
      <c r="A2" s="125" t="s">
        <v>733</v>
      </c>
      <c r="B2" s="125" t="s">
        <v>442</v>
      </c>
      <c r="C2" s="125" t="s">
        <v>775</v>
      </c>
      <c r="D2" s="125"/>
      <c r="E2" s="125"/>
      <c r="F2" s="125" t="s">
        <v>766</v>
      </c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</row>
    <row r="3" spans="1:21">
      <c r="A3" s="125">
        <v>3460</v>
      </c>
      <c r="B3" s="125">
        <v>125398</v>
      </c>
      <c r="C3" s="125">
        <v>814320</v>
      </c>
      <c r="D3" s="125"/>
      <c r="E3" s="125" t="e">
        <f>#REF!</f>
        <v>#REF!</v>
      </c>
      <c r="F3" s="125">
        <f>A3/B3</f>
        <v>2.7592146605209013E-2</v>
      </c>
      <c r="G3" s="125"/>
      <c r="H3" s="125"/>
      <c r="I3" s="125"/>
      <c r="J3" s="125"/>
      <c r="K3" s="125"/>
      <c r="L3" s="41"/>
      <c r="M3" s="41"/>
      <c r="N3" s="41"/>
      <c r="O3" s="41"/>
      <c r="P3" s="125"/>
      <c r="Q3" s="125"/>
      <c r="R3" s="125"/>
      <c r="S3" s="125"/>
      <c r="T3" s="125"/>
      <c r="U3" s="125"/>
    </row>
    <row r="4" spans="1:21">
      <c r="A4" s="125">
        <v>24444</v>
      </c>
      <c r="B4" s="125">
        <v>185806</v>
      </c>
      <c r="C4" s="125">
        <v>814320</v>
      </c>
      <c r="D4" s="125"/>
      <c r="E4" s="125" t="e">
        <f t="shared" ref="E4" si="0">#REF!</f>
        <v>#REF!</v>
      </c>
      <c r="F4" s="125">
        <f>A4/B4</f>
        <v>0.13155656975555149</v>
      </c>
      <c r="G4" s="125"/>
      <c r="H4" s="125"/>
      <c r="I4" s="125"/>
      <c r="J4" s="125"/>
      <c r="K4" s="125"/>
      <c r="L4" s="41"/>
      <c r="M4" s="41"/>
      <c r="N4" s="41"/>
      <c r="O4" s="41"/>
      <c r="P4" s="125"/>
      <c r="Q4" s="125"/>
      <c r="R4" s="125"/>
      <c r="S4" s="125"/>
      <c r="T4" s="125"/>
      <c r="U4" s="125"/>
    </row>
    <row r="5" spans="1:21">
      <c r="A5" s="125"/>
      <c r="B5" s="125"/>
      <c r="C5" s="125"/>
      <c r="D5" s="125"/>
      <c r="E5" s="125"/>
      <c r="F5" s="125"/>
      <c r="G5" s="125"/>
      <c r="H5" s="125"/>
      <c r="I5" s="125"/>
      <c r="J5" s="125"/>
      <c r="K5" s="125"/>
      <c r="L5" s="41"/>
      <c r="M5" s="41" t="s">
        <v>767</v>
      </c>
      <c r="N5" s="41" t="s">
        <v>768</v>
      </c>
      <c r="O5" s="41"/>
      <c r="P5" s="125"/>
      <c r="Q5" s="125"/>
      <c r="R5" s="125"/>
      <c r="S5" s="125"/>
      <c r="T5" s="125"/>
      <c r="U5" s="125"/>
    </row>
    <row r="6" spans="1:21">
      <c r="A6" s="125"/>
      <c r="B6" s="125"/>
      <c r="C6" s="125"/>
      <c r="D6" s="125"/>
      <c r="E6" s="125"/>
      <c r="F6" s="125"/>
      <c r="G6" s="125"/>
      <c r="H6" s="125" t="e">
        <f>E18</f>
        <v>#REF!</v>
      </c>
      <c r="I6" s="125">
        <f>F18</f>
        <v>2.7592146605209013E-2</v>
      </c>
      <c r="J6" s="125"/>
      <c r="K6" s="125" t="e">
        <f>H6</f>
        <v>#REF!</v>
      </c>
      <c r="L6" s="41">
        <f>I6</f>
        <v>2.7592146605209013E-2</v>
      </c>
      <c r="M6" s="41"/>
      <c r="N6" s="41"/>
      <c r="O6" s="41"/>
      <c r="P6" s="125"/>
      <c r="Q6" s="125"/>
      <c r="R6" s="125"/>
      <c r="S6" s="125"/>
      <c r="T6" s="125"/>
      <c r="U6" s="125"/>
    </row>
    <row r="7" spans="1:21">
      <c r="A7" s="125">
        <v>24235</v>
      </c>
      <c r="B7" s="125">
        <v>198593</v>
      </c>
      <c r="C7" s="125">
        <v>361920</v>
      </c>
      <c r="D7" s="125"/>
      <c r="E7" s="125" t="e">
        <f t="shared" ref="E7" si="1">#REF!</f>
        <v>#REF!</v>
      </c>
      <c r="F7" s="125">
        <f>A7/B7</f>
        <v>0.12203350571268877</v>
      </c>
      <c r="G7" s="125"/>
      <c r="H7" s="125" t="e">
        <f>E19</f>
        <v>#REF!</v>
      </c>
      <c r="I7" s="125">
        <f>F19</f>
        <v>0.13155656975555149</v>
      </c>
      <c r="J7" s="125"/>
      <c r="K7" s="125" t="e">
        <f>H11</f>
        <v>#REF!</v>
      </c>
      <c r="L7" s="41">
        <f>I11</f>
        <v>2.9504092733439194E-2</v>
      </c>
      <c r="M7" s="41"/>
      <c r="N7" s="41"/>
      <c r="O7" s="41"/>
      <c r="P7" s="125"/>
      <c r="Q7" s="125"/>
      <c r="R7" s="125"/>
      <c r="S7" s="125"/>
      <c r="T7" s="125"/>
      <c r="U7" s="125"/>
    </row>
    <row r="8" spans="1:21">
      <c r="A8" s="125">
        <v>3708</v>
      </c>
      <c r="B8" s="125">
        <v>119556</v>
      </c>
      <c r="C8" s="125">
        <v>361920</v>
      </c>
      <c r="D8" s="125"/>
      <c r="E8" s="125" t="e">
        <f t="shared" ref="E8" si="2">#REF!</f>
        <v>#REF!</v>
      </c>
      <c r="F8" s="125">
        <f>A8/B8</f>
        <v>3.1014754591990365E-2</v>
      </c>
      <c r="G8" s="125"/>
      <c r="H8" s="125"/>
      <c r="I8" s="125"/>
      <c r="J8" s="125"/>
      <c r="K8" s="125" t="e">
        <f>H15</f>
        <v>#REF!</v>
      </c>
      <c r="L8" s="41">
        <f>I15</f>
        <v>2.386800072527074E-2</v>
      </c>
      <c r="M8" s="41"/>
      <c r="N8" s="41"/>
      <c r="O8" s="41"/>
      <c r="P8" s="125"/>
      <c r="Q8" s="125"/>
      <c r="R8" s="125"/>
      <c r="S8" s="125"/>
      <c r="T8" s="125"/>
      <c r="U8" s="125"/>
    </row>
    <row r="9" spans="1:21">
      <c r="A9" s="125">
        <v>3750</v>
      </c>
      <c r="B9" s="125">
        <v>133960</v>
      </c>
      <c r="C9" s="125">
        <v>361920</v>
      </c>
      <c r="D9" s="125"/>
      <c r="E9" s="125" t="e">
        <f t="shared" ref="E9" si="3">#REF!</f>
        <v>#REF!</v>
      </c>
      <c r="F9" s="125">
        <f>A9/B9</f>
        <v>2.7993430874888026E-2</v>
      </c>
      <c r="G9" s="125"/>
      <c r="H9" s="125"/>
      <c r="I9" s="125"/>
      <c r="J9" s="125"/>
      <c r="K9" s="125" t="e">
        <f>H19</f>
        <v>#REF!</v>
      </c>
      <c r="L9" s="41">
        <f>I19</f>
        <v>2.6969414768939846E-2</v>
      </c>
      <c r="M9" s="41">
        <f>AVERAGE(L6:L9)</f>
        <v>2.69834137082147E-2</v>
      </c>
      <c r="N9" s="41">
        <f>STDEV(L6:L9)</f>
        <v>2.3402544386374245E-3</v>
      </c>
      <c r="O9" s="41"/>
      <c r="P9" s="125" t="s">
        <v>386</v>
      </c>
      <c r="Q9" s="125">
        <f>TTEST(L6:L9,L12:L15,2,1)</f>
        <v>4.3651681914665949E-4</v>
      </c>
      <c r="R9" s="125"/>
      <c r="S9" s="125"/>
      <c r="T9" s="125"/>
      <c r="U9" s="125"/>
    </row>
    <row r="10" spans="1:21">
      <c r="A10" s="125"/>
      <c r="B10" s="125"/>
      <c r="C10" s="125"/>
      <c r="D10" s="125"/>
      <c r="E10" s="125"/>
      <c r="F10" s="125"/>
      <c r="G10" s="125"/>
      <c r="H10" s="125" t="e">
        <f>E22</f>
        <v>#REF!</v>
      </c>
      <c r="I10" s="125">
        <f>F22</f>
        <v>0.12203350571268877</v>
      </c>
      <c r="J10" s="125"/>
      <c r="K10" s="125"/>
      <c r="L10" s="41"/>
      <c r="M10" s="41"/>
      <c r="N10" s="41"/>
      <c r="O10" s="41"/>
      <c r="P10" s="125"/>
      <c r="Q10" s="125"/>
      <c r="R10" s="125"/>
      <c r="S10" s="125"/>
      <c r="T10" s="125"/>
      <c r="U10" s="125"/>
    </row>
    <row r="11" spans="1:21">
      <c r="A11" s="125">
        <v>29997</v>
      </c>
      <c r="B11" s="125">
        <v>205570</v>
      </c>
      <c r="C11" s="125">
        <v>361920</v>
      </c>
      <c r="D11" s="125"/>
      <c r="E11" s="125" t="e">
        <f t="shared" ref="E11" si="4">#REF!</f>
        <v>#REF!</v>
      </c>
      <c r="F11" s="125">
        <f>A11/B11</f>
        <v>0.14592109743639636</v>
      </c>
      <c r="G11" s="125"/>
      <c r="H11" s="125" t="e">
        <f>E23</f>
        <v>#REF!</v>
      </c>
      <c r="I11" s="125">
        <f>AVERAGE(F23:F24)</f>
        <v>2.9504092733439194E-2</v>
      </c>
      <c r="J11" s="125"/>
      <c r="K11" s="125"/>
      <c r="L11" s="41"/>
      <c r="M11" s="41"/>
      <c r="N11" s="41"/>
      <c r="O11" s="41"/>
      <c r="P11" s="125"/>
      <c r="Q11" s="125"/>
      <c r="R11" s="125"/>
      <c r="S11" s="125"/>
      <c r="T11" s="125"/>
      <c r="U11" s="125"/>
    </row>
    <row r="12" spans="1:21">
      <c r="A12" s="125">
        <v>2896</v>
      </c>
      <c r="B12" s="125">
        <v>121334</v>
      </c>
      <c r="C12" s="125">
        <v>361920</v>
      </c>
      <c r="D12" s="125"/>
      <c r="E12" s="125" t="e">
        <f t="shared" ref="E12" si="5">#REF!</f>
        <v>#REF!</v>
      </c>
      <c r="F12" s="125">
        <f>A12/B12</f>
        <v>2.386800072527074E-2</v>
      </c>
      <c r="G12" s="125"/>
      <c r="H12" s="125"/>
      <c r="I12" s="125"/>
      <c r="J12" s="125"/>
      <c r="K12" s="125" t="e">
        <f>H7</f>
        <v>#REF!</v>
      </c>
      <c r="L12" s="41">
        <f>I7</f>
        <v>0.13155656975555149</v>
      </c>
      <c r="M12" s="41"/>
      <c r="N12" s="41"/>
      <c r="O12" s="41"/>
      <c r="P12" s="125"/>
      <c r="Q12" s="125"/>
      <c r="R12" s="125"/>
      <c r="S12" s="125"/>
      <c r="T12" s="125"/>
      <c r="U12" s="125"/>
    </row>
    <row r="13" spans="1:21">
      <c r="A13" s="125"/>
      <c r="B13" s="125"/>
      <c r="C13" s="125"/>
      <c r="D13" s="125"/>
      <c r="E13" s="125"/>
      <c r="F13" s="125"/>
      <c r="G13" s="125"/>
      <c r="H13" s="125"/>
      <c r="I13" s="125"/>
      <c r="J13" s="125"/>
      <c r="K13" s="125" t="e">
        <f>H10</f>
        <v>#REF!</v>
      </c>
      <c r="L13" s="41">
        <f>I10</f>
        <v>0.12203350571268877</v>
      </c>
      <c r="M13" s="41"/>
      <c r="N13" s="41"/>
      <c r="O13" s="41"/>
      <c r="P13" s="125"/>
      <c r="Q13" s="125"/>
      <c r="R13" s="125"/>
      <c r="S13" s="125"/>
      <c r="T13" s="125"/>
      <c r="U13" s="125"/>
    </row>
    <row r="14" spans="1:21">
      <c r="A14" s="125">
        <v>21601</v>
      </c>
      <c r="B14" s="125">
        <v>197445</v>
      </c>
      <c r="C14" s="125">
        <v>361920</v>
      </c>
      <c r="D14" s="125"/>
      <c r="E14" s="125" t="e">
        <f t="shared" ref="E14" si="6">#REF!</f>
        <v>#REF!</v>
      </c>
      <c r="F14" s="125">
        <f>A14/B14</f>
        <v>0.1094026184507078</v>
      </c>
      <c r="G14" s="125"/>
      <c r="H14" s="125" t="e">
        <f>E26</f>
        <v>#REF!</v>
      </c>
      <c r="I14" s="125">
        <f>F26</f>
        <v>0.14592109743639636</v>
      </c>
      <c r="J14" s="125"/>
      <c r="K14" s="125" t="e">
        <f>H14</f>
        <v>#REF!</v>
      </c>
      <c r="L14" s="41">
        <f>I14</f>
        <v>0.14592109743639636</v>
      </c>
      <c r="M14" s="41"/>
      <c r="N14" s="41"/>
      <c r="O14" s="41"/>
      <c r="P14" s="125"/>
      <c r="Q14" s="125"/>
      <c r="R14" s="125"/>
      <c r="S14" s="125"/>
      <c r="T14" s="125"/>
      <c r="U14" s="125"/>
    </row>
    <row r="15" spans="1:21">
      <c r="A15" s="125">
        <v>41668</v>
      </c>
      <c r="B15" s="125">
        <v>244255</v>
      </c>
      <c r="C15" s="125">
        <v>361920</v>
      </c>
      <c r="D15" s="125"/>
      <c r="E15" s="125" t="e">
        <f t="shared" ref="E15" si="7">#REF!</f>
        <v>#REF!</v>
      </c>
      <c r="F15" s="125">
        <f>A15/B15</f>
        <v>0.17059220896194552</v>
      </c>
      <c r="G15" s="125"/>
      <c r="H15" s="125" t="e">
        <f>E27</f>
        <v>#REF!</v>
      </c>
      <c r="I15" s="125">
        <f>F27</f>
        <v>2.386800072527074E-2</v>
      </c>
      <c r="J15" s="125"/>
      <c r="K15" s="125" t="e">
        <f>H17</f>
        <v>#REF!</v>
      </c>
      <c r="L15" s="41">
        <f>I17</f>
        <v>0.13999741370632665</v>
      </c>
      <c r="M15" s="41">
        <f>AVERAGE(L12:L15)</f>
        <v>0.13487714665274081</v>
      </c>
      <c r="N15" s="41">
        <f>STDEV(L12:L15)</f>
        <v>1.0395052142549689E-2</v>
      </c>
      <c r="O15" s="41"/>
      <c r="P15" s="125"/>
      <c r="Q15" s="125"/>
      <c r="R15" s="125"/>
      <c r="S15" s="125"/>
      <c r="T15" s="125"/>
      <c r="U15" s="125"/>
    </row>
    <row r="16" spans="1:21">
      <c r="A16" s="125">
        <v>2708</v>
      </c>
      <c r="B16" s="125">
        <v>128158</v>
      </c>
      <c r="C16" s="125">
        <v>361920</v>
      </c>
      <c r="D16" s="125"/>
      <c r="E16" s="125" t="e">
        <f t="shared" ref="E16" si="8">#REF!</f>
        <v>#REF!</v>
      </c>
      <c r="F16" s="125">
        <f>A16/B16</f>
        <v>2.1130167449554458E-2</v>
      </c>
      <c r="G16" s="125"/>
      <c r="H16" s="125"/>
      <c r="I16" s="125"/>
      <c r="J16" s="125"/>
      <c r="K16" s="125"/>
      <c r="L16" s="41"/>
      <c r="M16" s="41"/>
      <c r="N16" s="41"/>
      <c r="O16" s="41"/>
      <c r="P16" s="125"/>
      <c r="Q16" s="125"/>
      <c r="R16" s="125"/>
      <c r="S16" s="125"/>
      <c r="T16" s="125"/>
      <c r="U16" s="125"/>
    </row>
    <row r="17" spans="1:21">
      <c r="A17" s="125">
        <v>3927</v>
      </c>
      <c r="B17" s="125">
        <v>119694</v>
      </c>
      <c r="C17" s="125">
        <v>361920</v>
      </c>
      <c r="D17" s="125"/>
      <c r="E17" s="125" t="e">
        <f t="shared" ref="E17" si="9">#REF!</f>
        <v>#REF!</v>
      </c>
      <c r="F17" s="125">
        <f>A17/B17</f>
        <v>3.2808662088325231E-2</v>
      </c>
      <c r="G17" s="125"/>
      <c r="H17" s="125" t="e">
        <f>E29</f>
        <v>#REF!</v>
      </c>
      <c r="I17" s="125">
        <f>AVERAGE(F29:F30)</f>
        <v>0.13999741370632665</v>
      </c>
      <c r="J17" s="125"/>
      <c r="K17" s="125"/>
      <c r="L17" s="41"/>
      <c r="M17" s="41"/>
      <c r="N17" s="41"/>
      <c r="O17" s="41"/>
      <c r="P17" s="125"/>
      <c r="Q17" s="125"/>
      <c r="R17" s="125"/>
      <c r="S17" s="125"/>
      <c r="T17" s="125"/>
      <c r="U17" s="125"/>
    </row>
    <row r="18" spans="1:21">
      <c r="A18" s="125"/>
      <c r="B18" s="125"/>
      <c r="C18" s="125"/>
      <c r="D18" s="125"/>
      <c r="E18" s="125" t="e">
        <f>E3</f>
        <v>#REF!</v>
      </c>
      <c r="F18" s="125">
        <f>F3</f>
        <v>2.7592146605209013E-2</v>
      </c>
      <c r="G18" s="125"/>
      <c r="H18" s="125"/>
      <c r="I18" s="125"/>
      <c r="J18" s="125"/>
      <c r="K18" s="125"/>
      <c r="L18" s="41"/>
      <c r="M18" s="41"/>
      <c r="N18" s="41"/>
      <c r="O18" s="41"/>
      <c r="P18" s="125"/>
      <c r="Q18" s="125"/>
      <c r="R18" s="125"/>
      <c r="S18" s="125"/>
      <c r="T18" s="125"/>
      <c r="U18" s="125"/>
    </row>
    <row r="19" spans="1:21">
      <c r="A19" s="125"/>
      <c r="B19" s="125"/>
      <c r="C19" s="125"/>
      <c r="D19" s="125"/>
      <c r="E19" s="125" t="e">
        <f>E4</f>
        <v>#REF!</v>
      </c>
      <c r="F19" s="125">
        <f>F4</f>
        <v>0.13155656975555149</v>
      </c>
      <c r="G19" s="125"/>
      <c r="H19" s="125" t="e">
        <f>E31</f>
        <v>#REF!</v>
      </c>
      <c r="I19" s="125">
        <f>AVERAGE(F31:F32)</f>
        <v>2.6969414768939846E-2</v>
      </c>
      <c r="J19" s="125"/>
      <c r="K19" s="125"/>
      <c r="L19" s="41"/>
      <c r="M19" s="41"/>
      <c r="N19" s="41"/>
      <c r="O19" s="41"/>
      <c r="P19" s="125"/>
      <c r="Q19" s="125"/>
      <c r="R19" s="125"/>
      <c r="S19" s="125"/>
      <c r="T19" s="125"/>
      <c r="U19" s="125"/>
    </row>
    <row r="20" spans="1:21">
      <c r="A20" s="125"/>
      <c r="B20" s="125"/>
      <c r="C20" s="125"/>
      <c r="D20" s="125"/>
      <c r="E20" s="125"/>
      <c r="F20" s="125"/>
      <c r="G20" s="125"/>
      <c r="H20" s="125"/>
      <c r="I20" s="125"/>
      <c r="J20" s="125"/>
      <c r="K20" s="125"/>
      <c r="L20" s="41"/>
      <c r="M20" s="41"/>
      <c r="N20" s="41"/>
      <c r="O20" s="41"/>
      <c r="P20" s="125"/>
      <c r="Q20" s="125"/>
      <c r="R20" s="125"/>
      <c r="S20" s="125"/>
      <c r="T20" s="125"/>
      <c r="U20" s="125"/>
    </row>
    <row r="21" spans="1:21">
      <c r="A21" s="125"/>
      <c r="B21" s="125"/>
      <c r="C21" s="125"/>
      <c r="D21" s="125"/>
      <c r="E21" s="125"/>
      <c r="F21" s="125"/>
      <c r="G21" s="125"/>
      <c r="H21" s="125"/>
      <c r="I21" s="125"/>
      <c r="J21" s="125"/>
      <c r="K21" s="125"/>
      <c r="L21" s="41" t="s">
        <v>387</v>
      </c>
      <c r="M21" s="41">
        <f>M9</f>
        <v>2.69834137082147E-2</v>
      </c>
      <c r="N21" s="41">
        <f>N9</f>
        <v>2.3402544386374245E-3</v>
      </c>
      <c r="O21" s="41"/>
      <c r="P21" s="125"/>
      <c r="Q21" s="125"/>
      <c r="R21" s="125"/>
      <c r="S21" s="125"/>
      <c r="T21" s="125"/>
      <c r="U21" s="125"/>
    </row>
    <row r="22" spans="1:21">
      <c r="A22" s="125"/>
      <c r="B22" s="125"/>
      <c r="C22" s="125"/>
      <c r="D22" s="125"/>
      <c r="E22" s="125" t="e">
        <f t="shared" ref="E22:F24" si="10">E7</f>
        <v>#REF!</v>
      </c>
      <c r="F22" s="125">
        <f t="shared" si="10"/>
        <v>0.12203350571268877</v>
      </c>
      <c r="G22" s="125"/>
      <c r="H22" s="125"/>
      <c r="I22" s="125"/>
      <c r="J22" s="125"/>
      <c r="K22" s="125"/>
      <c r="L22" s="125" t="s">
        <v>388</v>
      </c>
      <c r="M22" s="125">
        <f>M15</f>
        <v>0.13487714665274081</v>
      </c>
      <c r="N22" s="125">
        <f>N15</f>
        <v>1.0395052142549689E-2</v>
      </c>
      <c r="O22" s="125"/>
      <c r="P22" s="125"/>
      <c r="Q22" s="125"/>
      <c r="R22" s="125"/>
      <c r="S22" s="125"/>
      <c r="T22" s="125"/>
      <c r="U22" s="125"/>
    </row>
    <row r="23" spans="1:21">
      <c r="A23" s="125"/>
      <c r="B23" s="125"/>
      <c r="C23" s="125"/>
      <c r="D23" s="125"/>
      <c r="E23" s="125" t="e">
        <f t="shared" si="10"/>
        <v>#REF!</v>
      </c>
      <c r="F23" s="125">
        <f t="shared" si="10"/>
        <v>3.1014754591990365E-2</v>
      </c>
      <c r="G23" s="125"/>
      <c r="R23" s="125"/>
      <c r="S23" s="125"/>
      <c r="T23" s="125"/>
      <c r="U23" s="125"/>
    </row>
    <row r="24" spans="1:21">
      <c r="A24" s="125"/>
      <c r="B24" s="125"/>
      <c r="C24" s="125"/>
      <c r="D24" s="125"/>
      <c r="E24" s="125" t="e">
        <f t="shared" si="10"/>
        <v>#REF!</v>
      </c>
      <c r="F24" s="125">
        <f t="shared" si="10"/>
        <v>2.7993430874888026E-2</v>
      </c>
      <c r="G24" s="125"/>
      <c r="R24" s="125"/>
      <c r="S24" s="125"/>
      <c r="T24" s="125"/>
      <c r="U24" s="125"/>
    </row>
    <row r="25" spans="1:21">
      <c r="A25" s="125"/>
      <c r="B25" s="125"/>
      <c r="C25" s="125"/>
      <c r="D25" s="125"/>
      <c r="E25" s="125"/>
      <c r="F25" s="125"/>
      <c r="G25" s="125"/>
      <c r="R25" s="125"/>
      <c r="S25" s="125"/>
      <c r="T25" s="125"/>
      <c r="U25" s="125"/>
    </row>
    <row r="26" spans="1:21">
      <c r="A26" s="125"/>
      <c r="B26" s="125"/>
      <c r="C26" s="125"/>
      <c r="D26" s="125"/>
      <c r="E26" s="125" t="e">
        <f>E11</f>
        <v>#REF!</v>
      </c>
      <c r="F26" s="125">
        <f>F11</f>
        <v>0.14592109743639636</v>
      </c>
      <c r="G26" s="125"/>
      <c r="R26" s="125"/>
      <c r="S26" s="125"/>
      <c r="T26" s="125"/>
      <c r="U26" s="125"/>
    </row>
    <row r="27" spans="1:21">
      <c r="A27" s="125"/>
      <c r="B27" s="125"/>
      <c r="C27" s="125"/>
      <c r="D27" s="125"/>
      <c r="E27" s="125" t="e">
        <f>E12</f>
        <v>#REF!</v>
      </c>
      <c r="F27" s="125">
        <f>F12</f>
        <v>2.386800072527074E-2</v>
      </c>
      <c r="G27" s="125"/>
      <c r="R27" s="125"/>
      <c r="S27" s="125"/>
      <c r="T27" s="125"/>
      <c r="U27" s="125"/>
    </row>
    <row r="28" spans="1:21">
      <c r="A28" s="125"/>
      <c r="B28" s="125"/>
      <c r="C28" s="125"/>
      <c r="D28" s="125"/>
      <c r="E28" s="125"/>
      <c r="F28" s="125"/>
      <c r="G28" s="125"/>
      <c r="R28" s="125"/>
      <c r="S28" s="125"/>
      <c r="T28" s="125"/>
      <c r="U28" s="125"/>
    </row>
    <row r="29" spans="1:21">
      <c r="A29" s="125"/>
      <c r="B29" s="125"/>
      <c r="C29" s="125"/>
      <c r="D29" s="125"/>
      <c r="E29" s="125" t="e">
        <f t="shared" ref="E29:F32" si="11">E14</f>
        <v>#REF!</v>
      </c>
      <c r="F29" s="125">
        <f t="shared" si="11"/>
        <v>0.1094026184507078</v>
      </c>
      <c r="G29" s="125"/>
      <c r="R29" s="125"/>
      <c r="S29" s="125"/>
      <c r="T29" s="125"/>
      <c r="U29" s="125"/>
    </row>
    <row r="30" spans="1:21">
      <c r="A30" s="125"/>
      <c r="B30" s="125"/>
      <c r="C30" s="125"/>
      <c r="D30" s="125"/>
      <c r="E30" s="125" t="e">
        <f t="shared" si="11"/>
        <v>#REF!</v>
      </c>
      <c r="F30" s="125">
        <f t="shared" si="11"/>
        <v>0.17059220896194552</v>
      </c>
      <c r="G30" s="125"/>
      <c r="R30" s="125"/>
      <c r="S30" s="125"/>
      <c r="T30" s="125"/>
      <c r="U30" s="125"/>
    </row>
    <row r="31" spans="1:21">
      <c r="A31" s="125"/>
      <c r="B31" s="125"/>
      <c r="C31" s="125"/>
      <c r="D31" s="125"/>
      <c r="E31" s="125" t="e">
        <f t="shared" si="11"/>
        <v>#REF!</v>
      </c>
      <c r="F31" s="125">
        <f t="shared" si="11"/>
        <v>2.1130167449554458E-2</v>
      </c>
      <c r="G31" s="125"/>
      <c r="R31" s="125"/>
      <c r="S31" s="125"/>
      <c r="T31" s="125"/>
      <c r="U31" s="125"/>
    </row>
    <row r="32" spans="1:21">
      <c r="A32" s="125"/>
      <c r="B32" s="125"/>
      <c r="C32" s="125"/>
      <c r="D32" s="125"/>
      <c r="E32" s="125" t="e">
        <f t="shared" si="11"/>
        <v>#REF!</v>
      </c>
      <c r="F32" s="125">
        <f t="shared" si="11"/>
        <v>3.2808662088325231E-2</v>
      </c>
      <c r="G32" s="125"/>
      <c r="R32" s="125"/>
      <c r="S32" s="125"/>
      <c r="T32" s="125"/>
      <c r="U32" s="125"/>
    </row>
    <row r="33" spans="1:21">
      <c r="A33" s="125"/>
      <c r="B33" s="125"/>
      <c r="C33" s="125"/>
      <c r="D33" s="125"/>
      <c r="E33" s="125"/>
      <c r="F33" s="125"/>
      <c r="G33" s="125"/>
      <c r="R33" s="125"/>
      <c r="S33" s="125"/>
      <c r="T33" s="125"/>
      <c r="U33" s="125"/>
    </row>
    <row r="34" spans="1:21">
      <c r="A34" s="125"/>
      <c r="B34" s="125"/>
      <c r="C34" s="125"/>
      <c r="D34" s="125"/>
      <c r="E34" s="125"/>
      <c r="F34" s="125"/>
      <c r="G34" s="125"/>
      <c r="R34" s="125"/>
      <c r="S34" s="125"/>
      <c r="T34" s="125"/>
      <c r="U34" s="125"/>
    </row>
    <row r="35" spans="1:21">
      <c r="A35" s="125"/>
      <c r="B35" s="125"/>
      <c r="C35" s="125"/>
      <c r="D35" s="125"/>
      <c r="E35" s="125"/>
      <c r="F35" s="125"/>
      <c r="G35" s="125"/>
      <c r="H35" s="125"/>
      <c r="I35" s="125"/>
      <c r="J35" s="125"/>
      <c r="K35" s="125"/>
      <c r="L35" s="125"/>
      <c r="M35" s="125"/>
      <c r="N35" s="125"/>
      <c r="O35" s="125"/>
      <c r="P35" s="125"/>
      <c r="Q35" s="125"/>
      <c r="R35" s="125"/>
      <c r="S35" s="125"/>
      <c r="T35" s="125"/>
      <c r="U35" s="125"/>
    </row>
    <row r="36" spans="1:21">
      <c r="A36" s="125"/>
      <c r="B36" s="125"/>
      <c r="C36" s="125"/>
      <c r="D36" s="125"/>
      <c r="E36" s="125"/>
      <c r="F36" s="125"/>
      <c r="G36" s="125"/>
      <c r="H36" s="125"/>
      <c r="I36" s="125"/>
      <c r="J36" s="125"/>
      <c r="K36" s="125"/>
      <c r="L36" s="125"/>
      <c r="M36" s="125"/>
      <c r="N36" s="125"/>
      <c r="O36" s="125"/>
      <c r="P36" s="125"/>
      <c r="Q36" s="125"/>
      <c r="R36" s="125"/>
      <c r="S36" s="125"/>
      <c r="T36" s="125"/>
      <c r="U36" s="125"/>
    </row>
    <row r="37" spans="1:21">
      <c r="A37" s="125"/>
      <c r="B37" s="125"/>
      <c r="C37" s="125"/>
      <c r="D37" s="125"/>
      <c r="E37" s="125"/>
      <c r="F37" s="125"/>
      <c r="G37" s="125"/>
      <c r="H37" s="125"/>
      <c r="I37" s="125"/>
      <c r="J37" s="125"/>
      <c r="K37" s="125"/>
      <c r="O37" s="125"/>
      <c r="P37" s="125"/>
      <c r="Q37" s="125"/>
      <c r="R37" s="125"/>
      <c r="S37" s="125"/>
      <c r="T37" s="125"/>
      <c r="U37" s="125"/>
    </row>
    <row r="38" spans="1:21">
      <c r="A38" s="125"/>
      <c r="B38" s="125"/>
      <c r="C38" s="125"/>
      <c r="D38" s="125"/>
      <c r="E38" s="125"/>
      <c r="F38" s="125"/>
      <c r="G38" s="125"/>
      <c r="H38" s="125"/>
      <c r="I38" s="125"/>
      <c r="J38" s="125"/>
      <c r="K38" s="125"/>
      <c r="O38" s="125"/>
      <c r="P38" s="125"/>
      <c r="Q38" s="125"/>
      <c r="R38" s="125"/>
      <c r="S38" s="125"/>
      <c r="T38" s="125"/>
      <c r="U38" s="125"/>
    </row>
    <row r="39" spans="1:21">
      <c r="A39" s="125"/>
      <c r="B39" s="125"/>
      <c r="C39" s="125"/>
      <c r="D39" s="125"/>
      <c r="E39" s="125"/>
      <c r="F39" s="125"/>
      <c r="G39" s="125"/>
      <c r="H39" s="125"/>
      <c r="I39" s="125"/>
      <c r="J39" s="125"/>
      <c r="K39" s="125"/>
      <c r="L39" s="125"/>
      <c r="M39" s="125"/>
      <c r="N39" s="125"/>
      <c r="O39" s="125"/>
      <c r="P39" s="125"/>
      <c r="Q39" s="125"/>
      <c r="R39" s="125"/>
      <c r="S39" s="125"/>
      <c r="T39" s="125"/>
      <c r="U39" s="125"/>
    </row>
    <row r="40" spans="1:21">
      <c r="A40" s="125"/>
      <c r="B40" s="125"/>
      <c r="C40" s="125"/>
      <c r="D40" s="125"/>
      <c r="E40" s="125"/>
      <c r="F40" s="125"/>
      <c r="G40" s="125"/>
      <c r="H40" s="125"/>
      <c r="I40" s="125"/>
      <c r="J40" s="125"/>
      <c r="K40" s="125"/>
      <c r="L40" s="125"/>
      <c r="M40" s="125"/>
      <c r="N40" s="125"/>
      <c r="O40" s="125"/>
      <c r="P40" s="125"/>
      <c r="Q40" s="125"/>
      <c r="R40" s="125"/>
      <c r="S40" s="125"/>
      <c r="T40" s="125"/>
      <c r="U40" s="125"/>
    </row>
    <row r="41" spans="1:21">
      <c r="A41" s="125"/>
      <c r="B41" s="125"/>
      <c r="C41" s="125"/>
      <c r="D41" s="125"/>
      <c r="E41" s="125"/>
      <c r="F41" s="125"/>
      <c r="G41" s="125"/>
      <c r="H41" s="125"/>
      <c r="I41" s="125"/>
      <c r="J41" s="125"/>
      <c r="K41" s="125"/>
      <c r="L41" s="125"/>
      <c r="M41" s="125"/>
      <c r="N41" s="125"/>
      <c r="O41" s="125"/>
      <c r="P41" s="125"/>
      <c r="Q41" s="125"/>
      <c r="R41" s="125"/>
      <c r="S41" s="125"/>
      <c r="T41" s="125"/>
      <c r="U41" s="125"/>
    </row>
    <row r="42" spans="1:21">
      <c r="A42" s="125"/>
      <c r="B42" s="125"/>
      <c r="C42" s="125"/>
      <c r="D42" s="125"/>
      <c r="E42" s="125"/>
      <c r="F42" s="125"/>
      <c r="G42" s="125"/>
      <c r="H42" s="125"/>
      <c r="I42" s="125"/>
      <c r="J42" s="125"/>
      <c r="K42" s="125"/>
      <c r="L42" s="125"/>
      <c r="M42" s="125"/>
      <c r="N42" s="125"/>
      <c r="O42" s="125"/>
      <c r="P42" s="125"/>
      <c r="Q42" s="125"/>
      <c r="R42" s="125"/>
      <c r="S42" s="125"/>
      <c r="T42" s="125"/>
      <c r="U42" s="125"/>
    </row>
    <row r="43" spans="1:21">
      <c r="A43" s="125"/>
      <c r="B43" s="125"/>
      <c r="C43" s="125"/>
      <c r="D43" s="125"/>
      <c r="E43" s="125"/>
      <c r="F43" s="125"/>
      <c r="G43" s="125"/>
      <c r="H43" s="125"/>
      <c r="I43" s="125"/>
      <c r="J43" s="125"/>
      <c r="K43" s="125"/>
      <c r="L43" s="125"/>
      <c r="M43" s="125"/>
      <c r="N43" s="125"/>
      <c r="O43" s="125"/>
      <c r="P43" s="125"/>
      <c r="Q43" s="125"/>
      <c r="R43" s="125"/>
      <c r="S43" s="125"/>
      <c r="T43" s="125"/>
      <c r="U43" s="125"/>
    </row>
    <row r="44" spans="1:21">
      <c r="A44" s="125"/>
      <c r="B44" s="125"/>
      <c r="C44" s="125"/>
      <c r="D44" s="125"/>
      <c r="E44" s="125"/>
      <c r="F44" s="125"/>
      <c r="G44" s="125"/>
      <c r="H44" s="125"/>
      <c r="I44" s="125"/>
      <c r="J44" s="125"/>
      <c r="K44" s="125"/>
      <c r="L44" s="125"/>
      <c r="M44" s="125"/>
      <c r="N44" s="125"/>
      <c r="O44" s="125"/>
      <c r="P44" s="125"/>
      <c r="Q44" s="125"/>
      <c r="R44" s="125"/>
      <c r="S44" s="125"/>
      <c r="T44" s="125"/>
      <c r="U44" s="125"/>
    </row>
    <row r="45" spans="1:21">
      <c r="A45" s="125"/>
      <c r="B45" s="125"/>
      <c r="C45" s="125"/>
      <c r="D45" s="125"/>
      <c r="E45" s="125"/>
      <c r="F45" s="125"/>
      <c r="G45" s="125"/>
      <c r="H45" s="125"/>
      <c r="I45" s="125"/>
      <c r="J45" s="125"/>
      <c r="K45" s="125"/>
      <c r="L45" s="125"/>
      <c r="M45" s="125"/>
      <c r="N45" s="125"/>
      <c r="O45" s="125"/>
      <c r="P45" s="125"/>
      <c r="Q45" s="125"/>
      <c r="R45" s="125"/>
      <c r="S45" s="125"/>
      <c r="T45" s="125"/>
      <c r="U45" s="125"/>
    </row>
  </sheetData>
  <sheetCalcPr fullCalcOnLoad="1"/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A177"/>
  <sheetViews>
    <sheetView workbookViewId="0">
      <selection activeCell="AM45" sqref="AM45"/>
    </sheetView>
  </sheetViews>
  <sheetFormatPr baseColWidth="10" defaultColWidth="8.83203125" defaultRowHeight="14"/>
  <cols>
    <col min="1" max="27" width="5.6640625" customWidth="1"/>
    <col min="28" max="28" width="8.5" customWidth="1"/>
    <col min="29" max="46" width="5.6640625" customWidth="1"/>
  </cols>
  <sheetData>
    <row r="1" spans="1:45">
      <c r="A1" s="111" t="s">
        <v>531</v>
      </c>
      <c r="B1" s="112"/>
      <c r="C1" s="128" t="s">
        <v>41</v>
      </c>
      <c r="D1" s="7"/>
      <c r="E1" s="128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spans="1:45">
      <c r="A2" s="128"/>
      <c r="B2" s="128" t="s">
        <v>532</v>
      </c>
      <c r="C2" s="128"/>
      <c r="D2" s="128"/>
      <c r="E2" s="7"/>
      <c r="F2" s="7"/>
      <c r="G2" s="7"/>
      <c r="H2" s="7"/>
      <c r="I2" s="128" t="s">
        <v>533</v>
      </c>
      <c r="J2" s="38"/>
      <c r="K2" s="38"/>
      <c r="L2" s="7"/>
      <c r="M2" s="7"/>
      <c r="N2" s="7"/>
      <c r="O2" s="7"/>
      <c r="P2" s="128" t="s">
        <v>534</v>
      </c>
      <c r="Q2" s="128"/>
      <c r="R2" s="128"/>
      <c r="S2" s="128"/>
      <c r="T2" s="128"/>
      <c r="U2" s="128"/>
      <c r="V2" s="7"/>
      <c r="W2" s="128" t="s">
        <v>535</v>
      </c>
      <c r="X2" s="128"/>
      <c r="Y2" s="128"/>
      <c r="Z2" s="128"/>
      <c r="AA2" s="128"/>
      <c r="AB2" s="128"/>
      <c r="AC2" s="7"/>
      <c r="AD2" s="128" t="s">
        <v>536</v>
      </c>
      <c r="AE2" s="128"/>
      <c r="AF2" s="38"/>
      <c r="AG2" s="128"/>
      <c r="AH2" s="128"/>
      <c r="AI2" s="128"/>
      <c r="AJ2" s="7"/>
      <c r="AK2" s="128" t="s">
        <v>537</v>
      </c>
      <c r="AL2" s="128"/>
      <c r="AM2" s="128"/>
      <c r="AN2" s="7"/>
      <c r="AO2" s="7"/>
      <c r="AP2" s="7"/>
      <c r="AQ2" s="7"/>
      <c r="AR2" s="7"/>
    </row>
    <row r="3" spans="1:45">
      <c r="A3" s="38"/>
      <c r="B3" s="128" t="s">
        <v>538</v>
      </c>
      <c r="C3" s="128" t="s">
        <v>538</v>
      </c>
      <c r="D3" s="128"/>
      <c r="E3" s="128" t="s">
        <v>539</v>
      </c>
      <c r="F3" s="128" t="s">
        <v>539</v>
      </c>
      <c r="G3" s="128" t="s">
        <v>539</v>
      </c>
      <c r="H3" s="7"/>
      <c r="I3" s="128" t="s">
        <v>538</v>
      </c>
      <c r="J3" s="128" t="s">
        <v>538</v>
      </c>
      <c r="K3" s="128" t="s">
        <v>538</v>
      </c>
      <c r="L3" s="128" t="s">
        <v>539</v>
      </c>
      <c r="M3" s="128" t="s">
        <v>539</v>
      </c>
      <c r="N3" s="128" t="s">
        <v>539</v>
      </c>
      <c r="O3" s="7"/>
      <c r="P3" s="128" t="s">
        <v>538</v>
      </c>
      <c r="Q3" s="128" t="s">
        <v>538</v>
      </c>
      <c r="R3" s="128" t="s">
        <v>538</v>
      </c>
      <c r="S3" s="128" t="s">
        <v>539</v>
      </c>
      <c r="T3" s="128" t="s">
        <v>539</v>
      </c>
      <c r="U3" s="128" t="s">
        <v>539</v>
      </c>
      <c r="V3" s="7"/>
      <c r="W3" s="128" t="s">
        <v>538</v>
      </c>
      <c r="X3" s="128" t="s">
        <v>538</v>
      </c>
      <c r="Y3" s="128" t="s">
        <v>538</v>
      </c>
      <c r="Z3" s="128" t="s">
        <v>539</v>
      </c>
      <c r="AA3" s="128" t="s">
        <v>539</v>
      </c>
      <c r="AB3" s="128" t="s">
        <v>539</v>
      </c>
      <c r="AC3" s="7"/>
      <c r="AD3" s="128" t="s">
        <v>538</v>
      </c>
      <c r="AE3" s="128" t="s">
        <v>538</v>
      </c>
      <c r="AF3" s="128" t="s">
        <v>538</v>
      </c>
      <c r="AG3" s="128" t="s">
        <v>539</v>
      </c>
      <c r="AH3" s="128" t="s">
        <v>539</v>
      </c>
      <c r="AI3" s="128" t="s">
        <v>539</v>
      </c>
      <c r="AJ3" s="7"/>
      <c r="AK3" s="128" t="s">
        <v>538</v>
      </c>
      <c r="AL3" s="128" t="s">
        <v>538</v>
      </c>
      <c r="AM3" s="128" t="s">
        <v>538</v>
      </c>
      <c r="AN3" s="128" t="s">
        <v>539</v>
      </c>
      <c r="AO3" s="128" t="s">
        <v>539</v>
      </c>
      <c r="AP3" s="128" t="s">
        <v>539</v>
      </c>
      <c r="AQ3" s="7"/>
      <c r="AR3" s="7"/>
      <c r="AS3" s="7"/>
    </row>
    <row r="4" spans="1:45">
      <c r="A4" s="128" t="s">
        <v>183</v>
      </c>
      <c r="B4" s="38">
        <v>1</v>
      </c>
      <c r="C4" s="38">
        <v>1</v>
      </c>
      <c r="D4" s="38"/>
      <c r="E4" s="38">
        <v>1</v>
      </c>
      <c r="F4" s="38">
        <v>1</v>
      </c>
      <c r="G4" s="38">
        <v>1</v>
      </c>
      <c r="H4" s="7"/>
      <c r="I4" s="38">
        <v>1</v>
      </c>
      <c r="J4" s="38">
        <v>1</v>
      </c>
      <c r="K4" s="38">
        <v>1</v>
      </c>
      <c r="L4" s="38">
        <v>1</v>
      </c>
      <c r="M4" s="38">
        <v>1</v>
      </c>
      <c r="N4" s="38">
        <v>1</v>
      </c>
      <c r="O4" s="7"/>
      <c r="P4" s="38">
        <v>1</v>
      </c>
      <c r="Q4" s="38">
        <v>1</v>
      </c>
      <c r="R4" s="38">
        <v>1</v>
      </c>
      <c r="S4" s="38">
        <v>1</v>
      </c>
      <c r="T4" s="38">
        <v>1</v>
      </c>
      <c r="U4" s="38">
        <v>1</v>
      </c>
      <c r="V4" s="7"/>
      <c r="W4" s="38">
        <v>1</v>
      </c>
      <c r="X4" s="38">
        <v>1</v>
      </c>
      <c r="Y4" s="38">
        <v>1</v>
      </c>
      <c r="Z4" s="38">
        <v>1</v>
      </c>
      <c r="AA4" s="38">
        <v>1</v>
      </c>
      <c r="AB4" s="38">
        <v>1</v>
      </c>
      <c r="AC4" s="7"/>
      <c r="AD4" s="38">
        <v>1</v>
      </c>
      <c r="AE4" s="38">
        <v>1</v>
      </c>
      <c r="AF4" s="38">
        <v>1</v>
      </c>
      <c r="AG4" s="38">
        <v>1</v>
      </c>
      <c r="AH4" s="38">
        <v>1</v>
      </c>
      <c r="AI4" s="38">
        <v>1</v>
      </c>
      <c r="AJ4" s="7"/>
      <c r="AK4" s="38">
        <v>1</v>
      </c>
      <c r="AL4" s="38">
        <v>1</v>
      </c>
      <c r="AM4" s="38">
        <v>1</v>
      </c>
      <c r="AN4" s="38">
        <v>1</v>
      </c>
      <c r="AO4" s="38">
        <v>1</v>
      </c>
      <c r="AP4" s="38">
        <v>1</v>
      </c>
      <c r="AQ4" s="7"/>
      <c r="AR4" s="7"/>
      <c r="AS4" s="7"/>
    </row>
    <row r="5" spans="1:45">
      <c r="A5" s="128" t="s">
        <v>184</v>
      </c>
      <c r="B5" s="38">
        <v>0.42</v>
      </c>
      <c r="C5" s="38">
        <v>0.46</v>
      </c>
      <c r="D5" s="38"/>
      <c r="E5" s="41">
        <v>0.41</v>
      </c>
      <c r="F5" s="38">
        <v>0.56000000000000005</v>
      </c>
      <c r="G5" s="38">
        <v>0.44</v>
      </c>
      <c r="H5" s="7"/>
      <c r="I5" s="38">
        <v>0.72</v>
      </c>
      <c r="J5" s="38">
        <v>0.51</v>
      </c>
      <c r="K5" s="38">
        <v>0.49</v>
      </c>
      <c r="L5" s="38">
        <v>0.48</v>
      </c>
      <c r="M5" s="38">
        <v>0.68</v>
      </c>
      <c r="N5" s="38">
        <v>0.87</v>
      </c>
      <c r="O5" s="7"/>
      <c r="P5" s="38">
        <v>0.6</v>
      </c>
      <c r="Q5" s="38">
        <v>0.71</v>
      </c>
      <c r="R5" s="38">
        <v>0.56000000000000005</v>
      </c>
      <c r="S5" s="38">
        <v>0.31</v>
      </c>
      <c r="T5" s="38">
        <v>0.44</v>
      </c>
      <c r="U5" s="38">
        <v>0.76</v>
      </c>
      <c r="V5" s="7"/>
      <c r="W5" s="38">
        <v>0.7</v>
      </c>
      <c r="X5" s="38">
        <v>0.75</v>
      </c>
      <c r="Y5" s="38">
        <v>0.61</v>
      </c>
      <c r="Z5" s="38">
        <v>0.7</v>
      </c>
      <c r="AA5" s="38">
        <v>0.69</v>
      </c>
      <c r="AB5" s="38">
        <v>0.6</v>
      </c>
      <c r="AC5" s="7"/>
      <c r="AD5" s="38">
        <v>0.67</v>
      </c>
      <c r="AE5" s="38">
        <v>0.7</v>
      </c>
      <c r="AF5" s="38">
        <v>0.56999999999999995</v>
      </c>
      <c r="AG5" s="38">
        <v>0.67</v>
      </c>
      <c r="AH5" s="38">
        <v>0.65</v>
      </c>
      <c r="AI5" s="38">
        <v>0.55000000000000004</v>
      </c>
      <c r="AJ5" s="7"/>
      <c r="AK5" s="38">
        <v>0.89</v>
      </c>
      <c r="AL5" s="38">
        <v>0.74</v>
      </c>
      <c r="AM5" s="38">
        <v>0.88</v>
      </c>
      <c r="AN5" s="38">
        <v>0.53</v>
      </c>
      <c r="AO5" s="38">
        <v>0.64</v>
      </c>
      <c r="AP5" s="38">
        <v>0.57999999999999996</v>
      </c>
      <c r="AQ5" s="7"/>
      <c r="AR5" s="7"/>
      <c r="AS5" s="7"/>
    </row>
    <row r="6" spans="1:45">
      <c r="A6" s="145" t="s">
        <v>185</v>
      </c>
      <c r="B6" s="41"/>
      <c r="C6" s="41"/>
      <c r="D6" s="41">
        <f>AVERAGE(B5:D5)</f>
        <v>0.44</v>
      </c>
      <c r="E6" s="41"/>
      <c r="F6" s="41"/>
      <c r="G6" s="145">
        <f>AVERAGE(E5:G5)</f>
        <v>0.47</v>
      </c>
      <c r="H6" s="41"/>
      <c r="I6" s="145"/>
      <c r="J6" s="41"/>
      <c r="K6" s="41">
        <f>AVERAGE(I5:K5)</f>
        <v>0.57333333333333336</v>
      </c>
      <c r="L6" s="41"/>
      <c r="M6" s="41"/>
      <c r="N6" s="41">
        <f>AVERAGE(L5:N5)</f>
        <v>0.67666666666666675</v>
      </c>
      <c r="O6" s="145"/>
      <c r="P6" s="145"/>
      <c r="Q6" s="41"/>
      <c r="R6" s="41">
        <f>AVERAGE(P5:R5)</f>
        <v>0.62333333333333341</v>
      </c>
      <c r="S6" s="41"/>
      <c r="T6" s="41"/>
      <c r="U6" s="41">
        <f>AVERAGE(S5:U5)</f>
        <v>0.5033333333333333</v>
      </c>
      <c r="V6" s="145"/>
      <c r="W6" s="145"/>
      <c r="X6" s="41"/>
      <c r="Y6" s="41">
        <f>AVERAGE(W5:Y5)</f>
        <v>0.68666666666666665</v>
      </c>
      <c r="Z6" s="41"/>
      <c r="AA6" s="41"/>
      <c r="AB6" s="41">
        <f>AVERAGE(Z5:AB5)</f>
        <v>0.66333333333333322</v>
      </c>
      <c r="AC6" s="145"/>
      <c r="AD6" s="145"/>
      <c r="AE6" s="41"/>
      <c r="AF6" s="41">
        <f>AVERAGE(AD5:AF5)</f>
        <v>0.64666666666666661</v>
      </c>
      <c r="AG6" s="41"/>
      <c r="AH6" s="41"/>
      <c r="AI6" s="41">
        <f>AVERAGE(AG5:AI5)</f>
        <v>0.62333333333333341</v>
      </c>
      <c r="AJ6" s="145"/>
      <c r="AK6" s="145"/>
      <c r="AL6" s="41"/>
      <c r="AM6" s="41">
        <f>AVERAGE(AK5:AM5)</f>
        <v>0.83666666666666656</v>
      </c>
      <c r="AN6" s="41"/>
      <c r="AO6" s="41"/>
      <c r="AP6" s="41">
        <f>AVERAGE(AN5:AP5)</f>
        <v>0.58333333333333337</v>
      </c>
      <c r="AQ6" s="7"/>
      <c r="AR6" s="7"/>
      <c r="AS6" s="7"/>
    </row>
    <row r="7" spans="1:45">
      <c r="A7" s="145" t="s">
        <v>851</v>
      </c>
      <c r="B7" s="41"/>
      <c r="C7" s="41"/>
      <c r="D7" s="41"/>
      <c r="E7" s="41"/>
      <c r="F7" s="41"/>
      <c r="G7" s="145">
        <f>AVERAGE(D6,G6)</f>
        <v>0.45499999999999996</v>
      </c>
      <c r="H7" s="41"/>
      <c r="I7" s="145"/>
      <c r="J7" s="41"/>
      <c r="K7" s="41"/>
      <c r="L7" s="41"/>
      <c r="M7" s="41"/>
      <c r="N7" s="41">
        <f>AVERAGE(K6,N6)</f>
        <v>0.625</v>
      </c>
      <c r="O7" s="145"/>
      <c r="P7" s="145"/>
      <c r="Q7" s="41"/>
      <c r="R7" s="41"/>
      <c r="S7" s="41"/>
      <c r="T7" s="41"/>
      <c r="U7" s="41">
        <f>AVERAGE(R6,U6)</f>
        <v>0.56333333333333335</v>
      </c>
      <c r="V7" s="145"/>
      <c r="W7" s="145"/>
      <c r="X7" s="41"/>
      <c r="Y7" s="41"/>
      <c r="Z7" s="41"/>
      <c r="AA7" s="41"/>
      <c r="AB7" s="41">
        <f>AVERAGE(Y6,AB6)</f>
        <v>0.67499999999999993</v>
      </c>
      <c r="AC7" s="145"/>
      <c r="AD7" s="145"/>
      <c r="AE7" s="41"/>
      <c r="AF7" s="41"/>
      <c r="AG7" s="41"/>
      <c r="AH7" s="41"/>
      <c r="AI7" s="41">
        <f>AVERAGE(AF6,AI6)</f>
        <v>0.63500000000000001</v>
      </c>
      <c r="AJ7" s="145"/>
      <c r="AK7" s="145"/>
      <c r="AL7" s="41"/>
      <c r="AM7" s="41"/>
      <c r="AN7" s="41"/>
      <c r="AO7" s="41"/>
      <c r="AP7" s="41">
        <f>AVERAGE(AM6,AP6)</f>
        <v>0.71</v>
      </c>
      <c r="AQ7" s="7"/>
      <c r="AR7" s="7"/>
      <c r="AS7" s="7"/>
    </row>
    <row r="8" spans="1:45">
      <c r="A8" s="145" t="s">
        <v>186</v>
      </c>
      <c r="B8" s="41"/>
      <c r="C8" s="41"/>
      <c r="D8" s="41"/>
      <c r="E8" s="41"/>
      <c r="F8" s="41"/>
      <c r="G8" s="145">
        <f>STDEV(D6,G6)</f>
        <v>2.1213203435597874E-2</v>
      </c>
      <c r="H8" s="41"/>
      <c r="I8" s="145"/>
      <c r="J8" s="41"/>
      <c r="K8" s="41"/>
      <c r="L8" s="41"/>
      <c r="M8" s="41"/>
      <c r="N8" s="41">
        <f>STDEV(K6,N6)</f>
        <v>7.3067700722610693E-2</v>
      </c>
      <c r="O8" s="145"/>
      <c r="P8" s="145"/>
      <c r="Q8" s="41"/>
      <c r="R8" s="41"/>
      <c r="S8" s="41"/>
      <c r="T8" s="41"/>
      <c r="U8" s="41">
        <f>STDEV(R6,U6)</f>
        <v>8.485281374238561E-2</v>
      </c>
      <c r="V8" s="145"/>
      <c r="W8" s="145"/>
      <c r="X8" s="41"/>
      <c r="Y8" s="41"/>
      <c r="Z8" s="41"/>
      <c r="AA8" s="41"/>
      <c r="AB8" s="41">
        <f>STDEV(Y6,AB6)</f>
        <v>1.6499158227689686E-2</v>
      </c>
      <c r="AC8" s="145"/>
      <c r="AD8" s="145"/>
      <c r="AE8" s="41"/>
      <c r="AF8" s="41"/>
      <c r="AG8" s="41"/>
      <c r="AH8" s="41"/>
      <c r="AI8" s="41">
        <f>STDEV(AF6,AI6)</f>
        <v>1.6499158227686321E-2</v>
      </c>
      <c r="AJ8" s="145"/>
      <c r="AK8" s="145"/>
      <c r="AL8" s="41"/>
      <c r="AM8" s="41"/>
      <c r="AN8" s="41"/>
      <c r="AO8" s="41"/>
      <c r="AP8" s="41">
        <f>STDEV(AM6,AP6)</f>
        <v>0.17913371790059188</v>
      </c>
      <c r="AQ8" s="7"/>
      <c r="AR8" s="7"/>
      <c r="AS8" s="7"/>
    </row>
    <row r="9" spans="1:45">
      <c r="A9" s="145"/>
      <c r="B9" s="41"/>
      <c r="C9" s="41"/>
      <c r="D9" s="41"/>
      <c r="E9" s="41"/>
      <c r="F9" s="41"/>
      <c r="G9" s="145"/>
      <c r="H9" s="41"/>
      <c r="I9" s="145"/>
      <c r="J9" s="41"/>
      <c r="K9" s="41"/>
      <c r="L9" s="41"/>
      <c r="M9" s="41"/>
      <c r="N9" s="41"/>
      <c r="O9" s="145"/>
      <c r="P9" s="145"/>
      <c r="Q9" s="41"/>
      <c r="R9" s="41"/>
      <c r="S9" s="41"/>
      <c r="T9" s="41"/>
      <c r="U9" s="41"/>
      <c r="V9" s="145"/>
      <c r="W9" s="145"/>
      <c r="X9" s="41"/>
      <c r="Y9" s="41"/>
      <c r="Z9" s="41"/>
      <c r="AA9" s="41"/>
      <c r="AB9" s="41"/>
      <c r="AC9" s="145"/>
      <c r="AD9" s="145"/>
      <c r="AE9" s="41"/>
      <c r="AF9" s="41"/>
      <c r="AG9" s="41"/>
      <c r="AH9" s="41"/>
      <c r="AI9" s="41"/>
      <c r="AJ9" s="145"/>
      <c r="AK9" s="145"/>
      <c r="AL9" s="41"/>
      <c r="AM9" s="41"/>
      <c r="AN9" s="41"/>
      <c r="AO9" s="41"/>
      <c r="AP9" s="41"/>
    </row>
    <row r="10" spans="1:45">
      <c r="A10" s="145"/>
      <c r="B10" s="41"/>
      <c r="C10" s="41"/>
      <c r="D10" s="41"/>
      <c r="E10" s="41"/>
      <c r="F10" s="41"/>
      <c r="G10" s="145"/>
      <c r="H10" s="41"/>
      <c r="I10" s="145"/>
      <c r="J10" s="41"/>
      <c r="K10" s="41"/>
      <c r="L10" s="41"/>
      <c r="M10" s="41"/>
      <c r="N10" s="41"/>
      <c r="O10" s="145"/>
      <c r="P10" s="145"/>
      <c r="Q10" s="41"/>
      <c r="R10" s="41"/>
      <c r="S10" s="41"/>
      <c r="T10" s="41"/>
      <c r="U10" s="41"/>
      <c r="V10" s="145"/>
      <c r="W10" s="145"/>
      <c r="X10" s="41"/>
      <c r="Y10" s="41"/>
      <c r="Z10" s="41"/>
      <c r="AA10" s="41"/>
      <c r="AB10" s="41"/>
      <c r="AC10" s="145"/>
      <c r="AD10" s="145"/>
      <c r="AE10" s="41"/>
      <c r="AF10" s="41"/>
      <c r="AG10" s="41"/>
      <c r="AH10" s="41"/>
      <c r="AI10" s="41"/>
      <c r="AJ10" s="145"/>
      <c r="AK10" s="145"/>
      <c r="AL10" s="41"/>
      <c r="AM10" s="41"/>
      <c r="AN10" s="41"/>
      <c r="AO10" s="41"/>
      <c r="AP10" s="41"/>
      <c r="AQ10" s="39"/>
      <c r="AR10" s="70"/>
      <c r="AS10" s="7"/>
    </row>
    <row r="11" spans="1:45">
      <c r="AQ11" s="39"/>
      <c r="AR11" s="70"/>
      <c r="AS11" s="7"/>
    </row>
    <row r="12" spans="1:45">
      <c r="AQ12" s="39"/>
      <c r="AR12" s="70"/>
      <c r="AS12" s="7"/>
    </row>
    <row r="13" spans="1:45">
      <c r="AQ13" s="39"/>
      <c r="AR13" s="70"/>
      <c r="AS13" s="7"/>
    </row>
    <row r="14" spans="1:45">
      <c r="AQ14" s="39"/>
      <c r="AR14" s="70"/>
      <c r="AS14" s="7"/>
    </row>
    <row r="15" spans="1:45">
      <c r="A15" s="131"/>
      <c r="B15" s="41"/>
      <c r="C15" s="41"/>
      <c r="D15" s="41"/>
      <c r="E15" s="41"/>
      <c r="F15" s="41"/>
      <c r="G15" s="131"/>
      <c r="H15" s="41"/>
      <c r="I15" s="131"/>
      <c r="J15" s="41"/>
      <c r="K15" s="41"/>
      <c r="L15" s="41"/>
      <c r="M15" s="41"/>
      <c r="N15" s="41"/>
      <c r="O15" s="131"/>
      <c r="P15" s="131"/>
      <c r="Q15" s="41"/>
      <c r="R15" s="41"/>
      <c r="S15" s="41"/>
      <c r="T15" s="41"/>
      <c r="U15" s="41"/>
      <c r="V15" s="131"/>
      <c r="W15" s="131"/>
      <c r="X15" s="41"/>
      <c r="Y15" s="41"/>
      <c r="Z15" s="41"/>
      <c r="AA15" s="41"/>
      <c r="AB15" s="41"/>
      <c r="AC15" s="131"/>
      <c r="AD15" s="131"/>
      <c r="AE15" s="41"/>
      <c r="AF15" s="41"/>
      <c r="AG15" s="41"/>
      <c r="AH15" s="41"/>
      <c r="AI15" s="41"/>
      <c r="AJ15" s="131"/>
      <c r="AK15" s="131"/>
      <c r="AL15" s="41"/>
      <c r="AM15" s="41"/>
      <c r="AN15" s="41"/>
      <c r="AO15" s="41"/>
      <c r="AP15" s="41"/>
      <c r="AQ15" s="39"/>
      <c r="AR15" s="70"/>
      <c r="AS15" s="7"/>
    </row>
    <row r="16" spans="1:45">
      <c r="A16" s="131"/>
      <c r="B16" s="41"/>
      <c r="C16" s="41"/>
      <c r="D16" s="41"/>
      <c r="E16" s="41"/>
      <c r="F16" s="41"/>
      <c r="G16" s="131"/>
      <c r="H16" s="41"/>
      <c r="I16" s="131"/>
      <c r="J16" s="41"/>
      <c r="K16" s="41"/>
      <c r="L16" s="41"/>
      <c r="M16" s="41"/>
      <c r="N16" s="41"/>
      <c r="O16" s="131"/>
      <c r="P16" s="131"/>
      <c r="Q16" s="41"/>
      <c r="R16" s="41"/>
      <c r="S16" s="41"/>
      <c r="T16" s="41"/>
      <c r="U16" s="41"/>
      <c r="V16" s="131"/>
      <c r="W16" s="131"/>
      <c r="X16" s="41"/>
      <c r="Y16" s="41"/>
      <c r="Z16" s="41"/>
      <c r="AA16" s="41"/>
      <c r="AB16" s="41"/>
      <c r="AC16" s="131"/>
      <c r="AD16" s="131"/>
      <c r="AE16" s="41"/>
      <c r="AF16" s="41"/>
      <c r="AG16" s="41"/>
      <c r="AH16" s="41"/>
      <c r="AI16" s="41"/>
      <c r="AJ16" s="131"/>
      <c r="AK16" s="131"/>
      <c r="AL16" s="41"/>
      <c r="AM16" s="41"/>
      <c r="AN16" s="41"/>
      <c r="AO16" s="41"/>
      <c r="AP16" s="41"/>
      <c r="AQ16" s="39"/>
      <c r="AR16" s="70"/>
      <c r="AS16" s="7"/>
    </row>
    <row r="17" spans="1:45">
      <c r="A17" s="128" t="s">
        <v>538</v>
      </c>
      <c r="B17" s="41"/>
      <c r="C17" s="41"/>
      <c r="D17" s="41"/>
      <c r="E17" s="41"/>
      <c r="F17" s="41"/>
      <c r="G17" s="128" t="s">
        <v>532</v>
      </c>
      <c r="H17" s="41"/>
      <c r="I17" s="128" t="s">
        <v>538</v>
      </c>
      <c r="J17" s="41"/>
      <c r="K17" s="41"/>
      <c r="L17" s="41"/>
      <c r="M17" s="41"/>
      <c r="N17" s="41"/>
      <c r="O17" s="128" t="s">
        <v>533</v>
      </c>
      <c r="P17" s="128" t="s">
        <v>538</v>
      </c>
      <c r="Q17" s="41"/>
      <c r="R17" s="41"/>
      <c r="S17" s="41"/>
      <c r="T17" s="41"/>
      <c r="U17" s="41"/>
      <c r="V17" s="128" t="s">
        <v>534</v>
      </c>
      <c r="W17" s="128" t="s">
        <v>538</v>
      </c>
      <c r="X17" s="41"/>
      <c r="Y17" s="41"/>
      <c r="Z17" s="41"/>
      <c r="AA17" s="41"/>
      <c r="AB17" s="41"/>
      <c r="AC17" s="128" t="s">
        <v>540</v>
      </c>
      <c r="AD17" s="128" t="s">
        <v>538</v>
      </c>
      <c r="AE17" s="41"/>
      <c r="AF17" s="41"/>
      <c r="AG17" s="41"/>
      <c r="AH17" s="41"/>
      <c r="AI17" s="41"/>
      <c r="AJ17" s="128" t="s">
        <v>541</v>
      </c>
      <c r="AK17" s="128" t="s">
        <v>538</v>
      </c>
      <c r="AL17" s="41"/>
      <c r="AM17" s="41"/>
      <c r="AN17" s="41"/>
      <c r="AO17" s="41"/>
      <c r="AP17" s="41"/>
      <c r="AQ17" s="39" t="s">
        <v>537</v>
      </c>
      <c r="AR17" s="70"/>
      <c r="AS17" s="7"/>
    </row>
    <row r="18" spans="1:45">
      <c r="A18" s="41" t="s">
        <v>189</v>
      </c>
      <c r="B18" s="41"/>
      <c r="C18" s="41">
        <v>6</v>
      </c>
      <c r="D18" s="41" t="s">
        <v>542</v>
      </c>
      <c r="E18" s="41">
        <v>23.58</v>
      </c>
      <c r="F18" s="41">
        <v>0.03</v>
      </c>
      <c r="G18" s="41">
        <v>1</v>
      </c>
      <c r="H18" s="41"/>
      <c r="I18" s="41" t="s">
        <v>189</v>
      </c>
      <c r="J18" s="41"/>
      <c r="K18" s="41">
        <v>9</v>
      </c>
      <c r="L18" s="41" t="s">
        <v>543</v>
      </c>
      <c r="M18" s="41">
        <v>23.65</v>
      </c>
      <c r="N18" s="41">
        <v>0.02</v>
      </c>
      <c r="O18" s="41">
        <v>1</v>
      </c>
      <c r="P18" s="41" t="s">
        <v>189</v>
      </c>
      <c r="Q18" s="41"/>
      <c r="R18" s="41">
        <v>9</v>
      </c>
      <c r="S18" s="41" t="s">
        <v>544</v>
      </c>
      <c r="T18" s="41">
        <v>20.55</v>
      </c>
      <c r="U18" s="41">
        <v>0.14000000000000001</v>
      </c>
      <c r="V18" s="41">
        <v>1</v>
      </c>
      <c r="W18" s="41" t="s">
        <v>189</v>
      </c>
      <c r="X18" s="41"/>
      <c r="Y18" s="41">
        <v>13</v>
      </c>
      <c r="Z18" s="41" t="s">
        <v>545</v>
      </c>
      <c r="AA18" s="41">
        <v>25.04</v>
      </c>
      <c r="AB18" s="61">
        <v>6.45E-3</v>
      </c>
      <c r="AC18" s="41">
        <v>1</v>
      </c>
      <c r="AD18" s="41" t="s">
        <v>189</v>
      </c>
      <c r="AE18" s="41"/>
      <c r="AF18" s="41">
        <v>17</v>
      </c>
      <c r="AG18" s="41" t="s">
        <v>546</v>
      </c>
      <c r="AH18" s="41">
        <v>22.53</v>
      </c>
      <c r="AI18" s="41">
        <v>0.04</v>
      </c>
      <c r="AJ18" s="41">
        <v>1</v>
      </c>
      <c r="AK18" s="41" t="s">
        <v>189</v>
      </c>
      <c r="AL18" s="41"/>
      <c r="AM18" s="41">
        <v>13</v>
      </c>
      <c r="AN18" s="41" t="s">
        <v>547</v>
      </c>
      <c r="AO18" s="41">
        <v>23.87</v>
      </c>
      <c r="AP18" s="41">
        <v>0.66</v>
      </c>
      <c r="AQ18" s="41">
        <v>1</v>
      </c>
      <c r="AR18" s="70"/>
      <c r="AS18" s="7"/>
    </row>
    <row r="19" spans="1:45">
      <c r="A19" s="41" t="s">
        <v>193</v>
      </c>
      <c r="B19" s="41">
        <v>1</v>
      </c>
      <c r="C19" s="41" t="s">
        <v>124</v>
      </c>
      <c r="D19" s="41">
        <v>18.309999999999999</v>
      </c>
      <c r="E19" s="41"/>
      <c r="F19" s="41"/>
      <c r="G19" s="41"/>
      <c r="H19" s="41"/>
      <c r="I19" s="41" t="s">
        <v>193</v>
      </c>
      <c r="J19" s="41">
        <v>1</v>
      </c>
      <c r="K19" s="41" t="s">
        <v>124</v>
      </c>
      <c r="L19" s="41">
        <v>18.309999999999999</v>
      </c>
      <c r="M19" s="41"/>
      <c r="N19" s="41"/>
      <c r="O19" s="41"/>
      <c r="P19" s="41" t="s">
        <v>193</v>
      </c>
      <c r="Q19" s="41">
        <v>1</v>
      </c>
      <c r="R19" s="41" t="s">
        <v>194</v>
      </c>
      <c r="S19" s="41">
        <v>17.760000000000002</v>
      </c>
      <c r="T19" s="41"/>
      <c r="U19" s="41"/>
      <c r="V19" s="41"/>
      <c r="W19" s="41" t="s">
        <v>193</v>
      </c>
      <c r="X19" s="41">
        <v>1</v>
      </c>
      <c r="Y19" s="41" t="s">
        <v>194</v>
      </c>
      <c r="Z19" s="41">
        <v>17.760000000000002</v>
      </c>
      <c r="AA19" s="41"/>
      <c r="AB19" s="41"/>
      <c r="AC19" s="41"/>
      <c r="AD19" s="41" t="s">
        <v>193</v>
      </c>
      <c r="AE19" s="41">
        <v>1</v>
      </c>
      <c r="AF19" s="41" t="s">
        <v>194</v>
      </c>
      <c r="AG19" s="41">
        <v>17.760000000000002</v>
      </c>
      <c r="AH19" s="41"/>
      <c r="AI19" s="41"/>
      <c r="AJ19" s="41"/>
      <c r="AK19" s="41" t="s">
        <v>193</v>
      </c>
      <c r="AL19" s="41">
        <v>5</v>
      </c>
      <c r="AM19" s="41" t="s">
        <v>548</v>
      </c>
      <c r="AN19" s="41">
        <v>23.26</v>
      </c>
      <c r="AO19" s="41"/>
      <c r="AP19" s="41"/>
      <c r="AQ19" s="41"/>
      <c r="AR19" s="70"/>
      <c r="AS19" s="7"/>
    </row>
    <row r="20" spans="1:45">
      <c r="A20" s="41" t="s">
        <v>195</v>
      </c>
      <c r="B20" s="41" t="s">
        <v>196</v>
      </c>
      <c r="C20" s="41">
        <v>5</v>
      </c>
      <c r="D20" s="41" t="s">
        <v>268</v>
      </c>
      <c r="E20" s="41"/>
      <c r="F20" s="41">
        <v>0</v>
      </c>
      <c r="G20" s="41">
        <v>0</v>
      </c>
      <c r="H20" s="41"/>
      <c r="I20" s="41" t="s">
        <v>198</v>
      </c>
      <c r="J20" s="41" t="s">
        <v>196</v>
      </c>
      <c r="K20" s="41">
        <v>11</v>
      </c>
      <c r="L20" s="41" t="s">
        <v>269</v>
      </c>
      <c r="M20" s="41">
        <v>23.45</v>
      </c>
      <c r="N20" s="41">
        <v>0.02</v>
      </c>
      <c r="O20" s="41">
        <v>0.72</v>
      </c>
      <c r="P20" s="41" t="s">
        <v>198</v>
      </c>
      <c r="Q20" s="41" t="s">
        <v>196</v>
      </c>
      <c r="R20" s="41">
        <v>11</v>
      </c>
      <c r="S20" s="41" t="s">
        <v>270</v>
      </c>
      <c r="T20" s="41">
        <v>20.76</v>
      </c>
      <c r="U20" s="41">
        <v>0.09</v>
      </c>
      <c r="V20" s="41">
        <v>0.6</v>
      </c>
      <c r="W20" s="41" t="s">
        <v>200</v>
      </c>
      <c r="X20" s="41" t="s">
        <v>196</v>
      </c>
      <c r="Y20" s="41">
        <v>15</v>
      </c>
      <c r="Z20" s="41" t="s">
        <v>271</v>
      </c>
      <c r="AA20" s="41">
        <v>25.01</v>
      </c>
      <c r="AB20" s="61">
        <v>4.5399999999999998E-3</v>
      </c>
      <c r="AC20" s="41">
        <v>0.7</v>
      </c>
      <c r="AD20" s="41" t="s">
        <v>272</v>
      </c>
      <c r="AE20" s="41" t="s">
        <v>196</v>
      </c>
      <c r="AF20" s="41">
        <v>19</v>
      </c>
      <c r="AG20" s="41" t="s">
        <v>273</v>
      </c>
      <c r="AH20" s="41">
        <v>22.58</v>
      </c>
      <c r="AI20" s="41">
        <v>0.02</v>
      </c>
      <c r="AJ20" s="41">
        <v>0.67</v>
      </c>
      <c r="AK20" s="41" t="s">
        <v>274</v>
      </c>
      <c r="AL20" s="41" t="s">
        <v>196</v>
      </c>
      <c r="AM20" s="41">
        <v>15</v>
      </c>
      <c r="AN20" s="41" t="s">
        <v>275</v>
      </c>
      <c r="AO20" s="41">
        <v>20.05</v>
      </c>
      <c r="AP20" s="41">
        <v>0.56999999999999995</v>
      </c>
      <c r="AQ20" s="41">
        <v>0.89</v>
      </c>
      <c r="AR20" s="70"/>
      <c r="AS20" s="7"/>
    </row>
    <row r="21" spans="1:45">
      <c r="A21" s="41" t="s">
        <v>202</v>
      </c>
      <c r="B21" s="41">
        <v>3</v>
      </c>
      <c r="C21" s="41" t="s">
        <v>129</v>
      </c>
      <c r="D21" s="41">
        <v>17.64</v>
      </c>
      <c r="E21" s="41"/>
      <c r="F21" s="41"/>
      <c r="G21" s="41"/>
      <c r="H21" s="41"/>
      <c r="I21" s="41" t="s">
        <v>202</v>
      </c>
      <c r="J21" s="41">
        <v>3</v>
      </c>
      <c r="K21" s="41" t="s">
        <v>129</v>
      </c>
      <c r="L21" s="41">
        <v>17.64</v>
      </c>
      <c r="M21" s="41"/>
      <c r="N21" s="41"/>
      <c r="O21" s="41"/>
      <c r="P21" s="41" t="s">
        <v>202</v>
      </c>
      <c r="Q21" s="41">
        <v>3</v>
      </c>
      <c r="R21" s="41" t="s">
        <v>203</v>
      </c>
      <c r="S21" s="41">
        <v>17.22</v>
      </c>
      <c r="T21" s="41"/>
      <c r="U21" s="41"/>
      <c r="V21" s="41"/>
      <c r="W21" s="41" t="s">
        <v>202</v>
      </c>
      <c r="X21" s="41">
        <v>3</v>
      </c>
      <c r="Y21" s="41" t="s">
        <v>203</v>
      </c>
      <c r="Z21" s="41">
        <v>17.22</v>
      </c>
      <c r="AA21" s="41"/>
      <c r="AB21" s="41"/>
      <c r="AC21" s="41"/>
      <c r="AD21" s="41" t="s">
        <v>202</v>
      </c>
      <c r="AE21" s="41">
        <v>3</v>
      </c>
      <c r="AF21" s="41" t="s">
        <v>203</v>
      </c>
      <c r="AG21" s="41">
        <v>17.22</v>
      </c>
      <c r="AH21" s="41"/>
      <c r="AI21" s="41"/>
      <c r="AJ21" s="41"/>
      <c r="AK21" s="41" t="s">
        <v>202</v>
      </c>
      <c r="AL21" s="41">
        <v>7</v>
      </c>
      <c r="AM21" s="41" t="s">
        <v>16</v>
      </c>
      <c r="AN21" s="41">
        <v>19.27</v>
      </c>
      <c r="AO21" s="41"/>
      <c r="AP21" s="41"/>
      <c r="AQ21" s="41"/>
      <c r="AR21" s="70"/>
      <c r="AS21" s="7"/>
    </row>
    <row r="22" spans="1:45">
      <c r="A22" s="41"/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 t="s">
        <v>17</v>
      </c>
      <c r="AL22" s="41" t="s">
        <v>196</v>
      </c>
      <c r="AM22" s="41">
        <v>16</v>
      </c>
      <c r="AN22" s="41" t="s">
        <v>18</v>
      </c>
      <c r="AO22" s="41">
        <v>19.05</v>
      </c>
      <c r="AP22" s="41">
        <v>0.5</v>
      </c>
      <c r="AQ22" s="41">
        <v>0.74</v>
      </c>
      <c r="AR22" s="70"/>
      <c r="AS22" s="7"/>
    </row>
    <row r="23" spans="1:45">
      <c r="A23" s="41" t="s">
        <v>189</v>
      </c>
      <c r="B23" s="41"/>
      <c r="C23" s="41">
        <v>6</v>
      </c>
      <c r="D23" s="41" t="s">
        <v>542</v>
      </c>
      <c r="E23" s="41">
        <v>23.58</v>
      </c>
      <c r="F23" s="41">
        <v>0.04</v>
      </c>
      <c r="G23" s="41">
        <v>1</v>
      </c>
      <c r="H23" s="41"/>
      <c r="I23" s="41" t="s">
        <v>189</v>
      </c>
      <c r="J23" s="41"/>
      <c r="K23" s="41">
        <v>10</v>
      </c>
      <c r="L23" s="41" t="s">
        <v>19</v>
      </c>
      <c r="M23" s="41">
        <v>23.72</v>
      </c>
      <c r="N23" s="41">
        <v>0.04</v>
      </c>
      <c r="O23" s="41">
        <v>1</v>
      </c>
      <c r="P23" s="41" t="s">
        <v>189</v>
      </c>
      <c r="Q23" s="41"/>
      <c r="R23" s="41">
        <v>10</v>
      </c>
      <c r="S23" s="41" t="s">
        <v>20</v>
      </c>
      <c r="T23" s="41">
        <v>20.64</v>
      </c>
      <c r="U23" s="41">
        <v>0.15</v>
      </c>
      <c r="V23" s="41">
        <v>1</v>
      </c>
      <c r="W23" s="41" t="s">
        <v>189</v>
      </c>
      <c r="X23" s="41"/>
      <c r="Y23" s="41">
        <v>14</v>
      </c>
      <c r="Z23" s="41" t="s">
        <v>21</v>
      </c>
      <c r="AA23" s="41">
        <v>25</v>
      </c>
      <c r="AB23" s="61">
        <v>7.4599999999999996E-3</v>
      </c>
      <c r="AC23" s="41">
        <v>1</v>
      </c>
      <c r="AD23" s="41" t="s">
        <v>189</v>
      </c>
      <c r="AE23" s="41">
        <v>18</v>
      </c>
      <c r="AF23" s="41" t="s">
        <v>22</v>
      </c>
      <c r="AG23" s="41">
        <v>22.48</v>
      </c>
      <c r="AH23" s="41">
        <v>0.04</v>
      </c>
      <c r="AI23" s="41">
        <v>1</v>
      </c>
      <c r="AJ23" s="41"/>
      <c r="AK23" s="41" t="s">
        <v>202</v>
      </c>
      <c r="AL23" s="41">
        <v>8</v>
      </c>
      <c r="AM23" s="41" t="s">
        <v>23</v>
      </c>
      <c r="AN23" s="41">
        <v>18.010000000000002</v>
      </c>
      <c r="AO23" s="41"/>
      <c r="AP23" s="41"/>
      <c r="AQ23" s="41"/>
      <c r="AR23" s="70"/>
      <c r="AS23" s="7"/>
    </row>
    <row r="24" spans="1:45">
      <c r="A24" s="41" t="s">
        <v>193</v>
      </c>
      <c r="B24" s="41">
        <v>2</v>
      </c>
      <c r="C24" s="41" t="s">
        <v>128</v>
      </c>
      <c r="D24" s="41">
        <v>18.95</v>
      </c>
      <c r="E24" s="41"/>
      <c r="F24" s="41"/>
      <c r="G24" s="41"/>
      <c r="H24" s="41"/>
      <c r="I24" s="41" t="s">
        <v>193</v>
      </c>
      <c r="J24" s="41">
        <v>2</v>
      </c>
      <c r="K24" s="41" t="s">
        <v>128</v>
      </c>
      <c r="L24" s="41">
        <v>18.95</v>
      </c>
      <c r="M24" s="41"/>
      <c r="N24" s="41"/>
      <c r="O24" s="41"/>
      <c r="P24" s="41" t="s">
        <v>193</v>
      </c>
      <c r="Q24" s="41">
        <v>2</v>
      </c>
      <c r="R24" s="41" t="s">
        <v>207</v>
      </c>
      <c r="S24" s="41">
        <v>17.93</v>
      </c>
      <c r="T24" s="41"/>
      <c r="U24" s="41"/>
      <c r="V24" s="41"/>
      <c r="W24" s="41" t="s">
        <v>193</v>
      </c>
      <c r="X24" s="41">
        <v>2</v>
      </c>
      <c r="Y24" s="41" t="s">
        <v>207</v>
      </c>
      <c r="Z24" s="41">
        <v>17.93</v>
      </c>
      <c r="AA24" s="41"/>
      <c r="AB24" s="41"/>
      <c r="AC24" s="41"/>
      <c r="AD24" s="41" t="s">
        <v>193</v>
      </c>
      <c r="AE24" s="41">
        <v>2</v>
      </c>
      <c r="AF24" s="41" t="s">
        <v>207</v>
      </c>
      <c r="AG24" s="41">
        <v>17.93</v>
      </c>
      <c r="AH24" s="41"/>
      <c r="AI24" s="41"/>
      <c r="AJ24" s="41"/>
      <c r="AK24" s="41"/>
      <c r="AL24" s="41"/>
      <c r="AM24" s="41"/>
      <c r="AN24" s="41"/>
      <c r="AO24" s="41"/>
      <c r="AP24" s="41"/>
      <c r="AQ24" s="41"/>
      <c r="AR24" s="70"/>
      <c r="AS24" s="7"/>
    </row>
    <row r="25" spans="1:45">
      <c r="A25" s="41" t="s">
        <v>208</v>
      </c>
      <c r="B25" s="41" t="s">
        <v>196</v>
      </c>
      <c r="C25" s="41">
        <v>7</v>
      </c>
      <c r="D25" s="41" t="s">
        <v>24</v>
      </c>
      <c r="E25" s="41">
        <v>23.51</v>
      </c>
      <c r="F25" s="41">
        <v>0.02</v>
      </c>
      <c r="G25" s="41">
        <v>0.42</v>
      </c>
      <c r="H25" s="41"/>
      <c r="I25" s="41" t="s">
        <v>210</v>
      </c>
      <c r="J25" s="41" t="s">
        <v>196</v>
      </c>
      <c r="K25" s="41">
        <v>12</v>
      </c>
      <c r="L25" s="41" t="s">
        <v>25</v>
      </c>
      <c r="M25" s="41">
        <v>23.49</v>
      </c>
      <c r="N25" s="41">
        <v>0.02</v>
      </c>
      <c r="O25" s="41">
        <v>0.51</v>
      </c>
      <c r="P25" s="41" t="s">
        <v>210</v>
      </c>
      <c r="Q25" s="41" t="s">
        <v>196</v>
      </c>
      <c r="R25" s="41">
        <v>12</v>
      </c>
      <c r="S25" s="41" t="s">
        <v>26</v>
      </c>
      <c r="T25" s="41">
        <v>20.75</v>
      </c>
      <c r="U25" s="41">
        <v>0.11</v>
      </c>
      <c r="V25" s="41">
        <v>0.71</v>
      </c>
      <c r="W25" s="41" t="s">
        <v>212</v>
      </c>
      <c r="X25" s="41" t="s">
        <v>196</v>
      </c>
      <c r="Y25" s="41">
        <v>16</v>
      </c>
      <c r="Z25" s="41" t="s">
        <v>27</v>
      </c>
      <c r="AA25" s="41">
        <v>25.03</v>
      </c>
      <c r="AB25" s="61">
        <v>5.5999999999999999E-3</v>
      </c>
      <c r="AC25" s="41">
        <v>0.75</v>
      </c>
      <c r="AD25" s="41" t="s">
        <v>274</v>
      </c>
      <c r="AE25" s="41" t="s">
        <v>196</v>
      </c>
      <c r="AF25" s="41">
        <v>20</v>
      </c>
      <c r="AG25" s="41" t="s">
        <v>28</v>
      </c>
      <c r="AH25" s="41">
        <v>22.62</v>
      </c>
      <c r="AI25" s="41">
        <v>0.03</v>
      </c>
      <c r="AJ25" s="41">
        <v>0.7</v>
      </c>
      <c r="AK25" s="41" t="s">
        <v>189</v>
      </c>
      <c r="AL25" s="41"/>
      <c r="AM25" s="41">
        <v>15</v>
      </c>
      <c r="AN25" s="41" t="s">
        <v>275</v>
      </c>
      <c r="AO25" s="41">
        <v>20.079999999999998</v>
      </c>
      <c r="AP25" s="41">
        <v>0.56999999999999995</v>
      </c>
      <c r="AQ25" s="41">
        <v>1</v>
      </c>
      <c r="AR25" s="70"/>
      <c r="AS25" s="7"/>
    </row>
    <row r="26" spans="1:45">
      <c r="A26" s="41" t="s">
        <v>202</v>
      </c>
      <c r="B26" s="41">
        <v>3</v>
      </c>
      <c r="C26" s="41" t="s">
        <v>129</v>
      </c>
      <c r="D26" s="41">
        <v>17.64</v>
      </c>
      <c r="E26" s="41"/>
      <c r="F26" s="41"/>
      <c r="G26" s="41"/>
      <c r="H26" s="41"/>
      <c r="I26" s="41" t="s">
        <v>202</v>
      </c>
      <c r="J26" s="41">
        <v>4</v>
      </c>
      <c r="K26" s="41" t="s">
        <v>29</v>
      </c>
      <c r="L26" s="41">
        <v>17.75</v>
      </c>
      <c r="M26" s="41"/>
      <c r="N26" s="41"/>
      <c r="O26" s="41"/>
      <c r="P26" s="41" t="s">
        <v>202</v>
      </c>
      <c r="Q26" s="41">
        <v>4</v>
      </c>
      <c r="R26" s="41" t="s">
        <v>214</v>
      </c>
      <c r="S26" s="41">
        <v>17.55</v>
      </c>
      <c r="T26" s="41"/>
      <c r="U26" s="41"/>
      <c r="V26" s="41"/>
      <c r="W26" s="41" t="s">
        <v>202</v>
      </c>
      <c r="X26" s="41">
        <v>4</v>
      </c>
      <c r="Y26" s="41" t="s">
        <v>214</v>
      </c>
      <c r="Z26" s="41">
        <v>17.55</v>
      </c>
      <c r="AA26" s="41"/>
      <c r="AB26" s="41"/>
      <c r="AC26" s="41"/>
      <c r="AD26" s="41" t="s">
        <v>202</v>
      </c>
      <c r="AE26" s="41">
        <v>4</v>
      </c>
      <c r="AF26" s="41" t="s">
        <v>214</v>
      </c>
      <c r="AG26" s="41">
        <v>17.55</v>
      </c>
      <c r="AH26" s="41"/>
      <c r="AI26" s="41"/>
      <c r="AJ26" s="41"/>
      <c r="AK26" s="41" t="s">
        <v>193</v>
      </c>
      <c r="AL26" s="41">
        <v>7</v>
      </c>
      <c r="AM26" s="41" t="s">
        <v>16</v>
      </c>
      <c r="AN26" s="41">
        <v>19.27</v>
      </c>
      <c r="AO26" s="41"/>
      <c r="AP26" s="41"/>
      <c r="AQ26" s="41"/>
      <c r="AR26" s="70"/>
      <c r="AS26" s="7"/>
    </row>
    <row r="27" spans="1:45">
      <c r="A27" s="41" t="s">
        <v>215</v>
      </c>
      <c r="B27" s="41" t="s">
        <v>196</v>
      </c>
      <c r="C27" s="41">
        <v>8</v>
      </c>
      <c r="D27" s="41" t="s">
        <v>30</v>
      </c>
      <c r="E27" s="41">
        <v>23.51</v>
      </c>
      <c r="F27" s="41">
        <v>0.02</v>
      </c>
      <c r="G27" s="41">
        <v>0.46</v>
      </c>
      <c r="H27" s="41"/>
      <c r="I27" s="41" t="s">
        <v>216</v>
      </c>
      <c r="J27" s="41" t="s">
        <v>196</v>
      </c>
      <c r="K27" s="41">
        <v>11</v>
      </c>
      <c r="L27" s="41" t="s">
        <v>269</v>
      </c>
      <c r="M27" s="41">
        <v>23.45</v>
      </c>
      <c r="N27" s="41">
        <v>0.02</v>
      </c>
      <c r="O27" s="41">
        <v>0.49</v>
      </c>
      <c r="P27" s="41" t="s">
        <v>216</v>
      </c>
      <c r="Q27" s="41" t="s">
        <v>196</v>
      </c>
      <c r="R27" s="41">
        <v>11</v>
      </c>
      <c r="S27" s="41" t="s">
        <v>270</v>
      </c>
      <c r="T27" s="41">
        <v>20.76</v>
      </c>
      <c r="U27" s="41">
        <v>0.09</v>
      </c>
      <c r="V27" s="41">
        <v>0.56000000000000005</v>
      </c>
      <c r="W27" s="41" t="s">
        <v>217</v>
      </c>
      <c r="X27" s="41" t="s">
        <v>196</v>
      </c>
      <c r="Y27" s="41">
        <v>15</v>
      </c>
      <c r="Z27" s="41" t="s">
        <v>271</v>
      </c>
      <c r="AA27" s="41">
        <v>25.01</v>
      </c>
      <c r="AB27" s="61">
        <v>4.5399999999999998E-3</v>
      </c>
      <c r="AC27" s="41">
        <v>0.61</v>
      </c>
      <c r="AD27" s="41" t="s">
        <v>17</v>
      </c>
      <c r="AE27" s="41" t="s">
        <v>196</v>
      </c>
      <c r="AF27" s="41">
        <v>19</v>
      </c>
      <c r="AG27" s="41" t="s">
        <v>273</v>
      </c>
      <c r="AH27" s="41">
        <v>22.58</v>
      </c>
      <c r="AI27" s="41">
        <v>0.02</v>
      </c>
      <c r="AJ27" s="41">
        <v>0.56999999999999995</v>
      </c>
      <c r="AK27" s="41" t="s">
        <v>212</v>
      </c>
      <c r="AL27" s="41" t="s">
        <v>196</v>
      </c>
      <c r="AM27" s="41">
        <v>16</v>
      </c>
      <c r="AN27" s="41" t="s">
        <v>18</v>
      </c>
      <c r="AO27" s="41">
        <v>19.010000000000002</v>
      </c>
      <c r="AP27" s="41">
        <v>0.5</v>
      </c>
      <c r="AQ27" s="41">
        <v>0.88</v>
      </c>
      <c r="AR27" s="70"/>
      <c r="AS27" s="7"/>
    </row>
    <row r="28" spans="1:45">
      <c r="A28" s="41" t="s">
        <v>202</v>
      </c>
      <c r="B28" s="41">
        <v>4</v>
      </c>
      <c r="C28" s="41" t="s">
        <v>29</v>
      </c>
      <c r="D28" s="41">
        <v>17.75</v>
      </c>
      <c r="E28" s="41"/>
      <c r="F28" s="41"/>
      <c r="G28" s="41"/>
      <c r="H28" s="41"/>
      <c r="I28" s="41" t="s">
        <v>202</v>
      </c>
      <c r="J28" s="41">
        <v>3</v>
      </c>
      <c r="K28" s="41" t="s">
        <v>129</v>
      </c>
      <c r="L28" s="41">
        <v>17.64</v>
      </c>
      <c r="M28" s="41"/>
      <c r="N28" s="41"/>
      <c r="O28" s="41"/>
      <c r="P28" s="41" t="s">
        <v>202</v>
      </c>
      <c r="Q28" s="41">
        <v>3</v>
      </c>
      <c r="R28" s="41" t="s">
        <v>203</v>
      </c>
      <c r="S28" s="41">
        <v>17.22</v>
      </c>
      <c r="T28" s="41"/>
      <c r="U28" s="41"/>
      <c r="V28" s="41"/>
      <c r="W28" s="41" t="s">
        <v>202</v>
      </c>
      <c r="X28" s="41">
        <v>3</v>
      </c>
      <c r="Y28" s="41" t="s">
        <v>203</v>
      </c>
      <c r="Z28" s="41">
        <v>17.22</v>
      </c>
      <c r="AA28" s="41"/>
      <c r="AB28" s="41"/>
      <c r="AC28" s="41"/>
      <c r="AD28" s="41" t="s">
        <v>202</v>
      </c>
      <c r="AE28" s="41">
        <v>3</v>
      </c>
      <c r="AF28" s="41" t="s">
        <v>203</v>
      </c>
      <c r="AG28" s="41">
        <v>17.22</v>
      </c>
      <c r="AH28" s="41"/>
      <c r="AI28" s="41"/>
      <c r="AJ28" s="41"/>
      <c r="AK28" s="41" t="s">
        <v>202</v>
      </c>
      <c r="AL28" s="41">
        <v>8</v>
      </c>
      <c r="AM28" s="41" t="s">
        <v>23</v>
      </c>
      <c r="AN28" s="41">
        <v>18.010000000000002</v>
      </c>
      <c r="AO28" s="41"/>
      <c r="AP28" s="41"/>
      <c r="AQ28" s="41"/>
      <c r="AR28" s="70"/>
      <c r="AS28" s="7"/>
    </row>
    <row r="29" spans="1:45">
      <c r="A29" s="108" t="s">
        <v>539</v>
      </c>
      <c r="B29" s="41"/>
      <c r="C29" s="41"/>
      <c r="D29" s="41"/>
      <c r="E29" s="41"/>
      <c r="F29" s="41"/>
      <c r="G29" s="41"/>
      <c r="H29" s="41"/>
      <c r="I29" s="108" t="s">
        <v>539</v>
      </c>
      <c r="J29" s="41"/>
      <c r="K29" s="41"/>
      <c r="L29" s="41"/>
      <c r="M29" s="41"/>
      <c r="N29" s="41"/>
      <c r="O29" s="41"/>
      <c r="P29" s="108" t="s">
        <v>539</v>
      </c>
      <c r="Q29" s="41"/>
      <c r="R29" s="41"/>
      <c r="S29" s="41"/>
      <c r="T29" s="41"/>
      <c r="U29" s="41"/>
      <c r="V29" s="128" t="s">
        <v>534</v>
      </c>
      <c r="W29" s="108" t="s">
        <v>539</v>
      </c>
      <c r="X29" s="41"/>
      <c r="Y29" s="41"/>
      <c r="Z29" s="41"/>
      <c r="AA29" s="41"/>
      <c r="AB29" s="41"/>
      <c r="AC29" s="128" t="s">
        <v>540</v>
      </c>
      <c r="AD29" s="108" t="s">
        <v>539</v>
      </c>
      <c r="AE29" s="41"/>
      <c r="AF29" s="41"/>
      <c r="AG29" s="41"/>
      <c r="AH29" s="41"/>
      <c r="AI29" s="41"/>
      <c r="AJ29" s="128" t="s">
        <v>541</v>
      </c>
      <c r="AK29" s="108" t="s">
        <v>539</v>
      </c>
      <c r="AL29" s="41"/>
      <c r="AM29" s="41"/>
      <c r="AN29" s="41"/>
      <c r="AO29" s="41"/>
      <c r="AP29" s="41"/>
      <c r="AQ29" s="41"/>
      <c r="AR29" s="70"/>
      <c r="AS29" s="7"/>
    </row>
    <row r="30" spans="1:45">
      <c r="A30" s="41" t="s">
        <v>189</v>
      </c>
      <c r="B30" s="41"/>
      <c r="C30" s="41">
        <v>21</v>
      </c>
      <c r="D30" s="41" t="s">
        <v>31</v>
      </c>
      <c r="E30" s="41">
        <v>28.66</v>
      </c>
      <c r="F30" s="41">
        <v>0.03</v>
      </c>
      <c r="G30" s="41">
        <v>1</v>
      </c>
      <c r="H30" s="41"/>
      <c r="I30" s="41" t="s">
        <v>189</v>
      </c>
      <c r="J30" s="41"/>
      <c r="K30" s="41">
        <v>25</v>
      </c>
      <c r="L30" s="41" t="s">
        <v>32</v>
      </c>
      <c r="M30" s="41">
        <v>28.23</v>
      </c>
      <c r="N30" s="41">
        <v>0.04</v>
      </c>
      <c r="O30" s="41">
        <v>1</v>
      </c>
      <c r="P30" s="41" t="s">
        <v>189</v>
      </c>
      <c r="Q30" s="41">
        <v>9</v>
      </c>
      <c r="R30" s="41" t="s">
        <v>33</v>
      </c>
      <c r="S30" s="41"/>
      <c r="T30" s="41">
        <v>23.75</v>
      </c>
      <c r="U30" s="41">
        <v>0.96</v>
      </c>
      <c r="V30" s="41">
        <v>1</v>
      </c>
      <c r="W30" s="41" t="s">
        <v>189</v>
      </c>
      <c r="X30" s="41"/>
      <c r="Y30" s="41">
        <v>13</v>
      </c>
      <c r="Z30" s="41" t="s">
        <v>545</v>
      </c>
      <c r="AA30" s="41">
        <v>25.04</v>
      </c>
      <c r="AB30" s="61">
        <v>6.45E-3</v>
      </c>
      <c r="AC30" s="41">
        <v>1</v>
      </c>
      <c r="AD30" s="41" t="s">
        <v>189</v>
      </c>
      <c r="AE30" s="41"/>
      <c r="AF30" s="41">
        <v>17</v>
      </c>
      <c r="AG30" s="41" t="s">
        <v>546</v>
      </c>
      <c r="AH30" s="41">
        <v>22.53</v>
      </c>
      <c r="AI30" s="41">
        <v>0.04</v>
      </c>
      <c r="AJ30" s="41">
        <v>1</v>
      </c>
      <c r="AK30" s="41" t="s">
        <v>189</v>
      </c>
      <c r="AL30" s="41"/>
      <c r="AM30" s="41">
        <v>13</v>
      </c>
      <c r="AN30" s="41" t="s">
        <v>547</v>
      </c>
      <c r="AO30" s="41">
        <v>23.87</v>
      </c>
      <c r="AP30" s="41">
        <v>0.89</v>
      </c>
      <c r="AQ30" s="41">
        <v>1</v>
      </c>
      <c r="AR30" s="70"/>
      <c r="AS30" s="7"/>
    </row>
    <row r="31" spans="1:45">
      <c r="A31" s="41" t="s">
        <v>193</v>
      </c>
      <c r="B31" s="41">
        <v>1</v>
      </c>
      <c r="C31" s="41" t="s">
        <v>143</v>
      </c>
      <c r="D31" s="41">
        <v>23.69</v>
      </c>
      <c r="E31" s="41"/>
      <c r="F31" s="41"/>
      <c r="G31" s="41"/>
      <c r="H31" s="41"/>
      <c r="I31" s="41" t="s">
        <v>193</v>
      </c>
      <c r="J31" s="41">
        <v>1</v>
      </c>
      <c r="K31" s="41" t="s">
        <v>143</v>
      </c>
      <c r="L31" s="41">
        <v>23.69</v>
      </c>
      <c r="M31" s="41"/>
      <c r="N31" s="41"/>
      <c r="O31" s="41"/>
      <c r="P31" s="41" t="s">
        <v>193</v>
      </c>
      <c r="Q31" s="41">
        <v>1</v>
      </c>
      <c r="R31" s="41" t="s">
        <v>143</v>
      </c>
      <c r="S31" s="41">
        <v>23.69</v>
      </c>
      <c r="T31" s="41"/>
      <c r="U31" s="41"/>
      <c r="V31" s="41"/>
      <c r="W31" s="41" t="s">
        <v>193</v>
      </c>
      <c r="X31" s="41">
        <v>1</v>
      </c>
      <c r="Y31" s="41" t="s">
        <v>194</v>
      </c>
      <c r="Z31" s="41">
        <v>17.760000000000002</v>
      </c>
      <c r="AA31" s="41"/>
      <c r="AB31" s="41"/>
      <c r="AC31" s="41"/>
      <c r="AD31" s="41" t="s">
        <v>193</v>
      </c>
      <c r="AE31" s="41">
        <v>1</v>
      </c>
      <c r="AF31" s="41" t="s">
        <v>194</v>
      </c>
      <c r="AG31" s="41">
        <v>17.760000000000002</v>
      </c>
      <c r="AH31" s="41"/>
      <c r="AI31" s="41"/>
      <c r="AJ31" s="41"/>
      <c r="AK31" s="41" t="s">
        <v>193</v>
      </c>
      <c r="AL31" s="41">
        <v>1</v>
      </c>
      <c r="AM31" s="41" t="s">
        <v>143</v>
      </c>
      <c r="AN31" s="41">
        <v>23.69</v>
      </c>
      <c r="AO31" s="41"/>
      <c r="AP31" s="41"/>
      <c r="AQ31" s="41"/>
      <c r="AR31" s="70"/>
      <c r="AS31" s="7"/>
    </row>
    <row r="32" spans="1:45">
      <c r="A32" s="41" t="s">
        <v>125</v>
      </c>
      <c r="B32" s="41" t="s">
        <v>196</v>
      </c>
      <c r="C32" s="41">
        <v>22</v>
      </c>
      <c r="D32" s="41" t="s">
        <v>144</v>
      </c>
      <c r="E32" s="41">
        <v>22.83</v>
      </c>
      <c r="F32" s="41">
        <v>0.01</v>
      </c>
      <c r="G32" s="41">
        <v>0.41</v>
      </c>
      <c r="H32" s="41"/>
      <c r="I32" s="41" t="s">
        <v>395</v>
      </c>
      <c r="J32" s="41" t="s">
        <v>196</v>
      </c>
      <c r="K32" s="41">
        <v>26</v>
      </c>
      <c r="L32" s="41" t="s">
        <v>396</v>
      </c>
      <c r="M32" s="41">
        <v>22.18</v>
      </c>
      <c r="N32" s="41">
        <v>0.02</v>
      </c>
      <c r="O32" s="41">
        <v>0.48</v>
      </c>
      <c r="P32" s="41" t="s">
        <v>195</v>
      </c>
      <c r="Q32" s="41" t="s">
        <v>196</v>
      </c>
      <c r="R32" s="41">
        <v>10</v>
      </c>
      <c r="S32" s="41" t="s">
        <v>397</v>
      </c>
      <c r="T32" s="41">
        <v>18.329999999999998</v>
      </c>
      <c r="U32" s="41">
        <v>0.3</v>
      </c>
      <c r="V32" s="41">
        <v>0.31</v>
      </c>
      <c r="W32" s="41" t="s">
        <v>200</v>
      </c>
      <c r="X32" s="41" t="s">
        <v>196</v>
      </c>
      <c r="Y32" s="41">
        <v>15</v>
      </c>
      <c r="Z32" s="41" t="s">
        <v>271</v>
      </c>
      <c r="AA32" s="41">
        <v>25.01</v>
      </c>
      <c r="AB32" s="61">
        <v>4.5399999999999998E-3</v>
      </c>
      <c r="AC32" s="41">
        <v>0.7</v>
      </c>
      <c r="AD32" s="41" t="s">
        <v>272</v>
      </c>
      <c r="AE32" s="41" t="s">
        <v>196</v>
      </c>
      <c r="AF32" s="41">
        <v>19</v>
      </c>
      <c r="AG32" s="41" t="s">
        <v>273</v>
      </c>
      <c r="AH32" s="41">
        <v>22.58</v>
      </c>
      <c r="AI32" s="41">
        <v>0.02</v>
      </c>
      <c r="AJ32" s="41">
        <v>0.67</v>
      </c>
      <c r="AK32" s="41" t="s">
        <v>212</v>
      </c>
      <c r="AL32" s="41" t="s">
        <v>196</v>
      </c>
      <c r="AM32" s="41">
        <v>15</v>
      </c>
      <c r="AN32" s="41" t="s">
        <v>275</v>
      </c>
      <c r="AO32" s="41">
        <v>20.079999999999998</v>
      </c>
      <c r="AP32" s="41">
        <v>0.47</v>
      </c>
      <c r="AQ32" s="41">
        <v>0.53</v>
      </c>
      <c r="AR32" s="70"/>
      <c r="AS32" s="7"/>
    </row>
    <row r="33" spans="1:45">
      <c r="A33" s="41" t="s">
        <v>202</v>
      </c>
      <c r="B33" s="41">
        <v>2</v>
      </c>
      <c r="C33" s="41" t="s">
        <v>398</v>
      </c>
      <c r="D33" s="41">
        <v>16.59</v>
      </c>
      <c r="E33" s="41"/>
      <c r="F33" s="41"/>
      <c r="G33" s="41"/>
      <c r="H33" s="41"/>
      <c r="I33" s="41" t="s">
        <v>202</v>
      </c>
      <c r="J33" s="41">
        <v>2</v>
      </c>
      <c r="K33" s="41" t="s">
        <v>398</v>
      </c>
      <c r="L33" s="41">
        <v>16.59</v>
      </c>
      <c r="M33" s="41"/>
      <c r="N33" s="41"/>
      <c r="O33" s="41"/>
      <c r="P33" s="41" t="s">
        <v>202</v>
      </c>
      <c r="Q33" s="41">
        <v>2</v>
      </c>
      <c r="R33" s="41" t="s">
        <v>398</v>
      </c>
      <c r="S33" s="41">
        <v>16.59</v>
      </c>
      <c r="T33" s="41"/>
      <c r="U33" s="41"/>
      <c r="V33" s="41"/>
      <c r="W33" s="41" t="s">
        <v>202</v>
      </c>
      <c r="X33" s="41">
        <v>3</v>
      </c>
      <c r="Y33" s="41" t="s">
        <v>203</v>
      </c>
      <c r="Z33" s="41">
        <v>17.22</v>
      </c>
      <c r="AA33" s="41"/>
      <c r="AB33" s="41"/>
      <c r="AC33" s="41"/>
      <c r="AD33" s="41" t="s">
        <v>202</v>
      </c>
      <c r="AE33" s="41">
        <v>3</v>
      </c>
      <c r="AF33" s="41" t="s">
        <v>203</v>
      </c>
      <c r="AG33" s="41">
        <v>17.22</v>
      </c>
      <c r="AH33" s="41"/>
      <c r="AI33" s="41"/>
      <c r="AJ33" s="41"/>
      <c r="AK33" s="41" t="s">
        <v>202</v>
      </c>
      <c r="AL33" s="41">
        <v>3</v>
      </c>
      <c r="AM33" s="41" t="s">
        <v>399</v>
      </c>
      <c r="AN33" s="41">
        <v>18.989999999999998</v>
      </c>
      <c r="AO33" s="41"/>
      <c r="AP33" s="41"/>
      <c r="AQ33" s="41"/>
      <c r="AR33" s="70"/>
      <c r="AS33" s="7"/>
    </row>
    <row r="34" spans="1:45">
      <c r="A34" s="41" t="s">
        <v>189</v>
      </c>
      <c r="B34" s="41"/>
      <c r="C34" s="41">
        <v>21</v>
      </c>
      <c r="D34" s="41" t="s">
        <v>31</v>
      </c>
      <c r="E34" s="41">
        <v>28.66</v>
      </c>
      <c r="F34" s="41">
        <v>0.02</v>
      </c>
      <c r="G34" s="41">
        <v>1</v>
      </c>
      <c r="H34" s="41"/>
      <c r="I34" s="41" t="s">
        <v>189</v>
      </c>
      <c r="J34" s="41"/>
      <c r="K34" s="41">
        <v>25</v>
      </c>
      <c r="L34" s="41" t="s">
        <v>32</v>
      </c>
      <c r="M34" s="41">
        <v>28.23</v>
      </c>
      <c r="N34" s="41">
        <v>0.03</v>
      </c>
      <c r="O34" s="41">
        <v>1</v>
      </c>
      <c r="P34" s="41" t="s">
        <v>189</v>
      </c>
      <c r="Q34" s="41">
        <v>9</v>
      </c>
      <c r="R34" s="41" t="s">
        <v>33</v>
      </c>
      <c r="S34" s="41"/>
      <c r="T34" s="41">
        <v>23.75</v>
      </c>
      <c r="U34" s="41">
        <v>0.71</v>
      </c>
      <c r="V34" s="41">
        <v>1</v>
      </c>
      <c r="W34" s="41" t="s">
        <v>217</v>
      </c>
      <c r="X34" s="41" t="s">
        <v>196</v>
      </c>
      <c r="Y34" s="41">
        <v>16</v>
      </c>
      <c r="Z34" s="41" t="s">
        <v>27</v>
      </c>
      <c r="AA34" s="41">
        <v>25.03</v>
      </c>
      <c r="AB34" s="61">
        <v>4.4600000000000004E-3</v>
      </c>
      <c r="AC34" s="41">
        <v>0.69</v>
      </c>
      <c r="AD34" s="41" t="s">
        <v>17</v>
      </c>
      <c r="AE34" s="41" t="s">
        <v>196</v>
      </c>
      <c r="AF34" s="41">
        <v>20</v>
      </c>
      <c r="AG34" s="41" t="s">
        <v>28</v>
      </c>
      <c r="AH34" s="41">
        <v>22.62</v>
      </c>
      <c r="AI34" s="41">
        <v>0.02</v>
      </c>
      <c r="AJ34" s="41">
        <v>0.65</v>
      </c>
      <c r="AK34" s="41" t="s">
        <v>189</v>
      </c>
      <c r="AL34" s="41"/>
      <c r="AM34" s="41">
        <v>31</v>
      </c>
      <c r="AN34" s="41" t="s">
        <v>275</v>
      </c>
      <c r="AO34" s="41">
        <v>22.16</v>
      </c>
      <c r="AP34" s="41">
        <v>0.21</v>
      </c>
      <c r="AQ34" s="41">
        <v>1</v>
      </c>
      <c r="AR34" s="70"/>
      <c r="AS34" s="7"/>
    </row>
    <row r="35" spans="1:45">
      <c r="A35" s="41" t="s">
        <v>193</v>
      </c>
      <c r="B35" s="41">
        <v>5</v>
      </c>
      <c r="C35" s="41" t="s">
        <v>548</v>
      </c>
      <c r="D35" s="41">
        <v>23.26</v>
      </c>
      <c r="E35" s="41"/>
      <c r="F35" s="41"/>
      <c r="G35" s="41"/>
      <c r="H35" s="41"/>
      <c r="I35" s="41" t="s">
        <v>193</v>
      </c>
      <c r="J35" s="41">
        <v>5</v>
      </c>
      <c r="K35" s="41" t="s">
        <v>548</v>
      </c>
      <c r="L35" s="41">
        <v>23.26</v>
      </c>
      <c r="M35" s="41"/>
      <c r="N35" s="41"/>
      <c r="O35" s="41"/>
      <c r="P35" s="41" t="s">
        <v>193</v>
      </c>
      <c r="Q35" s="41">
        <v>5</v>
      </c>
      <c r="R35" s="41" t="s">
        <v>548</v>
      </c>
      <c r="S35" s="41">
        <v>23.26</v>
      </c>
      <c r="T35" s="41"/>
      <c r="U35" s="41"/>
      <c r="V35" s="41"/>
      <c r="W35" s="41" t="s">
        <v>202</v>
      </c>
      <c r="X35" s="41">
        <v>3</v>
      </c>
      <c r="Y35" s="41" t="s">
        <v>203</v>
      </c>
      <c r="Z35" s="41">
        <v>17.22</v>
      </c>
      <c r="AA35" s="41"/>
      <c r="AB35" s="41"/>
      <c r="AC35" s="41"/>
      <c r="AD35" s="41" t="s">
        <v>202</v>
      </c>
      <c r="AE35" s="41">
        <v>3</v>
      </c>
      <c r="AF35" s="41" t="s">
        <v>203</v>
      </c>
      <c r="AG35" s="41">
        <v>17.22</v>
      </c>
      <c r="AH35" s="41"/>
      <c r="AI35" s="41"/>
      <c r="AJ35" s="41"/>
      <c r="AK35" s="41" t="s">
        <v>193</v>
      </c>
      <c r="AL35" s="41">
        <v>3</v>
      </c>
      <c r="AM35" s="41" t="s">
        <v>399</v>
      </c>
      <c r="AN35" s="41">
        <v>19.93</v>
      </c>
      <c r="AO35" s="41"/>
      <c r="AP35" s="41"/>
      <c r="AQ35" s="41"/>
      <c r="AR35" s="70"/>
      <c r="AS35" s="7"/>
    </row>
    <row r="36" spans="1:45">
      <c r="A36" s="41" t="s">
        <v>400</v>
      </c>
      <c r="B36" s="41" t="s">
        <v>196</v>
      </c>
      <c r="C36" s="41">
        <v>22</v>
      </c>
      <c r="D36" s="41" t="s">
        <v>144</v>
      </c>
      <c r="E36" s="41">
        <v>22.83</v>
      </c>
      <c r="F36" s="41">
        <v>0.01</v>
      </c>
      <c r="G36" s="41">
        <v>0.56000000000000005</v>
      </c>
      <c r="H36" s="41"/>
      <c r="I36" s="41" t="s">
        <v>400</v>
      </c>
      <c r="J36" s="41" t="s">
        <v>196</v>
      </c>
      <c r="K36" s="41">
        <v>26</v>
      </c>
      <c r="L36" s="41" t="s">
        <v>396</v>
      </c>
      <c r="M36" s="41">
        <v>22.18</v>
      </c>
      <c r="N36" s="41">
        <v>0.02</v>
      </c>
      <c r="O36" s="41">
        <v>0.68</v>
      </c>
      <c r="P36" s="41" t="s">
        <v>215</v>
      </c>
      <c r="Q36" s="41" t="s">
        <v>196</v>
      </c>
      <c r="R36" s="41">
        <v>10</v>
      </c>
      <c r="S36" s="41" t="s">
        <v>397</v>
      </c>
      <c r="T36" s="41">
        <v>18.329999999999998</v>
      </c>
      <c r="U36" s="41">
        <v>0.32</v>
      </c>
      <c r="V36" s="41">
        <v>0.44</v>
      </c>
      <c r="W36" s="41"/>
      <c r="X36" s="41"/>
      <c r="Y36" s="41"/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 t="s">
        <v>401</v>
      </c>
      <c r="AL36" s="41" t="s">
        <v>196</v>
      </c>
      <c r="AM36" s="41">
        <v>32</v>
      </c>
      <c r="AN36" s="41" t="s">
        <v>18</v>
      </c>
      <c r="AO36" s="41">
        <v>23</v>
      </c>
      <c r="AP36" s="41">
        <v>0.14000000000000001</v>
      </c>
      <c r="AQ36" s="41">
        <v>0.64</v>
      </c>
      <c r="AR36" s="7"/>
      <c r="AS36" s="7"/>
    </row>
    <row r="37" spans="1:45">
      <c r="A37" s="41" t="s">
        <v>202</v>
      </c>
      <c r="B37" s="41">
        <v>6</v>
      </c>
      <c r="C37" s="41" t="s">
        <v>402</v>
      </c>
      <c r="D37" s="41">
        <v>16.670000000000002</v>
      </c>
      <c r="E37" s="41"/>
      <c r="F37" s="41"/>
      <c r="G37" s="41"/>
      <c r="H37" s="41"/>
      <c r="I37" s="41" t="s">
        <v>202</v>
      </c>
      <c r="J37" s="41">
        <v>6</v>
      </c>
      <c r="K37" s="41" t="s">
        <v>402</v>
      </c>
      <c r="L37" s="41">
        <v>16.670000000000002</v>
      </c>
      <c r="M37" s="41"/>
      <c r="N37" s="41"/>
      <c r="O37" s="41"/>
      <c r="P37" s="41" t="s">
        <v>202</v>
      </c>
      <c r="Q37" s="41">
        <v>6</v>
      </c>
      <c r="R37" s="41" t="s">
        <v>402</v>
      </c>
      <c r="S37" s="41">
        <v>16.670000000000002</v>
      </c>
      <c r="T37" s="41"/>
      <c r="U37" s="41"/>
      <c r="V37" s="41"/>
      <c r="W37" s="41" t="s">
        <v>189</v>
      </c>
      <c r="X37" s="41"/>
      <c r="Y37" s="41">
        <v>14</v>
      </c>
      <c r="Z37" s="41" t="s">
        <v>21</v>
      </c>
      <c r="AA37" s="41">
        <v>25</v>
      </c>
      <c r="AB37" s="61">
        <v>7.4599999999999996E-3</v>
      </c>
      <c r="AC37" s="41">
        <v>1</v>
      </c>
      <c r="AD37" s="41" t="s">
        <v>189</v>
      </c>
      <c r="AE37" s="41"/>
      <c r="AF37" s="41">
        <v>18</v>
      </c>
      <c r="AG37" s="41" t="s">
        <v>22</v>
      </c>
      <c r="AH37" s="41">
        <v>22.48</v>
      </c>
      <c r="AI37" s="41">
        <v>0.04</v>
      </c>
      <c r="AJ37" s="41">
        <v>1</v>
      </c>
      <c r="AK37" s="41" t="s">
        <v>202</v>
      </c>
      <c r="AL37" s="41">
        <v>4</v>
      </c>
      <c r="AM37" s="41" t="s">
        <v>403</v>
      </c>
      <c r="AN37" s="41">
        <v>20.12</v>
      </c>
      <c r="AO37" s="41"/>
      <c r="AP37" s="41"/>
      <c r="AQ37" s="41"/>
      <c r="AR37" s="7"/>
      <c r="AS37" s="7"/>
    </row>
    <row r="38" spans="1:45">
      <c r="A38" s="41" t="s">
        <v>189</v>
      </c>
      <c r="B38" s="41"/>
      <c r="C38" s="41">
        <v>21</v>
      </c>
      <c r="D38" s="41" t="s">
        <v>31</v>
      </c>
      <c r="E38" s="41">
        <v>28.66</v>
      </c>
      <c r="F38" s="41">
        <v>0.03</v>
      </c>
      <c r="G38" s="41">
        <v>1</v>
      </c>
      <c r="H38" s="41"/>
      <c r="I38" s="41" t="s">
        <v>410</v>
      </c>
      <c r="J38" s="41" t="s">
        <v>196</v>
      </c>
      <c r="K38" s="41">
        <v>27</v>
      </c>
      <c r="L38" s="41" t="s">
        <v>152</v>
      </c>
      <c r="M38" s="41">
        <v>23.74</v>
      </c>
      <c r="N38" s="41">
        <v>0.04</v>
      </c>
      <c r="O38" s="41">
        <v>0.87</v>
      </c>
      <c r="P38" s="41" t="s">
        <v>189</v>
      </c>
      <c r="Q38" s="41">
        <v>11</v>
      </c>
      <c r="R38" s="41" t="s">
        <v>296</v>
      </c>
      <c r="S38" s="41"/>
      <c r="T38" s="41">
        <v>19.75</v>
      </c>
      <c r="U38" s="41">
        <v>0.72</v>
      </c>
      <c r="V38" s="41">
        <v>1</v>
      </c>
      <c r="W38" s="41" t="s">
        <v>193</v>
      </c>
      <c r="X38" s="41">
        <v>2</v>
      </c>
      <c r="Y38" s="41" t="s">
        <v>207</v>
      </c>
      <c r="Z38" s="41">
        <v>17.93</v>
      </c>
      <c r="AA38" s="41"/>
      <c r="AB38" s="41"/>
      <c r="AC38" s="41"/>
      <c r="AD38" s="41" t="s">
        <v>193</v>
      </c>
      <c r="AE38" s="41">
        <v>2</v>
      </c>
      <c r="AF38" s="41" t="s">
        <v>207</v>
      </c>
      <c r="AG38" s="41">
        <v>17.93</v>
      </c>
      <c r="AH38" s="41"/>
      <c r="AI38" s="41"/>
      <c r="AJ38" s="41"/>
      <c r="AK38" s="41" t="s">
        <v>189</v>
      </c>
      <c r="AL38" s="41"/>
      <c r="AM38" s="41">
        <v>31</v>
      </c>
      <c r="AN38" s="41" t="s">
        <v>275</v>
      </c>
      <c r="AO38" s="41">
        <v>22.16</v>
      </c>
      <c r="AP38" s="41">
        <v>0.23</v>
      </c>
      <c r="AQ38" s="41">
        <v>1</v>
      </c>
      <c r="AR38" s="7"/>
      <c r="AS38" s="7"/>
    </row>
    <row r="39" spans="1:45">
      <c r="A39" s="41" t="s">
        <v>193</v>
      </c>
      <c r="B39" s="41">
        <v>1</v>
      </c>
      <c r="C39" s="41" t="s">
        <v>143</v>
      </c>
      <c r="D39" s="41">
        <v>23.69</v>
      </c>
      <c r="E39" s="41"/>
      <c r="F39" s="41"/>
      <c r="G39" s="41"/>
      <c r="H39" s="41"/>
      <c r="I39" s="41" t="s">
        <v>202</v>
      </c>
      <c r="J39" s="41">
        <v>3</v>
      </c>
      <c r="K39" s="41" t="s">
        <v>399</v>
      </c>
      <c r="L39" s="41">
        <v>18.989999999999998</v>
      </c>
      <c r="M39" s="41"/>
      <c r="N39" s="41"/>
      <c r="O39" s="41"/>
      <c r="P39" s="41" t="s">
        <v>193</v>
      </c>
      <c r="Q39" s="41">
        <v>7</v>
      </c>
      <c r="R39" s="41" t="s">
        <v>16</v>
      </c>
      <c r="S39" s="41">
        <v>19.27</v>
      </c>
      <c r="T39" s="41"/>
      <c r="U39" s="41"/>
      <c r="V39" s="41"/>
      <c r="W39" s="41" t="s">
        <v>212</v>
      </c>
      <c r="X39" s="41" t="s">
        <v>196</v>
      </c>
      <c r="Y39" s="41">
        <v>16</v>
      </c>
      <c r="Z39" s="41" t="s">
        <v>27</v>
      </c>
      <c r="AA39" s="41">
        <v>25.03</v>
      </c>
      <c r="AB39" s="61">
        <v>4.4600000000000004E-3</v>
      </c>
      <c r="AC39" s="41">
        <v>0.6</v>
      </c>
      <c r="AD39" s="41" t="s">
        <v>274</v>
      </c>
      <c r="AE39" s="41" t="s">
        <v>196</v>
      </c>
      <c r="AF39" s="41">
        <v>20</v>
      </c>
      <c r="AG39" s="41" t="s">
        <v>28</v>
      </c>
      <c r="AH39" s="41">
        <v>22.62</v>
      </c>
      <c r="AI39" s="41">
        <v>0.02</v>
      </c>
      <c r="AJ39" s="41">
        <v>0.55000000000000004</v>
      </c>
      <c r="AK39" s="41" t="s">
        <v>193</v>
      </c>
      <c r="AL39" s="41">
        <v>7</v>
      </c>
      <c r="AM39" s="41" t="s">
        <v>16</v>
      </c>
      <c r="AN39" s="41">
        <v>20.03</v>
      </c>
      <c r="AO39" s="41"/>
      <c r="AP39" s="41"/>
      <c r="AQ39" s="41"/>
      <c r="AR39" s="7"/>
      <c r="AS39" s="7"/>
    </row>
    <row r="40" spans="1:45">
      <c r="A40" s="41" t="s">
        <v>401</v>
      </c>
      <c r="B40" s="41" t="s">
        <v>196</v>
      </c>
      <c r="C40" s="41">
        <v>22</v>
      </c>
      <c r="D40" s="41" t="s">
        <v>144</v>
      </c>
      <c r="E40" s="41">
        <v>22.83</v>
      </c>
      <c r="F40" s="41">
        <v>0.01</v>
      </c>
      <c r="G40" s="41">
        <v>0.44</v>
      </c>
      <c r="H40" s="41"/>
      <c r="I40" s="41"/>
      <c r="J40" s="41"/>
      <c r="K40" s="41"/>
      <c r="L40" s="41"/>
      <c r="M40" s="41"/>
      <c r="N40" s="41"/>
      <c r="O40" s="41"/>
      <c r="P40" s="41" t="s">
        <v>198</v>
      </c>
      <c r="Q40" s="41" t="s">
        <v>196</v>
      </c>
      <c r="R40" s="41">
        <v>12</v>
      </c>
      <c r="S40" s="41" t="s">
        <v>297</v>
      </c>
      <c r="T40" s="41">
        <v>18.89</v>
      </c>
      <c r="U40" s="41">
        <v>0.54</v>
      </c>
      <c r="V40" s="41">
        <v>0.76</v>
      </c>
      <c r="W40" s="41" t="s">
        <v>202</v>
      </c>
      <c r="X40" s="41">
        <v>3</v>
      </c>
      <c r="Y40" s="41" t="s">
        <v>203</v>
      </c>
      <c r="Z40" s="41">
        <v>17.22</v>
      </c>
      <c r="AA40" s="41"/>
      <c r="AB40" s="41"/>
      <c r="AC40" s="41"/>
      <c r="AD40" s="41" t="s">
        <v>202</v>
      </c>
      <c r="AE40" s="41">
        <v>3</v>
      </c>
      <c r="AF40" s="41" t="s">
        <v>203</v>
      </c>
      <c r="AG40" s="41">
        <v>17.22</v>
      </c>
      <c r="AH40" s="41"/>
      <c r="AI40" s="41"/>
      <c r="AJ40" s="41"/>
      <c r="AK40" s="41" t="s">
        <v>298</v>
      </c>
      <c r="AL40" s="41" t="s">
        <v>196</v>
      </c>
      <c r="AM40" s="41">
        <v>32</v>
      </c>
      <c r="AN40" s="41" t="s">
        <v>18</v>
      </c>
      <c r="AO40" s="41">
        <v>23</v>
      </c>
      <c r="AP40" s="41">
        <v>0.13</v>
      </c>
      <c r="AQ40" s="41">
        <v>0.57999999999999996</v>
      </c>
      <c r="AR40" s="7"/>
      <c r="AS40" s="7"/>
    </row>
    <row r="41" spans="1:45">
      <c r="A41" s="41" t="s">
        <v>202</v>
      </c>
      <c r="B41" s="41">
        <v>6</v>
      </c>
      <c r="C41" s="41" t="s">
        <v>402</v>
      </c>
      <c r="D41" s="41">
        <v>16.670000000000002</v>
      </c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 t="s">
        <v>202</v>
      </c>
      <c r="Q41" s="41">
        <v>8</v>
      </c>
      <c r="R41" s="41" t="s">
        <v>23</v>
      </c>
      <c r="S41" s="41">
        <v>18.010000000000002</v>
      </c>
      <c r="T41" s="41"/>
      <c r="U41" s="41"/>
      <c r="V41" s="41"/>
      <c r="W41" s="41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41" t="s">
        <v>202</v>
      </c>
      <c r="AL41" s="41">
        <v>8</v>
      </c>
      <c r="AM41" s="41" t="s">
        <v>23</v>
      </c>
      <c r="AN41" s="41">
        <v>20.07</v>
      </c>
      <c r="AO41" s="41"/>
      <c r="AP41" s="41"/>
      <c r="AQ41" s="41"/>
      <c r="AR41" s="7"/>
      <c r="AS41" s="7"/>
    </row>
    <row r="42" spans="1:45">
      <c r="A42" s="41"/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7"/>
      <c r="Q42" s="7"/>
      <c r="R42" s="7"/>
      <c r="S42" s="7"/>
      <c r="T42" s="7"/>
      <c r="U42" s="7"/>
      <c r="V42" s="7"/>
      <c r="W42" s="41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</row>
    <row r="43" spans="1:45">
      <c r="A43" s="7"/>
      <c r="B43" s="7"/>
      <c r="C43" s="7"/>
      <c r="D43" s="7"/>
      <c r="E43" s="7"/>
      <c r="F43" s="7"/>
      <c r="G43" s="7"/>
      <c r="H43" s="41"/>
      <c r="I43" s="41"/>
      <c r="J43" s="41"/>
      <c r="K43" s="41"/>
      <c r="L43" s="41"/>
      <c r="M43" s="41"/>
      <c r="N43" s="41"/>
      <c r="O43" s="41"/>
      <c r="P43" s="7"/>
      <c r="Q43" s="7"/>
      <c r="R43" s="7"/>
      <c r="S43" s="7"/>
      <c r="T43" s="7"/>
      <c r="U43" s="7"/>
      <c r="V43" s="7"/>
      <c r="W43" s="7"/>
      <c r="X43" s="7"/>
      <c r="Y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</row>
    <row r="44" spans="1:4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AI44" s="7"/>
      <c r="AJ44" s="7"/>
      <c r="AK44" s="41"/>
      <c r="AL44" s="41"/>
      <c r="AM44" s="41"/>
      <c r="AN44" s="41"/>
      <c r="AO44" s="41"/>
      <c r="AP44" s="41"/>
      <c r="AQ44" s="41"/>
      <c r="AR44" s="7"/>
    </row>
    <row r="45" spans="1:45">
      <c r="A45" s="111" t="s">
        <v>299</v>
      </c>
      <c r="B45" s="112"/>
      <c r="C45" s="128" t="s">
        <v>41</v>
      </c>
      <c r="D45" s="128"/>
      <c r="E45" s="128"/>
      <c r="F45" s="38"/>
      <c r="G45" s="7"/>
      <c r="H45" s="7"/>
      <c r="I45" s="7"/>
      <c r="J45" s="7"/>
      <c r="K45" s="7"/>
      <c r="L45" s="7"/>
      <c r="M45" s="7"/>
      <c r="N45" s="7"/>
      <c r="O45" s="54" t="s">
        <v>51</v>
      </c>
      <c r="P45" s="59"/>
      <c r="Q45" s="128" t="s">
        <v>41</v>
      </c>
      <c r="R45" s="7"/>
      <c r="S45" s="128"/>
      <c r="T45" s="7"/>
      <c r="U45" s="7"/>
      <c r="V45" s="7"/>
      <c r="W45" s="7"/>
      <c r="X45" s="7"/>
      <c r="Y45" s="7"/>
      <c r="AI45" s="7"/>
      <c r="AJ45" s="7"/>
      <c r="AK45" s="7"/>
      <c r="AL45" s="7"/>
      <c r="AM45" s="7"/>
      <c r="AN45" s="7"/>
      <c r="AO45" s="7"/>
      <c r="AP45" s="7"/>
      <c r="AQ45" s="7"/>
      <c r="AR45" s="7"/>
    </row>
    <row r="46" spans="1:45">
      <c r="A46" s="38"/>
      <c r="B46" s="128" t="s">
        <v>52</v>
      </c>
      <c r="C46" s="128"/>
      <c r="D46" s="128"/>
      <c r="E46" s="7"/>
      <c r="F46" s="7"/>
      <c r="G46" s="7"/>
      <c r="H46" s="128" t="s">
        <v>53</v>
      </c>
      <c r="I46" s="38"/>
      <c r="J46" s="38"/>
      <c r="K46" s="38"/>
      <c r="L46" s="7"/>
      <c r="M46" s="7"/>
      <c r="N46" s="7"/>
      <c r="O46" s="128" t="s">
        <v>54</v>
      </c>
      <c r="P46" s="128"/>
      <c r="Q46" s="128"/>
      <c r="R46" s="128"/>
      <c r="S46" s="128"/>
      <c r="T46" s="128"/>
      <c r="U46" s="7"/>
      <c r="V46" s="128" t="s">
        <v>55</v>
      </c>
      <c r="W46" s="38"/>
      <c r="X46" s="128"/>
      <c r="Y46" s="7"/>
      <c r="AI46" s="7"/>
      <c r="AJ46" s="7"/>
      <c r="AK46" s="7"/>
      <c r="AL46" s="7"/>
      <c r="AM46" s="7"/>
      <c r="AN46" s="7"/>
      <c r="AO46" s="7"/>
      <c r="AP46" s="7"/>
      <c r="AQ46" s="7"/>
      <c r="AR46" s="7"/>
    </row>
    <row r="47" spans="1:45">
      <c r="A47" s="38"/>
      <c r="B47" s="128"/>
      <c r="C47" s="128"/>
      <c r="D47" s="128"/>
      <c r="E47" s="7"/>
      <c r="F47" s="7"/>
      <c r="G47" s="7"/>
      <c r="H47" s="128"/>
      <c r="I47" s="38"/>
      <c r="J47" s="38"/>
      <c r="K47" s="38"/>
      <c r="L47" s="7"/>
      <c r="M47" s="7"/>
      <c r="N47" s="7"/>
      <c r="O47" s="128"/>
      <c r="P47" s="128"/>
      <c r="Q47" s="128"/>
      <c r="R47" s="128"/>
      <c r="S47" s="128"/>
      <c r="T47" s="128"/>
      <c r="U47" s="7"/>
      <c r="V47" s="128"/>
      <c r="W47" s="38"/>
      <c r="X47" s="128"/>
      <c r="Y47" s="7"/>
      <c r="AI47" s="7"/>
      <c r="AJ47" s="7"/>
      <c r="AK47" s="7"/>
      <c r="AL47" s="7"/>
      <c r="AM47" s="7"/>
      <c r="AN47" s="7"/>
      <c r="AO47" s="7"/>
      <c r="AP47" s="7"/>
      <c r="AQ47" s="7"/>
      <c r="AR47" s="7"/>
    </row>
    <row r="48" spans="1:45">
      <c r="A48" s="38"/>
      <c r="B48" s="38" t="s">
        <v>56</v>
      </c>
      <c r="C48" s="38" t="s">
        <v>57</v>
      </c>
      <c r="D48" s="38" t="s">
        <v>58</v>
      </c>
      <c r="E48" s="7"/>
      <c r="F48" s="7"/>
      <c r="G48" s="7"/>
      <c r="H48" s="38" t="s">
        <v>56</v>
      </c>
      <c r="I48" s="38" t="s">
        <v>57</v>
      </c>
      <c r="J48" s="38" t="s">
        <v>58</v>
      </c>
      <c r="K48" s="38"/>
      <c r="L48" s="7"/>
      <c r="M48" s="7"/>
      <c r="N48" s="7"/>
      <c r="O48" s="38" t="s">
        <v>56</v>
      </c>
      <c r="P48" s="38" t="s">
        <v>57</v>
      </c>
      <c r="Q48" s="38" t="s">
        <v>58</v>
      </c>
      <c r="R48" s="128"/>
      <c r="S48" s="128"/>
      <c r="T48" s="128"/>
      <c r="U48" s="7"/>
      <c r="V48" s="38" t="s">
        <v>56</v>
      </c>
      <c r="W48" s="38" t="s">
        <v>57</v>
      </c>
      <c r="X48" s="38" t="s">
        <v>58</v>
      </c>
      <c r="Y48" s="7"/>
      <c r="AI48" s="7"/>
      <c r="AJ48" s="7"/>
      <c r="AK48" s="7"/>
      <c r="AL48" s="7"/>
      <c r="AM48" s="7"/>
      <c r="AN48" s="7"/>
      <c r="AO48" s="7"/>
      <c r="AP48" s="7"/>
      <c r="AQ48" s="7"/>
      <c r="AR48" s="7"/>
    </row>
    <row r="49" spans="1:53">
      <c r="A49" s="128" t="s">
        <v>183</v>
      </c>
      <c r="B49" s="38">
        <v>1</v>
      </c>
      <c r="C49" s="38">
        <v>1</v>
      </c>
      <c r="D49" s="38">
        <v>1</v>
      </c>
      <c r="E49" s="7"/>
      <c r="F49" s="7"/>
      <c r="G49" s="7"/>
      <c r="H49" s="38">
        <v>1</v>
      </c>
      <c r="I49" s="38">
        <v>1</v>
      </c>
      <c r="J49" s="38">
        <v>1</v>
      </c>
      <c r="K49" s="7"/>
      <c r="L49" s="7"/>
      <c r="M49" s="7"/>
      <c r="N49" s="41"/>
      <c r="O49" s="38">
        <v>1</v>
      </c>
      <c r="P49" s="38">
        <v>1</v>
      </c>
      <c r="Q49" s="38">
        <v>1</v>
      </c>
      <c r="R49" s="7"/>
      <c r="S49" s="7"/>
      <c r="T49" s="7"/>
      <c r="U49" s="41"/>
      <c r="V49" s="38">
        <v>1</v>
      </c>
      <c r="W49" s="38">
        <v>1</v>
      </c>
      <c r="X49" s="38">
        <v>1</v>
      </c>
      <c r="Y49" s="7"/>
      <c r="AI49" s="7"/>
      <c r="AJ49" s="7"/>
      <c r="AK49" s="7"/>
      <c r="AL49" s="7"/>
      <c r="AM49" s="7"/>
      <c r="AN49" s="7"/>
      <c r="AO49" s="7"/>
      <c r="AP49" s="7"/>
      <c r="AQ49" s="7"/>
      <c r="AR49" s="7"/>
    </row>
    <row r="50" spans="1:53">
      <c r="A50" s="128" t="s">
        <v>184</v>
      </c>
      <c r="B50" s="38">
        <v>0.43</v>
      </c>
      <c r="C50" s="38">
        <v>0.27</v>
      </c>
      <c r="D50" s="38">
        <v>0.47</v>
      </c>
      <c r="E50" s="7"/>
      <c r="F50" s="7"/>
      <c r="G50" s="7"/>
      <c r="H50" s="38">
        <v>0.66</v>
      </c>
      <c r="I50" s="38">
        <v>0.67</v>
      </c>
      <c r="J50" s="38">
        <v>0.8</v>
      </c>
      <c r="K50" s="7"/>
      <c r="L50" s="7"/>
      <c r="M50" s="7"/>
      <c r="N50" s="41"/>
      <c r="O50" s="38">
        <v>0.56999999999999995</v>
      </c>
      <c r="P50" s="38">
        <v>0.55000000000000004</v>
      </c>
      <c r="Q50" s="38">
        <v>0.48</v>
      </c>
      <c r="R50" s="7"/>
      <c r="S50" s="7"/>
      <c r="T50" s="7"/>
      <c r="U50" s="41"/>
      <c r="V50" s="38">
        <v>0.76</v>
      </c>
      <c r="W50" s="38">
        <v>0.65</v>
      </c>
      <c r="X50" s="38">
        <v>0.69</v>
      </c>
      <c r="Y50" s="7"/>
      <c r="Z50" s="7"/>
      <c r="AA50" s="7"/>
      <c r="AB50" s="41"/>
      <c r="AC50" s="41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</row>
    <row r="51" spans="1:53">
      <c r="A51" s="128" t="s">
        <v>185</v>
      </c>
      <c r="B51" s="38"/>
      <c r="C51" s="38"/>
      <c r="D51" s="38">
        <f>AVERAGE(B50:D50)</f>
        <v>0.38999999999999996</v>
      </c>
      <c r="E51" s="7"/>
      <c r="F51" s="7"/>
      <c r="G51" s="7"/>
      <c r="H51" s="38"/>
      <c r="I51" s="38"/>
      <c r="J51" s="38">
        <f>AVERAGE(H50:J50)</f>
        <v>0.71</v>
      </c>
      <c r="K51" s="7"/>
      <c r="L51" s="7"/>
      <c r="M51" s="7"/>
      <c r="N51" s="41"/>
      <c r="O51" s="41"/>
      <c r="P51" s="41"/>
      <c r="Q51" s="41">
        <f>AVERAGE(O50:Q50)</f>
        <v>0.53333333333333333</v>
      </c>
      <c r="R51" s="7"/>
      <c r="S51" s="7"/>
      <c r="T51" s="7"/>
      <c r="U51" s="41"/>
      <c r="V51" s="38"/>
      <c r="W51" s="38"/>
      <c r="X51" s="38">
        <f>AVERAGE(V50:X50)</f>
        <v>0.70000000000000007</v>
      </c>
      <c r="Y51" s="7"/>
      <c r="Z51" s="7"/>
      <c r="AA51" s="7"/>
      <c r="AB51" s="41"/>
      <c r="AC51" s="41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</row>
    <row r="52" spans="1:53">
      <c r="A52" s="128" t="s">
        <v>186</v>
      </c>
      <c r="B52" s="38"/>
      <c r="C52" s="38"/>
      <c r="D52" s="38">
        <f>STDEVA(B50:D50)</f>
        <v>0.1058300524425837</v>
      </c>
      <c r="E52" s="7"/>
      <c r="F52" s="7"/>
      <c r="G52" s="7"/>
      <c r="H52" s="38"/>
      <c r="I52" s="38"/>
      <c r="J52" s="38">
        <f>STDEVA(H50:J50)</f>
        <v>7.8102496759067927E-2</v>
      </c>
      <c r="K52" s="7"/>
      <c r="L52" s="7"/>
      <c r="M52" s="7"/>
      <c r="N52" s="41"/>
      <c r="O52" s="41"/>
      <c r="P52" s="41"/>
      <c r="Q52" s="41">
        <f>STDEVA(O50:Q50)</f>
        <v>4.7258156262524657E-2</v>
      </c>
      <c r="R52" s="7"/>
      <c r="S52" s="7"/>
      <c r="T52" s="7"/>
      <c r="U52" s="41"/>
      <c r="V52" s="38"/>
      <c r="W52" s="38"/>
      <c r="X52" s="38">
        <f>STDEVA(V50:X50)</f>
        <v>5.5677643628300147E-2</v>
      </c>
      <c r="Y52" s="7"/>
      <c r="Z52" s="7"/>
      <c r="AA52" s="7"/>
      <c r="AB52" s="41"/>
      <c r="AC52" s="41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</row>
    <row r="53" spans="1:53">
      <c r="A53" s="128" t="s">
        <v>187</v>
      </c>
      <c r="B53" s="38"/>
      <c r="C53" s="38"/>
      <c r="D53" s="38">
        <f>TTEST(B49:D49,B50:D50,2,2)</f>
        <v>5.6561496452460015E-4</v>
      </c>
      <c r="E53" s="7"/>
      <c r="F53" s="7"/>
      <c r="G53" s="7"/>
      <c r="H53" s="38"/>
      <c r="I53" s="38"/>
      <c r="J53" s="38">
        <f>TTEST(H49:J49,H50:J50,2,2)</f>
        <v>3.0062669955547043E-3</v>
      </c>
      <c r="K53" s="7"/>
      <c r="L53" s="7"/>
      <c r="M53" s="7"/>
      <c r="N53" s="41"/>
      <c r="O53" s="41"/>
      <c r="P53" s="41"/>
      <c r="Q53" s="41">
        <f>TTEST(O49:Q49,O50:Q50,2,2)</f>
        <v>6.8541845990663678E-5</v>
      </c>
      <c r="R53" s="7"/>
      <c r="S53" s="7"/>
      <c r="T53" s="7"/>
      <c r="U53" s="41"/>
      <c r="V53" s="38"/>
      <c r="W53" s="38"/>
      <c r="X53" s="38">
        <f>TTEST(V49:X49,V50:X50,2,2)</f>
        <v>7.3386318021274129E-4</v>
      </c>
      <c r="Y53" s="7"/>
      <c r="Z53" s="7"/>
      <c r="AA53" s="7"/>
      <c r="AB53" s="41"/>
      <c r="AC53" s="41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</row>
    <row r="54" spans="1:53">
      <c r="A54" s="128"/>
      <c r="B54" s="41"/>
      <c r="C54" s="41"/>
      <c r="D54" s="41"/>
      <c r="E54" s="41"/>
      <c r="F54" s="41"/>
      <c r="G54" s="128" t="s">
        <v>52</v>
      </c>
      <c r="H54" s="128"/>
      <c r="I54" s="41"/>
      <c r="J54" s="41"/>
      <c r="K54" s="41"/>
      <c r="L54" s="41"/>
      <c r="M54" s="41"/>
      <c r="N54" s="128" t="s">
        <v>53</v>
      </c>
      <c r="O54" s="108"/>
      <c r="P54" s="41"/>
      <c r="Q54" s="41"/>
      <c r="R54" s="41"/>
      <c r="S54" s="41"/>
      <c r="T54" s="41"/>
      <c r="U54" s="39" t="s">
        <v>54</v>
      </c>
      <c r="V54" s="108"/>
      <c r="W54" s="41"/>
      <c r="X54" s="41"/>
      <c r="Y54" s="41"/>
      <c r="Z54" s="41"/>
      <c r="AA54" s="41"/>
      <c r="AB54" s="39" t="s">
        <v>59</v>
      </c>
      <c r="AC54" s="41"/>
      <c r="AD54" s="41"/>
      <c r="AE54" s="7"/>
      <c r="AF54" s="7"/>
      <c r="AG54" s="7"/>
      <c r="AH54" s="7"/>
      <c r="AI54" s="7"/>
      <c r="AJ54" s="14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</row>
    <row r="55" spans="1:53">
      <c r="A55" s="41" t="s">
        <v>189</v>
      </c>
      <c r="B55" s="41"/>
      <c r="C55" s="41">
        <v>9</v>
      </c>
      <c r="D55" s="41" t="s">
        <v>60</v>
      </c>
      <c r="E55" s="41">
        <v>30.19</v>
      </c>
      <c r="F55" s="61">
        <v>4.0400000000000001E-4</v>
      </c>
      <c r="G55" s="41">
        <v>1</v>
      </c>
      <c r="H55" s="41" t="s">
        <v>189</v>
      </c>
      <c r="I55" s="41"/>
      <c r="J55" s="41">
        <v>13</v>
      </c>
      <c r="K55" s="41" t="s">
        <v>61</v>
      </c>
      <c r="L55" s="41">
        <v>26.17</v>
      </c>
      <c r="M55" s="61">
        <v>6.5500000000000003E-3</v>
      </c>
      <c r="N55" s="41">
        <v>1</v>
      </c>
      <c r="O55" s="41" t="s">
        <v>189</v>
      </c>
      <c r="P55" s="41"/>
      <c r="Q55" s="41">
        <v>21</v>
      </c>
      <c r="R55" s="41" t="s">
        <v>62</v>
      </c>
      <c r="S55" s="41">
        <v>25.83</v>
      </c>
      <c r="T55" s="61">
        <v>7.26E-3</v>
      </c>
      <c r="U55" s="41">
        <v>1</v>
      </c>
      <c r="V55" s="41" t="s">
        <v>189</v>
      </c>
      <c r="W55" s="41"/>
      <c r="X55" s="41">
        <v>9</v>
      </c>
      <c r="Y55" s="41" t="s">
        <v>63</v>
      </c>
      <c r="Z55" s="41">
        <v>28.43</v>
      </c>
      <c r="AA55" s="61">
        <v>4.3299999999999996E-3</v>
      </c>
      <c r="AB55" s="41">
        <v>1</v>
      </c>
      <c r="AC55" s="41"/>
      <c r="AD55" s="41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</row>
    <row r="56" spans="1:53">
      <c r="A56" s="41" t="s">
        <v>193</v>
      </c>
      <c r="B56" s="41">
        <v>1</v>
      </c>
      <c r="C56" s="41" t="s">
        <v>124</v>
      </c>
      <c r="D56" s="41">
        <v>18.920000000000002</v>
      </c>
      <c r="E56" s="41"/>
      <c r="F56" s="41"/>
      <c r="G56" s="41"/>
      <c r="H56" s="41" t="s">
        <v>193</v>
      </c>
      <c r="I56" s="41">
        <v>1</v>
      </c>
      <c r="J56" s="41" t="s">
        <v>124</v>
      </c>
      <c r="K56" s="41">
        <v>18.920000000000002</v>
      </c>
      <c r="L56" s="41"/>
      <c r="M56" s="41"/>
      <c r="N56" s="41"/>
      <c r="O56" s="41" t="s">
        <v>193</v>
      </c>
      <c r="P56" s="41">
        <v>1</v>
      </c>
      <c r="Q56" s="41" t="s">
        <v>194</v>
      </c>
      <c r="R56" s="41">
        <v>17.86</v>
      </c>
      <c r="S56" s="41"/>
      <c r="T56" s="41"/>
      <c r="U56" s="41"/>
      <c r="V56" s="41" t="s">
        <v>193</v>
      </c>
      <c r="W56" s="41">
        <v>1</v>
      </c>
      <c r="X56" s="41" t="s">
        <v>64</v>
      </c>
      <c r="Y56" s="41">
        <v>20.97</v>
      </c>
      <c r="Z56" s="41"/>
      <c r="AA56" s="41"/>
      <c r="AB56" s="41"/>
      <c r="AC56" s="41"/>
      <c r="AD56" s="61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</row>
    <row r="57" spans="1:53">
      <c r="A57" s="41" t="s">
        <v>210</v>
      </c>
      <c r="B57" s="41" t="s">
        <v>196</v>
      </c>
      <c r="C57" s="41">
        <v>11</v>
      </c>
      <c r="D57" s="41" t="s">
        <v>65</v>
      </c>
      <c r="E57" s="41">
        <v>31.43</v>
      </c>
      <c r="F57" s="61">
        <v>1.74E-4</v>
      </c>
      <c r="G57" s="41">
        <v>0.43</v>
      </c>
      <c r="H57" s="41" t="s">
        <v>217</v>
      </c>
      <c r="I57" s="41" t="s">
        <v>196</v>
      </c>
      <c r="J57" s="41">
        <v>15</v>
      </c>
      <c r="K57" s="41" t="s">
        <v>66</v>
      </c>
      <c r="L57" s="41">
        <v>26.13</v>
      </c>
      <c r="M57" s="61">
        <v>6.8700000000000002E-3</v>
      </c>
      <c r="N57" s="41">
        <v>0.66</v>
      </c>
      <c r="O57" s="41" t="s">
        <v>125</v>
      </c>
      <c r="P57" s="41" t="s">
        <v>196</v>
      </c>
      <c r="Q57" s="41">
        <v>23</v>
      </c>
      <c r="R57" s="41" t="s">
        <v>67</v>
      </c>
      <c r="S57" s="41">
        <v>26.19</v>
      </c>
      <c r="T57" s="61">
        <v>3.8700000000000002E-3</v>
      </c>
      <c r="U57" s="41">
        <v>0.54</v>
      </c>
      <c r="V57" s="41" t="s">
        <v>215</v>
      </c>
      <c r="W57" s="41" t="s">
        <v>196</v>
      </c>
      <c r="X57" s="41">
        <v>11</v>
      </c>
      <c r="Y57" s="41" t="s">
        <v>68</v>
      </c>
      <c r="Z57" s="41">
        <v>28.03</v>
      </c>
      <c r="AA57" s="61">
        <v>4.3299999999999996E-3</v>
      </c>
      <c r="AB57" s="41">
        <v>0.76</v>
      </c>
      <c r="AC57" s="41"/>
      <c r="AD57" s="41"/>
      <c r="AE57" s="7"/>
      <c r="AF57" s="7"/>
      <c r="AG57" s="7"/>
      <c r="AH57" s="7"/>
      <c r="AI57" s="14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41"/>
      <c r="AV57" s="41"/>
      <c r="AW57" s="7"/>
      <c r="AX57" s="7"/>
      <c r="AY57" s="7"/>
      <c r="AZ57" s="7"/>
      <c r="BA57" s="7"/>
    </row>
    <row r="58" spans="1:53">
      <c r="A58" s="41" t="s">
        <v>202</v>
      </c>
      <c r="B58" s="41">
        <v>3</v>
      </c>
      <c r="C58" s="41" t="s">
        <v>129</v>
      </c>
      <c r="D58" s="41">
        <v>18.940000000000001</v>
      </c>
      <c r="E58" s="41"/>
      <c r="F58" s="41"/>
      <c r="G58" s="41"/>
      <c r="H58" s="41" t="s">
        <v>202</v>
      </c>
      <c r="I58" s="41">
        <v>3</v>
      </c>
      <c r="J58" s="41" t="s">
        <v>129</v>
      </c>
      <c r="K58" s="41">
        <v>18.940000000000001</v>
      </c>
      <c r="L58" s="41"/>
      <c r="M58" s="41"/>
      <c r="N58" s="41"/>
      <c r="O58" s="41" t="s">
        <v>202</v>
      </c>
      <c r="P58" s="41">
        <v>3</v>
      </c>
      <c r="Q58" s="41" t="s">
        <v>203</v>
      </c>
      <c r="R58" s="41">
        <v>17.32</v>
      </c>
      <c r="S58" s="41"/>
      <c r="T58" s="41"/>
      <c r="U58" s="41"/>
      <c r="V58" s="41" t="s">
        <v>202</v>
      </c>
      <c r="W58" s="41">
        <v>3</v>
      </c>
      <c r="X58" s="41" t="s">
        <v>69</v>
      </c>
      <c r="Y58" s="41">
        <v>20.170000000000002</v>
      </c>
      <c r="Z58" s="41"/>
      <c r="AA58" s="41"/>
      <c r="AB58" s="41"/>
      <c r="AC58" s="41"/>
      <c r="AD58" s="61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41"/>
      <c r="AV58" s="41"/>
      <c r="AW58" s="7"/>
      <c r="AX58" s="7"/>
      <c r="AY58" s="7"/>
      <c r="AZ58" s="7"/>
      <c r="BA58" s="7"/>
    </row>
    <row r="59" spans="1:53">
      <c r="A59" s="41" t="s">
        <v>212</v>
      </c>
      <c r="B59" s="41" t="s">
        <v>196</v>
      </c>
      <c r="C59" s="41">
        <v>12</v>
      </c>
      <c r="D59" s="41" t="s">
        <v>70</v>
      </c>
      <c r="E59" s="41">
        <v>31.93</v>
      </c>
      <c r="F59" s="61">
        <v>1.08E-4</v>
      </c>
      <c r="G59" s="41">
        <v>0.27</v>
      </c>
      <c r="H59" s="41" t="s">
        <v>17</v>
      </c>
      <c r="I59" s="41" t="s">
        <v>196</v>
      </c>
      <c r="J59" s="41">
        <v>16</v>
      </c>
      <c r="K59" s="41" t="s">
        <v>71</v>
      </c>
      <c r="L59" s="41">
        <v>26.02</v>
      </c>
      <c r="M59" s="61">
        <v>6.5399999999999998E-3</v>
      </c>
      <c r="N59" s="41">
        <v>0.67</v>
      </c>
      <c r="O59" s="41" t="s">
        <v>72</v>
      </c>
      <c r="P59" s="41" t="s">
        <v>196</v>
      </c>
      <c r="Q59" s="41">
        <v>24</v>
      </c>
      <c r="R59" s="41" t="s">
        <v>73</v>
      </c>
      <c r="S59" s="41">
        <v>26.19</v>
      </c>
      <c r="T59" s="61">
        <v>4.0000000000000001E-3</v>
      </c>
      <c r="U59" s="41">
        <v>0.4</v>
      </c>
      <c r="V59" s="41"/>
      <c r="W59" s="41"/>
      <c r="X59" s="41"/>
      <c r="Y59" s="41"/>
      <c r="Z59" s="41"/>
      <c r="AA59" s="41"/>
      <c r="AB59" s="41"/>
      <c r="AC59" s="41"/>
      <c r="AD59" s="41"/>
      <c r="AE59" s="7"/>
      <c r="AF59" s="7"/>
      <c r="AG59" s="7"/>
      <c r="AH59" s="7"/>
      <c r="AI59" s="7"/>
      <c r="AJ59" s="14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41"/>
      <c r="AV59" s="41"/>
      <c r="AW59" s="7"/>
      <c r="AX59" s="7"/>
      <c r="AY59" s="7"/>
      <c r="AZ59" s="7"/>
      <c r="BA59" s="7"/>
    </row>
    <row r="60" spans="1:53">
      <c r="A60" s="41" t="s">
        <v>202</v>
      </c>
      <c r="B60" s="41">
        <v>4</v>
      </c>
      <c r="C60" s="41" t="s">
        <v>130</v>
      </c>
      <c r="D60" s="41">
        <v>18.760000000000002</v>
      </c>
      <c r="E60" s="41"/>
      <c r="F60" s="41"/>
      <c r="G60" s="41"/>
      <c r="H60" s="41" t="s">
        <v>202</v>
      </c>
      <c r="I60" s="41">
        <v>4</v>
      </c>
      <c r="J60" s="41" t="s">
        <v>130</v>
      </c>
      <c r="K60" s="41">
        <v>18.760000000000002</v>
      </c>
      <c r="L60" s="41"/>
      <c r="M60" s="41"/>
      <c r="N60" s="41"/>
      <c r="O60" s="41" t="s">
        <v>202</v>
      </c>
      <c r="P60" s="41">
        <v>3</v>
      </c>
      <c r="Q60" s="41" t="s">
        <v>203</v>
      </c>
      <c r="R60" s="41">
        <v>16.87</v>
      </c>
      <c r="S60" s="41"/>
      <c r="T60" s="41"/>
      <c r="U60" s="41"/>
      <c r="V60" s="41" t="s">
        <v>189</v>
      </c>
      <c r="W60" s="41"/>
      <c r="X60" s="41">
        <v>10</v>
      </c>
      <c r="Y60" s="41" t="s">
        <v>74</v>
      </c>
      <c r="Z60" s="41">
        <v>28.01</v>
      </c>
      <c r="AA60" s="61">
        <v>2.9399999999999999E-3</v>
      </c>
      <c r="AB60" s="41">
        <v>1</v>
      </c>
      <c r="AC60" s="41"/>
      <c r="AD60" s="41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41"/>
      <c r="AV60" s="41"/>
      <c r="AW60" s="7"/>
      <c r="AX60" s="7"/>
      <c r="AY60" s="7"/>
      <c r="AZ60" s="7"/>
      <c r="BA60" s="7"/>
    </row>
    <row r="61" spans="1:53">
      <c r="A61" s="41"/>
      <c r="B61" s="41"/>
      <c r="C61" s="41"/>
      <c r="D61" s="41"/>
      <c r="E61" s="41"/>
      <c r="F61" s="41"/>
      <c r="G61" s="128"/>
      <c r="H61" s="41" t="s">
        <v>189</v>
      </c>
      <c r="I61" s="41"/>
      <c r="J61" s="41">
        <v>14</v>
      </c>
      <c r="K61" s="41" t="s">
        <v>75</v>
      </c>
      <c r="L61" s="41">
        <v>26.03</v>
      </c>
      <c r="M61" s="61">
        <v>6.3499999999999997E-3</v>
      </c>
      <c r="N61" s="41">
        <v>1</v>
      </c>
      <c r="O61" s="41"/>
      <c r="P61" s="41"/>
      <c r="Q61" s="41"/>
      <c r="R61" s="41"/>
      <c r="S61" s="41"/>
      <c r="T61" s="41"/>
      <c r="U61" s="41"/>
      <c r="V61" s="41" t="s">
        <v>193</v>
      </c>
      <c r="W61" s="41">
        <v>2</v>
      </c>
      <c r="X61" s="41" t="s">
        <v>76</v>
      </c>
      <c r="Y61" s="41">
        <v>20.69</v>
      </c>
      <c r="Z61" s="41"/>
      <c r="AA61" s="41"/>
      <c r="AB61" s="41"/>
      <c r="AC61" s="41"/>
      <c r="AD61" s="41"/>
      <c r="AE61" s="7"/>
      <c r="AF61" s="7"/>
      <c r="AG61" s="7"/>
      <c r="AH61" s="7"/>
      <c r="AI61" s="7"/>
      <c r="AJ61" s="14"/>
      <c r="AK61" s="7"/>
      <c r="AL61" s="7"/>
      <c r="AM61" s="7"/>
      <c r="AN61" s="7"/>
      <c r="AO61" s="7"/>
      <c r="AP61" s="7"/>
      <c r="AQ61" s="7"/>
      <c r="AR61" s="7"/>
    </row>
    <row r="62" spans="1:53">
      <c r="A62" s="41" t="s">
        <v>189</v>
      </c>
      <c r="B62" s="41"/>
      <c r="C62" s="41">
        <v>10</v>
      </c>
      <c r="D62" s="41" t="s">
        <v>77</v>
      </c>
      <c r="E62" s="41">
        <v>30.83</v>
      </c>
      <c r="F62" s="61">
        <v>2.2900000000000001E-4</v>
      </c>
      <c r="G62" s="41">
        <v>1</v>
      </c>
      <c r="H62" s="41" t="s">
        <v>193</v>
      </c>
      <c r="I62" s="41">
        <v>2</v>
      </c>
      <c r="J62" s="41" t="s">
        <v>128</v>
      </c>
      <c r="K62" s="41">
        <v>18.73</v>
      </c>
      <c r="L62" s="41"/>
      <c r="M62" s="41"/>
      <c r="N62" s="41"/>
      <c r="O62" s="41" t="s">
        <v>189</v>
      </c>
      <c r="P62" s="41"/>
      <c r="Q62" s="41">
        <v>22</v>
      </c>
      <c r="R62" s="41" t="s">
        <v>78</v>
      </c>
      <c r="S62" s="41">
        <v>24.87</v>
      </c>
      <c r="T62" s="61">
        <v>8.2500000000000004E-3</v>
      </c>
      <c r="U62" s="41">
        <v>1</v>
      </c>
      <c r="V62" s="41" t="s">
        <v>198</v>
      </c>
      <c r="W62" s="41" t="s">
        <v>196</v>
      </c>
      <c r="X62" s="41">
        <v>12</v>
      </c>
      <c r="Y62" s="41" t="s">
        <v>79</v>
      </c>
      <c r="Z62" s="41">
        <v>28.01</v>
      </c>
      <c r="AA62" s="61">
        <v>2.9399999999999999E-3</v>
      </c>
      <c r="AB62" s="41">
        <v>0.65</v>
      </c>
      <c r="AC62" s="41"/>
      <c r="AD62" s="61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</row>
    <row r="63" spans="1:53">
      <c r="A63" s="41" t="s">
        <v>193</v>
      </c>
      <c r="B63" s="41">
        <v>2</v>
      </c>
      <c r="C63" s="41" t="s">
        <v>128</v>
      </c>
      <c r="D63" s="41">
        <v>18.73</v>
      </c>
      <c r="E63" s="41"/>
      <c r="F63" s="41"/>
      <c r="G63" s="41"/>
      <c r="H63" s="41" t="s">
        <v>272</v>
      </c>
      <c r="I63" s="41" t="s">
        <v>196</v>
      </c>
      <c r="J63" s="41">
        <v>16</v>
      </c>
      <c r="K63" s="41" t="s">
        <v>71</v>
      </c>
      <c r="L63" s="41">
        <v>26.02</v>
      </c>
      <c r="M63" s="61">
        <v>6.5399999999999998E-3</v>
      </c>
      <c r="N63" s="41">
        <v>0.8</v>
      </c>
      <c r="O63" s="41" t="s">
        <v>193</v>
      </c>
      <c r="P63" s="41">
        <v>2</v>
      </c>
      <c r="Q63" s="41" t="s">
        <v>207</v>
      </c>
      <c r="R63" s="41">
        <v>17.63</v>
      </c>
      <c r="S63" s="41"/>
      <c r="T63" s="41"/>
      <c r="U63" s="41"/>
      <c r="V63" s="41" t="s">
        <v>202</v>
      </c>
      <c r="W63" s="41">
        <v>4</v>
      </c>
      <c r="X63" s="41" t="s">
        <v>322</v>
      </c>
      <c r="Y63" s="41">
        <v>20.07</v>
      </c>
      <c r="Z63" s="41"/>
      <c r="AA63" s="41"/>
      <c r="AB63" s="41"/>
      <c r="AC63" s="41"/>
      <c r="AD63" s="41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</row>
    <row r="64" spans="1:53">
      <c r="A64" s="41" t="s">
        <v>216</v>
      </c>
      <c r="B64" s="41" t="s">
        <v>196</v>
      </c>
      <c r="C64" s="41">
        <v>12</v>
      </c>
      <c r="D64" s="41" t="s">
        <v>70</v>
      </c>
      <c r="E64" s="41">
        <v>31.93</v>
      </c>
      <c r="F64" s="61">
        <v>1.08E-4</v>
      </c>
      <c r="G64" s="41">
        <v>0.47</v>
      </c>
      <c r="H64" s="41" t="s">
        <v>202</v>
      </c>
      <c r="I64" s="41">
        <v>4</v>
      </c>
      <c r="J64" s="41" t="s">
        <v>130</v>
      </c>
      <c r="K64" s="41">
        <v>18.760000000000002</v>
      </c>
      <c r="L64" s="41"/>
      <c r="M64" s="41"/>
      <c r="N64" s="41"/>
      <c r="O64" s="41" t="s">
        <v>323</v>
      </c>
      <c r="P64" s="41" t="s">
        <v>196</v>
      </c>
      <c r="Q64" s="41">
        <v>24</v>
      </c>
      <c r="R64" s="41" t="s">
        <v>73</v>
      </c>
      <c r="S64" s="41">
        <v>25.23</v>
      </c>
      <c r="T64" s="61">
        <v>4.0000000000000001E-3</v>
      </c>
      <c r="U64" s="41">
        <v>0.5</v>
      </c>
      <c r="V64" s="41" t="s">
        <v>195</v>
      </c>
      <c r="W64" s="41" t="s">
        <v>196</v>
      </c>
      <c r="X64" s="41">
        <v>14</v>
      </c>
      <c r="Y64" s="41" t="s">
        <v>324</v>
      </c>
      <c r="Z64" s="41">
        <v>27.63</v>
      </c>
      <c r="AA64" s="61">
        <v>4.66E-4</v>
      </c>
      <c r="AB64" s="41">
        <v>0.69</v>
      </c>
      <c r="AC64" s="41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</row>
    <row r="65" spans="1:44">
      <c r="A65" s="41" t="s">
        <v>202</v>
      </c>
      <c r="B65" s="41">
        <v>4</v>
      </c>
      <c r="C65" s="41" t="s">
        <v>130</v>
      </c>
      <c r="D65" s="41">
        <v>18.760000000000002</v>
      </c>
      <c r="E65" s="41"/>
      <c r="F65" s="41"/>
      <c r="G65" s="41"/>
      <c r="H65" s="41"/>
      <c r="I65" s="41"/>
      <c r="J65" s="41"/>
      <c r="K65" s="41"/>
      <c r="L65" s="41"/>
      <c r="M65" s="41"/>
      <c r="N65" s="41"/>
      <c r="O65" s="41" t="s">
        <v>202</v>
      </c>
      <c r="P65" s="41">
        <v>3</v>
      </c>
      <c r="Q65" s="41" t="s">
        <v>203</v>
      </c>
      <c r="R65" s="41">
        <v>16.989999999999998</v>
      </c>
      <c r="S65" s="41"/>
      <c r="T65" s="41"/>
      <c r="U65" s="41"/>
      <c r="V65" s="41" t="s">
        <v>202</v>
      </c>
      <c r="W65" s="41">
        <v>6</v>
      </c>
      <c r="X65" s="41" t="s">
        <v>325</v>
      </c>
      <c r="Y65" s="41">
        <v>19.16</v>
      </c>
      <c r="Z65" s="41"/>
      <c r="AA65" s="41"/>
      <c r="AB65" s="41"/>
      <c r="AC65" s="41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</row>
    <row r="66" spans="1:44">
      <c r="A66" s="41"/>
      <c r="B66" s="41"/>
      <c r="C66" s="41"/>
      <c r="D66" s="41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</row>
    <row r="67" spans="1:44">
      <c r="A67" s="41"/>
      <c r="B67" s="41"/>
      <c r="C67" s="41"/>
      <c r="D67" s="41"/>
      <c r="E67" s="41"/>
      <c r="F67" s="41"/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</row>
    <row r="68" spans="1:44">
      <c r="A68" s="41"/>
      <c r="B68" s="84" t="s">
        <v>117</v>
      </c>
      <c r="C68" s="39"/>
      <c r="D68" s="39"/>
      <c r="E68" s="39"/>
      <c r="F68" s="39"/>
      <c r="G68" s="84" t="s">
        <v>118</v>
      </c>
      <c r="H68" s="84"/>
      <c r="I68" s="84"/>
      <c r="J68" s="84"/>
      <c r="K68" s="84"/>
      <c r="L68" s="84"/>
      <c r="M68" s="84"/>
      <c r="N68" s="84"/>
      <c r="O68" s="84"/>
      <c r="P68" s="84"/>
      <c r="Q68" s="84"/>
      <c r="R68" s="84"/>
      <c r="S68" s="84"/>
      <c r="T68" s="84"/>
      <c r="U68" s="84"/>
      <c r="V68" s="84"/>
      <c r="W68" s="41"/>
      <c r="X68" s="41"/>
      <c r="Y68" s="41"/>
      <c r="Z68" s="41"/>
      <c r="AA68" s="41"/>
      <c r="AB68" s="41"/>
      <c r="AC68" s="41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</row>
    <row r="69" spans="1:44">
      <c r="A69" s="41"/>
      <c r="B69" s="81"/>
      <c r="C69" s="41"/>
      <c r="D69" s="41"/>
      <c r="E69" s="41"/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</row>
    <row r="70" spans="1:44">
      <c r="A70" s="81"/>
      <c r="B70" s="120" t="s">
        <v>41</v>
      </c>
      <c r="C70" s="120"/>
      <c r="D70" s="120" t="s">
        <v>42</v>
      </c>
      <c r="E70" s="83"/>
      <c r="F70" s="81"/>
      <c r="G70" s="81"/>
      <c r="H70" s="81"/>
      <c r="I70" s="81"/>
      <c r="J70" s="81"/>
      <c r="K70" s="81"/>
      <c r="L70" s="81"/>
      <c r="M70" s="81"/>
      <c r="N70" s="85"/>
      <c r="O70" s="81"/>
      <c r="P70" s="120"/>
      <c r="Q70" s="81"/>
      <c r="R70" s="120"/>
      <c r="S70" s="81"/>
      <c r="T70" s="81"/>
      <c r="U70" s="81"/>
      <c r="V70" s="81"/>
      <c r="W70" s="81"/>
      <c r="X70" s="120"/>
      <c r="Y70" s="120"/>
      <c r="Z70" s="120"/>
      <c r="AA70" s="83"/>
      <c r="AB70" s="81"/>
      <c r="AC70" s="81"/>
      <c r="AD70" s="81"/>
      <c r="AE70" s="81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</row>
    <row r="71" spans="1:44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81"/>
      <c r="Z71" s="81"/>
      <c r="AA71" s="83"/>
      <c r="AB71" s="81"/>
      <c r="AC71" s="81"/>
      <c r="AD71" s="81"/>
      <c r="AE71" s="81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</row>
    <row r="72" spans="1:44">
      <c r="A72" s="83"/>
      <c r="B72" s="168" t="s">
        <v>52</v>
      </c>
      <c r="C72" s="168"/>
      <c r="D72" s="120"/>
      <c r="E72" s="81"/>
      <c r="F72" s="81"/>
      <c r="G72" s="81"/>
      <c r="H72" s="120" t="s">
        <v>53</v>
      </c>
      <c r="I72" s="83"/>
      <c r="J72" s="83"/>
      <c r="K72" s="83"/>
      <c r="L72" s="81"/>
      <c r="M72" s="81"/>
      <c r="N72" s="81"/>
      <c r="O72" s="120" t="s">
        <v>54</v>
      </c>
      <c r="P72" s="120"/>
      <c r="Q72" s="120"/>
      <c r="R72" s="120"/>
      <c r="S72" s="120"/>
      <c r="T72" s="120"/>
      <c r="U72" s="81"/>
      <c r="V72" s="120" t="s">
        <v>55</v>
      </c>
      <c r="W72" s="83"/>
      <c r="X72" s="83"/>
      <c r="Y72" s="81"/>
      <c r="Z72" s="81"/>
      <c r="AA72" s="81"/>
      <c r="AB72" s="81"/>
      <c r="AC72" s="81"/>
      <c r="AD72" s="81"/>
      <c r="AE72" s="81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</row>
    <row r="73" spans="1:44">
      <c r="A73" s="83"/>
      <c r="B73" s="120"/>
      <c r="C73" s="120"/>
      <c r="D73" s="120"/>
      <c r="E73" s="81"/>
      <c r="F73" s="81"/>
      <c r="G73" s="81"/>
      <c r="H73" s="120"/>
      <c r="I73" s="83"/>
      <c r="J73" s="83"/>
      <c r="K73" s="83"/>
      <c r="L73" s="81"/>
      <c r="M73" s="81"/>
      <c r="N73" s="81"/>
      <c r="O73" s="120"/>
      <c r="P73" s="120"/>
      <c r="Q73" s="120"/>
      <c r="R73" s="120"/>
      <c r="S73" s="120"/>
      <c r="T73" s="120"/>
      <c r="U73" s="81"/>
      <c r="V73" s="120"/>
      <c r="W73" s="83"/>
      <c r="X73" s="83"/>
      <c r="Y73" s="81"/>
      <c r="Z73" s="81"/>
      <c r="AA73" s="81"/>
      <c r="AB73" s="81"/>
      <c r="AC73" s="81"/>
      <c r="AD73" s="81"/>
      <c r="AE73" s="81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</row>
    <row r="74" spans="1:44">
      <c r="A74" s="83"/>
      <c r="B74" s="109" t="s">
        <v>326</v>
      </c>
      <c r="C74" s="109" t="s">
        <v>327</v>
      </c>
      <c r="D74" s="109" t="s">
        <v>328</v>
      </c>
      <c r="E74" s="37"/>
      <c r="F74" s="37"/>
      <c r="G74" s="37"/>
      <c r="H74" s="109" t="s">
        <v>326</v>
      </c>
      <c r="I74" s="109" t="s">
        <v>327</v>
      </c>
      <c r="J74" s="109" t="s">
        <v>328</v>
      </c>
      <c r="K74" s="109"/>
      <c r="L74" s="37"/>
      <c r="M74" s="37"/>
      <c r="N74" s="37"/>
      <c r="O74" s="109" t="s">
        <v>326</v>
      </c>
      <c r="P74" s="109" t="s">
        <v>327</v>
      </c>
      <c r="Q74" s="109" t="s">
        <v>328</v>
      </c>
      <c r="R74" s="110"/>
      <c r="S74" s="110"/>
      <c r="T74" s="110"/>
      <c r="U74" s="37"/>
      <c r="V74" s="109" t="s">
        <v>326</v>
      </c>
      <c r="W74" s="109" t="s">
        <v>327</v>
      </c>
      <c r="X74" s="109" t="s">
        <v>328</v>
      </c>
      <c r="Y74" s="37"/>
      <c r="Z74" s="37"/>
      <c r="AA74" s="37"/>
      <c r="AB74" s="37"/>
      <c r="AC74" s="37"/>
      <c r="AD74" s="37"/>
      <c r="AE74" s="81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</row>
    <row r="75" spans="1:44">
      <c r="A75" s="120" t="s">
        <v>183</v>
      </c>
      <c r="B75" s="83">
        <v>1</v>
      </c>
      <c r="C75" s="83">
        <v>1</v>
      </c>
      <c r="D75" s="83">
        <v>1</v>
      </c>
      <c r="E75" s="81"/>
      <c r="F75" s="81"/>
      <c r="G75" s="81"/>
      <c r="H75" s="83">
        <v>1</v>
      </c>
      <c r="I75" s="83">
        <v>1</v>
      </c>
      <c r="J75" s="83">
        <v>1</v>
      </c>
      <c r="K75" s="81"/>
      <c r="L75" s="81"/>
      <c r="M75" s="81"/>
      <c r="N75" s="81"/>
      <c r="O75" s="83">
        <v>1</v>
      </c>
      <c r="P75" s="83">
        <v>1</v>
      </c>
      <c r="Q75" s="83">
        <v>1</v>
      </c>
      <c r="R75" s="81"/>
      <c r="S75" s="81"/>
      <c r="T75" s="81"/>
      <c r="U75" s="81"/>
      <c r="V75" s="83">
        <v>1</v>
      </c>
      <c r="W75" s="83">
        <v>1</v>
      </c>
      <c r="X75" s="83">
        <v>1</v>
      </c>
      <c r="Y75" s="81"/>
      <c r="Z75" s="81"/>
      <c r="AA75" s="81"/>
      <c r="AB75" s="81"/>
      <c r="AC75" s="81"/>
      <c r="AD75" s="81"/>
      <c r="AE75" s="81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</row>
    <row r="76" spans="1:44">
      <c r="A76" s="120" t="s">
        <v>184</v>
      </c>
      <c r="B76" s="83">
        <v>0.41</v>
      </c>
      <c r="C76" s="83">
        <v>0.47</v>
      </c>
      <c r="D76" s="83">
        <v>0.66</v>
      </c>
      <c r="E76" s="81"/>
      <c r="F76" s="81"/>
      <c r="G76" s="81"/>
      <c r="H76" s="83">
        <v>0.56999999999999995</v>
      </c>
      <c r="I76" s="83">
        <v>0.57999999999999996</v>
      </c>
      <c r="J76" s="83">
        <v>0.87</v>
      </c>
      <c r="K76" s="81"/>
      <c r="L76" s="81"/>
      <c r="M76" s="81"/>
      <c r="N76" s="81"/>
      <c r="O76" s="83">
        <v>0.53</v>
      </c>
      <c r="P76" s="83">
        <v>0.61</v>
      </c>
      <c r="Q76" s="83">
        <v>0.47</v>
      </c>
      <c r="R76" s="81"/>
      <c r="S76" s="81"/>
      <c r="T76" s="81"/>
      <c r="U76" s="81"/>
      <c r="V76" s="83">
        <v>0.61</v>
      </c>
      <c r="W76" s="83">
        <v>0.59</v>
      </c>
      <c r="X76" s="83">
        <v>0.75</v>
      </c>
      <c r="Y76" s="81"/>
      <c r="Z76" s="81"/>
      <c r="AA76" s="81"/>
      <c r="AB76" s="81"/>
      <c r="AC76" s="81"/>
      <c r="AD76" s="81"/>
      <c r="AE76" s="81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</row>
    <row r="77" spans="1:44">
      <c r="A77" s="120" t="s">
        <v>185</v>
      </c>
      <c r="B77" s="81"/>
      <c r="C77" s="81"/>
      <c r="D77" s="81">
        <f>AVERAGE(B76:D76)</f>
        <v>0.51333333333333331</v>
      </c>
      <c r="E77" s="81"/>
      <c r="F77" s="81"/>
      <c r="G77" s="81"/>
      <c r="H77" s="83"/>
      <c r="I77" s="81"/>
      <c r="J77" s="81">
        <f>AVERAGE(H76:J76)</f>
        <v>0.67333333333333334</v>
      </c>
      <c r="K77" s="81"/>
      <c r="L77" s="81"/>
      <c r="M77" s="81"/>
      <c r="N77" s="81"/>
      <c r="O77" s="83"/>
      <c r="P77" s="83"/>
      <c r="Q77" s="83">
        <f>AVERAGE(O76:Q76)</f>
        <v>0.53666666666666674</v>
      </c>
      <c r="R77" s="81"/>
      <c r="S77" s="81"/>
      <c r="T77" s="81"/>
      <c r="U77" s="81"/>
      <c r="V77" s="81"/>
      <c r="W77" s="81"/>
      <c r="X77" s="81">
        <f>AVERAGE(V76:X76)</f>
        <v>0.65</v>
      </c>
      <c r="Y77" s="81"/>
      <c r="Z77" s="81"/>
      <c r="AA77" s="81"/>
      <c r="AB77" s="81"/>
      <c r="AC77" s="81"/>
      <c r="AD77" s="81"/>
      <c r="AE77" s="81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</row>
    <row r="78" spans="1:44">
      <c r="A78" s="120" t="s">
        <v>186</v>
      </c>
      <c r="B78" s="81"/>
      <c r="C78" s="81"/>
      <c r="D78" s="81">
        <f>STDEVA(B76:D76)</f>
        <v>0.13051181300301265</v>
      </c>
      <c r="E78" s="81"/>
      <c r="F78" s="81"/>
      <c r="G78" s="81"/>
      <c r="H78" s="83"/>
      <c r="I78" s="81"/>
      <c r="J78" s="81">
        <f>STDEVA(H76:J76)</f>
        <v>0.17039170558842751</v>
      </c>
      <c r="K78" s="81"/>
      <c r="L78" s="81"/>
      <c r="M78" s="81"/>
      <c r="N78" s="81"/>
      <c r="O78" s="83"/>
      <c r="P78" s="83"/>
      <c r="Q78" s="83">
        <f>STDEVA(O76:Q76)</f>
        <v>7.0237691685684611E-2</v>
      </c>
      <c r="R78" s="81"/>
      <c r="S78" s="81"/>
      <c r="T78" s="81"/>
      <c r="U78" s="81"/>
      <c r="V78" s="81"/>
      <c r="W78" s="81"/>
      <c r="X78" s="81">
        <f>STDEVA(V76:X76)</f>
        <v>8.7177978870813758E-2</v>
      </c>
      <c r="Y78" s="81"/>
      <c r="Z78" s="81"/>
      <c r="AA78" s="81"/>
      <c r="AB78" s="81"/>
      <c r="AC78" s="81"/>
      <c r="AD78" s="81"/>
      <c r="AE78" s="81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14"/>
    </row>
    <row r="79" spans="1:44">
      <c r="A79" s="120" t="s">
        <v>187</v>
      </c>
      <c r="B79" s="81"/>
      <c r="C79" s="81"/>
      <c r="D79" s="81">
        <f>TTEST(B75:D75,B76:D76,2,2)</f>
        <v>2.9592124531098384E-3</v>
      </c>
      <c r="E79" s="81"/>
      <c r="F79" s="81"/>
      <c r="G79" s="81"/>
      <c r="H79" s="83"/>
      <c r="I79" s="81"/>
      <c r="J79" s="81">
        <f>TTEST(H75:J75,H76:J76,2,2)</f>
        <v>2.9361983211319886E-2</v>
      </c>
      <c r="K79" s="81"/>
      <c r="L79" s="81"/>
      <c r="M79" s="81"/>
      <c r="N79" s="81"/>
      <c r="O79" s="83"/>
      <c r="P79" s="83"/>
      <c r="Q79" s="83">
        <f>TTEST(O75:Q75,O76:Q76,2,2)</f>
        <v>3.3477773846756994E-4</v>
      </c>
      <c r="R79" s="81"/>
      <c r="S79" s="81"/>
      <c r="T79" s="81"/>
      <c r="U79" s="81"/>
      <c r="V79" s="81"/>
      <c r="W79" s="81"/>
      <c r="X79" s="81">
        <f>TTEST(V75:X75,V76:X76,2,2)</f>
        <v>2.2471936910952706E-3</v>
      </c>
      <c r="Y79" s="81"/>
      <c r="Z79" s="81"/>
      <c r="AA79" s="81"/>
      <c r="AB79" s="81"/>
      <c r="AC79" s="81"/>
      <c r="AD79" s="81"/>
      <c r="AE79" s="81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</row>
    <row r="80" spans="1:44">
      <c r="A80" s="86"/>
      <c r="B80" s="81"/>
      <c r="C80" s="81"/>
      <c r="D80" s="81"/>
      <c r="E80" s="81"/>
      <c r="F80" s="81"/>
      <c r="G80" s="120" t="s">
        <v>52</v>
      </c>
      <c r="H80" s="86"/>
      <c r="I80" s="84"/>
      <c r="J80" s="81"/>
      <c r="K80" s="81"/>
      <c r="L80" s="81"/>
      <c r="M80" s="81"/>
      <c r="N80" s="120" t="s">
        <v>53</v>
      </c>
      <c r="O80" s="120"/>
      <c r="P80" s="81"/>
      <c r="Q80" s="81"/>
      <c r="R80" s="81"/>
      <c r="S80" s="81"/>
      <c r="T80" s="81"/>
      <c r="U80" s="84" t="s">
        <v>54</v>
      </c>
      <c r="V80" s="86"/>
      <c r="W80" s="81"/>
      <c r="X80" s="81"/>
      <c r="Y80" s="81"/>
      <c r="Z80" s="81"/>
      <c r="AA80" s="81"/>
      <c r="AB80" s="84" t="s">
        <v>59</v>
      </c>
      <c r="AC80" s="81"/>
      <c r="AD80" s="81"/>
      <c r="AE80" s="81"/>
      <c r="AF80" s="7"/>
      <c r="AG80" s="7"/>
      <c r="AH80" s="7"/>
      <c r="AI80" s="14"/>
      <c r="AJ80" s="7"/>
      <c r="AK80" s="7"/>
      <c r="AL80" s="7"/>
      <c r="AM80" s="7"/>
      <c r="AN80" s="7"/>
      <c r="AO80" s="7"/>
      <c r="AP80" s="7"/>
      <c r="AQ80" s="14"/>
      <c r="AR80" s="7"/>
    </row>
    <row r="81" spans="1:44">
      <c r="A81" s="81" t="s">
        <v>189</v>
      </c>
      <c r="B81" s="81"/>
      <c r="C81" s="81">
        <v>9</v>
      </c>
      <c r="D81" s="81" t="s">
        <v>60</v>
      </c>
      <c r="E81" s="81">
        <v>25.67</v>
      </c>
      <c r="F81" s="81">
        <v>0.04</v>
      </c>
      <c r="G81" s="81">
        <v>1</v>
      </c>
      <c r="H81" s="81" t="s">
        <v>189</v>
      </c>
      <c r="I81" s="81"/>
      <c r="J81" s="81">
        <v>6</v>
      </c>
      <c r="K81" s="81" t="s">
        <v>75</v>
      </c>
      <c r="L81" s="81">
        <v>26.84</v>
      </c>
      <c r="M81" s="81">
        <v>0.02</v>
      </c>
      <c r="N81" s="81">
        <v>1</v>
      </c>
      <c r="O81" s="81" t="s">
        <v>189</v>
      </c>
      <c r="P81" s="81"/>
      <c r="Q81" s="81">
        <v>21</v>
      </c>
      <c r="R81" s="81" t="s">
        <v>62</v>
      </c>
      <c r="S81" s="81">
        <v>24.87</v>
      </c>
      <c r="T81" s="92">
        <v>7.26E-3</v>
      </c>
      <c r="U81" s="81">
        <v>1</v>
      </c>
      <c r="V81" s="81" t="s">
        <v>189</v>
      </c>
      <c r="W81" s="81"/>
      <c r="X81" s="81">
        <v>5</v>
      </c>
      <c r="Y81" s="81" t="s">
        <v>329</v>
      </c>
      <c r="Z81" s="81">
        <v>28.52</v>
      </c>
      <c r="AA81" s="92">
        <v>7.3399999999999995E-4</v>
      </c>
      <c r="AB81" s="81">
        <v>1</v>
      </c>
      <c r="AC81" s="81"/>
      <c r="AD81" s="81"/>
      <c r="AE81" s="81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</row>
    <row r="82" spans="1:44">
      <c r="A82" s="81" t="s">
        <v>193</v>
      </c>
      <c r="B82" s="81">
        <v>1</v>
      </c>
      <c r="C82" s="81" t="s">
        <v>124</v>
      </c>
      <c r="D82" s="81">
        <v>20.95</v>
      </c>
      <c r="E82" s="81"/>
      <c r="F82" s="81"/>
      <c r="G82" s="81"/>
      <c r="H82" s="81" t="s">
        <v>193</v>
      </c>
      <c r="I82" s="81">
        <v>2</v>
      </c>
      <c r="J82" s="81" t="s">
        <v>128</v>
      </c>
      <c r="K82" s="81">
        <v>20.8</v>
      </c>
      <c r="L82" s="81"/>
      <c r="M82" s="81"/>
      <c r="N82" s="81"/>
      <c r="O82" s="81" t="s">
        <v>193</v>
      </c>
      <c r="P82" s="81">
        <v>1</v>
      </c>
      <c r="Q82" s="81" t="s">
        <v>194</v>
      </c>
      <c r="R82" s="81">
        <v>17.760000000000002</v>
      </c>
      <c r="S82" s="81"/>
      <c r="T82" s="81"/>
      <c r="U82" s="81"/>
      <c r="V82" s="81" t="s">
        <v>193</v>
      </c>
      <c r="W82" s="81">
        <v>1</v>
      </c>
      <c r="X82" s="81" t="s">
        <v>194</v>
      </c>
      <c r="Y82" s="81">
        <v>18.11</v>
      </c>
      <c r="Z82" s="81"/>
      <c r="AA82" s="81"/>
      <c r="AB82" s="81"/>
      <c r="AC82" s="81"/>
      <c r="AD82" s="81"/>
      <c r="AE82" s="81"/>
      <c r="AF82" s="7"/>
      <c r="AG82" s="7"/>
      <c r="AH82" s="7"/>
      <c r="AI82" s="7"/>
      <c r="AJ82" s="14"/>
      <c r="AK82" s="7"/>
      <c r="AL82" s="7"/>
      <c r="AM82" s="7"/>
      <c r="AN82" s="7"/>
      <c r="AO82" s="7"/>
      <c r="AP82" s="7"/>
      <c r="AQ82" s="7"/>
      <c r="AR82" s="7"/>
    </row>
    <row r="83" spans="1:44">
      <c r="A83" s="81" t="s">
        <v>210</v>
      </c>
      <c r="B83" s="81" t="s">
        <v>196</v>
      </c>
      <c r="C83" s="81">
        <v>11</v>
      </c>
      <c r="D83" s="81" t="s">
        <v>65</v>
      </c>
      <c r="E83" s="81">
        <v>26.81</v>
      </c>
      <c r="F83" s="81">
        <v>0.04</v>
      </c>
      <c r="G83" s="81">
        <v>0.41</v>
      </c>
      <c r="H83" s="81" t="s">
        <v>208</v>
      </c>
      <c r="I83" s="81" t="s">
        <v>196</v>
      </c>
      <c r="J83" s="81">
        <v>8</v>
      </c>
      <c r="K83" s="81" t="s">
        <v>71</v>
      </c>
      <c r="L83" s="81">
        <v>27.24</v>
      </c>
      <c r="M83" s="81">
        <v>0.01</v>
      </c>
      <c r="N83" s="81">
        <v>0.56999999999999995</v>
      </c>
      <c r="O83" s="81" t="s">
        <v>125</v>
      </c>
      <c r="P83" s="81" t="s">
        <v>196</v>
      </c>
      <c r="Q83" s="81">
        <v>23</v>
      </c>
      <c r="R83" s="81" t="s">
        <v>67</v>
      </c>
      <c r="S83" s="81">
        <v>25.24</v>
      </c>
      <c r="T83" s="92">
        <v>3.8700000000000002E-3</v>
      </c>
      <c r="U83" s="81">
        <v>0.53</v>
      </c>
      <c r="V83" s="81" t="s">
        <v>195</v>
      </c>
      <c r="W83" s="81" t="s">
        <v>196</v>
      </c>
      <c r="X83" s="81">
        <v>7</v>
      </c>
      <c r="Y83" s="81" t="s">
        <v>330</v>
      </c>
      <c r="Z83" s="81">
        <v>28.29</v>
      </c>
      <c r="AA83" s="92">
        <v>4.66E-4</v>
      </c>
      <c r="AB83" s="81">
        <v>0.61</v>
      </c>
      <c r="AC83" s="81"/>
      <c r="AD83" s="81"/>
      <c r="AE83" s="81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14"/>
    </row>
    <row r="84" spans="1:44">
      <c r="A84" s="81" t="s">
        <v>202</v>
      </c>
      <c r="B84" s="81">
        <v>3</v>
      </c>
      <c r="C84" s="81" t="s">
        <v>129</v>
      </c>
      <c r="D84" s="81">
        <v>20.82</v>
      </c>
      <c r="E84" s="81"/>
      <c r="F84" s="81"/>
      <c r="G84" s="81"/>
      <c r="H84" s="81" t="s">
        <v>202</v>
      </c>
      <c r="I84" s="81">
        <v>4</v>
      </c>
      <c r="J84" s="81" t="s">
        <v>130</v>
      </c>
      <c r="K84" s="81">
        <v>20.88</v>
      </c>
      <c r="L84" s="81"/>
      <c r="M84" s="81"/>
      <c r="N84" s="81"/>
      <c r="O84" s="81" t="s">
        <v>202</v>
      </c>
      <c r="P84" s="81">
        <v>3</v>
      </c>
      <c r="Q84" s="81" t="s">
        <v>203</v>
      </c>
      <c r="R84" s="81">
        <v>17.22</v>
      </c>
      <c r="S84" s="81"/>
      <c r="T84" s="81"/>
      <c r="U84" s="81"/>
      <c r="V84" s="81" t="s">
        <v>202</v>
      </c>
      <c r="W84" s="81">
        <v>3</v>
      </c>
      <c r="X84" s="81" t="s">
        <v>203</v>
      </c>
      <c r="Y84" s="81">
        <v>17.16</v>
      </c>
      <c r="Z84" s="81"/>
      <c r="AA84" s="81"/>
      <c r="AB84" s="81"/>
      <c r="AC84" s="81"/>
      <c r="AD84" s="81"/>
      <c r="AE84" s="81"/>
      <c r="AF84" s="7"/>
      <c r="AG84" s="7"/>
      <c r="AH84" s="7"/>
      <c r="AI84" s="7"/>
      <c r="AJ84" s="14"/>
      <c r="AK84" s="7"/>
      <c r="AL84" s="7"/>
      <c r="AM84" s="7"/>
      <c r="AN84" s="7"/>
      <c r="AO84" s="7"/>
      <c r="AP84" s="7"/>
      <c r="AQ84" s="7"/>
      <c r="AR84" s="7"/>
    </row>
    <row r="85" spans="1:44">
      <c r="A85" s="81" t="s">
        <v>189</v>
      </c>
      <c r="B85" s="81"/>
      <c r="C85" s="81">
        <v>10</v>
      </c>
      <c r="D85" s="81" t="s">
        <v>77</v>
      </c>
      <c r="E85" s="81">
        <v>30.83</v>
      </c>
      <c r="F85" s="92">
        <v>2.2900000000000001E-4</v>
      </c>
      <c r="G85" s="81">
        <v>1</v>
      </c>
      <c r="H85" s="81" t="s">
        <v>215</v>
      </c>
      <c r="I85" s="81" t="s">
        <v>196</v>
      </c>
      <c r="J85" s="81">
        <v>7</v>
      </c>
      <c r="K85" s="81" t="s">
        <v>66</v>
      </c>
      <c r="L85" s="81">
        <v>27.2</v>
      </c>
      <c r="M85" s="81">
        <v>0.01</v>
      </c>
      <c r="N85" s="81">
        <v>0.57999999999999996</v>
      </c>
      <c r="O85" s="81"/>
      <c r="P85" s="81"/>
      <c r="Q85" s="81"/>
      <c r="R85" s="81"/>
      <c r="S85" s="81"/>
      <c r="T85" s="81"/>
      <c r="U85" s="81"/>
      <c r="V85" s="81"/>
      <c r="W85" s="81"/>
      <c r="X85" s="81"/>
      <c r="Y85" s="81"/>
      <c r="Z85" s="81"/>
      <c r="AA85" s="81"/>
      <c r="AB85" s="81"/>
      <c r="AC85" s="81"/>
      <c r="AD85" s="81"/>
      <c r="AE85" s="81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14"/>
      <c r="AR85" s="7"/>
    </row>
    <row r="86" spans="1:44">
      <c r="A86" s="81" t="s">
        <v>193</v>
      </c>
      <c r="B86" s="81">
        <v>2</v>
      </c>
      <c r="C86" s="81" t="s">
        <v>128</v>
      </c>
      <c r="D86" s="81">
        <v>18.73</v>
      </c>
      <c r="E86" s="81"/>
      <c r="F86" s="81"/>
      <c r="G86" s="81"/>
      <c r="H86" s="81" t="s">
        <v>202</v>
      </c>
      <c r="I86" s="81">
        <v>3</v>
      </c>
      <c r="J86" s="81" t="s">
        <v>129</v>
      </c>
      <c r="K86" s="81">
        <v>20.82</v>
      </c>
      <c r="L86" s="81"/>
      <c r="M86" s="81"/>
      <c r="N86" s="81"/>
      <c r="O86" s="81" t="s">
        <v>189</v>
      </c>
      <c r="P86" s="81"/>
      <c r="Q86" s="81">
        <v>22</v>
      </c>
      <c r="R86" s="81" t="s">
        <v>78</v>
      </c>
      <c r="S86" s="81">
        <v>24.85</v>
      </c>
      <c r="T86" s="92">
        <v>8.2500000000000004E-3</v>
      </c>
      <c r="U86" s="81">
        <v>1</v>
      </c>
      <c r="V86" s="81" t="s">
        <v>189</v>
      </c>
      <c r="W86" s="81"/>
      <c r="X86" s="81">
        <v>6</v>
      </c>
      <c r="Y86" s="81" t="s">
        <v>331</v>
      </c>
      <c r="Z86" s="81">
        <v>28.32</v>
      </c>
      <c r="AA86" s="92">
        <v>8.6499999999999999E-4</v>
      </c>
      <c r="AB86" s="81">
        <v>1</v>
      </c>
      <c r="AC86" s="81"/>
      <c r="AD86" s="81"/>
      <c r="AE86" s="81"/>
      <c r="AF86" s="7"/>
      <c r="AG86" s="7"/>
      <c r="AH86" s="7"/>
      <c r="AI86" s="7"/>
      <c r="AJ86" s="14"/>
      <c r="AK86" s="7"/>
      <c r="AL86" s="7"/>
      <c r="AM86" s="7"/>
      <c r="AN86" s="7"/>
      <c r="AO86" s="7"/>
      <c r="AP86" s="7"/>
      <c r="AQ86" s="7"/>
      <c r="AR86" s="7"/>
    </row>
    <row r="87" spans="1:44">
      <c r="A87" s="81" t="s">
        <v>216</v>
      </c>
      <c r="B87" s="81" t="s">
        <v>196</v>
      </c>
      <c r="C87" s="81">
        <v>12</v>
      </c>
      <c r="D87" s="81" t="s">
        <v>70</v>
      </c>
      <c r="E87" s="81">
        <v>31.93</v>
      </c>
      <c r="F87" s="92">
        <v>1.08E-4</v>
      </c>
      <c r="G87" s="81">
        <v>0.47</v>
      </c>
      <c r="H87" s="81"/>
      <c r="I87" s="81"/>
      <c r="J87" s="81"/>
      <c r="K87" s="81"/>
      <c r="L87" s="81"/>
      <c r="M87" s="81"/>
      <c r="N87" s="81"/>
      <c r="O87" s="81" t="s">
        <v>193</v>
      </c>
      <c r="P87" s="81">
        <v>2</v>
      </c>
      <c r="Q87" s="81" t="s">
        <v>207</v>
      </c>
      <c r="R87" s="81">
        <v>17.93</v>
      </c>
      <c r="S87" s="81"/>
      <c r="T87" s="81"/>
      <c r="U87" s="81"/>
      <c r="V87" s="81" t="s">
        <v>193</v>
      </c>
      <c r="W87" s="81">
        <v>2</v>
      </c>
      <c r="X87" s="81" t="s">
        <v>207</v>
      </c>
      <c r="Y87" s="81">
        <v>18.14</v>
      </c>
      <c r="Z87" s="81"/>
      <c r="AA87" s="81"/>
      <c r="AB87" s="81"/>
      <c r="AC87" s="81"/>
      <c r="AD87" s="81"/>
      <c r="AE87" s="81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</row>
    <row r="88" spans="1:44">
      <c r="A88" s="81" t="s">
        <v>202</v>
      </c>
      <c r="B88" s="81">
        <v>4</v>
      </c>
      <c r="C88" s="81" t="s">
        <v>130</v>
      </c>
      <c r="D88" s="81">
        <v>18.760000000000002</v>
      </c>
      <c r="E88" s="81"/>
      <c r="F88" s="81"/>
      <c r="G88" s="81"/>
      <c r="H88" s="81" t="s">
        <v>189</v>
      </c>
      <c r="I88" s="81"/>
      <c r="J88" s="81">
        <v>13</v>
      </c>
      <c r="K88" s="81" t="s">
        <v>61</v>
      </c>
      <c r="L88" s="81">
        <v>26.17</v>
      </c>
      <c r="M88" s="92">
        <v>6.5500000000000003E-3</v>
      </c>
      <c r="N88" s="81">
        <v>1</v>
      </c>
      <c r="O88" s="81" t="s">
        <v>323</v>
      </c>
      <c r="P88" s="81" t="s">
        <v>196</v>
      </c>
      <c r="Q88" s="81">
        <v>24</v>
      </c>
      <c r="R88" s="81" t="s">
        <v>73</v>
      </c>
      <c r="S88" s="81">
        <v>25.19</v>
      </c>
      <c r="T88" s="92">
        <v>5.0200000000000002E-3</v>
      </c>
      <c r="U88" s="81">
        <v>0.61</v>
      </c>
      <c r="V88" s="81" t="s">
        <v>208</v>
      </c>
      <c r="W88" s="81" t="s">
        <v>196</v>
      </c>
      <c r="X88" s="81">
        <v>8</v>
      </c>
      <c r="Y88" s="81" t="s">
        <v>332</v>
      </c>
      <c r="Z88" s="81">
        <v>28.16</v>
      </c>
      <c r="AA88" s="92">
        <v>4.8899999999999996E-4</v>
      </c>
      <c r="AB88" s="81">
        <v>0.59</v>
      </c>
      <c r="AC88" s="81"/>
      <c r="AD88" s="81"/>
      <c r="AE88" s="81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14"/>
    </row>
    <row r="89" spans="1:44">
      <c r="A89" s="81" t="s">
        <v>200</v>
      </c>
      <c r="B89" s="81" t="s">
        <v>196</v>
      </c>
      <c r="C89" s="81">
        <v>11</v>
      </c>
      <c r="D89" s="81" t="s">
        <v>65</v>
      </c>
      <c r="E89" s="81">
        <v>31.63</v>
      </c>
      <c r="F89" s="92">
        <v>1.74E-4</v>
      </c>
      <c r="G89" s="81">
        <v>0.66</v>
      </c>
      <c r="H89" s="81" t="s">
        <v>193</v>
      </c>
      <c r="I89" s="81">
        <v>1</v>
      </c>
      <c r="J89" s="81" t="s">
        <v>124</v>
      </c>
      <c r="K89" s="81">
        <v>18.920000000000002</v>
      </c>
      <c r="L89" s="81"/>
      <c r="M89" s="81"/>
      <c r="N89" s="81"/>
      <c r="O89" s="81" t="s">
        <v>202</v>
      </c>
      <c r="P89" s="81">
        <v>4</v>
      </c>
      <c r="Q89" s="81" t="s">
        <v>214</v>
      </c>
      <c r="R89" s="81">
        <v>17.55</v>
      </c>
      <c r="S89" s="81"/>
      <c r="T89" s="81"/>
      <c r="U89" s="81"/>
      <c r="V89" s="81" t="s">
        <v>202</v>
      </c>
      <c r="W89" s="81">
        <v>4</v>
      </c>
      <c r="X89" s="81" t="s">
        <v>214</v>
      </c>
      <c r="Y89" s="81">
        <v>17.21</v>
      </c>
      <c r="Z89" s="81"/>
      <c r="AA89" s="81"/>
      <c r="AB89" s="81"/>
      <c r="AC89" s="81"/>
      <c r="AD89" s="81"/>
      <c r="AE89" s="81"/>
      <c r="AF89" s="7"/>
      <c r="AG89" s="7"/>
      <c r="AH89" s="7"/>
      <c r="AI89" s="14"/>
      <c r="AJ89" s="7"/>
      <c r="AK89" s="7"/>
      <c r="AL89" s="7"/>
      <c r="AM89" s="7"/>
      <c r="AN89" s="7"/>
      <c r="AO89" s="7"/>
      <c r="AP89" s="7"/>
      <c r="AQ89" s="7"/>
      <c r="AR89" s="7"/>
    </row>
    <row r="90" spans="1:44">
      <c r="A90" s="81" t="s">
        <v>202</v>
      </c>
      <c r="B90" s="81">
        <v>3</v>
      </c>
      <c r="C90" s="81" t="s">
        <v>129</v>
      </c>
      <c r="D90" s="81">
        <v>18.940000000000001</v>
      </c>
      <c r="E90" s="81"/>
      <c r="F90" s="81"/>
      <c r="G90" s="81"/>
      <c r="H90" s="81" t="s">
        <v>217</v>
      </c>
      <c r="I90" s="81" t="s">
        <v>196</v>
      </c>
      <c r="J90" s="81">
        <v>15</v>
      </c>
      <c r="K90" s="81" t="s">
        <v>66</v>
      </c>
      <c r="L90" s="81">
        <v>26.39</v>
      </c>
      <c r="M90" s="92">
        <v>6.8700000000000002E-3</v>
      </c>
      <c r="N90" s="81">
        <v>0.87</v>
      </c>
      <c r="O90" s="81" t="s">
        <v>72</v>
      </c>
      <c r="P90" s="81" t="s">
        <v>196</v>
      </c>
      <c r="Q90" s="81">
        <v>23</v>
      </c>
      <c r="R90" s="81" t="s">
        <v>67</v>
      </c>
      <c r="S90" s="81">
        <v>25.24</v>
      </c>
      <c r="T90" s="92">
        <v>3.8700000000000002E-3</v>
      </c>
      <c r="U90" s="81">
        <v>0.47</v>
      </c>
      <c r="V90" s="81" t="s">
        <v>215</v>
      </c>
      <c r="W90" s="81" t="s">
        <v>196</v>
      </c>
      <c r="X90" s="81">
        <v>7</v>
      </c>
      <c r="Y90" s="81" t="s">
        <v>330</v>
      </c>
      <c r="Z90" s="81">
        <v>26.93</v>
      </c>
      <c r="AA90" s="92">
        <v>4.66E-4</v>
      </c>
      <c r="AB90" s="81">
        <v>0.75</v>
      </c>
      <c r="AC90" s="81"/>
      <c r="AD90" s="81"/>
      <c r="AE90" s="81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14"/>
      <c r="AR90" s="7"/>
    </row>
    <row r="91" spans="1:44">
      <c r="A91" s="41"/>
      <c r="B91" s="41"/>
      <c r="C91" s="41"/>
      <c r="D91" s="41"/>
      <c r="E91" s="41"/>
      <c r="F91" s="41"/>
      <c r="G91" s="41"/>
      <c r="H91" s="81" t="s">
        <v>202</v>
      </c>
      <c r="I91" s="81">
        <v>3</v>
      </c>
      <c r="J91" s="81" t="s">
        <v>129</v>
      </c>
      <c r="K91" s="81">
        <v>18.940000000000001</v>
      </c>
      <c r="L91" s="81"/>
      <c r="M91" s="81"/>
      <c r="N91" s="81"/>
      <c r="O91" s="81" t="s">
        <v>202</v>
      </c>
      <c r="P91" s="81">
        <v>3</v>
      </c>
      <c r="Q91" s="81" t="s">
        <v>203</v>
      </c>
      <c r="R91" s="81">
        <v>17.22</v>
      </c>
      <c r="S91" s="81"/>
      <c r="T91" s="81"/>
      <c r="U91" s="81"/>
      <c r="V91" s="81" t="s">
        <v>202</v>
      </c>
      <c r="W91" s="81">
        <v>3</v>
      </c>
      <c r="X91" s="81" t="s">
        <v>203</v>
      </c>
      <c r="Y91" s="81">
        <v>17.16</v>
      </c>
      <c r="Z91" s="81"/>
      <c r="AA91" s="81"/>
      <c r="AB91" s="81"/>
      <c r="AC91" s="81"/>
      <c r="AD91" s="7"/>
      <c r="AE91" s="7"/>
      <c r="AF91" s="7"/>
      <c r="AG91" s="7"/>
      <c r="AH91" s="7"/>
      <c r="AI91" s="7"/>
      <c r="AJ91" s="14"/>
      <c r="AK91" s="7"/>
      <c r="AL91" s="7"/>
      <c r="AM91" s="7"/>
      <c r="AN91" s="7"/>
      <c r="AO91" s="7"/>
      <c r="AP91" s="7"/>
      <c r="AQ91" s="7"/>
      <c r="AR91" s="7"/>
    </row>
    <row r="92" spans="1:44">
      <c r="A92" s="81"/>
      <c r="B92" s="81"/>
      <c r="C92" s="81"/>
      <c r="D92" s="81"/>
      <c r="E92" s="81"/>
      <c r="F92" s="81"/>
      <c r="G92" s="81"/>
      <c r="H92" s="81"/>
      <c r="I92" s="81"/>
      <c r="J92" s="81"/>
      <c r="K92" s="81"/>
      <c r="L92" s="81"/>
      <c r="M92" s="92"/>
      <c r="N92" s="81"/>
      <c r="O92" s="81"/>
      <c r="P92" s="81"/>
      <c r="Q92" s="81"/>
      <c r="R92" s="81"/>
      <c r="S92" s="81"/>
      <c r="T92" s="92"/>
      <c r="U92" s="81"/>
      <c r="V92" s="81"/>
      <c r="W92" s="81"/>
      <c r="X92" s="81"/>
      <c r="Y92" s="81"/>
      <c r="Z92" s="81"/>
      <c r="AA92" s="92"/>
      <c r="AB92" s="81"/>
      <c r="AC92" s="81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</row>
    <row r="93" spans="1:44">
      <c r="A93" s="100"/>
      <c r="B93" s="7"/>
      <c r="C93" s="128"/>
      <c r="D93" s="7"/>
      <c r="E93" s="128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2"/>
    </row>
    <row r="94" spans="1:44">
      <c r="A94" s="128"/>
      <c r="B94" s="128"/>
      <c r="C94" s="128"/>
      <c r="D94" s="128"/>
      <c r="E94" s="7"/>
      <c r="F94" s="7"/>
      <c r="G94" s="7"/>
      <c r="H94" s="7"/>
      <c r="I94" s="128"/>
      <c r="J94" s="38"/>
      <c r="K94" s="38"/>
      <c r="L94" s="7"/>
      <c r="M94" s="7"/>
      <c r="N94" s="7"/>
      <c r="O94" s="7"/>
      <c r="P94" s="128"/>
      <c r="Q94" s="128"/>
      <c r="R94" s="128"/>
      <c r="S94" s="128"/>
      <c r="T94" s="128"/>
      <c r="U94" s="128"/>
      <c r="V94" s="7"/>
      <c r="W94" s="128"/>
      <c r="X94" s="128"/>
      <c r="Y94" s="128"/>
      <c r="Z94" s="128"/>
      <c r="AA94" s="128"/>
      <c r="AB94" s="128"/>
      <c r="AC94" s="7"/>
      <c r="AD94" s="128"/>
      <c r="AE94" s="128"/>
      <c r="AF94" s="38"/>
      <c r="AG94" s="128"/>
      <c r="AH94" s="128"/>
      <c r="AI94" s="128"/>
      <c r="AJ94" s="7"/>
      <c r="AK94" s="128"/>
      <c r="AL94" s="128"/>
      <c r="AM94" s="128"/>
      <c r="AN94" s="7"/>
      <c r="AO94" s="7"/>
      <c r="AP94" s="7"/>
      <c r="AQ94" s="7"/>
    </row>
    <row r="95" spans="1:44">
      <c r="A95" s="38"/>
      <c r="B95" s="128"/>
      <c r="C95" s="128"/>
      <c r="D95" s="128"/>
      <c r="E95" s="128"/>
      <c r="F95" s="128"/>
      <c r="G95" s="128"/>
      <c r="H95" s="7"/>
      <c r="I95" s="128"/>
      <c r="J95" s="128"/>
      <c r="K95" s="128"/>
      <c r="L95" s="128"/>
      <c r="M95" s="128"/>
      <c r="N95" s="128"/>
      <c r="O95" s="7"/>
      <c r="P95" s="128"/>
      <c r="Q95" s="128"/>
      <c r="R95" s="128"/>
      <c r="S95" s="128"/>
      <c r="T95" s="128"/>
      <c r="U95" s="128"/>
      <c r="V95" s="7"/>
      <c r="W95" s="128"/>
      <c r="X95" s="128"/>
      <c r="Y95" s="128"/>
      <c r="Z95" s="128"/>
      <c r="AA95" s="128"/>
      <c r="AB95" s="128"/>
      <c r="AC95" s="7"/>
      <c r="AD95" s="128"/>
      <c r="AE95" s="128"/>
      <c r="AF95" s="128"/>
      <c r="AG95" s="128"/>
      <c r="AH95" s="128"/>
      <c r="AI95" s="128"/>
      <c r="AJ95" s="7"/>
      <c r="AK95" s="128"/>
      <c r="AL95" s="128"/>
      <c r="AM95" s="128"/>
      <c r="AN95" s="128"/>
      <c r="AO95" s="128"/>
      <c r="AP95" s="128"/>
      <c r="AQ95" s="7"/>
    </row>
    <row r="96" spans="1:44">
      <c r="A96" s="128"/>
      <c r="B96" s="38"/>
      <c r="C96" s="38"/>
      <c r="D96" s="38"/>
      <c r="E96" s="38"/>
      <c r="F96" s="38"/>
      <c r="G96" s="38"/>
      <c r="H96" s="7"/>
      <c r="I96" s="38"/>
      <c r="J96" s="38"/>
      <c r="K96" s="38"/>
      <c r="L96" s="38"/>
      <c r="M96" s="38"/>
      <c r="N96" s="38"/>
      <c r="O96" s="7"/>
      <c r="P96" s="38"/>
      <c r="Q96" s="38"/>
      <c r="R96" s="38"/>
      <c r="S96" s="38"/>
      <c r="T96" s="38"/>
      <c r="U96" s="38"/>
      <c r="V96" s="7"/>
      <c r="W96" s="38"/>
      <c r="X96" s="38"/>
      <c r="Y96" s="38"/>
      <c r="Z96" s="38"/>
      <c r="AA96" s="38"/>
      <c r="AB96" s="38"/>
      <c r="AC96" s="7"/>
      <c r="AD96" s="38"/>
      <c r="AE96" s="38"/>
      <c r="AF96" s="38"/>
      <c r="AG96" s="38"/>
      <c r="AH96" s="38"/>
      <c r="AI96" s="38"/>
      <c r="AJ96" s="7"/>
      <c r="AK96" s="38"/>
      <c r="AL96" s="38"/>
      <c r="AM96" s="38"/>
      <c r="AN96" s="38"/>
      <c r="AO96" s="38"/>
      <c r="AP96" s="38"/>
      <c r="AQ96" s="7"/>
    </row>
    <row r="97" spans="1:43">
      <c r="A97" s="128"/>
      <c r="B97" s="38"/>
      <c r="C97" s="38"/>
      <c r="D97" s="38"/>
      <c r="E97" s="41"/>
      <c r="F97" s="38"/>
      <c r="G97" s="38"/>
      <c r="H97" s="7"/>
      <c r="I97" s="38"/>
      <c r="J97" s="38"/>
      <c r="K97" s="38"/>
      <c r="L97" s="38"/>
      <c r="M97" s="38"/>
      <c r="N97" s="38"/>
      <c r="O97" s="7"/>
      <c r="P97" s="38"/>
      <c r="Q97" s="38"/>
      <c r="R97" s="38"/>
      <c r="S97" s="38"/>
      <c r="T97" s="38"/>
      <c r="U97" s="38"/>
      <c r="V97" s="7"/>
      <c r="W97" s="38"/>
      <c r="X97" s="38"/>
      <c r="Y97" s="38"/>
      <c r="Z97" s="38"/>
      <c r="AA97" s="38"/>
      <c r="AB97" s="38"/>
      <c r="AC97" s="7"/>
      <c r="AD97" s="38"/>
      <c r="AE97" s="38"/>
      <c r="AF97" s="38"/>
      <c r="AG97" s="38"/>
      <c r="AH97" s="38"/>
      <c r="AI97" s="38"/>
      <c r="AJ97" s="7"/>
      <c r="AK97" s="38"/>
      <c r="AL97" s="38"/>
      <c r="AM97" s="38"/>
      <c r="AN97" s="38"/>
      <c r="AO97" s="38"/>
      <c r="AP97" s="38"/>
      <c r="AQ97" s="7"/>
    </row>
    <row r="98" spans="1:43">
      <c r="A98" s="38"/>
      <c r="B98" s="38"/>
      <c r="C98" s="38"/>
      <c r="D98" s="38"/>
      <c r="E98" s="7"/>
      <c r="F98" s="7"/>
      <c r="G98" s="41"/>
      <c r="H98" s="7"/>
      <c r="I98" s="38"/>
      <c r="J98" s="38"/>
      <c r="K98" s="38"/>
      <c r="L98" s="7"/>
      <c r="M98" s="7"/>
      <c r="N98" s="41"/>
      <c r="O98" s="7"/>
      <c r="P98" s="38"/>
      <c r="Q98" s="38"/>
      <c r="R98" s="38"/>
      <c r="S98" s="38"/>
      <c r="T98" s="38"/>
      <c r="U98" s="38"/>
      <c r="V98" s="7"/>
      <c r="W98" s="38"/>
      <c r="X98" s="38"/>
      <c r="Y98" s="38"/>
      <c r="Z98" s="38"/>
      <c r="AA98" s="38"/>
      <c r="AB98" s="38"/>
      <c r="AC98" s="7"/>
      <c r="AD98" s="38"/>
      <c r="AE98" s="38"/>
      <c r="AF98" s="38"/>
      <c r="AG98" s="38"/>
      <c r="AH98" s="38"/>
      <c r="AI98" s="38"/>
      <c r="AJ98" s="7"/>
      <c r="AK98" s="38"/>
      <c r="AL98" s="38"/>
      <c r="AM98" s="38"/>
      <c r="AN98" s="7"/>
      <c r="AO98" s="7"/>
      <c r="AP98" s="41"/>
      <c r="AQ98" s="7"/>
    </row>
    <row r="99" spans="1:43">
      <c r="A99" s="38"/>
      <c r="B99" s="38"/>
      <c r="C99" s="38"/>
      <c r="D99" s="38"/>
      <c r="E99" s="7"/>
      <c r="F99" s="7"/>
      <c r="G99" s="41"/>
      <c r="H99" s="7"/>
      <c r="I99" s="38"/>
      <c r="J99" s="38"/>
      <c r="K99" s="38"/>
      <c r="L99" s="7"/>
      <c r="M99" s="7"/>
      <c r="N99" s="41"/>
      <c r="O99" s="7"/>
      <c r="P99" s="38"/>
      <c r="Q99" s="38"/>
      <c r="R99" s="38"/>
      <c r="S99" s="38"/>
      <c r="T99" s="38"/>
      <c r="U99" s="38"/>
      <c r="V99" s="7"/>
      <c r="W99" s="38"/>
      <c r="X99" s="38"/>
      <c r="Y99" s="38"/>
      <c r="Z99" s="38"/>
      <c r="AA99" s="38"/>
      <c r="AB99" s="38"/>
      <c r="AC99" s="7"/>
      <c r="AD99" s="38"/>
      <c r="AE99" s="38"/>
      <c r="AF99" s="38"/>
      <c r="AG99" s="38"/>
      <c r="AH99" s="38"/>
      <c r="AI99" s="38"/>
      <c r="AJ99" s="7"/>
      <c r="AK99" s="38"/>
      <c r="AL99" s="38"/>
      <c r="AM99" s="38"/>
      <c r="AN99" s="7"/>
      <c r="AO99" s="7"/>
      <c r="AP99" s="41"/>
      <c r="AQ99" s="7"/>
    </row>
    <row r="100" spans="1:43">
      <c r="A100" s="38"/>
      <c r="B100" s="38"/>
      <c r="C100" s="38"/>
      <c r="D100" s="38"/>
      <c r="E100" s="7"/>
      <c r="F100" s="7"/>
      <c r="G100" s="41"/>
      <c r="H100" s="7"/>
      <c r="I100" s="38"/>
      <c r="J100" s="38"/>
      <c r="K100" s="38"/>
      <c r="L100" s="7"/>
      <c r="M100" s="7"/>
      <c r="N100" s="41"/>
      <c r="O100" s="7"/>
      <c r="P100" s="38"/>
      <c r="Q100" s="38"/>
      <c r="R100" s="38"/>
      <c r="S100" s="38"/>
      <c r="T100" s="38"/>
      <c r="U100" s="38"/>
      <c r="V100" s="7"/>
      <c r="W100" s="38"/>
      <c r="X100" s="38"/>
      <c r="Y100" s="38"/>
      <c r="Z100" s="38"/>
      <c r="AA100" s="38"/>
      <c r="AB100" s="38"/>
      <c r="AC100" s="7"/>
      <c r="AD100" s="38"/>
      <c r="AE100" s="38"/>
      <c r="AF100" s="7"/>
      <c r="AG100" s="38"/>
      <c r="AH100" s="38"/>
      <c r="AI100" s="38"/>
      <c r="AJ100" s="7"/>
      <c r="AK100" s="38"/>
      <c r="AL100" s="38"/>
      <c r="AM100" s="38"/>
      <c r="AN100" s="7"/>
      <c r="AO100" s="7"/>
      <c r="AP100" s="41"/>
      <c r="AQ100" s="7"/>
    </row>
    <row r="101" spans="1:43">
      <c r="A101" s="128"/>
      <c r="B101" s="41"/>
      <c r="C101" s="41"/>
      <c r="D101" s="41"/>
      <c r="E101" s="41"/>
      <c r="F101" s="41"/>
      <c r="G101" s="128"/>
      <c r="H101" s="41"/>
      <c r="I101" s="128"/>
      <c r="J101" s="41"/>
      <c r="K101" s="41"/>
      <c r="L101" s="41"/>
      <c r="M101" s="41"/>
      <c r="N101" s="41"/>
      <c r="O101" s="128"/>
      <c r="P101" s="128"/>
      <c r="Q101" s="41"/>
      <c r="R101" s="41"/>
      <c r="S101" s="41"/>
      <c r="T101" s="41"/>
      <c r="U101" s="41"/>
      <c r="V101" s="128"/>
      <c r="W101" s="128"/>
      <c r="X101" s="41"/>
      <c r="Y101" s="41"/>
      <c r="Z101" s="41"/>
      <c r="AA101" s="41"/>
      <c r="AB101" s="41"/>
      <c r="AC101" s="128"/>
      <c r="AD101" s="128"/>
      <c r="AE101" s="41"/>
      <c r="AF101" s="41"/>
      <c r="AG101" s="41"/>
      <c r="AH101" s="41"/>
      <c r="AI101" s="41"/>
      <c r="AJ101" s="128"/>
      <c r="AK101" s="128"/>
      <c r="AL101" s="41"/>
      <c r="AM101" s="41"/>
      <c r="AN101" s="41"/>
      <c r="AO101" s="41"/>
      <c r="AP101" s="41"/>
      <c r="AQ101" s="39"/>
    </row>
    <row r="102" spans="1:43">
      <c r="A102" s="41"/>
      <c r="B102" s="41"/>
      <c r="C102" s="41"/>
      <c r="D102" s="41"/>
      <c r="E102" s="41"/>
      <c r="F102" s="41"/>
      <c r="G102" s="41"/>
      <c r="H102" s="41"/>
      <c r="I102" s="41"/>
      <c r="J102" s="41"/>
      <c r="K102" s="41"/>
      <c r="L102" s="41"/>
      <c r="M102" s="41"/>
      <c r="N102" s="41"/>
      <c r="O102" s="41"/>
      <c r="P102" s="41"/>
      <c r="Q102" s="41"/>
      <c r="R102" s="41"/>
      <c r="S102" s="41"/>
      <c r="T102" s="41"/>
      <c r="U102" s="41"/>
      <c r="V102" s="41"/>
      <c r="W102" s="41"/>
      <c r="X102" s="41"/>
      <c r="Y102" s="41"/>
      <c r="Z102" s="41"/>
      <c r="AA102" s="41"/>
      <c r="AB102" s="61"/>
      <c r="AC102" s="41"/>
      <c r="AD102" s="41"/>
      <c r="AE102" s="41"/>
      <c r="AF102" s="41"/>
      <c r="AG102" s="41"/>
      <c r="AH102" s="41"/>
      <c r="AI102" s="41"/>
      <c r="AJ102" s="41"/>
      <c r="AK102" s="41"/>
      <c r="AL102" s="41"/>
      <c r="AM102" s="41"/>
      <c r="AN102" s="41"/>
      <c r="AO102" s="41"/>
      <c r="AP102" s="41"/>
      <c r="AQ102" s="41"/>
    </row>
    <row r="103" spans="1:43">
      <c r="A103" s="41"/>
      <c r="B103" s="41"/>
      <c r="C103" s="41"/>
      <c r="D103" s="41"/>
      <c r="E103" s="41"/>
      <c r="F103" s="41"/>
      <c r="G103" s="41"/>
      <c r="H103" s="41"/>
      <c r="I103" s="41"/>
      <c r="J103" s="41"/>
      <c r="K103" s="41"/>
      <c r="L103" s="41"/>
      <c r="M103" s="41"/>
      <c r="N103" s="41"/>
      <c r="O103" s="41"/>
      <c r="P103" s="41"/>
      <c r="Q103" s="41"/>
      <c r="R103" s="41"/>
      <c r="S103" s="41"/>
      <c r="T103" s="41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  <c r="AJ103" s="41"/>
      <c r="AK103" s="41"/>
      <c r="AL103" s="41"/>
      <c r="AM103" s="41"/>
      <c r="AN103" s="41"/>
      <c r="AO103" s="41"/>
      <c r="AP103" s="41"/>
      <c r="AQ103" s="41"/>
    </row>
    <row r="104" spans="1:43">
      <c r="A104" s="41"/>
      <c r="B104" s="41"/>
      <c r="C104" s="41"/>
      <c r="D104" s="41"/>
      <c r="E104" s="41"/>
      <c r="F104" s="41"/>
      <c r="G104" s="41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  <c r="AB104" s="61"/>
      <c r="AC104" s="41"/>
      <c r="AD104" s="41"/>
      <c r="AE104" s="41"/>
      <c r="AF104" s="41"/>
      <c r="AG104" s="41"/>
      <c r="AH104" s="41"/>
      <c r="AI104" s="41"/>
      <c r="AJ104" s="41"/>
      <c r="AK104" s="41"/>
      <c r="AL104" s="41"/>
      <c r="AM104" s="41"/>
      <c r="AN104" s="41"/>
      <c r="AO104" s="41"/>
      <c r="AP104" s="41"/>
      <c r="AQ104" s="41"/>
    </row>
    <row r="105" spans="1:43">
      <c r="A105" s="41"/>
      <c r="B105" s="41"/>
      <c r="C105" s="41"/>
      <c r="D105" s="41"/>
      <c r="E105" s="41"/>
      <c r="F105" s="41"/>
      <c r="G105" s="41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1"/>
      <c r="AK105" s="41"/>
      <c r="AL105" s="41"/>
      <c r="AM105" s="41"/>
      <c r="AN105" s="41"/>
      <c r="AO105" s="41"/>
      <c r="AP105" s="41"/>
      <c r="AQ105" s="41"/>
    </row>
    <row r="106" spans="1:43">
      <c r="A106" s="41"/>
      <c r="B106" s="41"/>
      <c r="C106" s="41"/>
      <c r="D106" s="41"/>
      <c r="E106" s="41"/>
      <c r="F106" s="41"/>
      <c r="G106" s="41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1"/>
      <c r="AK106" s="41"/>
      <c r="AL106" s="41"/>
      <c r="AM106" s="41"/>
      <c r="AN106" s="41"/>
      <c r="AO106" s="41"/>
      <c r="AP106" s="41"/>
      <c r="AQ106" s="41"/>
    </row>
    <row r="107" spans="1:43">
      <c r="A107" s="41"/>
      <c r="B107" s="41"/>
      <c r="C107" s="41"/>
      <c r="D107" s="41"/>
      <c r="E107" s="41"/>
      <c r="F107" s="41"/>
      <c r="G107" s="41"/>
      <c r="H107" s="41"/>
      <c r="I107" s="41"/>
      <c r="J107" s="41"/>
      <c r="K107" s="41"/>
      <c r="L107" s="41"/>
      <c r="M107" s="41"/>
      <c r="N107" s="41"/>
      <c r="O107" s="41"/>
      <c r="P107" s="41"/>
      <c r="Q107" s="41"/>
      <c r="R107" s="41"/>
      <c r="S107" s="41"/>
      <c r="T107" s="41"/>
      <c r="U107" s="41"/>
      <c r="V107" s="41"/>
      <c r="W107" s="41"/>
      <c r="X107" s="41"/>
      <c r="Y107" s="41"/>
      <c r="Z107" s="41"/>
      <c r="AA107" s="41"/>
      <c r="AB107" s="61"/>
      <c r="AC107" s="41"/>
      <c r="AD107" s="41"/>
      <c r="AE107" s="41"/>
      <c r="AF107" s="41"/>
      <c r="AG107" s="41"/>
      <c r="AH107" s="41"/>
      <c r="AI107" s="41"/>
      <c r="AJ107" s="41"/>
      <c r="AK107" s="41"/>
      <c r="AL107" s="41"/>
      <c r="AM107" s="41"/>
      <c r="AN107" s="41"/>
      <c r="AO107" s="41"/>
      <c r="AP107" s="41"/>
      <c r="AQ107" s="41"/>
    </row>
    <row r="108" spans="1:43">
      <c r="A108" s="41"/>
      <c r="B108" s="41"/>
      <c r="C108" s="41"/>
      <c r="D108" s="41"/>
      <c r="E108" s="41"/>
      <c r="F108" s="41"/>
      <c r="G108" s="41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1"/>
      <c r="AK108" s="41"/>
      <c r="AL108" s="41"/>
      <c r="AM108" s="41"/>
      <c r="AN108" s="41"/>
      <c r="AO108" s="41"/>
      <c r="AP108" s="41"/>
      <c r="AQ108" s="41"/>
    </row>
    <row r="109" spans="1:43">
      <c r="A109" s="41"/>
      <c r="B109" s="41"/>
      <c r="C109" s="41"/>
      <c r="D109" s="41"/>
      <c r="E109" s="41"/>
      <c r="F109" s="41"/>
      <c r="G109" s="41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  <c r="AB109" s="61"/>
      <c r="AC109" s="41"/>
      <c r="AD109" s="41"/>
      <c r="AE109" s="41"/>
      <c r="AF109" s="41"/>
      <c r="AG109" s="41"/>
      <c r="AH109" s="41"/>
      <c r="AI109" s="41"/>
      <c r="AJ109" s="41"/>
      <c r="AK109" s="41"/>
      <c r="AL109" s="41"/>
      <c r="AM109" s="41"/>
      <c r="AN109" s="41"/>
      <c r="AO109" s="41"/>
      <c r="AP109" s="41"/>
      <c r="AQ109" s="41"/>
    </row>
    <row r="110" spans="1:43">
      <c r="A110" s="41"/>
      <c r="B110" s="41"/>
      <c r="C110" s="41"/>
      <c r="D110" s="41"/>
      <c r="E110" s="41"/>
      <c r="F110" s="41"/>
      <c r="G110" s="41"/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  <c r="AK110" s="41"/>
      <c r="AL110" s="41"/>
      <c r="AM110" s="41"/>
      <c r="AN110" s="41"/>
      <c r="AO110" s="41"/>
      <c r="AP110" s="41"/>
      <c r="AQ110" s="41"/>
    </row>
    <row r="111" spans="1:43">
      <c r="A111" s="41"/>
      <c r="B111" s="41"/>
      <c r="C111" s="41"/>
      <c r="D111" s="41"/>
      <c r="E111" s="41"/>
      <c r="F111" s="41"/>
      <c r="G111" s="41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61"/>
      <c r="AC111" s="41"/>
      <c r="AD111" s="41"/>
      <c r="AE111" s="41"/>
      <c r="AF111" s="41"/>
      <c r="AG111" s="41"/>
      <c r="AH111" s="41"/>
      <c r="AI111" s="41"/>
      <c r="AJ111" s="41"/>
      <c r="AK111" s="41"/>
      <c r="AL111" s="41"/>
      <c r="AM111" s="41"/>
      <c r="AN111" s="41"/>
      <c r="AO111" s="41"/>
      <c r="AP111" s="41"/>
      <c r="AQ111" s="41"/>
    </row>
    <row r="112" spans="1:43">
      <c r="A112" s="41"/>
      <c r="B112" s="41"/>
      <c r="C112" s="41"/>
      <c r="D112" s="41"/>
      <c r="E112" s="41"/>
      <c r="F112" s="41"/>
      <c r="G112" s="41"/>
      <c r="H112" s="41"/>
      <c r="I112" s="41"/>
      <c r="J112" s="41"/>
      <c r="K112" s="41"/>
      <c r="L112" s="41"/>
      <c r="M112" s="41"/>
      <c r="N112" s="41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  <c r="AK112" s="41"/>
      <c r="AL112" s="41"/>
      <c r="AM112" s="41"/>
      <c r="AN112" s="41"/>
      <c r="AO112" s="41"/>
      <c r="AP112" s="41"/>
      <c r="AQ112" s="41"/>
    </row>
    <row r="113" spans="1:43">
      <c r="A113" s="108"/>
      <c r="B113" s="41"/>
      <c r="C113" s="41"/>
      <c r="D113" s="41"/>
      <c r="E113" s="41"/>
      <c r="F113" s="41"/>
      <c r="G113" s="41"/>
      <c r="H113" s="41"/>
      <c r="I113" s="108"/>
      <c r="J113" s="41"/>
      <c r="K113" s="41"/>
      <c r="L113" s="41"/>
      <c r="M113" s="41"/>
      <c r="N113" s="41"/>
      <c r="O113" s="41"/>
      <c r="P113" s="108"/>
      <c r="Q113" s="41"/>
      <c r="R113" s="41"/>
      <c r="S113" s="41"/>
      <c r="T113" s="41"/>
      <c r="U113" s="41"/>
      <c r="V113" s="128"/>
      <c r="W113" s="108"/>
      <c r="X113" s="41"/>
      <c r="Y113" s="41"/>
      <c r="Z113" s="41"/>
      <c r="AA113" s="41"/>
      <c r="AB113" s="41"/>
      <c r="AC113" s="128"/>
      <c r="AD113" s="108"/>
      <c r="AE113" s="41"/>
      <c r="AF113" s="41"/>
      <c r="AG113" s="41"/>
      <c r="AH113" s="41"/>
      <c r="AI113" s="41"/>
      <c r="AJ113" s="128"/>
      <c r="AK113" s="108"/>
      <c r="AL113" s="41"/>
      <c r="AM113" s="41"/>
      <c r="AN113" s="41"/>
      <c r="AO113" s="41"/>
      <c r="AP113" s="41"/>
      <c r="AQ113" s="41"/>
    </row>
    <row r="114" spans="1:43">
      <c r="A114" s="41"/>
      <c r="B114" s="41"/>
      <c r="C114" s="41"/>
      <c r="D114" s="41"/>
      <c r="E114" s="41"/>
      <c r="F114" s="41"/>
      <c r="G114" s="41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61"/>
      <c r="AC114" s="41"/>
      <c r="AD114" s="41"/>
      <c r="AE114" s="41"/>
      <c r="AF114" s="41"/>
      <c r="AG114" s="41"/>
      <c r="AH114" s="41"/>
      <c r="AI114" s="41"/>
      <c r="AJ114" s="41"/>
      <c r="AK114" s="41"/>
      <c r="AL114" s="41"/>
      <c r="AM114" s="41"/>
      <c r="AN114" s="41"/>
      <c r="AO114" s="41"/>
      <c r="AP114" s="41"/>
      <c r="AQ114" s="41"/>
    </row>
    <row r="115" spans="1:43">
      <c r="A115" s="41"/>
      <c r="B115" s="41"/>
      <c r="C115" s="41"/>
      <c r="D115" s="41"/>
      <c r="E115" s="41"/>
      <c r="F115" s="41"/>
      <c r="G115" s="41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  <c r="AK115" s="41"/>
      <c r="AL115" s="41"/>
      <c r="AM115" s="41"/>
      <c r="AN115" s="41"/>
      <c r="AO115" s="41"/>
      <c r="AP115" s="41"/>
      <c r="AQ115" s="41"/>
    </row>
    <row r="116" spans="1:43">
      <c r="A116" s="41"/>
      <c r="B116" s="41"/>
      <c r="C116" s="41"/>
      <c r="D116" s="41"/>
      <c r="E116" s="41"/>
      <c r="F116" s="41"/>
      <c r="G116" s="41"/>
      <c r="H116" s="41"/>
      <c r="I116" s="41"/>
      <c r="J116" s="41"/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  <c r="AB116" s="61"/>
      <c r="AC116" s="41"/>
      <c r="AD116" s="41"/>
      <c r="AE116" s="41"/>
      <c r="AF116" s="41"/>
      <c r="AG116" s="41"/>
      <c r="AH116" s="41"/>
      <c r="AI116" s="41"/>
      <c r="AJ116" s="41"/>
      <c r="AK116" s="41"/>
      <c r="AL116" s="41"/>
      <c r="AM116" s="41"/>
      <c r="AN116" s="41"/>
      <c r="AO116" s="41"/>
      <c r="AP116" s="41"/>
      <c r="AQ116" s="41"/>
    </row>
    <row r="117" spans="1:43">
      <c r="A117" s="41"/>
      <c r="B117" s="41"/>
      <c r="C117" s="41"/>
      <c r="D117" s="41"/>
      <c r="E117" s="41"/>
      <c r="F117" s="41"/>
      <c r="G117" s="41"/>
      <c r="H117" s="41"/>
      <c r="I117" s="41"/>
      <c r="J117" s="41"/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1"/>
      <c r="AK117" s="41"/>
      <c r="AL117" s="41"/>
      <c r="AM117" s="41"/>
      <c r="AN117" s="41"/>
      <c r="AO117" s="41"/>
      <c r="AP117" s="41"/>
      <c r="AQ117" s="41"/>
    </row>
    <row r="118" spans="1:43">
      <c r="A118" s="41"/>
      <c r="B118" s="41"/>
      <c r="C118" s="41"/>
      <c r="D118" s="41"/>
      <c r="E118" s="41"/>
      <c r="F118" s="41"/>
      <c r="G118" s="41"/>
      <c r="H118" s="41"/>
      <c r="I118" s="41"/>
      <c r="J118" s="41"/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  <c r="AB118" s="61"/>
      <c r="AC118" s="41"/>
      <c r="AD118" s="41"/>
      <c r="AE118" s="41"/>
      <c r="AF118" s="41"/>
      <c r="AG118" s="41"/>
      <c r="AH118" s="41"/>
      <c r="AI118" s="41"/>
      <c r="AJ118" s="41"/>
      <c r="AK118" s="41"/>
      <c r="AL118" s="41"/>
      <c r="AM118" s="41"/>
      <c r="AN118" s="41"/>
      <c r="AO118" s="41"/>
      <c r="AP118" s="41"/>
      <c r="AQ118" s="41"/>
    </row>
    <row r="119" spans="1:43">
      <c r="A119" s="41"/>
      <c r="B119" s="41"/>
      <c r="C119" s="41"/>
      <c r="D119" s="41"/>
      <c r="E119" s="41"/>
      <c r="F119" s="41"/>
      <c r="G119" s="41"/>
      <c r="H119" s="41"/>
      <c r="I119" s="41"/>
      <c r="J119" s="41"/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1"/>
      <c r="AK119" s="41"/>
      <c r="AL119" s="41"/>
      <c r="AM119" s="41"/>
      <c r="AN119" s="41"/>
      <c r="AO119" s="41"/>
      <c r="AP119" s="41"/>
      <c r="AQ119" s="41"/>
    </row>
    <row r="120" spans="1:43">
      <c r="A120" s="41"/>
      <c r="B120" s="41"/>
      <c r="C120" s="41"/>
      <c r="D120" s="41"/>
      <c r="E120" s="41"/>
      <c r="F120" s="41"/>
      <c r="G120" s="41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1"/>
      <c r="AK120" s="41"/>
      <c r="AL120" s="41"/>
      <c r="AM120" s="41"/>
      <c r="AN120" s="41"/>
      <c r="AO120" s="41"/>
      <c r="AP120" s="41"/>
      <c r="AQ120" s="41"/>
    </row>
    <row r="121" spans="1:43">
      <c r="A121" s="41"/>
      <c r="B121" s="41"/>
      <c r="C121" s="41"/>
      <c r="D121" s="41"/>
      <c r="E121" s="41"/>
      <c r="F121" s="41"/>
      <c r="G121" s="41"/>
      <c r="H121" s="41"/>
      <c r="I121" s="41"/>
      <c r="J121" s="41"/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61"/>
      <c r="AC121" s="41"/>
      <c r="AD121" s="41"/>
      <c r="AE121" s="41"/>
      <c r="AF121" s="41"/>
      <c r="AG121" s="41"/>
      <c r="AH121" s="41"/>
      <c r="AI121" s="41"/>
      <c r="AJ121" s="41"/>
      <c r="AK121" s="41"/>
      <c r="AL121" s="41"/>
      <c r="AM121" s="41"/>
      <c r="AN121" s="41"/>
      <c r="AO121" s="41"/>
      <c r="AP121" s="41"/>
      <c r="AQ121" s="41"/>
    </row>
    <row r="122" spans="1:43">
      <c r="A122" s="41"/>
      <c r="B122" s="41"/>
      <c r="C122" s="41"/>
      <c r="D122" s="41"/>
      <c r="E122" s="41"/>
      <c r="F122" s="41"/>
      <c r="G122" s="41"/>
      <c r="H122" s="41"/>
      <c r="I122" s="41"/>
      <c r="J122" s="41"/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  <c r="AK122" s="41"/>
      <c r="AL122" s="41"/>
      <c r="AM122" s="41"/>
      <c r="AN122" s="41"/>
      <c r="AO122" s="41"/>
      <c r="AP122" s="41"/>
      <c r="AQ122" s="41"/>
    </row>
    <row r="123" spans="1:43">
      <c r="A123" s="41"/>
      <c r="B123" s="41"/>
      <c r="C123" s="41"/>
      <c r="D123" s="41"/>
      <c r="E123" s="41"/>
      <c r="F123" s="41"/>
      <c r="G123" s="41"/>
      <c r="H123" s="41"/>
      <c r="I123" s="41"/>
      <c r="J123" s="41"/>
      <c r="K123" s="41"/>
      <c r="L123" s="41"/>
      <c r="M123" s="41"/>
      <c r="N123" s="41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61"/>
      <c r="AC123" s="41"/>
      <c r="AD123" s="41"/>
      <c r="AE123" s="41"/>
      <c r="AF123" s="41"/>
      <c r="AG123" s="41"/>
      <c r="AH123" s="41"/>
      <c r="AI123" s="41"/>
      <c r="AJ123" s="41"/>
      <c r="AK123" s="41"/>
      <c r="AL123" s="41"/>
      <c r="AM123" s="41"/>
      <c r="AN123" s="41"/>
      <c r="AO123" s="41"/>
      <c r="AP123" s="41"/>
      <c r="AQ123" s="41"/>
    </row>
    <row r="124" spans="1:43">
      <c r="A124" s="41"/>
      <c r="B124" s="41"/>
      <c r="C124" s="41"/>
      <c r="D124" s="41"/>
      <c r="E124" s="41"/>
      <c r="F124" s="41"/>
      <c r="G124" s="41"/>
      <c r="H124" s="41"/>
      <c r="I124" s="41"/>
      <c r="J124" s="41"/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  <c r="AK124" s="41"/>
      <c r="AL124" s="41"/>
      <c r="AM124" s="41"/>
      <c r="AN124" s="41"/>
      <c r="AO124" s="41"/>
      <c r="AP124" s="41"/>
      <c r="AQ124" s="41"/>
    </row>
    <row r="125" spans="1:43">
      <c r="A125" s="41"/>
      <c r="B125" s="41"/>
      <c r="C125" s="41"/>
      <c r="D125" s="41"/>
      <c r="E125" s="41"/>
      <c r="F125" s="41"/>
      <c r="G125" s="41"/>
      <c r="H125" s="41"/>
      <c r="I125" s="41"/>
      <c r="J125" s="41"/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41"/>
      <c r="AL125" s="41"/>
      <c r="AM125" s="41"/>
      <c r="AN125" s="41"/>
      <c r="AO125" s="41"/>
      <c r="AP125" s="41"/>
      <c r="AQ125" s="41"/>
    </row>
    <row r="126" spans="1:43">
      <c r="A126" s="41"/>
      <c r="B126" s="41"/>
      <c r="C126" s="41"/>
      <c r="D126" s="41"/>
      <c r="E126" s="41"/>
      <c r="F126" s="41"/>
      <c r="G126" s="41"/>
      <c r="H126" s="41"/>
      <c r="I126" s="41"/>
      <c r="J126" s="41"/>
      <c r="K126" s="41"/>
      <c r="L126" s="41"/>
      <c r="M126" s="41"/>
      <c r="N126" s="41"/>
      <c r="O126" s="41"/>
      <c r="P126" s="7"/>
      <c r="Q126" s="7"/>
      <c r="R126" s="7"/>
      <c r="S126" s="7"/>
      <c r="T126" s="7"/>
      <c r="U126" s="7"/>
      <c r="V126" s="7"/>
      <c r="W126" s="41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</row>
    <row r="127" spans="1:43">
      <c r="A127" s="7"/>
      <c r="B127" s="7"/>
      <c r="C127" s="7"/>
      <c r="D127" s="7"/>
      <c r="E127" s="7"/>
      <c r="F127" s="7"/>
      <c r="G127" s="7"/>
      <c r="H127" s="41"/>
      <c r="I127" s="41"/>
      <c r="J127" s="41"/>
      <c r="K127" s="41"/>
      <c r="L127" s="41"/>
      <c r="M127" s="41"/>
      <c r="N127" s="41"/>
      <c r="O127" s="41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</row>
    <row r="128" spans="1:43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41"/>
      <c r="AL128" s="41"/>
      <c r="AM128" s="41"/>
      <c r="AN128" s="41"/>
      <c r="AO128" s="41"/>
      <c r="AP128" s="41"/>
      <c r="AQ128" s="41"/>
    </row>
    <row r="129" spans="1:43">
      <c r="A129" s="100"/>
      <c r="B129" s="7"/>
      <c r="C129" s="128"/>
      <c r="D129" s="128"/>
      <c r="E129" s="128"/>
      <c r="F129" s="38"/>
      <c r="G129" s="7"/>
      <c r="H129" s="7"/>
      <c r="I129" s="7"/>
      <c r="J129" s="7"/>
      <c r="K129" s="7"/>
      <c r="L129" s="7"/>
      <c r="M129" s="7"/>
      <c r="N129" s="7"/>
      <c r="O129" s="100"/>
      <c r="P129" s="7"/>
      <c r="Q129" s="128"/>
      <c r="R129" s="7"/>
      <c r="S129" s="128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</row>
    <row r="130" spans="1:43">
      <c r="A130" s="38"/>
      <c r="B130" s="128"/>
      <c r="C130" s="128"/>
      <c r="D130" s="128"/>
      <c r="E130" s="7"/>
      <c r="F130" s="7"/>
      <c r="G130" s="7"/>
      <c r="H130" s="128"/>
      <c r="I130" s="38"/>
      <c r="J130" s="38"/>
      <c r="K130" s="38"/>
      <c r="L130" s="7"/>
      <c r="M130" s="7"/>
      <c r="N130" s="7"/>
      <c r="O130" s="128"/>
      <c r="P130" s="128"/>
      <c r="Q130" s="128"/>
      <c r="R130" s="128"/>
      <c r="S130" s="128"/>
      <c r="T130" s="128"/>
      <c r="U130" s="7"/>
      <c r="V130" s="128"/>
      <c r="W130" s="38"/>
      <c r="X130" s="128"/>
      <c r="Y130" s="7"/>
      <c r="Z130" s="7"/>
      <c r="AA130" s="7"/>
      <c r="AB130" s="41"/>
      <c r="AC130" s="41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</row>
    <row r="131" spans="1:43">
      <c r="A131" s="38"/>
      <c r="B131" s="128"/>
      <c r="C131" s="128"/>
      <c r="D131" s="128"/>
      <c r="E131" s="7"/>
      <c r="F131" s="7"/>
      <c r="G131" s="7"/>
      <c r="H131" s="128"/>
      <c r="I131" s="38"/>
      <c r="J131" s="38"/>
      <c r="K131" s="38"/>
      <c r="L131" s="7"/>
      <c r="M131" s="7"/>
      <c r="N131" s="7"/>
      <c r="O131" s="128"/>
      <c r="P131" s="128"/>
      <c r="Q131" s="128"/>
      <c r="R131" s="128"/>
      <c r="S131" s="128"/>
      <c r="T131" s="128"/>
      <c r="U131" s="7"/>
      <c r="V131" s="128"/>
      <c r="W131" s="38"/>
      <c r="X131" s="128"/>
      <c r="Y131" s="7"/>
      <c r="Z131" s="7"/>
      <c r="AA131" s="7"/>
      <c r="AB131" s="41"/>
      <c r="AC131" s="41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</row>
    <row r="132" spans="1:43">
      <c r="A132" s="38"/>
      <c r="B132" s="38"/>
      <c r="C132" s="38"/>
      <c r="D132" s="38"/>
      <c r="E132" s="7"/>
      <c r="F132" s="7"/>
      <c r="G132" s="7"/>
      <c r="H132" s="38"/>
      <c r="I132" s="38"/>
      <c r="J132" s="38"/>
      <c r="K132" s="38"/>
      <c r="L132" s="7"/>
      <c r="M132" s="7"/>
      <c r="N132" s="7"/>
      <c r="O132" s="38"/>
      <c r="P132" s="38"/>
      <c r="Q132" s="38"/>
      <c r="R132" s="128"/>
      <c r="S132" s="128"/>
      <c r="T132" s="128"/>
      <c r="U132" s="7"/>
      <c r="V132" s="38"/>
      <c r="W132" s="38"/>
      <c r="X132" s="38"/>
      <c r="Y132" s="7"/>
      <c r="Z132" s="7"/>
      <c r="AA132" s="7"/>
      <c r="AB132" s="41"/>
      <c r="AC132" s="41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</row>
    <row r="133" spans="1:43">
      <c r="A133" s="128"/>
      <c r="B133" s="38"/>
      <c r="C133" s="38"/>
      <c r="D133" s="38"/>
      <c r="E133" s="7"/>
      <c r="F133" s="7"/>
      <c r="G133" s="7"/>
      <c r="H133" s="38"/>
      <c r="I133" s="38"/>
      <c r="J133" s="38"/>
      <c r="K133" s="7"/>
      <c r="L133" s="7"/>
      <c r="M133" s="7"/>
      <c r="N133" s="41"/>
      <c r="O133" s="38"/>
      <c r="P133" s="38"/>
      <c r="Q133" s="38"/>
      <c r="R133" s="7"/>
      <c r="S133" s="7"/>
      <c r="T133" s="7"/>
      <c r="U133" s="41"/>
      <c r="V133" s="38"/>
      <c r="W133" s="38"/>
      <c r="X133" s="38"/>
      <c r="Y133" s="7"/>
      <c r="Z133" s="7"/>
      <c r="AA133" s="7"/>
      <c r="AB133" s="41"/>
      <c r="AC133" s="41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</row>
    <row r="134" spans="1:43">
      <c r="A134" s="128"/>
      <c r="B134" s="38"/>
      <c r="C134" s="38"/>
      <c r="D134" s="38"/>
      <c r="E134" s="7"/>
      <c r="F134" s="7"/>
      <c r="G134" s="7"/>
      <c r="H134" s="38"/>
      <c r="I134" s="38"/>
      <c r="J134" s="38"/>
      <c r="K134" s="7"/>
      <c r="L134" s="7"/>
      <c r="M134" s="7"/>
      <c r="N134" s="41"/>
      <c r="O134" s="38"/>
      <c r="P134" s="38"/>
      <c r="Q134" s="38"/>
      <c r="R134" s="7"/>
      <c r="S134" s="7"/>
      <c r="T134" s="7"/>
      <c r="U134" s="41"/>
      <c r="V134" s="38"/>
      <c r="W134" s="38"/>
      <c r="X134" s="38"/>
      <c r="Y134" s="7"/>
      <c r="Z134" s="7"/>
      <c r="AA134" s="7"/>
      <c r="AB134" s="41"/>
      <c r="AC134" s="41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</row>
    <row r="135" spans="1:43">
      <c r="A135" s="128"/>
      <c r="B135" s="38"/>
      <c r="C135" s="38"/>
      <c r="D135" s="38"/>
      <c r="E135" s="7"/>
      <c r="F135" s="7"/>
      <c r="G135" s="7"/>
      <c r="H135" s="38"/>
      <c r="I135" s="38"/>
      <c r="J135" s="38"/>
      <c r="K135" s="7"/>
      <c r="L135" s="7"/>
      <c r="M135" s="7"/>
      <c r="N135" s="41"/>
      <c r="O135" s="41"/>
      <c r="P135" s="41"/>
      <c r="Q135" s="41"/>
      <c r="R135" s="7"/>
      <c r="S135" s="7"/>
      <c r="T135" s="7"/>
      <c r="U135" s="41"/>
      <c r="V135" s="38"/>
      <c r="W135" s="38"/>
      <c r="X135" s="38"/>
      <c r="Y135" s="7"/>
      <c r="Z135" s="7"/>
      <c r="AA135" s="7"/>
      <c r="AB135" s="41"/>
      <c r="AC135" s="41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</row>
    <row r="136" spans="1:43">
      <c r="A136" s="128"/>
      <c r="B136" s="38"/>
      <c r="C136" s="38"/>
      <c r="D136" s="38"/>
      <c r="E136" s="7"/>
      <c r="F136" s="7"/>
      <c r="G136" s="7"/>
      <c r="H136" s="38"/>
      <c r="I136" s="38"/>
      <c r="J136" s="38"/>
      <c r="K136" s="7"/>
      <c r="L136" s="7"/>
      <c r="M136" s="7"/>
      <c r="N136" s="41"/>
      <c r="O136" s="41"/>
      <c r="P136" s="41"/>
      <c r="Q136" s="41"/>
      <c r="R136" s="7"/>
      <c r="S136" s="7"/>
      <c r="T136" s="7"/>
      <c r="U136" s="41"/>
      <c r="V136" s="38"/>
      <c r="W136" s="38"/>
      <c r="X136" s="38"/>
      <c r="Y136" s="7"/>
      <c r="Z136" s="7"/>
      <c r="AA136" s="7"/>
      <c r="AB136" s="41"/>
      <c r="AC136" s="41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</row>
    <row r="137" spans="1:43">
      <c r="A137" s="128"/>
      <c r="B137" s="38"/>
      <c r="C137" s="38"/>
      <c r="D137" s="38"/>
      <c r="E137" s="7"/>
      <c r="F137" s="7"/>
      <c r="G137" s="7"/>
      <c r="H137" s="38"/>
      <c r="I137" s="38"/>
      <c r="J137" s="38"/>
      <c r="K137" s="7"/>
      <c r="L137" s="7"/>
      <c r="M137" s="7"/>
      <c r="N137" s="41"/>
      <c r="O137" s="41"/>
      <c r="P137" s="41"/>
      <c r="Q137" s="41"/>
      <c r="R137" s="7"/>
      <c r="S137" s="7"/>
      <c r="T137" s="7"/>
      <c r="U137" s="41"/>
      <c r="V137" s="38"/>
      <c r="W137" s="38"/>
      <c r="X137" s="38"/>
      <c r="Y137" s="7"/>
      <c r="Z137" s="7"/>
      <c r="AA137" s="7"/>
      <c r="AB137" s="41"/>
      <c r="AC137" s="41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</row>
    <row r="138" spans="1:43">
      <c r="A138" s="128"/>
      <c r="B138" s="41"/>
      <c r="C138" s="41"/>
      <c r="D138" s="41"/>
      <c r="E138" s="41"/>
      <c r="F138" s="41"/>
      <c r="G138" s="128"/>
      <c r="H138" s="128"/>
      <c r="I138" s="41"/>
      <c r="J138" s="41"/>
      <c r="K138" s="41"/>
      <c r="L138" s="41"/>
      <c r="M138" s="41"/>
      <c r="N138" s="128"/>
      <c r="O138" s="108"/>
      <c r="P138" s="41"/>
      <c r="Q138" s="41"/>
      <c r="R138" s="41"/>
      <c r="S138" s="41"/>
      <c r="T138" s="41"/>
      <c r="U138" s="39"/>
      <c r="V138" s="108"/>
      <c r="W138" s="41"/>
      <c r="X138" s="41"/>
      <c r="Y138" s="41"/>
      <c r="Z138" s="41"/>
      <c r="AA138" s="41"/>
      <c r="AB138" s="39"/>
      <c r="AC138" s="41"/>
      <c r="AD138" s="41"/>
      <c r="AE138" s="7"/>
      <c r="AF138" s="7"/>
      <c r="AG138" s="7"/>
      <c r="AH138" s="7"/>
      <c r="AI138" s="7"/>
      <c r="AJ138" s="14"/>
      <c r="AK138" s="7"/>
      <c r="AL138" s="7"/>
      <c r="AM138" s="7"/>
      <c r="AN138" s="7"/>
      <c r="AO138" s="7"/>
      <c r="AP138" s="7"/>
      <c r="AQ138" s="7"/>
    </row>
    <row r="139" spans="1:43">
      <c r="A139" s="41"/>
      <c r="B139" s="41"/>
      <c r="C139" s="41"/>
      <c r="D139" s="41"/>
      <c r="E139" s="41"/>
      <c r="F139" s="61"/>
      <c r="G139" s="41"/>
      <c r="H139" s="41"/>
      <c r="I139" s="41"/>
      <c r="J139" s="41"/>
      <c r="K139" s="41"/>
      <c r="L139" s="41"/>
      <c r="M139" s="61"/>
      <c r="N139" s="41"/>
      <c r="O139" s="41"/>
      <c r="P139" s="41"/>
      <c r="Q139" s="41"/>
      <c r="R139" s="41"/>
      <c r="S139" s="41"/>
      <c r="T139" s="61"/>
      <c r="U139" s="41"/>
      <c r="V139" s="41"/>
      <c r="W139" s="41"/>
      <c r="X139" s="41"/>
      <c r="Y139" s="41"/>
      <c r="Z139" s="41"/>
      <c r="AA139" s="61"/>
      <c r="AB139" s="41"/>
      <c r="AC139" s="41"/>
      <c r="AD139" s="41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</row>
    <row r="140" spans="1:43">
      <c r="A140" s="41"/>
      <c r="B140" s="41"/>
      <c r="C140" s="41"/>
      <c r="D140" s="41"/>
      <c r="E140" s="41"/>
      <c r="F140" s="41"/>
      <c r="G140" s="41"/>
      <c r="H140" s="41"/>
      <c r="I140" s="41"/>
      <c r="J140" s="41"/>
      <c r="K140" s="41"/>
      <c r="L140" s="41"/>
      <c r="M140" s="41"/>
      <c r="N140" s="41"/>
      <c r="O140" s="41"/>
      <c r="P140" s="41"/>
      <c r="Q140" s="41"/>
      <c r="R140" s="41"/>
      <c r="S140" s="41"/>
      <c r="T140" s="41"/>
      <c r="U140" s="41"/>
      <c r="V140" s="41"/>
      <c r="W140" s="41"/>
      <c r="X140" s="41"/>
      <c r="Y140" s="41"/>
      <c r="Z140" s="41"/>
      <c r="AA140" s="41"/>
      <c r="AB140" s="41"/>
      <c r="AC140" s="41"/>
      <c r="AD140" s="61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</row>
    <row r="141" spans="1:43">
      <c r="A141" s="41"/>
      <c r="B141" s="41"/>
      <c r="C141" s="41"/>
      <c r="D141" s="41"/>
      <c r="E141" s="41"/>
      <c r="F141" s="61"/>
      <c r="G141" s="41"/>
      <c r="H141" s="41"/>
      <c r="I141" s="41"/>
      <c r="J141" s="41"/>
      <c r="K141" s="41"/>
      <c r="L141" s="41"/>
      <c r="M141" s="61"/>
      <c r="N141" s="41"/>
      <c r="O141" s="41"/>
      <c r="P141" s="41"/>
      <c r="Q141" s="41"/>
      <c r="R141" s="41"/>
      <c r="S141" s="41"/>
      <c r="T141" s="61"/>
      <c r="U141" s="41"/>
      <c r="V141" s="41"/>
      <c r="W141" s="41"/>
      <c r="X141" s="41"/>
      <c r="Y141" s="41"/>
      <c r="Z141" s="41"/>
      <c r="AA141" s="61"/>
      <c r="AB141" s="41"/>
      <c r="AC141" s="41"/>
      <c r="AD141" s="41"/>
      <c r="AE141" s="7"/>
      <c r="AF141" s="7"/>
      <c r="AG141" s="7"/>
      <c r="AH141" s="7"/>
      <c r="AI141" s="14"/>
      <c r="AJ141" s="7"/>
      <c r="AK141" s="7"/>
      <c r="AL141" s="7"/>
      <c r="AM141" s="7"/>
      <c r="AN141" s="7"/>
      <c r="AO141" s="7"/>
      <c r="AP141" s="7"/>
      <c r="AQ141" s="7"/>
    </row>
    <row r="142" spans="1:43">
      <c r="A142" s="41"/>
      <c r="B142" s="41"/>
      <c r="C142" s="41"/>
      <c r="D142" s="41"/>
      <c r="E142" s="41"/>
      <c r="F142" s="41"/>
      <c r="G142" s="41"/>
      <c r="H142" s="41"/>
      <c r="I142" s="41"/>
      <c r="J142" s="41"/>
      <c r="K142" s="41"/>
      <c r="L142" s="41"/>
      <c r="M142" s="41"/>
      <c r="N142" s="41"/>
      <c r="O142" s="41"/>
      <c r="P142" s="41"/>
      <c r="Q142" s="41"/>
      <c r="R142" s="41"/>
      <c r="S142" s="41"/>
      <c r="T142" s="41"/>
      <c r="U142" s="41"/>
      <c r="V142" s="41"/>
      <c r="W142" s="41"/>
      <c r="X142" s="41"/>
      <c r="Y142" s="41"/>
      <c r="Z142" s="41"/>
      <c r="AA142" s="41"/>
      <c r="AB142" s="41"/>
      <c r="AC142" s="41"/>
      <c r="AD142" s="61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</row>
    <row r="143" spans="1:43">
      <c r="A143" s="41"/>
      <c r="B143" s="41"/>
      <c r="C143" s="41"/>
      <c r="D143" s="41"/>
      <c r="E143" s="41"/>
      <c r="F143" s="61"/>
      <c r="G143" s="41"/>
      <c r="H143" s="41"/>
      <c r="I143" s="41"/>
      <c r="J143" s="41"/>
      <c r="K143" s="41"/>
      <c r="L143" s="41"/>
      <c r="M143" s="61"/>
      <c r="N143" s="41"/>
      <c r="O143" s="41"/>
      <c r="P143" s="41"/>
      <c r="Q143" s="41"/>
      <c r="R143" s="41"/>
      <c r="S143" s="41"/>
      <c r="T143" s="61"/>
      <c r="U143" s="41"/>
      <c r="V143" s="41"/>
      <c r="W143" s="41"/>
      <c r="X143" s="41"/>
      <c r="Y143" s="41"/>
      <c r="Z143" s="41"/>
      <c r="AA143" s="41"/>
      <c r="AB143" s="41"/>
      <c r="AC143" s="41"/>
      <c r="AD143" s="41"/>
      <c r="AE143" s="7"/>
      <c r="AF143" s="7"/>
      <c r="AG143" s="7"/>
      <c r="AH143" s="7"/>
      <c r="AI143" s="7"/>
      <c r="AJ143" s="14"/>
      <c r="AK143" s="7"/>
      <c r="AL143" s="7"/>
      <c r="AM143" s="7"/>
      <c r="AN143" s="7"/>
      <c r="AO143" s="7"/>
      <c r="AP143" s="7"/>
      <c r="AQ143" s="7"/>
    </row>
    <row r="144" spans="1:43">
      <c r="A144" s="41"/>
      <c r="B144" s="41"/>
      <c r="C144" s="41"/>
      <c r="D144" s="41"/>
      <c r="E144" s="41"/>
      <c r="F144" s="41"/>
      <c r="G144" s="41"/>
      <c r="H144" s="41"/>
      <c r="I144" s="41"/>
      <c r="J144" s="41"/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/>
      <c r="Y144" s="41"/>
      <c r="Z144" s="41"/>
      <c r="AA144" s="61"/>
      <c r="AB144" s="41"/>
      <c r="AC144" s="41"/>
      <c r="AD144" s="41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</row>
    <row r="145" spans="1:43">
      <c r="A145" s="41"/>
      <c r="B145" s="41"/>
      <c r="C145" s="41"/>
      <c r="D145" s="41"/>
      <c r="E145" s="41"/>
      <c r="F145" s="41"/>
      <c r="G145" s="128"/>
      <c r="H145" s="41"/>
      <c r="I145" s="41"/>
      <c r="J145" s="41"/>
      <c r="K145" s="41"/>
      <c r="L145" s="41"/>
      <c r="M145" s="6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/>
      <c r="Y145" s="41"/>
      <c r="Z145" s="41"/>
      <c r="AA145" s="41"/>
      <c r="AB145" s="41"/>
      <c r="AC145" s="41"/>
      <c r="AD145" s="41"/>
      <c r="AE145" s="7"/>
      <c r="AF145" s="7"/>
      <c r="AG145" s="7"/>
      <c r="AH145" s="7"/>
      <c r="AI145" s="7"/>
      <c r="AJ145" s="14"/>
      <c r="AK145" s="7"/>
      <c r="AL145" s="7"/>
      <c r="AM145" s="7"/>
      <c r="AN145" s="7"/>
      <c r="AO145" s="7"/>
      <c r="AP145" s="7"/>
      <c r="AQ145" s="7"/>
    </row>
    <row r="146" spans="1:43">
      <c r="A146" s="41"/>
      <c r="B146" s="41"/>
      <c r="C146" s="41"/>
      <c r="D146" s="41"/>
      <c r="E146" s="41"/>
      <c r="F146" s="61"/>
      <c r="G146" s="41"/>
      <c r="H146" s="41"/>
      <c r="I146" s="41"/>
      <c r="J146" s="41"/>
      <c r="K146" s="41"/>
      <c r="L146" s="41"/>
      <c r="M146" s="41"/>
      <c r="N146" s="41"/>
      <c r="O146" s="41"/>
      <c r="P146" s="41"/>
      <c r="Q146" s="41"/>
      <c r="R146" s="41"/>
      <c r="S146" s="41"/>
      <c r="T146" s="61"/>
      <c r="U146" s="41"/>
      <c r="V146" s="41"/>
      <c r="W146" s="41"/>
      <c r="X146" s="41"/>
      <c r="Y146" s="41"/>
      <c r="Z146" s="41"/>
      <c r="AA146" s="61"/>
      <c r="AB146" s="41"/>
      <c r="AC146" s="41"/>
      <c r="AD146" s="61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</row>
    <row r="147" spans="1:43">
      <c r="A147" s="41"/>
      <c r="B147" s="41"/>
      <c r="C147" s="41"/>
      <c r="D147" s="41"/>
      <c r="E147" s="41"/>
      <c r="F147" s="41"/>
      <c r="G147" s="41"/>
      <c r="H147" s="41"/>
      <c r="I147" s="41"/>
      <c r="J147" s="41"/>
      <c r="K147" s="41"/>
      <c r="L147" s="41"/>
      <c r="M147" s="61"/>
      <c r="N147" s="41"/>
      <c r="O147" s="41"/>
      <c r="P147" s="41"/>
      <c r="Q147" s="41"/>
      <c r="R147" s="41"/>
      <c r="S147" s="41"/>
      <c r="T147" s="41"/>
      <c r="U147" s="41"/>
      <c r="V147" s="41"/>
      <c r="W147" s="41"/>
      <c r="X147" s="41"/>
      <c r="Y147" s="41"/>
      <c r="Z147" s="41"/>
      <c r="AA147" s="41"/>
      <c r="AB147" s="41"/>
      <c r="AC147" s="41"/>
      <c r="AD147" s="41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</row>
    <row r="148" spans="1:43">
      <c r="A148" s="41"/>
      <c r="B148" s="41"/>
      <c r="C148" s="41"/>
      <c r="D148" s="41"/>
      <c r="E148" s="41"/>
      <c r="F148" s="61"/>
      <c r="G148" s="41"/>
      <c r="H148" s="41"/>
      <c r="I148" s="41"/>
      <c r="J148" s="41"/>
      <c r="K148" s="41"/>
      <c r="L148" s="41"/>
      <c r="M148" s="41"/>
      <c r="N148" s="41"/>
      <c r="O148" s="41"/>
      <c r="P148" s="41"/>
      <c r="Q148" s="41"/>
      <c r="R148" s="41"/>
      <c r="S148" s="41"/>
      <c r="T148" s="61"/>
      <c r="U148" s="41"/>
      <c r="V148" s="41"/>
      <c r="W148" s="41"/>
      <c r="X148" s="41"/>
      <c r="Y148" s="41"/>
      <c r="Z148" s="41"/>
      <c r="AA148" s="61"/>
      <c r="AB148" s="41"/>
      <c r="AC148" s="41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</row>
    <row r="149" spans="1:43">
      <c r="A149" s="41"/>
      <c r="B149" s="41"/>
      <c r="C149" s="41"/>
      <c r="D149" s="41"/>
      <c r="E149" s="41"/>
      <c r="F149" s="41"/>
      <c r="G149" s="41"/>
      <c r="H149" s="41"/>
      <c r="I149" s="41"/>
      <c r="J149" s="41"/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</row>
    <row r="150" spans="1:43">
      <c r="A150" s="41"/>
      <c r="B150" s="41"/>
      <c r="C150" s="41"/>
      <c r="D150" s="41"/>
      <c r="E150" s="41"/>
      <c r="F150" s="41"/>
      <c r="G150" s="41"/>
      <c r="H150" s="41"/>
      <c r="I150" s="41"/>
      <c r="J150" s="41"/>
      <c r="K150" s="41"/>
      <c r="L150" s="41"/>
      <c r="M150" s="41"/>
      <c r="N150" s="41"/>
      <c r="O150" s="41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</row>
    <row r="151" spans="1:43">
      <c r="A151" s="41"/>
      <c r="B151" s="41"/>
      <c r="C151" s="41"/>
      <c r="D151" s="41"/>
      <c r="E151" s="41"/>
      <c r="F151" s="41"/>
      <c r="G151" s="41"/>
      <c r="H151" s="41"/>
      <c r="I151" s="41"/>
      <c r="J151" s="41"/>
      <c r="K151" s="41"/>
      <c r="L151" s="41"/>
      <c r="M151" s="41"/>
      <c r="N151" s="41"/>
      <c r="O151" s="41"/>
      <c r="P151" s="41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  <c r="AB151" s="41"/>
      <c r="AC151" s="41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</row>
    <row r="152" spans="1:43">
      <c r="A152" s="41"/>
      <c r="B152" s="84"/>
      <c r="C152" s="39"/>
      <c r="D152" s="39"/>
      <c r="E152" s="39"/>
      <c r="F152" s="39"/>
      <c r="G152" s="84"/>
      <c r="H152" s="84"/>
      <c r="I152" s="84"/>
      <c r="J152" s="84"/>
      <c r="K152" s="84"/>
      <c r="L152" s="84"/>
      <c r="M152" s="84"/>
      <c r="N152" s="84"/>
      <c r="O152" s="84"/>
      <c r="P152" s="84"/>
      <c r="Q152" s="84"/>
      <c r="R152" s="84"/>
      <c r="S152" s="84"/>
      <c r="T152" s="84"/>
      <c r="U152" s="84"/>
      <c r="V152" s="84"/>
      <c r="W152" s="41"/>
      <c r="X152" s="41"/>
      <c r="Y152" s="41"/>
      <c r="Z152" s="41"/>
      <c r="AA152" s="41"/>
      <c r="AB152" s="41"/>
      <c r="AC152" s="41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</row>
    <row r="153" spans="1:43">
      <c r="A153" s="41"/>
      <c r="B153" s="81"/>
      <c r="C153" s="41"/>
      <c r="D153" s="41"/>
      <c r="E153" s="41"/>
      <c r="F153" s="41"/>
      <c r="G153" s="41"/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  <c r="U153" s="41"/>
      <c r="V153" s="41"/>
      <c r="W153" s="41"/>
      <c r="X153" s="41"/>
      <c r="Y153" s="41"/>
      <c r="Z153" s="41"/>
      <c r="AA153" s="41"/>
      <c r="AB153" s="41"/>
      <c r="AC153" s="41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</row>
    <row r="154" spans="1:43">
      <c r="A154" s="81"/>
      <c r="B154" s="120"/>
      <c r="C154" s="120"/>
      <c r="D154" s="120"/>
      <c r="E154" s="83"/>
      <c r="F154" s="81"/>
      <c r="G154" s="81"/>
      <c r="H154" s="81"/>
      <c r="I154" s="81"/>
      <c r="J154" s="81"/>
      <c r="K154" s="81"/>
      <c r="L154" s="81"/>
      <c r="M154" s="81"/>
      <c r="N154" s="85"/>
      <c r="O154" s="81"/>
      <c r="P154" s="120"/>
      <c r="Q154" s="81"/>
      <c r="R154" s="120"/>
      <c r="S154" s="81"/>
      <c r="T154" s="81"/>
      <c r="U154" s="81"/>
      <c r="V154" s="81"/>
      <c r="W154" s="81"/>
      <c r="X154" s="120"/>
      <c r="Y154" s="120"/>
      <c r="Z154" s="120"/>
      <c r="AA154" s="83"/>
      <c r="AB154" s="81"/>
      <c r="AC154" s="81"/>
      <c r="AD154" s="81"/>
      <c r="AE154" s="81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</row>
    <row r="155" spans="1:43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81"/>
      <c r="Z155" s="81"/>
      <c r="AA155" s="83"/>
      <c r="AB155" s="81"/>
      <c r="AC155" s="81"/>
      <c r="AD155" s="81"/>
      <c r="AE155" s="81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</row>
    <row r="156" spans="1:43">
      <c r="A156" s="83"/>
      <c r="B156" s="168"/>
      <c r="C156" s="168"/>
      <c r="D156" s="120"/>
      <c r="E156" s="81"/>
      <c r="F156" s="81"/>
      <c r="G156" s="81"/>
      <c r="H156" s="120"/>
      <c r="I156" s="83"/>
      <c r="J156" s="83"/>
      <c r="K156" s="83"/>
      <c r="L156" s="81"/>
      <c r="M156" s="81"/>
      <c r="N156" s="81"/>
      <c r="O156" s="120"/>
      <c r="P156" s="120"/>
      <c r="Q156" s="120"/>
      <c r="R156" s="120"/>
      <c r="S156" s="120"/>
      <c r="T156" s="120"/>
      <c r="U156" s="81"/>
      <c r="V156" s="120"/>
      <c r="W156" s="83"/>
      <c r="X156" s="83"/>
      <c r="Y156" s="81"/>
      <c r="Z156" s="81"/>
      <c r="AA156" s="81"/>
      <c r="AB156" s="81"/>
      <c r="AC156" s="81"/>
      <c r="AD156" s="81"/>
      <c r="AE156" s="81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</row>
    <row r="157" spans="1:43">
      <c r="A157" s="83"/>
      <c r="B157" s="120"/>
      <c r="C157" s="120"/>
      <c r="D157" s="120"/>
      <c r="E157" s="81"/>
      <c r="F157" s="81"/>
      <c r="G157" s="81"/>
      <c r="H157" s="120"/>
      <c r="I157" s="83"/>
      <c r="J157" s="83"/>
      <c r="K157" s="83"/>
      <c r="L157" s="81"/>
      <c r="M157" s="81"/>
      <c r="N157" s="81"/>
      <c r="O157" s="120"/>
      <c r="P157" s="120"/>
      <c r="Q157" s="120"/>
      <c r="R157" s="120"/>
      <c r="S157" s="120"/>
      <c r="T157" s="120"/>
      <c r="U157" s="81"/>
      <c r="V157" s="120"/>
      <c r="W157" s="83"/>
      <c r="X157" s="83"/>
      <c r="Y157" s="81"/>
      <c r="Z157" s="81"/>
      <c r="AA157" s="81"/>
      <c r="AB157" s="81"/>
      <c r="AC157" s="81"/>
      <c r="AD157" s="81"/>
      <c r="AE157" s="81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</row>
    <row r="158" spans="1:43">
      <c r="A158" s="83"/>
      <c r="B158" s="109"/>
      <c r="C158" s="109"/>
      <c r="D158" s="109"/>
      <c r="E158" s="37"/>
      <c r="F158" s="37"/>
      <c r="G158" s="37"/>
      <c r="H158" s="109"/>
      <c r="I158" s="109"/>
      <c r="J158" s="109"/>
      <c r="K158" s="109"/>
      <c r="L158" s="37"/>
      <c r="M158" s="37"/>
      <c r="N158" s="37"/>
      <c r="O158" s="109"/>
      <c r="P158" s="109"/>
      <c r="Q158" s="109"/>
      <c r="R158" s="110"/>
      <c r="S158" s="110"/>
      <c r="T158" s="110"/>
      <c r="U158" s="37"/>
      <c r="V158" s="109"/>
      <c r="W158" s="109"/>
      <c r="X158" s="109"/>
      <c r="Y158" s="37"/>
      <c r="Z158" s="37"/>
      <c r="AA158" s="37"/>
      <c r="AB158" s="37"/>
      <c r="AC158" s="37"/>
      <c r="AD158" s="37"/>
      <c r="AE158" s="81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</row>
    <row r="159" spans="1:43">
      <c r="A159" s="120"/>
      <c r="B159" s="83"/>
      <c r="C159" s="83"/>
      <c r="D159" s="83"/>
      <c r="E159" s="81"/>
      <c r="F159" s="81"/>
      <c r="G159" s="81"/>
      <c r="H159" s="83"/>
      <c r="I159" s="83"/>
      <c r="J159" s="83"/>
      <c r="K159" s="81"/>
      <c r="L159" s="81"/>
      <c r="M159" s="81"/>
      <c r="N159" s="81"/>
      <c r="O159" s="83"/>
      <c r="P159" s="83"/>
      <c r="Q159" s="83"/>
      <c r="R159" s="81"/>
      <c r="S159" s="81"/>
      <c r="T159" s="81"/>
      <c r="U159" s="81"/>
      <c r="V159" s="83"/>
      <c r="W159" s="83"/>
      <c r="X159" s="83"/>
      <c r="Y159" s="81"/>
      <c r="Z159" s="81"/>
      <c r="AA159" s="81"/>
      <c r="AB159" s="81"/>
      <c r="AC159" s="81"/>
      <c r="AD159" s="81"/>
      <c r="AE159" s="81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</row>
    <row r="160" spans="1:43">
      <c r="A160" s="120"/>
      <c r="B160" s="83"/>
      <c r="C160" s="83"/>
      <c r="D160" s="83"/>
      <c r="E160" s="81"/>
      <c r="F160" s="81"/>
      <c r="G160" s="81"/>
      <c r="H160" s="83"/>
      <c r="I160" s="83"/>
      <c r="J160" s="83"/>
      <c r="K160" s="81"/>
      <c r="L160" s="81"/>
      <c r="M160" s="81"/>
      <c r="N160" s="81"/>
      <c r="O160" s="83"/>
      <c r="P160" s="83"/>
      <c r="Q160" s="83"/>
      <c r="R160" s="81"/>
      <c r="S160" s="81"/>
      <c r="T160" s="81"/>
      <c r="U160" s="81"/>
      <c r="V160" s="83"/>
      <c r="W160" s="83"/>
      <c r="X160" s="83"/>
      <c r="Y160" s="81"/>
      <c r="Z160" s="81"/>
      <c r="AA160" s="81"/>
      <c r="AB160" s="81"/>
      <c r="AC160" s="81"/>
      <c r="AD160" s="81"/>
      <c r="AE160" s="81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</row>
    <row r="161" spans="1:43">
      <c r="A161" s="120"/>
      <c r="B161" s="81"/>
      <c r="C161" s="81"/>
      <c r="D161" s="81"/>
      <c r="E161" s="81"/>
      <c r="F161" s="81"/>
      <c r="G161" s="81"/>
      <c r="H161" s="83"/>
      <c r="I161" s="81"/>
      <c r="J161" s="81"/>
      <c r="K161" s="81"/>
      <c r="L161" s="81"/>
      <c r="M161" s="81"/>
      <c r="N161" s="81"/>
      <c r="O161" s="83"/>
      <c r="P161" s="83"/>
      <c r="Q161" s="83"/>
      <c r="R161" s="81"/>
      <c r="S161" s="81"/>
      <c r="T161" s="81"/>
      <c r="U161" s="81"/>
      <c r="V161" s="81"/>
      <c r="W161" s="81"/>
      <c r="X161" s="81"/>
      <c r="Y161" s="81"/>
      <c r="Z161" s="81"/>
      <c r="AA161" s="81"/>
      <c r="AB161" s="81"/>
      <c r="AC161" s="81"/>
      <c r="AD161" s="81"/>
      <c r="AE161" s="81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</row>
    <row r="162" spans="1:43">
      <c r="A162" s="120"/>
      <c r="B162" s="81"/>
      <c r="C162" s="81"/>
      <c r="D162" s="81"/>
      <c r="E162" s="81"/>
      <c r="F162" s="81"/>
      <c r="G162" s="81"/>
      <c r="H162" s="83"/>
      <c r="I162" s="81"/>
      <c r="J162" s="81"/>
      <c r="K162" s="81"/>
      <c r="L162" s="81"/>
      <c r="M162" s="81"/>
      <c r="N162" s="81"/>
      <c r="O162" s="83"/>
      <c r="P162" s="83"/>
      <c r="Q162" s="83"/>
      <c r="R162" s="81"/>
      <c r="S162" s="81"/>
      <c r="T162" s="81"/>
      <c r="U162" s="81"/>
      <c r="V162" s="81"/>
      <c r="W162" s="81"/>
      <c r="X162" s="81"/>
      <c r="Y162" s="81"/>
      <c r="Z162" s="81"/>
      <c r="AA162" s="81"/>
      <c r="AB162" s="81"/>
      <c r="AC162" s="81"/>
      <c r="AD162" s="81"/>
      <c r="AE162" s="81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</row>
    <row r="163" spans="1:43">
      <c r="A163" s="120"/>
      <c r="B163" s="81"/>
      <c r="C163" s="81"/>
      <c r="D163" s="81"/>
      <c r="E163" s="81"/>
      <c r="F163" s="81"/>
      <c r="G163" s="81"/>
      <c r="H163" s="83"/>
      <c r="I163" s="81"/>
      <c r="J163" s="81"/>
      <c r="K163" s="81"/>
      <c r="L163" s="81"/>
      <c r="M163" s="81"/>
      <c r="N163" s="81"/>
      <c r="O163" s="83"/>
      <c r="P163" s="83"/>
      <c r="Q163" s="83"/>
      <c r="R163" s="81"/>
      <c r="S163" s="81"/>
      <c r="T163" s="81"/>
      <c r="U163" s="81"/>
      <c r="V163" s="81"/>
      <c r="W163" s="81"/>
      <c r="X163" s="81"/>
      <c r="Y163" s="81"/>
      <c r="Z163" s="81"/>
      <c r="AA163" s="81"/>
      <c r="AB163" s="81"/>
      <c r="AC163" s="81"/>
      <c r="AD163" s="81"/>
      <c r="AE163" s="81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</row>
    <row r="164" spans="1:43">
      <c r="A164" s="86"/>
      <c r="B164" s="81"/>
      <c r="C164" s="81"/>
      <c r="D164" s="81"/>
      <c r="E164" s="81"/>
      <c r="F164" s="81"/>
      <c r="G164" s="120"/>
      <c r="H164" s="86"/>
      <c r="I164" s="84"/>
      <c r="J164" s="81"/>
      <c r="K164" s="81"/>
      <c r="L164" s="81"/>
      <c r="M164" s="81"/>
      <c r="N164" s="120"/>
      <c r="O164" s="120"/>
      <c r="P164" s="81"/>
      <c r="Q164" s="81"/>
      <c r="R164" s="81"/>
      <c r="S164" s="81"/>
      <c r="T164" s="81"/>
      <c r="U164" s="84"/>
      <c r="V164" s="86"/>
      <c r="W164" s="81"/>
      <c r="X164" s="81"/>
      <c r="Y164" s="81"/>
      <c r="Z164" s="81"/>
      <c r="AA164" s="81"/>
      <c r="AB164" s="84"/>
      <c r="AC164" s="81"/>
      <c r="AD164" s="81"/>
      <c r="AE164" s="81"/>
      <c r="AF164" s="7"/>
      <c r="AG164" s="7"/>
      <c r="AH164" s="7"/>
      <c r="AI164" s="14"/>
      <c r="AJ164" s="7"/>
      <c r="AK164" s="7"/>
      <c r="AL164" s="7"/>
      <c r="AM164" s="7"/>
      <c r="AN164" s="7"/>
      <c r="AO164" s="7"/>
      <c r="AP164" s="7"/>
      <c r="AQ164" s="14"/>
    </row>
    <row r="165" spans="1:43">
      <c r="A165" s="81"/>
      <c r="B165" s="81"/>
      <c r="C165" s="81"/>
      <c r="D165" s="81"/>
      <c r="E165" s="81"/>
      <c r="F165" s="81"/>
      <c r="G165" s="81"/>
      <c r="H165" s="81"/>
      <c r="I165" s="81"/>
      <c r="J165" s="81"/>
      <c r="K165" s="81"/>
      <c r="L165" s="81"/>
      <c r="M165" s="81"/>
      <c r="N165" s="81"/>
      <c r="O165" s="81"/>
      <c r="P165" s="81"/>
      <c r="Q165" s="81"/>
      <c r="R165" s="81"/>
      <c r="S165" s="81"/>
      <c r="T165" s="92"/>
      <c r="U165" s="81"/>
      <c r="V165" s="81"/>
      <c r="W165" s="81"/>
      <c r="X165" s="81"/>
      <c r="Y165" s="81"/>
      <c r="Z165" s="81"/>
      <c r="AA165" s="92"/>
      <c r="AB165" s="81"/>
      <c r="AC165" s="81"/>
      <c r="AD165" s="81"/>
      <c r="AE165" s="81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</row>
    <row r="166" spans="1:43">
      <c r="A166" s="81"/>
      <c r="B166" s="81"/>
      <c r="C166" s="81"/>
      <c r="D166" s="81"/>
      <c r="E166" s="81"/>
      <c r="F166" s="81"/>
      <c r="G166" s="81"/>
      <c r="H166" s="81"/>
      <c r="I166" s="81"/>
      <c r="J166" s="81"/>
      <c r="K166" s="81"/>
      <c r="L166" s="81"/>
      <c r="M166" s="81"/>
      <c r="N166" s="81"/>
      <c r="O166" s="81"/>
      <c r="P166" s="81"/>
      <c r="Q166" s="81"/>
      <c r="R166" s="81"/>
      <c r="S166" s="81"/>
      <c r="T166" s="81"/>
      <c r="U166" s="81"/>
      <c r="V166" s="81"/>
      <c r="W166" s="81"/>
      <c r="X166" s="81"/>
      <c r="Y166" s="81"/>
      <c r="Z166" s="81"/>
      <c r="AA166" s="81"/>
      <c r="AB166" s="81"/>
      <c r="AC166" s="81"/>
      <c r="AD166" s="81"/>
      <c r="AE166" s="81"/>
      <c r="AF166" s="7"/>
      <c r="AG166" s="7"/>
      <c r="AH166" s="7"/>
      <c r="AI166" s="7"/>
      <c r="AJ166" s="14"/>
      <c r="AK166" s="7"/>
      <c r="AL166" s="7"/>
      <c r="AM166" s="7"/>
      <c r="AN166" s="7"/>
      <c r="AO166" s="7"/>
      <c r="AP166" s="7"/>
      <c r="AQ166" s="7"/>
    </row>
    <row r="167" spans="1:43">
      <c r="A167" s="81"/>
      <c r="B167" s="81"/>
      <c r="C167" s="81"/>
      <c r="D167" s="81"/>
      <c r="E167" s="81"/>
      <c r="F167" s="81"/>
      <c r="G167" s="81"/>
      <c r="H167" s="81"/>
      <c r="I167" s="81"/>
      <c r="J167" s="81"/>
      <c r="K167" s="81"/>
      <c r="L167" s="81"/>
      <c r="M167" s="81"/>
      <c r="N167" s="81"/>
      <c r="O167" s="81"/>
      <c r="P167" s="81"/>
      <c r="Q167" s="81"/>
      <c r="R167" s="81"/>
      <c r="S167" s="81"/>
      <c r="T167" s="92"/>
      <c r="U167" s="81"/>
      <c r="V167" s="81"/>
      <c r="W167" s="81"/>
      <c r="X167" s="81"/>
      <c r="Y167" s="81"/>
      <c r="Z167" s="81"/>
      <c r="AA167" s="92"/>
      <c r="AB167" s="81"/>
      <c r="AC167" s="81"/>
      <c r="AD167" s="81"/>
      <c r="AE167" s="81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</row>
    <row r="168" spans="1:43">
      <c r="A168" s="81"/>
      <c r="B168" s="81"/>
      <c r="C168" s="81"/>
      <c r="D168" s="81"/>
      <c r="E168" s="81"/>
      <c r="F168" s="81"/>
      <c r="G168" s="81"/>
      <c r="H168" s="81"/>
      <c r="I168" s="81"/>
      <c r="J168" s="81"/>
      <c r="K168" s="81"/>
      <c r="L168" s="81"/>
      <c r="M168" s="81"/>
      <c r="N168" s="81"/>
      <c r="O168" s="81"/>
      <c r="P168" s="81"/>
      <c r="Q168" s="81"/>
      <c r="R168" s="81"/>
      <c r="S168" s="81"/>
      <c r="T168" s="81"/>
      <c r="U168" s="81"/>
      <c r="V168" s="81"/>
      <c r="W168" s="81"/>
      <c r="X168" s="81"/>
      <c r="Y168" s="81"/>
      <c r="Z168" s="81"/>
      <c r="AA168" s="81"/>
      <c r="AB168" s="81"/>
      <c r="AC168" s="81"/>
      <c r="AD168" s="81"/>
      <c r="AE168" s="81"/>
      <c r="AF168" s="7"/>
      <c r="AG168" s="7"/>
      <c r="AH168" s="7"/>
      <c r="AI168" s="7"/>
      <c r="AJ168" s="14"/>
      <c r="AK168" s="7"/>
      <c r="AL168" s="7"/>
      <c r="AM168" s="7"/>
      <c r="AN168" s="7"/>
      <c r="AO168" s="7"/>
      <c r="AP168" s="7"/>
      <c r="AQ168" s="7"/>
    </row>
    <row r="169" spans="1:43">
      <c r="A169" s="81"/>
      <c r="B169" s="81"/>
      <c r="C169" s="81"/>
      <c r="D169" s="81"/>
      <c r="E169" s="81"/>
      <c r="F169" s="92"/>
      <c r="G169" s="81"/>
      <c r="H169" s="81"/>
      <c r="I169" s="81"/>
      <c r="J169" s="81"/>
      <c r="K169" s="81"/>
      <c r="L169" s="81"/>
      <c r="M169" s="81"/>
      <c r="N169" s="81"/>
      <c r="O169" s="81"/>
      <c r="P169" s="81"/>
      <c r="Q169" s="81"/>
      <c r="R169" s="81"/>
      <c r="S169" s="81"/>
      <c r="T169" s="81"/>
      <c r="U169" s="81"/>
      <c r="V169" s="81"/>
      <c r="W169" s="81"/>
      <c r="X169" s="81"/>
      <c r="Y169" s="81"/>
      <c r="Z169" s="81"/>
      <c r="AA169" s="81"/>
      <c r="AB169" s="81"/>
      <c r="AC169" s="81"/>
      <c r="AD169" s="81"/>
      <c r="AE169" s="81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14"/>
    </row>
    <row r="170" spans="1:43">
      <c r="A170" s="81"/>
      <c r="B170" s="81"/>
      <c r="C170" s="81"/>
      <c r="D170" s="81"/>
      <c r="E170" s="81"/>
      <c r="F170" s="81"/>
      <c r="G170" s="81"/>
      <c r="H170" s="81"/>
      <c r="I170" s="81"/>
      <c r="J170" s="81"/>
      <c r="K170" s="81"/>
      <c r="L170" s="81"/>
      <c r="M170" s="81"/>
      <c r="N170" s="81"/>
      <c r="O170" s="81"/>
      <c r="P170" s="81"/>
      <c r="Q170" s="81"/>
      <c r="R170" s="81"/>
      <c r="S170" s="81"/>
      <c r="T170" s="92"/>
      <c r="U170" s="81"/>
      <c r="V170" s="81"/>
      <c r="W170" s="81"/>
      <c r="X170" s="81"/>
      <c r="Y170" s="81"/>
      <c r="Z170" s="81"/>
      <c r="AA170" s="92"/>
      <c r="AB170" s="81"/>
      <c r="AC170" s="81"/>
      <c r="AD170" s="81"/>
      <c r="AE170" s="81"/>
      <c r="AF170" s="7"/>
      <c r="AG170" s="7"/>
      <c r="AH170" s="7"/>
      <c r="AI170" s="7"/>
      <c r="AJ170" s="14"/>
      <c r="AK170" s="7"/>
      <c r="AL170" s="7"/>
      <c r="AM170" s="7"/>
      <c r="AN170" s="7"/>
      <c r="AO170" s="7"/>
      <c r="AP170" s="7"/>
      <c r="AQ170" s="7"/>
    </row>
    <row r="171" spans="1:43">
      <c r="A171" s="81"/>
      <c r="B171" s="81"/>
      <c r="C171" s="81"/>
      <c r="D171" s="81"/>
      <c r="E171" s="81"/>
      <c r="F171" s="92"/>
      <c r="G171" s="81"/>
      <c r="H171" s="81"/>
      <c r="I171" s="81"/>
      <c r="J171" s="81"/>
      <c r="K171" s="81"/>
      <c r="L171" s="81"/>
      <c r="M171" s="81"/>
      <c r="N171" s="81"/>
      <c r="O171" s="81"/>
      <c r="P171" s="81"/>
      <c r="Q171" s="81"/>
      <c r="R171" s="81"/>
      <c r="S171" s="81"/>
      <c r="T171" s="81"/>
      <c r="U171" s="81"/>
      <c r="V171" s="81"/>
      <c r="W171" s="81"/>
      <c r="X171" s="81"/>
      <c r="Y171" s="81"/>
      <c r="Z171" s="81"/>
      <c r="AA171" s="81"/>
      <c r="AB171" s="81"/>
      <c r="AC171" s="81"/>
      <c r="AD171" s="81"/>
      <c r="AE171" s="81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</row>
    <row r="172" spans="1:43">
      <c r="A172" s="81"/>
      <c r="B172" s="81"/>
      <c r="C172" s="81"/>
      <c r="D172" s="81"/>
      <c r="E172" s="81"/>
      <c r="F172" s="81"/>
      <c r="G172" s="81"/>
      <c r="H172" s="81"/>
      <c r="I172" s="81"/>
      <c r="J172" s="81"/>
      <c r="K172" s="81"/>
      <c r="L172" s="81"/>
      <c r="M172" s="92"/>
      <c r="N172" s="81"/>
      <c r="O172" s="81"/>
      <c r="P172" s="81"/>
      <c r="Q172" s="81"/>
      <c r="R172" s="81"/>
      <c r="S172" s="81"/>
      <c r="T172" s="92"/>
      <c r="U172" s="81"/>
      <c r="V172" s="81"/>
      <c r="W172" s="81"/>
      <c r="X172" s="81"/>
      <c r="Y172" s="81"/>
      <c r="Z172" s="81"/>
      <c r="AA172" s="92"/>
      <c r="AB172" s="81"/>
      <c r="AC172" s="81"/>
      <c r="AD172" s="81"/>
      <c r="AE172" s="81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</row>
    <row r="173" spans="1:43">
      <c r="A173" s="81"/>
      <c r="B173" s="81"/>
      <c r="C173" s="81"/>
      <c r="D173" s="81"/>
      <c r="E173" s="81"/>
      <c r="F173" s="92"/>
      <c r="G173" s="81"/>
      <c r="H173" s="81"/>
      <c r="I173" s="81"/>
      <c r="J173" s="81"/>
      <c r="K173" s="81"/>
      <c r="L173" s="81"/>
      <c r="M173" s="81"/>
      <c r="N173" s="81"/>
      <c r="O173" s="81"/>
      <c r="P173" s="81"/>
      <c r="Q173" s="81"/>
      <c r="R173" s="81"/>
      <c r="S173" s="81"/>
      <c r="T173" s="81"/>
      <c r="U173" s="81"/>
      <c r="V173" s="81"/>
      <c r="W173" s="81"/>
      <c r="X173" s="81"/>
      <c r="Y173" s="81"/>
      <c r="Z173" s="81"/>
      <c r="AA173" s="81"/>
      <c r="AB173" s="81"/>
      <c r="AC173" s="81"/>
      <c r="AD173" s="81"/>
      <c r="AE173" s="81"/>
      <c r="AF173" s="7"/>
      <c r="AG173" s="7"/>
      <c r="AH173" s="7"/>
      <c r="AI173" s="14"/>
      <c r="AJ173" s="7"/>
      <c r="AK173" s="7"/>
      <c r="AL173" s="7"/>
      <c r="AM173" s="7"/>
      <c r="AN173" s="7"/>
      <c r="AO173" s="7"/>
      <c r="AP173" s="7"/>
      <c r="AQ173" s="7"/>
    </row>
    <row r="174" spans="1:43">
      <c r="A174" s="81"/>
      <c r="B174" s="81"/>
      <c r="C174" s="81"/>
      <c r="D174" s="81"/>
      <c r="E174" s="81"/>
      <c r="F174" s="81"/>
      <c r="G174" s="81"/>
      <c r="H174" s="81"/>
      <c r="I174" s="81"/>
      <c r="J174" s="81"/>
      <c r="K174" s="81"/>
      <c r="L174" s="81"/>
      <c r="M174" s="92"/>
      <c r="N174" s="81"/>
      <c r="O174" s="81"/>
      <c r="P174" s="81"/>
      <c r="Q174" s="81"/>
      <c r="R174" s="81"/>
      <c r="S174" s="81"/>
      <c r="T174" s="92"/>
      <c r="U174" s="81"/>
      <c r="V174" s="81"/>
      <c r="W174" s="81"/>
      <c r="X174" s="81"/>
      <c r="Y174" s="81"/>
      <c r="Z174" s="81"/>
      <c r="AA174" s="92"/>
      <c r="AB174" s="81"/>
      <c r="AC174" s="81"/>
      <c r="AD174" s="81"/>
      <c r="AE174" s="81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14"/>
    </row>
    <row r="175" spans="1:43">
      <c r="A175" s="41"/>
      <c r="B175" s="41"/>
      <c r="C175" s="41"/>
      <c r="D175" s="41"/>
      <c r="E175" s="41"/>
      <c r="F175" s="41"/>
      <c r="G175" s="41"/>
      <c r="H175" s="81"/>
      <c r="I175" s="81"/>
      <c r="J175" s="81"/>
      <c r="K175" s="81"/>
      <c r="L175" s="81"/>
      <c r="M175" s="81"/>
      <c r="N175" s="81"/>
      <c r="O175" s="81"/>
      <c r="P175" s="81"/>
      <c r="Q175" s="81"/>
      <c r="R175" s="81"/>
      <c r="S175" s="81"/>
      <c r="T175" s="81"/>
      <c r="U175" s="81"/>
      <c r="V175" s="81"/>
      <c r="W175" s="81"/>
      <c r="X175" s="81"/>
      <c r="Y175" s="81"/>
      <c r="Z175" s="81"/>
      <c r="AA175" s="81"/>
      <c r="AB175" s="81"/>
      <c r="AC175" s="81"/>
      <c r="AD175" s="7"/>
      <c r="AE175" s="7"/>
      <c r="AF175" s="7"/>
      <c r="AG175" s="7"/>
      <c r="AH175" s="7"/>
      <c r="AI175" s="7"/>
      <c r="AJ175" s="14"/>
      <c r="AK175" s="7"/>
      <c r="AL175" s="7"/>
      <c r="AM175" s="7"/>
      <c r="AN175" s="7"/>
      <c r="AO175" s="7"/>
      <c r="AP175" s="7"/>
      <c r="AQ175" s="7"/>
    </row>
    <row r="176" spans="1:43">
      <c r="A176" s="81"/>
      <c r="B176" s="81"/>
      <c r="C176" s="81"/>
      <c r="D176" s="81"/>
      <c r="E176" s="81"/>
      <c r="F176" s="81"/>
      <c r="G176" s="81"/>
      <c r="H176" s="81"/>
      <c r="I176" s="81"/>
      <c r="J176" s="81"/>
      <c r="K176" s="81"/>
      <c r="L176" s="81"/>
      <c r="M176" s="92"/>
      <c r="N176" s="81"/>
      <c r="O176" s="81"/>
      <c r="P176" s="81"/>
      <c r="Q176" s="81"/>
      <c r="R176" s="81"/>
      <c r="S176" s="81"/>
      <c r="T176" s="92"/>
      <c r="U176" s="81"/>
      <c r="V176" s="81"/>
      <c r="W176" s="81"/>
      <c r="X176" s="81"/>
      <c r="Y176" s="81"/>
      <c r="Z176" s="81"/>
      <c r="AA176" s="92"/>
      <c r="AB176" s="81"/>
      <c r="AC176" s="81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</row>
    <row r="177" spans="1:43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</row>
  </sheetData>
  <mergeCells count="2">
    <mergeCell ref="B72:C72"/>
    <mergeCell ref="B156:C156"/>
  </mergeCells>
  <phoneticPr fontId="2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A74"/>
  <sheetViews>
    <sheetView zoomScale="75" workbookViewId="0">
      <selection activeCell="R11" sqref="R11"/>
    </sheetView>
  </sheetViews>
  <sheetFormatPr baseColWidth="10" defaultColWidth="11.5" defaultRowHeight="14"/>
  <cols>
    <col min="1" max="8" width="5.6640625" customWidth="1"/>
    <col min="9" max="9" width="7.1640625" customWidth="1"/>
    <col min="10" max="32" width="5.6640625" customWidth="1"/>
    <col min="33" max="33" width="6.33203125" customWidth="1"/>
    <col min="34" max="47" width="5.6640625" customWidth="1"/>
  </cols>
  <sheetData>
    <row r="1" spans="1:53">
      <c r="A1" s="54" t="s">
        <v>333</v>
      </c>
      <c r="B1" s="58"/>
      <c r="C1" s="121"/>
      <c r="D1" s="128"/>
      <c r="E1" s="121"/>
      <c r="F1" s="125"/>
      <c r="G1" s="125"/>
      <c r="H1" s="128" t="s">
        <v>42</v>
      </c>
      <c r="I1" s="121"/>
      <c r="J1" s="121"/>
      <c r="K1" s="121"/>
      <c r="L1" s="121"/>
      <c r="M1" s="121"/>
      <c r="N1" s="125"/>
      <c r="O1" s="121"/>
      <c r="P1" s="121"/>
      <c r="Q1" s="121"/>
      <c r="R1" s="121"/>
      <c r="S1" s="121"/>
      <c r="T1" s="121"/>
      <c r="U1" s="125"/>
      <c r="V1" s="125"/>
      <c r="W1" s="125"/>
      <c r="X1" s="125"/>
      <c r="Y1" s="125"/>
      <c r="Z1" s="125"/>
      <c r="AA1" s="125"/>
      <c r="AB1" s="125"/>
      <c r="AC1" s="125"/>
      <c r="AD1" s="125"/>
      <c r="AE1" s="125"/>
      <c r="AF1" s="125"/>
      <c r="AG1" s="125"/>
      <c r="AH1" s="125"/>
      <c r="AI1" s="125"/>
      <c r="AJ1" s="125"/>
      <c r="AK1" s="125"/>
      <c r="AL1" s="125"/>
      <c r="AM1" s="125"/>
      <c r="AN1" s="125"/>
      <c r="AO1" s="125"/>
      <c r="AP1" s="125"/>
      <c r="AQ1" s="125"/>
      <c r="AR1" s="125"/>
      <c r="AS1" s="125"/>
      <c r="AT1" s="125"/>
      <c r="AU1" s="125"/>
      <c r="AV1" s="125"/>
    </row>
    <row r="2" spans="1:53">
      <c r="A2" s="125"/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/>
      <c r="X2" s="125"/>
      <c r="Y2" s="125"/>
      <c r="Z2" s="125"/>
      <c r="AA2" s="125"/>
      <c r="AB2" s="125"/>
      <c r="AC2" s="125"/>
      <c r="AD2" s="125"/>
      <c r="AE2" s="125"/>
      <c r="AF2" s="125"/>
      <c r="AG2" s="125"/>
      <c r="AH2" s="125"/>
      <c r="AI2" s="125"/>
      <c r="AJ2" s="125"/>
      <c r="AK2" s="125"/>
      <c r="AL2" s="125"/>
      <c r="AM2" s="125"/>
      <c r="AN2" s="125"/>
      <c r="AO2" s="125"/>
      <c r="AP2" s="125"/>
      <c r="AQ2" s="125"/>
      <c r="AR2" s="113"/>
      <c r="AS2" s="122"/>
      <c r="AT2" s="125"/>
      <c r="AU2" s="125"/>
      <c r="AV2" s="125"/>
    </row>
    <row r="3" spans="1:53">
      <c r="A3" s="121"/>
      <c r="B3" s="123" t="s">
        <v>334</v>
      </c>
      <c r="C3" s="123"/>
      <c r="D3" s="123"/>
      <c r="E3" s="123"/>
      <c r="F3" s="123"/>
      <c r="G3" s="123"/>
      <c r="H3" s="123"/>
      <c r="I3" s="123" t="s">
        <v>335</v>
      </c>
      <c r="J3" s="123"/>
      <c r="K3" s="123"/>
      <c r="L3" s="123"/>
      <c r="M3" s="125"/>
      <c r="N3" s="125"/>
      <c r="O3" s="125"/>
      <c r="P3" s="125"/>
      <c r="Q3" s="128" t="s">
        <v>336</v>
      </c>
      <c r="R3" s="123"/>
      <c r="S3" s="123"/>
      <c r="T3" s="125"/>
      <c r="U3" s="125"/>
      <c r="V3" s="125"/>
      <c r="W3" s="125"/>
      <c r="X3" s="125"/>
      <c r="Y3" s="128" t="s">
        <v>337</v>
      </c>
      <c r="Z3" s="123"/>
      <c r="AA3" s="123"/>
      <c r="AB3" s="122"/>
      <c r="AC3" s="125"/>
      <c r="AD3" s="125"/>
      <c r="AE3" s="125"/>
      <c r="AF3" s="125"/>
      <c r="AG3" s="128" t="s">
        <v>338</v>
      </c>
      <c r="AH3" s="123"/>
      <c r="AI3" s="123"/>
      <c r="AJ3" s="125"/>
      <c r="AK3" s="125"/>
      <c r="AL3" s="125"/>
      <c r="AM3" s="125"/>
      <c r="AN3" s="125"/>
      <c r="AO3" s="114" t="s">
        <v>339</v>
      </c>
      <c r="AP3" s="114"/>
      <c r="AQ3" s="114"/>
      <c r="AR3" s="38"/>
      <c r="AS3" s="38"/>
      <c r="AT3" s="38"/>
      <c r="AU3" s="125"/>
      <c r="AV3" s="125"/>
    </row>
    <row r="4" spans="1:53">
      <c r="A4" s="41"/>
      <c r="B4" s="38" t="s">
        <v>326</v>
      </c>
      <c r="C4" s="38" t="s">
        <v>327</v>
      </c>
      <c r="D4" s="38" t="s">
        <v>328</v>
      </c>
      <c r="E4" s="38"/>
      <c r="F4" s="38"/>
      <c r="G4" s="38"/>
      <c r="H4" s="38"/>
      <c r="I4" s="38" t="s">
        <v>326</v>
      </c>
      <c r="J4" s="38" t="s">
        <v>327</v>
      </c>
      <c r="K4" s="38" t="s">
        <v>328</v>
      </c>
      <c r="L4" s="38"/>
      <c r="M4" s="41"/>
      <c r="N4" s="41"/>
      <c r="O4" s="41"/>
      <c r="P4" s="41"/>
      <c r="Q4" s="38" t="s">
        <v>326</v>
      </c>
      <c r="R4" s="38" t="s">
        <v>327</v>
      </c>
      <c r="S4" s="38" t="s">
        <v>328</v>
      </c>
      <c r="T4" s="41"/>
      <c r="U4" s="41"/>
      <c r="V4" s="41"/>
      <c r="W4" s="41"/>
      <c r="X4" s="41"/>
      <c r="Y4" s="38" t="s">
        <v>326</v>
      </c>
      <c r="Z4" s="38" t="s">
        <v>327</v>
      </c>
      <c r="AA4" s="38" t="s">
        <v>328</v>
      </c>
      <c r="AB4" s="41"/>
      <c r="AC4" s="41"/>
      <c r="AD4" s="41"/>
      <c r="AE4" s="41"/>
      <c r="AF4" s="41"/>
      <c r="AG4" s="38" t="s">
        <v>326</v>
      </c>
      <c r="AH4" s="38" t="s">
        <v>327</v>
      </c>
      <c r="AI4" s="38" t="s">
        <v>328</v>
      </c>
      <c r="AJ4" s="41"/>
      <c r="AK4" s="41"/>
      <c r="AL4" s="41"/>
      <c r="AM4" s="41"/>
      <c r="AN4" s="41"/>
      <c r="AO4" s="38" t="s">
        <v>326</v>
      </c>
      <c r="AP4" s="38" t="s">
        <v>327</v>
      </c>
      <c r="AQ4" s="38" t="s">
        <v>328</v>
      </c>
      <c r="AR4" s="38"/>
      <c r="AS4" s="121"/>
      <c r="AT4" s="121"/>
      <c r="AU4" s="125"/>
      <c r="AV4" s="125"/>
    </row>
    <row r="5" spans="1:53">
      <c r="A5" s="115" t="s">
        <v>183</v>
      </c>
      <c r="B5" s="38">
        <v>1</v>
      </c>
      <c r="C5" s="38">
        <v>1</v>
      </c>
      <c r="D5" s="38">
        <v>1</v>
      </c>
      <c r="E5" s="38"/>
      <c r="F5" s="38"/>
      <c r="G5" s="38"/>
      <c r="H5" s="38"/>
      <c r="I5" s="38">
        <v>1</v>
      </c>
      <c r="J5" s="38">
        <v>1</v>
      </c>
      <c r="K5" s="38">
        <v>1</v>
      </c>
      <c r="L5" s="38"/>
      <c r="M5" s="41"/>
      <c r="N5" s="41"/>
      <c r="O5" s="41"/>
      <c r="P5" s="41"/>
      <c r="Q5" s="38">
        <v>1</v>
      </c>
      <c r="R5" s="38">
        <v>1</v>
      </c>
      <c r="S5" s="38">
        <v>1</v>
      </c>
      <c r="T5" s="41"/>
      <c r="U5" s="41"/>
      <c r="V5" s="41"/>
      <c r="W5" s="41"/>
      <c r="X5" s="41"/>
      <c r="Y5" s="38">
        <v>1</v>
      </c>
      <c r="Z5" s="38">
        <v>1</v>
      </c>
      <c r="AA5" s="38">
        <v>1</v>
      </c>
      <c r="AB5" s="41"/>
      <c r="AC5" s="41"/>
      <c r="AD5" s="41"/>
      <c r="AE5" s="41"/>
      <c r="AF5" s="41"/>
      <c r="AG5" s="38">
        <v>1</v>
      </c>
      <c r="AH5" s="38">
        <v>1</v>
      </c>
      <c r="AI5" s="38">
        <v>1</v>
      </c>
      <c r="AJ5" s="41"/>
      <c r="AK5" s="41"/>
      <c r="AL5" s="41"/>
      <c r="AM5" s="41"/>
      <c r="AN5" s="41"/>
      <c r="AO5" s="38">
        <v>1</v>
      </c>
      <c r="AP5" s="38">
        <v>1</v>
      </c>
      <c r="AQ5" s="38">
        <v>1</v>
      </c>
      <c r="AR5" s="115"/>
      <c r="AS5" s="116"/>
      <c r="AT5" s="116"/>
      <c r="AU5" s="125"/>
      <c r="AV5" s="125"/>
    </row>
    <row r="6" spans="1:53">
      <c r="A6" s="115" t="s">
        <v>184</v>
      </c>
      <c r="B6" s="38">
        <v>1.49</v>
      </c>
      <c r="C6" s="38">
        <v>1.31</v>
      </c>
      <c r="D6" s="38">
        <v>2.1</v>
      </c>
      <c r="E6" s="38"/>
      <c r="F6" s="38"/>
      <c r="G6" s="38"/>
      <c r="H6" s="38"/>
      <c r="I6" s="38">
        <v>1.5</v>
      </c>
      <c r="J6" s="38">
        <v>1.64</v>
      </c>
      <c r="K6" s="38">
        <v>1.56</v>
      </c>
      <c r="L6" s="38"/>
      <c r="M6" s="41"/>
      <c r="N6" s="41"/>
      <c r="O6" s="41"/>
      <c r="P6" s="41"/>
      <c r="Q6" s="38">
        <v>1.35</v>
      </c>
      <c r="R6" s="38">
        <v>1.32</v>
      </c>
      <c r="S6" s="38">
        <v>1.26</v>
      </c>
      <c r="T6" s="41"/>
      <c r="U6" s="41"/>
      <c r="V6" s="41"/>
      <c r="W6" s="41"/>
      <c r="X6" s="41"/>
      <c r="Y6" s="38">
        <v>1.22</v>
      </c>
      <c r="Z6" s="38">
        <v>1.29</v>
      </c>
      <c r="AA6" s="38">
        <v>1.31</v>
      </c>
      <c r="AB6" s="41"/>
      <c r="AC6" s="41"/>
      <c r="AD6" s="41"/>
      <c r="AE6" s="41"/>
      <c r="AF6" s="41"/>
      <c r="AG6" s="38">
        <v>1.02</v>
      </c>
      <c r="AH6" s="38">
        <v>1.04</v>
      </c>
      <c r="AI6" s="38">
        <v>1.29</v>
      </c>
      <c r="AJ6" s="41"/>
      <c r="AK6" s="41"/>
      <c r="AL6" s="41"/>
      <c r="AM6" s="41"/>
      <c r="AN6" s="41"/>
      <c r="AO6" s="38">
        <v>2.0099999999999998</v>
      </c>
      <c r="AP6" s="38">
        <v>2.04</v>
      </c>
      <c r="AQ6" s="38">
        <v>1.3</v>
      </c>
      <c r="AR6" s="115"/>
      <c r="AS6" s="116"/>
      <c r="AT6" s="116"/>
      <c r="AU6" s="125"/>
      <c r="AV6" s="125"/>
    </row>
    <row r="7" spans="1:53">
      <c r="A7" s="38" t="s">
        <v>185</v>
      </c>
      <c r="B7" s="38"/>
      <c r="C7" s="38"/>
      <c r="D7" s="38">
        <f>AVERAGE(B6:D6)</f>
        <v>1.6333333333333335</v>
      </c>
      <c r="E7" s="38"/>
      <c r="F7" s="38"/>
      <c r="G7" s="38"/>
      <c r="H7" s="38"/>
      <c r="I7" s="38"/>
      <c r="J7" s="38"/>
      <c r="K7" s="38">
        <f>AVERAGE(I6:K6)</f>
        <v>1.5666666666666664</v>
      </c>
      <c r="L7" s="38"/>
      <c r="M7" s="41"/>
      <c r="N7" s="41"/>
      <c r="O7" s="41"/>
      <c r="P7" s="41"/>
      <c r="Q7" s="38"/>
      <c r="R7" s="38"/>
      <c r="S7" s="38">
        <f>AVERAGE(Q6:S6)</f>
        <v>1.3099999999999998</v>
      </c>
      <c r="T7" s="41"/>
      <c r="U7" s="41"/>
      <c r="V7" s="41"/>
      <c r="W7" s="41"/>
      <c r="X7" s="41"/>
      <c r="Y7" s="38"/>
      <c r="Z7" s="38"/>
      <c r="AA7" s="38">
        <f>AVERAGE(Y6:AA6)</f>
        <v>1.2733333333333332</v>
      </c>
      <c r="AB7" s="38"/>
      <c r="AC7" s="41"/>
      <c r="AD7" s="41"/>
      <c r="AE7" s="41"/>
      <c r="AF7" s="41"/>
      <c r="AG7" s="38"/>
      <c r="AH7" s="38"/>
      <c r="AI7" s="38">
        <f>AVERAGE(AG6:AI6)</f>
        <v>1.1166666666666667</v>
      </c>
      <c r="AJ7" s="41"/>
      <c r="AK7" s="41"/>
      <c r="AL7" s="41"/>
      <c r="AM7" s="41"/>
      <c r="AN7" s="41"/>
      <c r="AO7" s="38"/>
      <c r="AP7" s="38"/>
      <c r="AQ7" s="38">
        <f>AVERAGE(AO6:AQ6)</f>
        <v>1.7833333333333332</v>
      </c>
      <c r="AR7" s="38"/>
      <c r="AS7" s="121"/>
      <c r="AT7" s="51"/>
      <c r="AU7" s="125"/>
      <c r="AV7" s="125"/>
    </row>
    <row r="8" spans="1:53">
      <c r="A8" s="41" t="s">
        <v>186</v>
      </c>
      <c r="B8" s="41"/>
      <c r="C8" s="41"/>
      <c r="D8" s="41">
        <f>STDEVA(B6:D6)</f>
        <v>0.41404508611180496</v>
      </c>
      <c r="E8" s="41"/>
      <c r="F8" s="41"/>
      <c r="G8" s="38"/>
      <c r="H8" s="38"/>
      <c r="I8" s="41"/>
      <c r="J8" s="41"/>
      <c r="K8" s="41">
        <f>STDEVA(I6:K6)</f>
        <v>7.0237691685693701E-2</v>
      </c>
      <c r="L8" s="41"/>
      <c r="M8" s="41"/>
      <c r="N8" s="41"/>
      <c r="O8" s="41"/>
      <c r="P8" s="41"/>
      <c r="Q8" s="41"/>
      <c r="R8" s="41"/>
      <c r="S8" s="41">
        <f>STDEVA(Q6:S6)</f>
        <v>4.5825756949567989E-2</v>
      </c>
      <c r="T8" s="41"/>
      <c r="U8" s="41"/>
      <c r="V8" s="41"/>
      <c r="W8" s="41"/>
      <c r="X8" s="41"/>
      <c r="Y8" s="41"/>
      <c r="Z8" s="41"/>
      <c r="AA8" s="41">
        <f>STDEVA(Y6:AA6)</f>
        <v>4.725815626252583E-2</v>
      </c>
      <c r="AB8" s="41"/>
      <c r="AC8" s="41"/>
      <c r="AD8" s="41"/>
      <c r="AE8" s="41"/>
      <c r="AF8" s="41"/>
      <c r="AG8" s="41"/>
      <c r="AH8" s="41"/>
      <c r="AI8" s="41">
        <f>STDEVA(AG6:AI6)</f>
        <v>0.15044378795195734</v>
      </c>
      <c r="AJ8" s="41"/>
      <c r="AK8" s="41"/>
      <c r="AL8" s="41"/>
      <c r="AM8" s="41"/>
      <c r="AN8" s="41"/>
      <c r="AO8" s="41"/>
      <c r="AP8" s="41"/>
      <c r="AQ8" s="41">
        <f>STDEVA(AO6:AQ6)</f>
        <v>0.41884762543594933</v>
      </c>
      <c r="AR8" s="41"/>
      <c r="AS8" s="125"/>
      <c r="AT8" s="51"/>
      <c r="AU8" s="125"/>
      <c r="AV8" s="125"/>
    </row>
    <row r="9" spans="1:53" s="7" customFormat="1">
      <c r="A9" s="41" t="s">
        <v>187</v>
      </c>
      <c r="B9" s="41"/>
      <c r="C9" s="41"/>
      <c r="D9" s="41">
        <f>TTEST(B5:D5,B6:D6,2,2)</f>
        <v>5.7018299879308676E-2</v>
      </c>
      <c r="E9" s="41"/>
      <c r="F9" s="41"/>
      <c r="G9" s="38"/>
      <c r="H9" s="38"/>
      <c r="I9" s="41"/>
      <c r="J9" s="41"/>
      <c r="K9" s="41">
        <f>TTEST(I5:K5,I6:K6,2,2)</f>
        <v>1.5212321159187393E-4</v>
      </c>
      <c r="L9" s="41"/>
      <c r="M9" s="41"/>
      <c r="N9" s="41"/>
      <c r="O9" s="41"/>
      <c r="P9" s="41"/>
      <c r="Q9" s="41"/>
      <c r="R9" s="41"/>
      <c r="S9" s="128">
        <f>TTEST(Q5:S5,Q6:S6,2,2)</f>
        <v>3.0345893398177679E-4</v>
      </c>
      <c r="T9" s="41"/>
      <c r="U9" s="41"/>
      <c r="V9" s="41"/>
      <c r="W9" s="41"/>
      <c r="X9" s="41"/>
      <c r="Y9" s="38"/>
      <c r="Z9" s="38"/>
      <c r="AA9" s="38">
        <f>TTEST(Y5:AA5,Y6:AA6,2,2)</f>
        <v>5.5812676225709321E-4</v>
      </c>
      <c r="AB9" s="38"/>
      <c r="AC9" s="41"/>
      <c r="AD9" s="41"/>
      <c r="AE9" s="41"/>
      <c r="AF9" s="41"/>
      <c r="AG9" s="38"/>
      <c r="AH9" s="41"/>
      <c r="AI9" s="41">
        <f>TTEST(AG5:AI5,AG6:AI6,2,2)</f>
        <v>0.2503607602881831</v>
      </c>
      <c r="AJ9" s="41"/>
      <c r="AK9" s="41"/>
      <c r="AL9" s="41"/>
      <c r="AM9" s="41"/>
      <c r="AN9" s="41"/>
      <c r="AO9" s="41"/>
      <c r="AP9" s="41"/>
      <c r="AQ9" s="41">
        <f>TTEST(AO5:AQ5,AO6:AQ6,2,2)</f>
        <v>3.1694961365713474E-2</v>
      </c>
      <c r="AR9" s="41"/>
      <c r="AS9" s="41"/>
      <c r="AT9" s="51"/>
      <c r="AU9" s="41"/>
      <c r="AV9" s="41"/>
    </row>
    <row r="10" spans="1:53">
      <c r="A10" s="41"/>
      <c r="B10" s="38"/>
      <c r="C10" s="38"/>
      <c r="D10" s="38"/>
      <c r="E10" s="38"/>
      <c r="F10" s="41"/>
      <c r="G10" s="38"/>
      <c r="H10" s="38"/>
      <c r="I10" s="38"/>
      <c r="J10" s="41"/>
      <c r="K10" s="41"/>
      <c r="L10" s="41"/>
      <c r="M10" s="41"/>
      <c r="N10" s="128"/>
      <c r="O10" s="128"/>
      <c r="P10" s="128"/>
      <c r="Q10" s="128"/>
      <c r="R10" s="128"/>
      <c r="S10" s="128"/>
      <c r="T10" s="38"/>
      <c r="U10" s="38"/>
      <c r="V10" s="41"/>
      <c r="W10" s="41"/>
      <c r="X10" s="41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  <c r="AM10" s="41"/>
      <c r="AN10" s="41"/>
      <c r="AO10" s="41"/>
      <c r="AP10" s="41"/>
      <c r="AQ10" s="41"/>
      <c r="AR10" s="41"/>
      <c r="AS10" s="125"/>
      <c r="AT10" s="125"/>
      <c r="AU10" s="125"/>
      <c r="AV10" s="125"/>
    </row>
    <row r="11" spans="1:53">
      <c r="A11" s="128"/>
      <c r="B11" s="41"/>
      <c r="C11" s="41"/>
      <c r="D11" s="41"/>
      <c r="E11" s="61"/>
      <c r="F11" s="41"/>
      <c r="G11" s="123" t="s">
        <v>334</v>
      </c>
      <c r="H11" s="125"/>
      <c r="I11" s="128"/>
      <c r="J11" s="125"/>
      <c r="K11" s="113"/>
      <c r="L11" s="51"/>
      <c r="M11" s="51"/>
      <c r="N11" s="113"/>
      <c r="O11" s="123" t="s">
        <v>335</v>
      </c>
      <c r="P11" s="125"/>
      <c r="Q11" s="128"/>
      <c r="R11" s="125"/>
      <c r="S11" s="125"/>
      <c r="T11" s="125"/>
      <c r="U11" s="125"/>
      <c r="V11" s="125"/>
      <c r="W11" s="128" t="s">
        <v>336</v>
      </c>
      <c r="X11" s="125"/>
      <c r="Y11" s="128"/>
      <c r="Z11" s="51"/>
      <c r="AA11" s="51"/>
      <c r="AB11" s="125"/>
      <c r="AC11" s="125"/>
      <c r="AD11" s="114"/>
      <c r="AE11" s="128" t="s">
        <v>337</v>
      </c>
      <c r="AF11" s="125"/>
      <c r="AG11" s="125"/>
      <c r="AH11" s="125"/>
      <c r="AI11" s="125"/>
      <c r="AJ11" s="125"/>
      <c r="AK11" s="125"/>
      <c r="AL11" s="125"/>
      <c r="AM11" s="122" t="s">
        <v>340</v>
      </c>
      <c r="AN11" s="41"/>
      <c r="AO11" s="128"/>
      <c r="AP11" s="114"/>
      <c r="AQ11" s="121"/>
      <c r="AR11" s="114"/>
      <c r="AS11" s="113"/>
      <c r="AT11" s="122"/>
      <c r="AU11" s="114" t="s">
        <v>339</v>
      </c>
      <c r="AV11" s="113"/>
    </row>
    <row r="12" spans="1:53">
      <c r="A12" s="125" t="s">
        <v>189</v>
      </c>
      <c r="B12" s="125"/>
      <c r="C12" s="125">
        <v>21</v>
      </c>
      <c r="D12" s="125" t="s">
        <v>341</v>
      </c>
      <c r="E12" s="125">
        <v>21.46</v>
      </c>
      <c r="F12" s="125">
        <v>0.97</v>
      </c>
      <c r="G12" s="125">
        <v>1</v>
      </c>
      <c r="H12" s="125"/>
      <c r="I12" s="125" t="s">
        <v>189</v>
      </c>
      <c r="J12" s="125"/>
      <c r="K12" s="125">
        <v>17</v>
      </c>
      <c r="L12" s="125" t="s">
        <v>342</v>
      </c>
      <c r="M12" s="125">
        <v>24.71</v>
      </c>
      <c r="N12" s="125">
        <v>0.02</v>
      </c>
      <c r="O12" s="125">
        <v>1</v>
      </c>
      <c r="P12" s="125"/>
      <c r="Q12" s="125" t="s">
        <v>189</v>
      </c>
      <c r="R12" s="125"/>
      <c r="S12" s="125">
        <v>9</v>
      </c>
      <c r="T12" s="125" t="s">
        <v>343</v>
      </c>
      <c r="U12" s="125">
        <v>29.25</v>
      </c>
      <c r="V12" s="60">
        <v>7.4799999999999997E-4</v>
      </c>
      <c r="W12" s="125">
        <v>1</v>
      </c>
      <c r="X12" s="125"/>
      <c r="Y12" s="125" t="s">
        <v>189</v>
      </c>
      <c r="Z12" s="125"/>
      <c r="AA12" s="125">
        <v>11</v>
      </c>
      <c r="AB12" s="125" t="s">
        <v>344</v>
      </c>
      <c r="AC12" s="125">
        <v>22.17</v>
      </c>
      <c r="AD12" s="125">
        <v>0.21</v>
      </c>
      <c r="AE12" s="125">
        <v>1</v>
      </c>
      <c r="AF12" s="125"/>
      <c r="AG12" s="125" t="s">
        <v>189</v>
      </c>
      <c r="AH12" s="125"/>
      <c r="AI12" s="125">
        <v>13</v>
      </c>
      <c r="AJ12" s="125" t="s">
        <v>345</v>
      </c>
      <c r="AK12" s="125">
        <v>20.65</v>
      </c>
      <c r="AL12" s="125">
        <v>0.45</v>
      </c>
      <c r="AM12" s="125">
        <v>1</v>
      </c>
      <c r="AN12" s="125"/>
      <c r="AO12" s="41" t="s">
        <v>189</v>
      </c>
      <c r="AP12" s="41"/>
      <c r="AQ12" s="41">
        <v>9</v>
      </c>
      <c r="AR12" s="41" t="s">
        <v>346</v>
      </c>
      <c r="AS12" s="41">
        <v>25.37</v>
      </c>
      <c r="AT12" s="61">
        <v>6.5700000000000003E-3</v>
      </c>
      <c r="AU12" s="41">
        <v>1</v>
      </c>
      <c r="AV12" s="41"/>
      <c r="AW12" s="7"/>
      <c r="AX12" s="7"/>
      <c r="AY12" s="7"/>
      <c r="AZ12" s="7"/>
      <c r="BA12" s="7"/>
    </row>
    <row r="13" spans="1:53">
      <c r="A13" s="125" t="s">
        <v>193</v>
      </c>
      <c r="B13" s="125">
        <v>1</v>
      </c>
      <c r="C13" s="125" t="s">
        <v>347</v>
      </c>
      <c r="D13" s="125">
        <v>21.42</v>
      </c>
      <c r="E13" s="125"/>
      <c r="F13" s="125"/>
      <c r="G13" s="125"/>
      <c r="H13" s="125"/>
      <c r="I13" s="125" t="s">
        <v>193</v>
      </c>
      <c r="J13" s="125">
        <v>1</v>
      </c>
      <c r="K13" s="125" t="s">
        <v>129</v>
      </c>
      <c r="L13" s="125">
        <v>18.87</v>
      </c>
      <c r="M13" s="125"/>
      <c r="N13" s="125"/>
      <c r="O13" s="41"/>
      <c r="P13" s="125"/>
      <c r="Q13" s="125" t="s">
        <v>193</v>
      </c>
      <c r="R13" s="125">
        <v>1</v>
      </c>
      <c r="S13" s="125" t="s">
        <v>129</v>
      </c>
      <c r="T13" s="125">
        <v>18.87</v>
      </c>
      <c r="U13" s="125"/>
      <c r="V13" s="125"/>
      <c r="W13" s="41"/>
      <c r="X13" s="125"/>
      <c r="Y13" s="125" t="s">
        <v>193</v>
      </c>
      <c r="Z13" s="125">
        <v>3</v>
      </c>
      <c r="AA13" s="125" t="s">
        <v>399</v>
      </c>
      <c r="AB13" s="125">
        <v>19.93</v>
      </c>
      <c r="AC13" s="125"/>
      <c r="AD13" s="125"/>
      <c r="AE13" s="125"/>
      <c r="AF13" s="125"/>
      <c r="AG13" s="125" t="s">
        <v>193</v>
      </c>
      <c r="AH13" s="125">
        <v>1</v>
      </c>
      <c r="AI13" s="125" t="s">
        <v>143</v>
      </c>
      <c r="AJ13" s="125">
        <v>19.510000000000002</v>
      </c>
      <c r="AK13" s="125"/>
      <c r="AL13" s="125"/>
      <c r="AM13" s="125"/>
      <c r="AN13" s="125"/>
      <c r="AO13" s="41" t="s">
        <v>193</v>
      </c>
      <c r="AP13" s="41">
        <v>1</v>
      </c>
      <c r="AQ13" s="41" t="s">
        <v>194</v>
      </c>
      <c r="AR13" s="41">
        <v>16.59</v>
      </c>
      <c r="AS13" s="41"/>
      <c r="AT13" s="41"/>
      <c r="AU13" s="41"/>
      <c r="AV13" s="41"/>
      <c r="AW13" s="7"/>
      <c r="AX13" s="7"/>
      <c r="AY13" s="7"/>
      <c r="AZ13" s="7"/>
      <c r="BA13" s="7"/>
    </row>
    <row r="14" spans="1:53">
      <c r="A14" s="125" t="s">
        <v>212</v>
      </c>
      <c r="B14" s="125" t="s">
        <v>196</v>
      </c>
      <c r="C14" s="125">
        <v>22</v>
      </c>
      <c r="D14" s="125" t="s">
        <v>1</v>
      </c>
      <c r="E14" s="125">
        <v>21.05</v>
      </c>
      <c r="F14" s="125">
        <v>1.42</v>
      </c>
      <c r="G14" s="125">
        <v>1.49</v>
      </c>
      <c r="H14" s="125"/>
      <c r="I14" s="125" t="s">
        <v>210</v>
      </c>
      <c r="J14" s="125" t="s">
        <v>196</v>
      </c>
      <c r="K14" s="125">
        <v>18</v>
      </c>
      <c r="L14" s="125" t="s">
        <v>2</v>
      </c>
      <c r="M14" s="125">
        <v>23.46</v>
      </c>
      <c r="N14" s="125">
        <v>0.03</v>
      </c>
      <c r="O14" s="41">
        <v>1.5</v>
      </c>
      <c r="P14" s="125"/>
      <c r="Q14" s="125" t="s">
        <v>195</v>
      </c>
      <c r="R14" s="125" t="s">
        <v>196</v>
      </c>
      <c r="S14" s="125">
        <v>10</v>
      </c>
      <c r="T14" s="125" t="s">
        <v>3</v>
      </c>
      <c r="U14" s="125">
        <v>28.14</v>
      </c>
      <c r="V14" s="60">
        <v>1.01E-3</v>
      </c>
      <c r="W14" s="41">
        <v>1.35</v>
      </c>
      <c r="X14" s="125"/>
      <c r="Y14" s="125" t="s">
        <v>208</v>
      </c>
      <c r="Z14" s="125" t="s">
        <v>196</v>
      </c>
      <c r="AA14" s="125">
        <v>12</v>
      </c>
      <c r="AB14" s="125" t="s">
        <v>4</v>
      </c>
      <c r="AC14" s="125">
        <v>21.96</v>
      </c>
      <c r="AD14" s="125">
        <v>0.28000000000000003</v>
      </c>
      <c r="AE14" s="125">
        <v>1.31</v>
      </c>
      <c r="AF14" s="125"/>
      <c r="AG14" s="125" t="s">
        <v>210</v>
      </c>
      <c r="AH14" s="125" t="s">
        <v>196</v>
      </c>
      <c r="AI14" s="125">
        <v>14</v>
      </c>
      <c r="AJ14" s="125" t="s">
        <v>80</v>
      </c>
      <c r="AK14" s="125">
        <v>19.760000000000002</v>
      </c>
      <c r="AL14" s="125">
        <v>0.46</v>
      </c>
      <c r="AM14" s="125">
        <v>1.02</v>
      </c>
      <c r="AN14" s="125"/>
      <c r="AO14" s="41" t="s">
        <v>195</v>
      </c>
      <c r="AP14" s="41" t="s">
        <v>196</v>
      </c>
      <c r="AQ14" s="41">
        <v>10</v>
      </c>
      <c r="AR14" s="41" t="s">
        <v>81</v>
      </c>
      <c r="AS14" s="41">
        <v>24.51</v>
      </c>
      <c r="AT14" s="41">
        <v>0.04</v>
      </c>
      <c r="AU14" s="41">
        <v>2.04</v>
      </c>
      <c r="AV14" s="41"/>
      <c r="AW14" s="7"/>
      <c r="AX14" s="7"/>
      <c r="AY14" s="7"/>
      <c r="AZ14" s="7"/>
      <c r="BA14" s="7"/>
    </row>
    <row r="15" spans="1:53">
      <c r="A15" s="125" t="s">
        <v>202</v>
      </c>
      <c r="B15" s="125">
        <v>2</v>
      </c>
      <c r="C15" s="125" t="s">
        <v>82</v>
      </c>
      <c r="D15" s="125">
        <v>21.55</v>
      </c>
      <c r="E15" s="125"/>
      <c r="F15" s="125"/>
      <c r="G15" s="125"/>
      <c r="H15" s="125"/>
      <c r="I15" s="125" t="s">
        <v>202</v>
      </c>
      <c r="J15" s="125">
        <v>2</v>
      </c>
      <c r="K15" s="125" t="s">
        <v>130</v>
      </c>
      <c r="L15" s="125">
        <v>18.2</v>
      </c>
      <c r="M15" s="125"/>
      <c r="N15" s="125"/>
      <c r="O15" s="41"/>
      <c r="P15" s="125"/>
      <c r="Q15" s="125" t="s">
        <v>202</v>
      </c>
      <c r="R15" s="125">
        <v>2</v>
      </c>
      <c r="S15" s="125" t="s">
        <v>130</v>
      </c>
      <c r="T15" s="125">
        <v>18.2</v>
      </c>
      <c r="U15" s="125"/>
      <c r="V15" s="125"/>
      <c r="W15" s="41"/>
      <c r="X15" s="125"/>
      <c r="Y15" s="125" t="s">
        <v>202</v>
      </c>
      <c r="Z15" s="125">
        <v>4</v>
      </c>
      <c r="AA15" s="125" t="s">
        <v>403</v>
      </c>
      <c r="AB15" s="125">
        <v>20.12</v>
      </c>
      <c r="AC15" s="125"/>
      <c r="AD15" s="125"/>
      <c r="AE15" s="125"/>
      <c r="AF15" s="125"/>
      <c r="AG15" s="125" t="s">
        <v>202</v>
      </c>
      <c r="AH15" s="125">
        <v>2</v>
      </c>
      <c r="AI15" s="125" t="s">
        <v>398</v>
      </c>
      <c r="AJ15" s="125">
        <v>18.64</v>
      </c>
      <c r="AK15" s="125"/>
      <c r="AL15" s="125"/>
      <c r="AM15" s="125"/>
      <c r="AN15" s="125"/>
      <c r="AO15" s="41" t="s">
        <v>202</v>
      </c>
      <c r="AP15" s="41">
        <v>2</v>
      </c>
      <c r="AQ15" s="41" t="s">
        <v>207</v>
      </c>
      <c r="AR15" s="41">
        <v>16.760000000000002</v>
      </c>
      <c r="AS15" s="41"/>
      <c r="AT15" s="41"/>
      <c r="AU15" s="41"/>
      <c r="AV15" s="41"/>
      <c r="AW15" s="7"/>
      <c r="AX15" s="7"/>
      <c r="AY15" s="7"/>
      <c r="AZ15" s="7"/>
      <c r="BA15" s="7"/>
    </row>
    <row r="16" spans="1:53">
      <c r="A16" s="125"/>
      <c r="B16" s="125"/>
      <c r="C16" s="125"/>
      <c r="D16" s="125"/>
      <c r="E16" s="125"/>
      <c r="F16" s="125"/>
      <c r="G16" s="125"/>
      <c r="H16" s="125"/>
      <c r="I16" s="125"/>
      <c r="J16" s="125"/>
      <c r="K16" s="125"/>
      <c r="L16" s="125"/>
      <c r="M16" s="125"/>
      <c r="N16" s="125"/>
      <c r="O16" s="41"/>
      <c r="P16" s="125"/>
      <c r="Q16" s="125"/>
      <c r="R16" s="125"/>
      <c r="S16" s="125"/>
      <c r="T16" s="125"/>
      <c r="U16" s="125"/>
      <c r="V16" s="125"/>
      <c r="W16" s="41"/>
      <c r="X16" s="125"/>
      <c r="Y16" s="125"/>
      <c r="Z16" s="125"/>
      <c r="AA16" s="125"/>
      <c r="AB16" s="125"/>
      <c r="AC16" s="125"/>
      <c r="AD16" s="125"/>
      <c r="AE16" s="125"/>
      <c r="AF16" s="125"/>
      <c r="AG16" s="125"/>
      <c r="AH16" s="125"/>
      <c r="AI16" s="125"/>
      <c r="AJ16" s="125"/>
      <c r="AK16" s="125"/>
      <c r="AL16" s="125"/>
      <c r="AM16" s="125"/>
      <c r="AN16" s="125"/>
      <c r="AO16" s="125"/>
      <c r="AP16" s="125"/>
      <c r="AQ16" s="125"/>
      <c r="AR16" s="125"/>
      <c r="AS16" s="125"/>
      <c r="AT16" s="125"/>
      <c r="AU16" s="125"/>
      <c r="AV16" s="41"/>
      <c r="AW16" s="7"/>
      <c r="AX16" s="7"/>
      <c r="AY16" s="7"/>
      <c r="AZ16" s="7"/>
      <c r="BA16" s="7"/>
    </row>
    <row r="17" spans="1:53">
      <c r="A17" s="125" t="s">
        <v>189</v>
      </c>
      <c r="B17" s="125"/>
      <c r="C17" s="125">
        <v>23</v>
      </c>
      <c r="D17" s="125" t="s">
        <v>83</v>
      </c>
      <c r="E17" s="125">
        <v>22.29</v>
      </c>
      <c r="F17" s="125">
        <v>0.55000000000000004</v>
      </c>
      <c r="G17" s="125">
        <v>1</v>
      </c>
      <c r="H17" s="125"/>
      <c r="I17" s="125" t="s">
        <v>189</v>
      </c>
      <c r="J17" s="125"/>
      <c r="K17" s="125">
        <v>21</v>
      </c>
      <c r="L17" s="125" t="s">
        <v>84</v>
      </c>
      <c r="M17" s="125">
        <v>28.72</v>
      </c>
      <c r="N17" s="125">
        <v>0.31</v>
      </c>
      <c r="O17" s="125">
        <v>1</v>
      </c>
      <c r="P17" s="125"/>
      <c r="Q17" s="125" t="s">
        <v>189</v>
      </c>
      <c r="R17" s="125"/>
      <c r="S17" s="125">
        <v>13</v>
      </c>
      <c r="T17" s="125" t="s">
        <v>85</v>
      </c>
      <c r="U17" s="125">
        <v>33.82</v>
      </c>
      <c r="V17" s="60">
        <v>9.11E-3</v>
      </c>
      <c r="W17" s="125">
        <v>1</v>
      </c>
      <c r="X17" s="125"/>
      <c r="Y17" s="125" t="s">
        <v>189</v>
      </c>
      <c r="Z17" s="125"/>
      <c r="AA17" s="125">
        <v>9</v>
      </c>
      <c r="AB17" s="125" t="s">
        <v>86</v>
      </c>
      <c r="AC17" s="125">
        <v>21.67</v>
      </c>
      <c r="AD17" s="125">
        <v>0.19</v>
      </c>
      <c r="AE17" s="125">
        <v>1</v>
      </c>
      <c r="AF17" s="125"/>
      <c r="AG17" s="125" t="s">
        <v>189</v>
      </c>
      <c r="AH17" s="125"/>
      <c r="AI17" s="125">
        <v>15</v>
      </c>
      <c r="AJ17" s="125" t="s">
        <v>87</v>
      </c>
      <c r="AK17" s="125">
        <v>20.94</v>
      </c>
      <c r="AL17" s="125">
        <v>0.5</v>
      </c>
      <c r="AM17" s="125">
        <v>1</v>
      </c>
      <c r="AN17" s="125"/>
      <c r="AO17" s="41" t="s">
        <v>189</v>
      </c>
      <c r="AP17" s="41"/>
      <c r="AQ17" s="41">
        <v>11</v>
      </c>
      <c r="AR17" s="41" t="s">
        <v>88</v>
      </c>
      <c r="AS17" s="41">
        <v>25.31</v>
      </c>
      <c r="AT17" s="61">
        <v>3.0999999999999999E-3</v>
      </c>
      <c r="AU17" s="41">
        <v>1</v>
      </c>
      <c r="AV17" s="41"/>
      <c r="AW17" s="7"/>
      <c r="AX17" s="7"/>
      <c r="AY17" s="7"/>
      <c r="AZ17" s="7"/>
      <c r="BA17" s="7"/>
    </row>
    <row r="18" spans="1:53">
      <c r="A18" s="125" t="s">
        <v>193</v>
      </c>
      <c r="B18" s="125">
        <v>1</v>
      </c>
      <c r="C18" s="125" t="s">
        <v>347</v>
      </c>
      <c r="D18" s="125">
        <v>21.42</v>
      </c>
      <c r="E18" s="125"/>
      <c r="F18" s="125"/>
      <c r="G18" s="125"/>
      <c r="H18" s="125"/>
      <c r="I18" s="125" t="s">
        <v>193</v>
      </c>
      <c r="J18" s="125">
        <v>5</v>
      </c>
      <c r="K18" s="125" t="s">
        <v>89</v>
      </c>
      <c r="L18" s="125">
        <v>27.04</v>
      </c>
      <c r="M18" s="125"/>
      <c r="N18" s="125"/>
      <c r="O18" s="125"/>
      <c r="P18" s="125"/>
      <c r="Q18" s="125" t="s">
        <v>193</v>
      </c>
      <c r="R18" s="125">
        <v>5</v>
      </c>
      <c r="S18" s="125" t="s">
        <v>89</v>
      </c>
      <c r="T18" s="125">
        <v>27.04</v>
      </c>
      <c r="U18" s="125"/>
      <c r="V18" s="125"/>
      <c r="W18" s="41"/>
      <c r="X18" s="125"/>
      <c r="Y18" s="125" t="s">
        <v>193</v>
      </c>
      <c r="Z18" s="125">
        <v>5</v>
      </c>
      <c r="AA18" s="125" t="s">
        <v>548</v>
      </c>
      <c r="AB18" s="125">
        <v>19.29</v>
      </c>
      <c r="AC18" s="125"/>
      <c r="AD18" s="125"/>
      <c r="AE18" s="125"/>
      <c r="AF18" s="125"/>
      <c r="AG18" s="125" t="s">
        <v>193</v>
      </c>
      <c r="AH18" s="125">
        <v>3</v>
      </c>
      <c r="AI18" s="125" t="s">
        <v>399</v>
      </c>
      <c r="AJ18" s="125">
        <v>19.93</v>
      </c>
      <c r="AK18" s="125"/>
      <c r="AL18" s="125"/>
      <c r="AM18" s="125"/>
      <c r="AN18" s="125"/>
      <c r="AO18" s="41" t="s">
        <v>193</v>
      </c>
      <c r="AP18" s="41">
        <v>3</v>
      </c>
      <c r="AQ18" s="41" t="s">
        <v>203</v>
      </c>
      <c r="AR18" s="41">
        <v>16.59</v>
      </c>
      <c r="AS18" s="41"/>
      <c r="AT18" s="41"/>
      <c r="AU18" s="41"/>
      <c r="AV18" s="41"/>
      <c r="AW18" s="7"/>
      <c r="AX18" s="7"/>
      <c r="AY18" s="7"/>
      <c r="AZ18" s="7"/>
      <c r="BA18" s="7"/>
    </row>
    <row r="19" spans="1:53">
      <c r="A19" s="125" t="s">
        <v>217</v>
      </c>
      <c r="B19" s="125" t="s">
        <v>196</v>
      </c>
      <c r="C19" s="125">
        <v>24</v>
      </c>
      <c r="D19" s="125" t="s">
        <v>90</v>
      </c>
      <c r="E19" s="125">
        <v>22.02</v>
      </c>
      <c r="F19" s="125">
        <v>0.72</v>
      </c>
      <c r="G19" s="125">
        <v>1.31</v>
      </c>
      <c r="H19" s="125"/>
      <c r="I19" s="125" t="s">
        <v>200</v>
      </c>
      <c r="J19" s="125" t="s">
        <v>196</v>
      </c>
      <c r="K19" s="125">
        <v>22</v>
      </c>
      <c r="L19" s="125" t="s">
        <v>91</v>
      </c>
      <c r="M19" s="125">
        <v>22.7</v>
      </c>
      <c r="N19" s="125">
        <v>0.51</v>
      </c>
      <c r="O19" s="125">
        <v>1.64</v>
      </c>
      <c r="P19" s="125"/>
      <c r="Q19" s="125" t="s">
        <v>215</v>
      </c>
      <c r="R19" s="125" t="s">
        <v>196</v>
      </c>
      <c r="S19" s="125">
        <v>14</v>
      </c>
      <c r="T19" s="125" t="s">
        <v>92</v>
      </c>
      <c r="U19" s="125">
        <v>28.11</v>
      </c>
      <c r="V19" s="125">
        <v>0.01</v>
      </c>
      <c r="W19" s="41">
        <v>1.32</v>
      </c>
      <c r="X19" s="125"/>
      <c r="Y19" s="125" t="s">
        <v>215</v>
      </c>
      <c r="Z19" s="125" t="s">
        <v>196</v>
      </c>
      <c r="AA19" s="125">
        <v>10</v>
      </c>
      <c r="AB19" s="125" t="s">
        <v>93</v>
      </c>
      <c r="AC19" s="125">
        <v>20.85</v>
      </c>
      <c r="AD19" s="125">
        <v>0.23</v>
      </c>
      <c r="AE19" s="125">
        <v>1.22</v>
      </c>
      <c r="AF19" s="125"/>
      <c r="AG19" s="125" t="s">
        <v>216</v>
      </c>
      <c r="AH19" s="125" t="s">
        <v>196</v>
      </c>
      <c r="AI19" s="125">
        <v>16</v>
      </c>
      <c r="AJ19" s="125" t="s">
        <v>94</v>
      </c>
      <c r="AK19" s="125">
        <v>21.08</v>
      </c>
      <c r="AL19" s="125">
        <v>0.51</v>
      </c>
      <c r="AM19" s="125">
        <v>1.04</v>
      </c>
      <c r="AN19" s="125"/>
      <c r="AO19" s="41" t="s">
        <v>208</v>
      </c>
      <c r="AP19" s="41" t="s">
        <v>196</v>
      </c>
      <c r="AQ19" s="41">
        <v>12</v>
      </c>
      <c r="AR19" s="41" t="s">
        <v>95</v>
      </c>
      <c r="AS19" s="41">
        <v>24.47</v>
      </c>
      <c r="AT19" s="61">
        <v>3.5300000000000002E-3</v>
      </c>
      <c r="AU19" s="41">
        <v>2.0099999999999998</v>
      </c>
      <c r="AV19" s="41"/>
      <c r="AW19" s="7"/>
      <c r="AX19" s="7"/>
      <c r="AY19" s="7"/>
      <c r="AZ19" s="7"/>
      <c r="BA19" s="7"/>
    </row>
    <row r="20" spans="1:53">
      <c r="A20" s="125" t="s">
        <v>202</v>
      </c>
      <c r="B20" s="125">
        <v>2</v>
      </c>
      <c r="C20" s="125" t="s">
        <v>82</v>
      </c>
      <c r="D20" s="125">
        <v>21.55</v>
      </c>
      <c r="E20" s="125"/>
      <c r="F20" s="125"/>
      <c r="G20" s="125"/>
      <c r="H20" s="125"/>
      <c r="I20" s="125" t="s">
        <v>202</v>
      </c>
      <c r="J20" s="125">
        <v>6</v>
      </c>
      <c r="K20" s="125" t="s">
        <v>145</v>
      </c>
      <c r="L20" s="125">
        <v>21.73</v>
      </c>
      <c r="M20" s="125"/>
      <c r="N20" s="125"/>
      <c r="O20" s="125"/>
      <c r="P20" s="125"/>
      <c r="Q20" s="125" t="s">
        <v>202</v>
      </c>
      <c r="R20" s="125">
        <v>6</v>
      </c>
      <c r="S20" s="125" t="s">
        <v>145</v>
      </c>
      <c r="T20" s="125">
        <v>21.73</v>
      </c>
      <c r="U20" s="125"/>
      <c r="V20" s="125"/>
      <c r="W20" s="41"/>
      <c r="X20" s="125"/>
      <c r="Y20" s="125" t="s">
        <v>202</v>
      </c>
      <c r="Z20" s="125">
        <v>6</v>
      </c>
      <c r="AA20" s="125" t="s">
        <v>402</v>
      </c>
      <c r="AB20" s="125">
        <v>18.760000000000002</v>
      </c>
      <c r="AC20" s="125"/>
      <c r="AD20" s="125"/>
      <c r="AE20" s="125"/>
      <c r="AF20" s="125"/>
      <c r="AG20" s="125" t="s">
        <v>202</v>
      </c>
      <c r="AH20" s="125">
        <v>4</v>
      </c>
      <c r="AI20" s="125" t="s">
        <v>403</v>
      </c>
      <c r="AJ20" s="125">
        <v>20.12</v>
      </c>
      <c r="AK20" s="125"/>
      <c r="AL20" s="125"/>
      <c r="AM20" s="125"/>
      <c r="AN20" s="125"/>
      <c r="AO20" s="41" t="s">
        <v>202</v>
      </c>
      <c r="AP20" s="41">
        <v>4</v>
      </c>
      <c r="AQ20" s="41" t="s">
        <v>214</v>
      </c>
      <c r="AR20" s="41">
        <v>16.760000000000002</v>
      </c>
      <c r="AS20" s="41"/>
      <c r="AT20" s="41"/>
      <c r="AU20" s="41"/>
      <c r="AV20" s="41"/>
      <c r="AW20" s="7"/>
      <c r="AX20" s="7"/>
      <c r="AY20" s="7"/>
      <c r="AZ20" s="7"/>
      <c r="BA20" s="7"/>
    </row>
    <row r="21" spans="1:53">
      <c r="A21" s="125"/>
      <c r="B21" s="125"/>
      <c r="C21" s="125"/>
      <c r="D21" s="125"/>
      <c r="E21" s="125"/>
      <c r="F21" s="125"/>
      <c r="G21" s="125"/>
      <c r="H21" s="125"/>
      <c r="I21" s="125"/>
      <c r="J21" s="125"/>
      <c r="K21" s="125"/>
      <c r="L21" s="125"/>
      <c r="M21" s="125"/>
      <c r="N21" s="125"/>
      <c r="O21" s="125"/>
      <c r="P21" s="125"/>
      <c r="Q21" s="125"/>
      <c r="R21" s="125"/>
      <c r="S21" s="125"/>
      <c r="T21" s="125"/>
      <c r="U21" s="125"/>
      <c r="V21" s="125"/>
      <c r="W21" s="41"/>
      <c r="X21" s="125"/>
      <c r="Y21" s="125"/>
      <c r="Z21" s="125"/>
      <c r="AA21" s="125"/>
      <c r="AB21" s="125"/>
      <c r="AC21" s="125"/>
      <c r="AD21" s="125"/>
      <c r="AE21" s="125"/>
      <c r="AF21" s="125"/>
      <c r="AG21" s="125"/>
      <c r="AH21" s="125"/>
      <c r="AI21" s="125"/>
      <c r="AJ21" s="125"/>
      <c r="AK21" s="125"/>
      <c r="AL21" s="125"/>
      <c r="AM21" s="125"/>
      <c r="AN21" s="125"/>
      <c r="AO21" s="125"/>
      <c r="AP21" s="125"/>
      <c r="AQ21" s="125"/>
      <c r="AR21" s="125"/>
      <c r="AS21" s="125"/>
      <c r="AT21" s="125"/>
      <c r="AU21" s="125"/>
      <c r="AV21" s="41"/>
      <c r="AW21" s="7"/>
      <c r="AX21" s="7"/>
      <c r="AY21" s="7"/>
      <c r="AZ21" s="7"/>
      <c r="BA21" s="7"/>
    </row>
    <row r="22" spans="1:53">
      <c r="A22" s="125" t="s">
        <v>189</v>
      </c>
      <c r="B22" s="125"/>
      <c r="C22" s="125">
        <v>23</v>
      </c>
      <c r="D22" s="125" t="s">
        <v>146</v>
      </c>
      <c r="E22" s="125">
        <v>22.29</v>
      </c>
      <c r="F22" s="125">
        <v>0.8</v>
      </c>
      <c r="G22" s="125">
        <v>1</v>
      </c>
      <c r="H22" s="125"/>
      <c r="I22" s="125" t="s">
        <v>189</v>
      </c>
      <c r="J22" s="125"/>
      <c r="K22" s="125">
        <v>23</v>
      </c>
      <c r="L22" s="125" t="s">
        <v>147</v>
      </c>
      <c r="M22" s="125">
        <v>25.7</v>
      </c>
      <c r="N22" s="60">
        <v>7.8399999999999997E-3</v>
      </c>
      <c r="O22" s="125">
        <v>1</v>
      </c>
      <c r="P22" s="125"/>
      <c r="Q22" s="125" t="s">
        <v>189</v>
      </c>
      <c r="R22" s="125"/>
      <c r="S22" s="125">
        <v>15</v>
      </c>
      <c r="T22" s="125" t="s">
        <v>148</v>
      </c>
      <c r="U22" s="125">
        <v>27.86</v>
      </c>
      <c r="V22" s="60">
        <v>1.75E-3</v>
      </c>
      <c r="W22" s="125">
        <v>1</v>
      </c>
      <c r="X22" s="125"/>
      <c r="Y22" s="125" t="s">
        <v>189</v>
      </c>
      <c r="Z22" s="125"/>
      <c r="AA22" s="125">
        <v>11</v>
      </c>
      <c r="AB22" s="125" t="s">
        <v>344</v>
      </c>
      <c r="AC22" s="125">
        <v>22.17</v>
      </c>
      <c r="AD22" s="125">
        <v>0.23</v>
      </c>
      <c r="AE22" s="125">
        <v>1</v>
      </c>
      <c r="AF22" s="125"/>
      <c r="AG22" s="125" t="s">
        <v>189</v>
      </c>
      <c r="AH22" s="125"/>
      <c r="AI22" s="125">
        <v>13</v>
      </c>
      <c r="AJ22" s="125" t="s">
        <v>345</v>
      </c>
      <c r="AK22" s="125">
        <v>20.65</v>
      </c>
      <c r="AL22" s="125">
        <v>0.39</v>
      </c>
      <c r="AM22" s="125">
        <v>1</v>
      </c>
      <c r="AN22" s="125"/>
      <c r="AO22" s="41" t="s">
        <v>189</v>
      </c>
      <c r="AP22" s="41"/>
      <c r="AQ22" s="41">
        <v>13</v>
      </c>
      <c r="AR22" s="41" t="s">
        <v>149</v>
      </c>
      <c r="AS22" s="41">
        <v>25.18</v>
      </c>
      <c r="AT22" s="61">
        <v>2.64E-3</v>
      </c>
      <c r="AU22" s="41">
        <v>1</v>
      </c>
      <c r="AV22" s="41"/>
      <c r="AW22" s="7"/>
      <c r="AX22" s="7"/>
      <c r="AY22" s="7"/>
      <c r="AZ22" s="7"/>
      <c r="BA22" s="7"/>
    </row>
    <row r="23" spans="1:53">
      <c r="A23" s="125" t="s">
        <v>193</v>
      </c>
      <c r="B23" s="125">
        <v>3</v>
      </c>
      <c r="C23" s="125" t="s">
        <v>150</v>
      </c>
      <c r="D23" s="125">
        <v>21.96</v>
      </c>
      <c r="E23" s="125"/>
      <c r="F23" s="125"/>
      <c r="G23" s="125"/>
      <c r="H23" s="125"/>
      <c r="I23" s="125" t="s">
        <v>193</v>
      </c>
      <c r="J23" s="125">
        <v>7</v>
      </c>
      <c r="K23" s="125" t="s">
        <v>143</v>
      </c>
      <c r="L23" s="125">
        <v>18.7</v>
      </c>
      <c r="M23" s="125"/>
      <c r="N23" s="125"/>
      <c r="O23" s="125"/>
      <c r="P23" s="125"/>
      <c r="Q23" s="125" t="s">
        <v>193</v>
      </c>
      <c r="R23" s="125">
        <v>7</v>
      </c>
      <c r="S23" s="125" t="s">
        <v>143</v>
      </c>
      <c r="T23" s="125">
        <v>18.7</v>
      </c>
      <c r="U23" s="125"/>
      <c r="V23" s="125"/>
      <c r="W23" s="41"/>
      <c r="X23" s="125"/>
      <c r="Y23" s="125" t="s">
        <v>193</v>
      </c>
      <c r="Z23" s="125">
        <v>7</v>
      </c>
      <c r="AA23" s="125" t="s">
        <v>16</v>
      </c>
      <c r="AB23" s="125">
        <v>20.03</v>
      </c>
      <c r="AC23" s="125"/>
      <c r="AD23" s="125"/>
      <c r="AE23" s="125"/>
      <c r="AF23" s="125"/>
      <c r="AG23" s="125" t="s">
        <v>193</v>
      </c>
      <c r="AH23" s="125">
        <v>5</v>
      </c>
      <c r="AI23" s="125" t="s">
        <v>548</v>
      </c>
      <c r="AJ23" s="125">
        <v>19.29</v>
      </c>
      <c r="AK23" s="125"/>
      <c r="AL23" s="125"/>
      <c r="AM23" s="125"/>
      <c r="AN23" s="125"/>
      <c r="AO23" s="41" t="s">
        <v>193</v>
      </c>
      <c r="AP23" s="41">
        <v>7</v>
      </c>
      <c r="AQ23" s="41" t="s">
        <v>151</v>
      </c>
      <c r="AR23" s="41">
        <v>16.62</v>
      </c>
      <c r="AS23" s="41"/>
      <c r="AT23" s="41"/>
      <c r="AU23" s="41"/>
      <c r="AV23" s="41"/>
      <c r="AW23" s="7"/>
      <c r="AX23" s="7"/>
      <c r="AY23" s="7"/>
      <c r="AZ23" s="7"/>
      <c r="BA23" s="7"/>
    </row>
    <row r="24" spans="1:53">
      <c r="A24" s="125" t="s">
        <v>401</v>
      </c>
      <c r="B24" s="125" t="s">
        <v>196</v>
      </c>
      <c r="C24" s="125">
        <v>24</v>
      </c>
      <c r="D24" s="125" t="s">
        <v>379</v>
      </c>
      <c r="E24" s="125">
        <v>22.02</v>
      </c>
      <c r="F24" s="125">
        <v>1.68</v>
      </c>
      <c r="G24" s="125">
        <v>2.1</v>
      </c>
      <c r="H24" s="125"/>
      <c r="I24" s="125" t="s">
        <v>212</v>
      </c>
      <c r="J24" s="125" t="s">
        <v>196</v>
      </c>
      <c r="K24" s="125">
        <v>24</v>
      </c>
      <c r="L24" s="125" t="s">
        <v>380</v>
      </c>
      <c r="M24" s="125">
        <v>25.8</v>
      </c>
      <c r="N24" s="125">
        <v>0.01</v>
      </c>
      <c r="O24" s="125">
        <v>1.56</v>
      </c>
      <c r="P24" s="125"/>
      <c r="Q24" s="125" t="s">
        <v>198</v>
      </c>
      <c r="R24" s="125" t="s">
        <v>196</v>
      </c>
      <c r="S24" s="125">
        <v>16</v>
      </c>
      <c r="T24" s="125" t="s">
        <v>381</v>
      </c>
      <c r="U24" s="125">
        <v>28.27</v>
      </c>
      <c r="V24" s="60">
        <v>2.2100000000000002E-3</v>
      </c>
      <c r="W24" s="41">
        <v>1.26</v>
      </c>
      <c r="X24" s="125"/>
      <c r="Y24" s="125" t="s">
        <v>198</v>
      </c>
      <c r="Z24" s="125" t="s">
        <v>196</v>
      </c>
      <c r="AA24" s="125">
        <v>12</v>
      </c>
      <c r="AB24" s="125" t="s">
        <v>4</v>
      </c>
      <c r="AC24" s="125">
        <v>21.36</v>
      </c>
      <c r="AD24" s="125">
        <v>0.27</v>
      </c>
      <c r="AE24" s="125">
        <v>1.29</v>
      </c>
      <c r="AF24" s="125"/>
      <c r="AG24" s="125" t="s">
        <v>200</v>
      </c>
      <c r="AH24" s="125" t="s">
        <v>196</v>
      </c>
      <c r="AI24" s="125">
        <v>14</v>
      </c>
      <c r="AJ24" s="125" t="s">
        <v>80</v>
      </c>
      <c r="AK24" s="125">
        <v>19.760000000000002</v>
      </c>
      <c r="AL24" s="125">
        <v>0.5</v>
      </c>
      <c r="AM24" s="125">
        <v>1.29</v>
      </c>
      <c r="AN24" s="125"/>
      <c r="AO24" s="41" t="s">
        <v>198</v>
      </c>
      <c r="AP24" s="41" t="s">
        <v>196</v>
      </c>
      <c r="AQ24" s="41">
        <v>14</v>
      </c>
      <c r="AR24" s="41" t="s">
        <v>382</v>
      </c>
      <c r="AS24" s="41">
        <v>25.64</v>
      </c>
      <c r="AT24" s="61">
        <v>3.5100000000000001E-3</v>
      </c>
      <c r="AU24" s="41">
        <v>1.3</v>
      </c>
      <c r="AV24" s="41"/>
      <c r="AW24" s="7"/>
      <c r="AX24" s="7"/>
      <c r="AY24" s="7"/>
      <c r="AZ24" s="7"/>
      <c r="BA24" s="7"/>
    </row>
    <row r="25" spans="1:53">
      <c r="A25" s="125" t="s">
        <v>202</v>
      </c>
      <c r="B25" s="125">
        <v>4</v>
      </c>
      <c r="C25" s="125" t="s">
        <v>383</v>
      </c>
      <c r="D25" s="125">
        <v>22.77</v>
      </c>
      <c r="E25" s="125"/>
      <c r="F25" s="125"/>
      <c r="G25" s="125"/>
      <c r="H25" s="125"/>
      <c r="I25" s="125" t="s">
        <v>202</v>
      </c>
      <c r="J25" s="125">
        <v>8</v>
      </c>
      <c r="K25" s="125" t="s">
        <v>398</v>
      </c>
      <c r="L25" s="125">
        <v>19.440000000000001</v>
      </c>
      <c r="M25" s="125"/>
      <c r="N25" s="125"/>
      <c r="O25" s="125"/>
      <c r="P25" s="125"/>
      <c r="Q25" s="125" t="s">
        <v>202</v>
      </c>
      <c r="R25" s="125">
        <v>8</v>
      </c>
      <c r="S25" s="125" t="s">
        <v>398</v>
      </c>
      <c r="T25" s="125">
        <v>19.440000000000001</v>
      </c>
      <c r="U25" s="125"/>
      <c r="V25" s="125"/>
      <c r="W25" s="41"/>
      <c r="X25" s="125"/>
      <c r="Y25" s="125" t="s">
        <v>202</v>
      </c>
      <c r="Z25" s="125">
        <v>8</v>
      </c>
      <c r="AA25" s="125" t="s">
        <v>23</v>
      </c>
      <c r="AB25" s="125">
        <v>20.07</v>
      </c>
      <c r="AC25" s="125"/>
      <c r="AD25" s="125"/>
      <c r="AE25" s="125"/>
      <c r="AF25" s="125"/>
      <c r="AG25" s="125" t="s">
        <v>202</v>
      </c>
      <c r="AH25" s="125">
        <v>6</v>
      </c>
      <c r="AI25" s="125" t="s">
        <v>402</v>
      </c>
      <c r="AJ25" s="125">
        <v>18.760000000000002</v>
      </c>
      <c r="AK25" s="125"/>
      <c r="AL25" s="125"/>
      <c r="AM25" s="125"/>
      <c r="AN25" s="125"/>
      <c r="AO25" s="41" t="s">
        <v>202</v>
      </c>
      <c r="AP25" s="41">
        <v>8</v>
      </c>
      <c r="AQ25" s="41" t="s">
        <v>384</v>
      </c>
      <c r="AR25" s="41">
        <v>17.48</v>
      </c>
      <c r="AS25" s="41"/>
      <c r="AT25" s="41"/>
      <c r="AU25" s="41"/>
      <c r="AV25" s="41"/>
      <c r="AW25" s="7"/>
      <c r="AX25" s="7"/>
      <c r="AY25" s="7"/>
      <c r="AZ25" s="7"/>
      <c r="BA25" s="7"/>
    </row>
    <row r="26" spans="1:53">
      <c r="A26" s="3"/>
      <c r="B26" s="19"/>
      <c r="C26" s="25"/>
      <c r="D26" s="25"/>
      <c r="E26" s="19"/>
      <c r="F26" s="19"/>
      <c r="G26" s="19"/>
      <c r="H26" s="7"/>
      <c r="S26" s="29"/>
      <c r="AJ26" s="3"/>
      <c r="AK26" s="3"/>
      <c r="AL26" s="10"/>
      <c r="AM26" s="7"/>
      <c r="AN26" s="7"/>
      <c r="AO26" s="3"/>
      <c r="AP26" s="3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</row>
    <row r="27" spans="1:53">
      <c r="A27" s="7"/>
      <c r="B27" s="7"/>
      <c r="C27" s="7"/>
      <c r="D27" s="7"/>
      <c r="E27" s="7"/>
      <c r="F27" s="7"/>
      <c r="G27" s="7"/>
      <c r="H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</row>
    <row r="28" spans="1:53">
      <c r="A28" s="7"/>
      <c r="B28" s="7"/>
      <c r="C28" s="7"/>
      <c r="D28" s="7"/>
      <c r="E28" s="7"/>
      <c r="F28" s="7"/>
      <c r="G28" s="7"/>
      <c r="H28" s="7"/>
      <c r="AJ28" s="7"/>
      <c r="AK28" s="7"/>
      <c r="AL28" s="3"/>
      <c r="AM28" s="3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</row>
    <row r="29" spans="1:53">
      <c r="A29" s="7"/>
      <c r="B29" s="7"/>
      <c r="C29" s="7"/>
      <c r="D29" s="7"/>
      <c r="E29" s="7"/>
      <c r="F29" s="7"/>
      <c r="G29" s="7"/>
      <c r="H29" s="7"/>
      <c r="R29" s="1"/>
      <c r="AJ29" s="7"/>
      <c r="AK29" s="7"/>
      <c r="AL29" s="7"/>
      <c r="AM29" s="3"/>
      <c r="AN29" s="3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</row>
    <row r="30" spans="1:53">
      <c r="A30" s="7"/>
      <c r="B30" s="7"/>
      <c r="C30" s="7"/>
      <c r="D30" s="7"/>
      <c r="E30" s="7"/>
      <c r="F30" s="7"/>
      <c r="G30" s="7"/>
      <c r="H30" s="7"/>
      <c r="R30" s="1"/>
      <c r="AJ30" s="7"/>
      <c r="AK30" s="3"/>
      <c r="AL30" s="7"/>
      <c r="AM30" s="3"/>
      <c r="AN30" s="3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</row>
    <row r="31" spans="1:53">
      <c r="A31" s="7"/>
      <c r="B31" s="7"/>
      <c r="C31" s="7"/>
      <c r="D31" s="7"/>
      <c r="E31" s="7"/>
      <c r="F31" s="7"/>
      <c r="G31" s="7"/>
      <c r="H31" s="7"/>
      <c r="I31" s="7"/>
      <c r="R31" s="7"/>
      <c r="AJ31" s="7"/>
      <c r="AK31" s="3"/>
      <c r="AL31" s="7"/>
      <c r="AM31" s="3"/>
      <c r="AN31" s="3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</row>
    <row r="32" spans="1:53">
      <c r="A32" s="7"/>
      <c r="B32" s="7"/>
      <c r="C32" s="7"/>
      <c r="D32" s="7"/>
      <c r="E32" s="7"/>
      <c r="F32" s="7"/>
      <c r="G32" s="7"/>
      <c r="H32" s="7"/>
      <c r="R32" s="7"/>
      <c r="AJ32" s="7"/>
      <c r="AK32" s="3"/>
      <c r="AL32" s="7"/>
      <c r="AM32" s="3"/>
      <c r="AN32" s="3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</row>
    <row r="33" spans="1:48">
      <c r="A33" s="7"/>
      <c r="B33" s="7"/>
      <c r="C33" s="7"/>
      <c r="D33" s="7"/>
      <c r="E33" s="7"/>
      <c r="F33" s="7"/>
      <c r="G33" s="7"/>
      <c r="H33" s="7"/>
      <c r="R33" s="7"/>
      <c r="AJ33" s="7"/>
      <c r="AK33" s="3"/>
      <c r="AL33" s="7"/>
      <c r="AM33" s="3"/>
      <c r="AN33" s="3"/>
      <c r="AO33" s="7"/>
      <c r="AP33" s="7"/>
      <c r="AQ33" s="7"/>
      <c r="AR33" s="7"/>
      <c r="AS33" s="7"/>
      <c r="AT33" s="7"/>
      <c r="AU33" s="7"/>
    </row>
    <row r="34" spans="1:48">
      <c r="A34" s="7"/>
      <c r="B34" s="7"/>
      <c r="C34" s="7"/>
      <c r="D34" s="7"/>
      <c r="E34" s="7"/>
      <c r="F34" s="7"/>
      <c r="G34" s="7"/>
      <c r="H34" s="22"/>
      <c r="R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</row>
    <row r="35" spans="1:48">
      <c r="A35" s="7"/>
      <c r="B35" s="7"/>
      <c r="C35" s="7"/>
      <c r="D35" s="7"/>
      <c r="E35" s="7"/>
      <c r="F35" s="7"/>
      <c r="G35" s="7"/>
      <c r="H35" s="19"/>
      <c r="R35" s="7"/>
    </row>
    <row r="36" spans="1:48">
      <c r="A36" s="3"/>
      <c r="B36" s="7"/>
      <c r="C36" s="7"/>
      <c r="D36" s="7"/>
      <c r="E36" s="7"/>
      <c r="F36" s="7"/>
      <c r="G36" s="7"/>
      <c r="H36" s="68"/>
      <c r="R36" s="7"/>
    </row>
    <row r="37" spans="1:48">
      <c r="A37" s="7"/>
      <c r="B37" s="7"/>
      <c r="C37" s="7"/>
      <c r="D37" s="7"/>
      <c r="E37" s="7"/>
      <c r="F37" s="7"/>
      <c r="G37" s="7"/>
      <c r="H37" s="25"/>
      <c r="R37" s="7"/>
    </row>
    <row r="38" spans="1:48">
      <c r="A38" s="7"/>
      <c r="B38" s="7"/>
      <c r="C38" s="7"/>
      <c r="D38" s="7"/>
      <c r="E38" s="7"/>
      <c r="F38" s="7"/>
      <c r="G38" s="7"/>
      <c r="H38" s="25"/>
      <c r="R38" s="7"/>
    </row>
    <row r="39" spans="1:48">
      <c r="A39" s="7"/>
      <c r="B39" s="7"/>
      <c r="C39" s="7"/>
      <c r="D39" s="7"/>
      <c r="E39" s="7"/>
      <c r="F39" s="7"/>
      <c r="G39" s="7"/>
      <c r="H39" s="132"/>
      <c r="R39" s="7"/>
    </row>
    <row r="40" spans="1:48">
      <c r="A40" s="7"/>
      <c r="B40" s="7"/>
      <c r="C40" s="7"/>
      <c r="D40" s="7"/>
      <c r="E40" s="7"/>
      <c r="F40" s="7"/>
      <c r="G40" s="7"/>
      <c r="H40" s="19"/>
      <c r="R40" s="7"/>
      <c r="AV40" s="10"/>
    </row>
    <row r="41" spans="1:48">
      <c r="A41" s="7"/>
      <c r="B41" s="7"/>
      <c r="C41" s="7"/>
      <c r="D41" s="7"/>
      <c r="E41" s="7"/>
      <c r="F41" s="7"/>
      <c r="G41" s="7"/>
      <c r="H41" s="7"/>
      <c r="R41" s="7"/>
      <c r="S41" s="7"/>
      <c r="T41" s="7"/>
    </row>
    <row r="42" spans="1:48">
      <c r="A42" s="7"/>
      <c r="B42" s="7"/>
      <c r="C42" s="7"/>
      <c r="D42" s="7"/>
      <c r="E42" s="7"/>
      <c r="F42" s="7"/>
      <c r="G42" s="7"/>
      <c r="H42" s="7"/>
      <c r="R42" s="7"/>
      <c r="S42" s="7"/>
      <c r="T42" s="7"/>
    </row>
    <row r="43" spans="1:48" ht="16">
      <c r="A43" s="7"/>
      <c r="B43" s="7"/>
      <c r="C43" s="7"/>
      <c r="D43" s="7"/>
      <c r="E43" s="7"/>
      <c r="F43" s="7"/>
      <c r="G43" s="7"/>
      <c r="H43" s="7"/>
      <c r="Q43" s="18"/>
      <c r="R43" s="7"/>
      <c r="S43" s="7"/>
      <c r="T43" s="7"/>
    </row>
    <row r="44" spans="1:48">
      <c r="A44" s="7"/>
      <c r="B44" s="7"/>
      <c r="C44" s="7"/>
      <c r="D44" s="7"/>
      <c r="E44" s="7"/>
      <c r="F44" s="7"/>
      <c r="G44" s="7"/>
      <c r="H44" s="7"/>
    </row>
    <row r="45" spans="1:48">
      <c r="A45" s="7"/>
      <c r="B45" s="7"/>
      <c r="C45" s="7"/>
      <c r="D45" s="7"/>
      <c r="E45" s="7"/>
      <c r="F45" s="7"/>
      <c r="G45" s="7"/>
      <c r="H45" s="7"/>
    </row>
    <row r="46" spans="1:48">
      <c r="A46" s="7"/>
      <c r="B46" s="7"/>
      <c r="C46" s="7"/>
      <c r="D46" s="7"/>
      <c r="E46" s="7"/>
      <c r="F46" s="7"/>
      <c r="G46" s="7"/>
      <c r="H46" s="7"/>
    </row>
    <row r="47" spans="1:48">
      <c r="A47" s="7"/>
      <c r="B47" s="7"/>
      <c r="C47" s="7"/>
      <c r="D47" s="7"/>
      <c r="E47" s="7"/>
      <c r="F47" s="7"/>
      <c r="G47" s="7"/>
      <c r="H47" s="7"/>
    </row>
    <row r="48" spans="1:48">
      <c r="A48" s="7"/>
      <c r="B48" s="7"/>
      <c r="C48" s="7"/>
      <c r="D48" s="7"/>
      <c r="E48" s="7"/>
      <c r="F48" s="7"/>
      <c r="G48" s="7"/>
      <c r="H48" s="7"/>
    </row>
    <row r="49" spans="1:48">
      <c r="A49" s="7"/>
      <c r="B49" s="7"/>
      <c r="C49" s="7"/>
      <c r="D49" s="7"/>
      <c r="E49" s="7"/>
      <c r="F49" s="7"/>
      <c r="G49" s="7"/>
      <c r="H49" s="7"/>
    </row>
    <row r="50" spans="1:48">
      <c r="A50" s="7"/>
      <c r="B50" s="7"/>
      <c r="C50" s="7"/>
      <c r="D50" s="7"/>
      <c r="E50" s="7"/>
      <c r="F50" s="7"/>
      <c r="G50" s="7"/>
      <c r="H50" s="7"/>
      <c r="J50" s="26"/>
      <c r="K50" s="26"/>
      <c r="L50" s="26"/>
      <c r="M50" s="26"/>
    </row>
    <row r="51" spans="1:48">
      <c r="A51" s="7"/>
      <c r="B51" s="7"/>
      <c r="C51" s="7"/>
      <c r="D51" s="7"/>
      <c r="E51" s="7"/>
      <c r="F51" s="7"/>
      <c r="G51" s="7"/>
      <c r="H51" s="7"/>
    </row>
    <row r="52" spans="1:48">
      <c r="I52" s="19"/>
      <c r="J52" s="19"/>
      <c r="K52" s="69"/>
      <c r="L52" s="7"/>
      <c r="M52" s="7"/>
    </row>
    <row r="53" spans="1:48">
      <c r="I53" s="25"/>
      <c r="J53" s="25"/>
      <c r="K53" s="19"/>
      <c r="L53" s="19"/>
      <c r="M53" s="19"/>
    </row>
    <row r="54" spans="1:48">
      <c r="I54" s="19"/>
      <c r="J54" s="19"/>
      <c r="K54" s="19"/>
      <c r="L54" s="19"/>
      <c r="M54" s="19"/>
    </row>
    <row r="55" spans="1:48">
      <c r="I55" s="19"/>
      <c r="J55" s="19"/>
      <c r="K55" s="19"/>
      <c r="L55" s="19"/>
      <c r="M55" s="19"/>
      <c r="AN55" s="3"/>
      <c r="AO55" s="7"/>
      <c r="AP55" s="7"/>
      <c r="AQ55" s="7"/>
      <c r="AR55" s="7"/>
      <c r="AS55" s="7"/>
      <c r="AT55" s="68"/>
      <c r="AU55" s="7"/>
      <c r="AV55" s="7"/>
    </row>
    <row r="56" spans="1:48">
      <c r="I56" s="19"/>
      <c r="J56" s="19"/>
      <c r="K56" s="19"/>
      <c r="L56" s="19"/>
      <c r="M56" s="19"/>
      <c r="AN56" s="7"/>
      <c r="AO56" s="7"/>
      <c r="AP56" s="7"/>
      <c r="AQ56" s="7"/>
      <c r="AR56" s="7"/>
      <c r="AS56" s="14"/>
      <c r="AT56" s="7"/>
      <c r="AU56" s="7"/>
      <c r="AV56" s="7"/>
    </row>
    <row r="57" spans="1:48">
      <c r="I57" s="19"/>
      <c r="J57" s="19"/>
      <c r="K57" s="19"/>
      <c r="L57" s="19"/>
      <c r="M57" s="19"/>
      <c r="AN57" s="7"/>
      <c r="AO57" s="7"/>
      <c r="AP57" s="7"/>
      <c r="AQ57" s="7"/>
      <c r="AR57" s="7"/>
      <c r="AS57" s="7"/>
      <c r="AT57" s="7"/>
      <c r="AU57" s="7"/>
      <c r="AV57" s="7"/>
    </row>
    <row r="58" spans="1:48">
      <c r="AN58" s="7"/>
      <c r="AO58" s="7"/>
      <c r="AP58" s="7"/>
      <c r="AQ58" s="7"/>
      <c r="AR58" s="7"/>
      <c r="AS58" s="7"/>
      <c r="AT58" s="7"/>
      <c r="AU58" s="7"/>
      <c r="AV58" s="7"/>
    </row>
    <row r="59" spans="1:48">
      <c r="AN59" s="7"/>
      <c r="AO59" s="7"/>
      <c r="AP59" s="7"/>
      <c r="AQ59" s="7"/>
      <c r="AR59" s="7"/>
      <c r="AS59" s="7"/>
      <c r="AT59" s="7"/>
      <c r="AU59" s="7"/>
      <c r="AV59" s="7"/>
    </row>
    <row r="60" spans="1:48">
      <c r="AN60" s="7"/>
      <c r="AO60" s="7"/>
      <c r="AP60" s="7"/>
      <c r="AQ60" s="7"/>
      <c r="AR60" s="7"/>
      <c r="AS60" s="7"/>
      <c r="AT60" s="7"/>
      <c r="AU60" s="7"/>
      <c r="AV60" s="7"/>
    </row>
    <row r="61" spans="1:48">
      <c r="AN61" s="7"/>
      <c r="AO61" s="7"/>
      <c r="AP61" s="7"/>
      <c r="AQ61" s="7"/>
      <c r="AR61" s="7"/>
      <c r="AS61" s="14"/>
      <c r="AT61" s="7"/>
      <c r="AU61" s="7"/>
      <c r="AV61" s="7"/>
    </row>
    <row r="62" spans="1:48">
      <c r="AN62" s="7"/>
      <c r="AO62" s="7"/>
      <c r="AP62" s="7"/>
      <c r="AQ62" s="7"/>
      <c r="AR62" s="7"/>
      <c r="AS62" s="7"/>
      <c r="AT62" s="7"/>
      <c r="AU62" s="7"/>
      <c r="AV62" s="7"/>
    </row>
    <row r="63" spans="1:48">
      <c r="AN63" s="7"/>
      <c r="AO63" s="7"/>
      <c r="AP63" s="7"/>
      <c r="AQ63" s="7"/>
      <c r="AR63" s="7"/>
      <c r="AS63" s="14"/>
      <c r="AT63" s="7"/>
      <c r="AU63" s="7"/>
      <c r="AV63" s="7"/>
    </row>
    <row r="64" spans="1:48">
      <c r="AN64" s="7"/>
      <c r="AO64" s="7"/>
      <c r="AP64" s="7"/>
      <c r="AQ64" s="7"/>
      <c r="AR64" s="7"/>
      <c r="AS64" s="7"/>
      <c r="AT64" s="7"/>
      <c r="AU64" s="7"/>
    </row>
    <row r="65" spans="6:47">
      <c r="AN65" s="7"/>
      <c r="AO65" s="7"/>
      <c r="AP65" s="7"/>
      <c r="AQ65" s="7"/>
      <c r="AR65" s="7"/>
      <c r="AS65" s="7"/>
      <c r="AT65" s="7"/>
      <c r="AU65" s="7"/>
    </row>
    <row r="66" spans="6:47">
      <c r="AN66" s="7"/>
      <c r="AO66" s="7"/>
      <c r="AP66" s="7"/>
      <c r="AQ66" s="7"/>
      <c r="AR66" s="7"/>
      <c r="AS66" s="14"/>
      <c r="AT66" s="7"/>
      <c r="AU66" s="7"/>
    </row>
    <row r="67" spans="6:47">
      <c r="F67" s="2"/>
      <c r="AN67" s="7"/>
      <c r="AO67" s="7"/>
      <c r="AP67" s="7"/>
      <c r="AQ67" s="7"/>
      <c r="AR67" s="7"/>
      <c r="AS67" s="7"/>
      <c r="AT67" s="7"/>
      <c r="AU67" s="7"/>
    </row>
    <row r="68" spans="6:47">
      <c r="AN68" s="7"/>
      <c r="AO68" s="7"/>
      <c r="AP68" s="7"/>
      <c r="AQ68" s="7"/>
      <c r="AR68" s="7"/>
      <c r="AS68" s="14"/>
      <c r="AT68" s="7"/>
      <c r="AU68" s="7"/>
    </row>
    <row r="69" spans="6:47">
      <c r="F69" s="2"/>
      <c r="AN69" s="7"/>
      <c r="AO69" s="7"/>
      <c r="AP69" s="7"/>
      <c r="AQ69" s="7"/>
      <c r="AR69" s="7"/>
      <c r="AS69" s="7"/>
      <c r="AT69" s="7"/>
      <c r="AU69" s="7"/>
    </row>
    <row r="70" spans="6:47">
      <c r="AN70" s="7"/>
      <c r="AO70" s="7"/>
      <c r="AP70" s="7"/>
      <c r="AQ70" s="7"/>
      <c r="AR70" s="7"/>
      <c r="AS70" s="7"/>
      <c r="AT70" s="7"/>
      <c r="AU70" s="7"/>
    </row>
    <row r="71" spans="6:47">
      <c r="F71" s="2"/>
      <c r="AN71" s="7"/>
      <c r="AO71" s="7"/>
      <c r="AP71" s="7"/>
      <c r="AQ71" s="7"/>
      <c r="AR71" s="7"/>
      <c r="AS71" s="14"/>
      <c r="AT71" s="7"/>
      <c r="AU71" s="7"/>
    </row>
    <row r="72" spans="6:47">
      <c r="AN72" s="7"/>
      <c r="AO72" s="7"/>
      <c r="AP72" s="7"/>
      <c r="AQ72" s="7"/>
      <c r="AR72" s="7"/>
      <c r="AS72" s="7"/>
      <c r="AT72" s="7"/>
      <c r="AU72" s="7"/>
    </row>
    <row r="73" spans="6:47">
      <c r="AN73" s="7"/>
      <c r="AO73" s="7"/>
      <c r="AP73" s="7"/>
      <c r="AQ73" s="7"/>
      <c r="AR73" s="7"/>
      <c r="AS73" s="14"/>
      <c r="AT73" s="7"/>
      <c r="AU73" s="7"/>
    </row>
    <row r="74" spans="6:47">
      <c r="AN74" s="7"/>
      <c r="AO74" s="7"/>
      <c r="AP74" s="7"/>
      <c r="AQ74" s="7"/>
      <c r="AR74" s="7"/>
      <c r="AS74" s="7"/>
      <c r="AT74" s="7"/>
      <c r="AU74" s="7"/>
    </row>
  </sheetData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64"/>
  <sheetViews>
    <sheetView workbookViewId="0">
      <selection activeCell="F7" sqref="F7"/>
    </sheetView>
  </sheetViews>
  <sheetFormatPr baseColWidth="10" defaultColWidth="11.5" defaultRowHeight="14"/>
  <cols>
    <col min="1" max="36" width="5.6640625" customWidth="1"/>
  </cols>
  <sheetData>
    <row r="1" spans="1:37">
      <c r="A1" s="55" t="s">
        <v>5</v>
      </c>
      <c r="B1" s="56"/>
      <c r="C1" s="125"/>
      <c r="D1" s="39" t="s">
        <v>41</v>
      </c>
      <c r="E1" s="39"/>
      <c r="F1" s="125"/>
      <c r="G1" s="39"/>
      <c r="H1" s="125"/>
      <c r="I1" s="121"/>
      <c r="J1" s="121"/>
      <c r="K1" s="125"/>
      <c r="L1" s="125"/>
      <c r="M1" s="125"/>
      <c r="N1" s="125"/>
      <c r="O1" s="125"/>
      <c r="P1" s="125"/>
      <c r="Q1" s="125"/>
      <c r="R1" s="125"/>
      <c r="S1" s="125"/>
      <c r="T1" s="125"/>
    </row>
    <row r="2" spans="1:37">
      <c r="A2" s="125"/>
      <c r="B2" s="42" t="s">
        <v>6</v>
      </c>
      <c r="M2" s="42" t="s">
        <v>7</v>
      </c>
      <c r="AE2" s="41"/>
    </row>
    <row r="3" spans="1:37">
      <c r="A3" s="66"/>
      <c r="B3" s="71" t="s">
        <v>326</v>
      </c>
      <c r="C3" s="71" t="s">
        <v>327</v>
      </c>
      <c r="D3" s="71" t="s">
        <v>328</v>
      </c>
      <c r="E3" s="38" t="s">
        <v>120</v>
      </c>
      <c r="F3" s="38" t="s">
        <v>8</v>
      </c>
      <c r="K3" s="66"/>
      <c r="L3" s="66"/>
      <c r="M3" s="71" t="s">
        <v>326</v>
      </c>
      <c r="N3" s="71" t="s">
        <v>327</v>
      </c>
      <c r="O3" s="71" t="s">
        <v>328</v>
      </c>
      <c r="P3" s="38" t="s">
        <v>120</v>
      </c>
      <c r="Q3" s="38" t="s">
        <v>8</v>
      </c>
      <c r="R3" s="38" t="s">
        <v>9</v>
      </c>
      <c r="AC3" s="38"/>
      <c r="AD3" s="41"/>
      <c r="AE3" s="41"/>
    </row>
    <row r="4" spans="1:37">
      <c r="A4" s="125"/>
      <c r="B4" s="40" t="s">
        <v>538</v>
      </c>
      <c r="C4" s="40" t="s">
        <v>538</v>
      </c>
      <c r="D4" s="40" t="s">
        <v>538</v>
      </c>
      <c r="E4" s="40" t="s">
        <v>539</v>
      </c>
      <c r="F4" s="41" t="s">
        <v>539</v>
      </c>
      <c r="K4" s="66"/>
      <c r="L4" s="40"/>
      <c r="M4" s="40" t="s">
        <v>538</v>
      </c>
      <c r="N4" s="40" t="s">
        <v>538</v>
      </c>
      <c r="O4" s="40" t="s">
        <v>538</v>
      </c>
      <c r="P4" s="40" t="s">
        <v>539</v>
      </c>
      <c r="Q4" s="40" t="s">
        <v>539</v>
      </c>
      <c r="R4" s="40" t="s">
        <v>539</v>
      </c>
    </row>
    <row r="5" spans="1:37">
      <c r="A5" s="38" t="s">
        <v>10</v>
      </c>
      <c r="B5" s="38">
        <v>1</v>
      </c>
      <c r="C5" s="38">
        <v>1</v>
      </c>
      <c r="D5" s="38">
        <v>1</v>
      </c>
      <c r="E5" s="38">
        <v>1</v>
      </c>
      <c r="F5" s="38">
        <v>1</v>
      </c>
      <c r="K5" s="66"/>
      <c r="L5" s="38" t="s">
        <v>10</v>
      </c>
      <c r="M5" s="38">
        <v>1</v>
      </c>
      <c r="N5" s="38">
        <v>1</v>
      </c>
      <c r="O5" s="38">
        <v>1</v>
      </c>
      <c r="P5" s="38">
        <v>1</v>
      </c>
      <c r="Q5" s="38">
        <v>1</v>
      </c>
      <c r="R5" s="38">
        <v>1</v>
      </c>
      <c r="X5" s="38"/>
    </row>
    <row r="6" spans="1:37">
      <c r="A6" s="38" t="s">
        <v>11</v>
      </c>
      <c r="B6" s="38">
        <v>1.46</v>
      </c>
      <c r="C6" s="38">
        <v>1.1000000000000001</v>
      </c>
      <c r="D6" s="38">
        <v>1.21</v>
      </c>
      <c r="E6" s="38">
        <v>1.46</v>
      </c>
      <c r="F6" s="38">
        <v>1.29</v>
      </c>
      <c r="K6" s="66"/>
      <c r="L6" s="38" t="s">
        <v>11</v>
      </c>
      <c r="M6" s="38">
        <v>2.57</v>
      </c>
      <c r="N6" s="38">
        <v>4.2</v>
      </c>
      <c r="O6" s="38">
        <v>9.0500000000000007</v>
      </c>
      <c r="P6" s="38">
        <v>9.9600000000000009</v>
      </c>
      <c r="Q6" s="38">
        <v>2.6</v>
      </c>
      <c r="R6" s="38">
        <v>3.81</v>
      </c>
      <c r="X6" s="38"/>
    </row>
    <row r="7" spans="1:37">
      <c r="A7" s="38" t="s">
        <v>185</v>
      </c>
      <c r="B7" s="38"/>
      <c r="C7" s="38"/>
      <c r="D7" s="38"/>
      <c r="E7" s="38"/>
      <c r="F7" s="38">
        <f>AVERAGE(B6:F6)</f>
        <v>1.304</v>
      </c>
      <c r="K7" s="66"/>
      <c r="L7" s="38"/>
      <c r="M7" s="66"/>
      <c r="N7" s="66"/>
      <c r="O7" s="38"/>
      <c r="P7" s="38"/>
      <c r="Q7" s="38"/>
      <c r="R7" s="38">
        <f>AVERAGE(M6:R6)</f>
        <v>5.3650000000000011</v>
      </c>
      <c r="W7" s="38"/>
      <c r="X7" s="38"/>
      <c r="AC7" s="38"/>
      <c r="AD7" s="41"/>
      <c r="AE7" s="41"/>
    </row>
    <row r="8" spans="1:37">
      <c r="A8" s="38" t="s">
        <v>186</v>
      </c>
      <c r="B8" s="38"/>
      <c r="C8" s="38"/>
      <c r="D8" s="38"/>
      <c r="E8" s="38"/>
      <c r="F8" s="38">
        <f>STDEVA(B6:F6)</f>
        <v>0.1575753787874225</v>
      </c>
      <c r="K8" s="66"/>
      <c r="L8" s="38"/>
      <c r="M8" s="38"/>
      <c r="N8" s="38"/>
      <c r="O8" s="38"/>
      <c r="P8" s="38"/>
      <c r="Q8" s="38"/>
      <c r="R8" s="38">
        <f>STDEVA(M6:R6)</f>
        <v>3.2840752122934078</v>
      </c>
      <c r="W8" s="38"/>
      <c r="X8" s="38"/>
      <c r="AC8" s="38"/>
      <c r="AD8" s="41"/>
      <c r="AE8" s="41"/>
    </row>
    <row r="9" spans="1:37">
      <c r="A9" s="38" t="s">
        <v>12</v>
      </c>
      <c r="B9" s="7"/>
      <c r="C9" s="7"/>
      <c r="D9" s="7"/>
      <c r="E9" s="7"/>
      <c r="F9" s="41">
        <f>F8/SQRT(5)</f>
        <v>7.0469851709791018E-2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41">
        <f>ABS(R8/SQRT(6))</f>
        <v>1.3407180911735319</v>
      </c>
      <c r="S9" s="7"/>
      <c r="T9" s="7"/>
      <c r="U9" s="7"/>
      <c r="W9" s="38"/>
      <c r="X9" s="38"/>
      <c r="AC9" s="38"/>
      <c r="AD9" s="41"/>
      <c r="AE9" s="41"/>
    </row>
    <row r="10" spans="1:37">
      <c r="A10" s="38" t="s">
        <v>187</v>
      </c>
      <c r="B10" s="70"/>
      <c r="C10" s="70"/>
      <c r="D10" s="70"/>
      <c r="E10" s="70"/>
      <c r="F10" s="70">
        <f>TTEST(B5:F5,B6:F6,2,2)</f>
        <v>2.5671032904419485E-3</v>
      </c>
      <c r="G10" s="7"/>
      <c r="H10" s="7"/>
      <c r="I10" s="7"/>
      <c r="J10" s="7"/>
      <c r="K10" s="70"/>
      <c r="L10" s="38"/>
      <c r="M10" s="38"/>
      <c r="N10" s="38"/>
      <c r="O10" s="38"/>
      <c r="P10" s="38"/>
      <c r="Q10" s="38"/>
      <c r="R10" s="38">
        <f>TTEST(M5:R5,M6:R6,2,2)</f>
        <v>8.6364946945787953E-3</v>
      </c>
    </row>
    <row r="11" spans="1:37">
      <c r="S11" s="125"/>
      <c r="T11" s="125"/>
      <c r="AA11" s="125"/>
      <c r="AH11" s="41"/>
      <c r="AI11" s="41"/>
      <c r="AJ11" s="41"/>
      <c r="AK11" s="41"/>
    </row>
    <row r="12" spans="1:37">
      <c r="A12" s="87"/>
      <c r="G12" s="42" t="s">
        <v>6</v>
      </c>
      <c r="M12" s="87"/>
      <c r="N12" s="41"/>
      <c r="O12" s="41"/>
      <c r="P12" s="41"/>
      <c r="Q12" s="41"/>
      <c r="R12" s="41"/>
      <c r="S12" s="88" t="s">
        <v>13</v>
      </c>
      <c r="T12" s="41"/>
      <c r="AA12" s="125"/>
      <c r="AH12" s="41"/>
      <c r="AI12" s="38"/>
      <c r="AJ12" s="38"/>
      <c r="AK12" s="41"/>
    </row>
    <row r="13" spans="1:37">
      <c r="A13" s="66" t="s">
        <v>189</v>
      </c>
      <c r="B13" s="66"/>
      <c r="C13" s="66">
        <v>27</v>
      </c>
      <c r="D13" s="66" t="s">
        <v>14</v>
      </c>
      <c r="E13" s="66">
        <v>23.53</v>
      </c>
      <c r="F13" s="66">
        <v>0.02</v>
      </c>
      <c r="G13" s="66">
        <v>1</v>
      </c>
      <c r="M13" s="125" t="s">
        <v>189</v>
      </c>
      <c r="O13" s="125">
        <v>17</v>
      </c>
      <c r="P13" s="41" t="s">
        <v>15</v>
      </c>
      <c r="Q13" s="41">
        <v>30.79</v>
      </c>
      <c r="R13" s="61">
        <v>2.8400000000000002E-4</v>
      </c>
      <c r="S13" s="41">
        <v>1</v>
      </c>
      <c r="T13" s="41"/>
      <c r="AA13" s="125"/>
      <c r="AH13" s="41"/>
      <c r="AI13" s="38"/>
      <c r="AJ13" s="38"/>
      <c r="AK13" s="41"/>
    </row>
    <row r="14" spans="1:37">
      <c r="A14" s="66" t="s">
        <v>193</v>
      </c>
      <c r="B14" s="66">
        <v>1</v>
      </c>
      <c r="C14" s="66" t="s">
        <v>124</v>
      </c>
      <c r="D14" s="66">
        <v>17.78</v>
      </c>
      <c r="E14" s="66"/>
      <c r="F14" s="66"/>
      <c r="G14" s="66"/>
      <c r="M14" s="125" t="s">
        <v>193</v>
      </c>
      <c r="N14" s="125">
        <v>1</v>
      </c>
      <c r="O14" s="125" t="s">
        <v>142</v>
      </c>
      <c r="P14" s="125">
        <v>19.010000000000002</v>
      </c>
      <c r="Q14" s="125"/>
      <c r="R14" s="125"/>
      <c r="S14" s="125"/>
      <c r="T14" s="125"/>
      <c r="AA14" s="125"/>
      <c r="AH14" s="41"/>
      <c r="AI14" s="38"/>
      <c r="AJ14" s="38"/>
      <c r="AK14" s="41"/>
    </row>
    <row r="15" spans="1:37" ht="17">
      <c r="A15" s="66" t="s">
        <v>637</v>
      </c>
      <c r="B15" s="66" t="s">
        <v>196</v>
      </c>
      <c r="C15" s="66">
        <v>28</v>
      </c>
      <c r="D15" s="66" t="s">
        <v>638</v>
      </c>
      <c r="E15" s="66">
        <v>22.4</v>
      </c>
      <c r="F15" s="66">
        <v>0.03</v>
      </c>
      <c r="G15" s="66">
        <v>1.46</v>
      </c>
      <c r="L15" s="38"/>
      <c r="M15" s="125" t="s">
        <v>210</v>
      </c>
      <c r="N15" s="125" t="s">
        <v>196</v>
      </c>
      <c r="O15" s="125">
        <v>18</v>
      </c>
      <c r="P15" s="125" t="s">
        <v>639</v>
      </c>
      <c r="Q15" s="125">
        <v>29.9</v>
      </c>
      <c r="R15" s="60">
        <v>7.3099999999999999E-4</v>
      </c>
      <c r="S15" s="125">
        <v>2.57</v>
      </c>
      <c r="T15" s="127"/>
      <c r="AA15" s="125"/>
      <c r="AB15" s="94"/>
      <c r="AC15" s="94"/>
      <c r="AD15" s="94"/>
      <c r="AE15" s="94"/>
      <c r="AF15" s="94"/>
      <c r="AG15" s="94"/>
      <c r="AH15" s="41"/>
      <c r="AI15" s="38"/>
      <c r="AJ15" s="38"/>
      <c r="AK15" s="41"/>
    </row>
    <row r="16" spans="1:37">
      <c r="A16" s="66" t="s">
        <v>202</v>
      </c>
      <c r="B16" s="66">
        <v>2</v>
      </c>
      <c r="C16" s="66" t="s">
        <v>128</v>
      </c>
      <c r="D16" s="66">
        <v>17.2</v>
      </c>
      <c r="E16" s="66"/>
      <c r="F16" s="66"/>
      <c r="G16" s="66"/>
      <c r="L16" s="41"/>
      <c r="M16" s="125" t="s">
        <v>202</v>
      </c>
      <c r="N16" s="125">
        <v>2</v>
      </c>
      <c r="O16" s="125" t="s">
        <v>640</v>
      </c>
      <c r="P16" s="125">
        <v>19.48</v>
      </c>
      <c r="Q16" s="125"/>
      <c r="R16" s="125"/>
      <c r="S16" s="125"/>
      <c r="T16" s="125"/>
      <c r="AB16" s="125"/>
      <c r="AC16" s="125"/>
      <c r="AD16" s="44"/>
      <c r="AE16" s="44"/>
      <c r="AF16" s="41"/>
      <c r="AG16" s="41"/>
      <c r="AH16" s="41"/>
      <c r="AI16" s="41"/>
      <c r="AJ16" s="38"/>
      <c r="AK16" s="41"/>
    </row>
    <row r="17" spans="1:37" ht="17">
      <c r="A17" s="66" t="s">
        <v>189</v>
      </c>
      <c r="B17" s="66"/>
      <c r="C17" s="66">
        <v>29</v>
      </c>
      <c r="D17" s="66" t="s">
        <v>641</v>
      </c>
      <c r="E17" s="66">
        <v>22.73</v>
      </c>
      <c r="F17" s="66">
        <v>0.03</v>
      </c>
      <c r="G17" s="66">
        <v>1</v>
      </c>
      <c r="M17" s="125" t="s">
        <v>189</v>
      </c>
      <c r="O17" s="125">
        <v>19</v>
      </c>
      <c r="P17" s="125" t="s">
        <v>642</v>
      </c>
      <c r="Q17" s="125">
        <v>31.18</v>
      </c>
      <c r="R17" s="60">
        <v>3.6000000000000002E-4</v>
      </c>
      <c r="S17" s="125">
        <v>1</v>
      </c>
      <c r="T17" s="125"/>
      <c r="AB17" s="125"/>
      <c r="AC17" s="125"/>
      <c r="AD17" s="94"/>
      <c r="AE17" s="41"/>
      <c r="AF17" s="41"/>
      <c r="AG17" s="61"/>
      <c r="AH17" s="41"/>
      <c r="AI17" s="38"/>
      <c r="AJ17" s="38"/>
      <c r="AK17" s="41"/>
    </row>
    <row r="18" spans="1:37">
      <c r="A18" s="66" t="s">
        <v>193</v>
      </c>
      <c r="B18" s="66">
        <v>3</v>
      </c>
      <c r="C18" s="66" t="s">
        <v>129</v>
      </c>
      <c r="D18" s="66">
        <v>17.78</v>
      </c>
      <c r="E18" s="66"/>
      <c r="F18" s="66"/>
      <c r="G18" s="66"/>
      <c r="M18" s="125" t="s">
        <v>193</v>
      </c>
      <c r="N18" s="125">
        <v>3</v>
      </c>
      <c r="O18" s="125" t="s">
        <v>643</v>
      </c>
      <c r="P18" s="125">
        <v>19.739999999999998</v>
      </c>
      <c r="Q18" s="125"/>
      <c r="R18" s="125"/>
      <c r="S18" s="125"/>
      <c r="T18" s="125"/>
      <c r="AB18" s="125"/>
      <c r="AC18" s="125"/>
      <c r="AD18" s="41"/>
      <c r="AE18" s="41"/>
      <c r="AF18" s="41"/>
      <c r="AG18" s="41"/>
      <c r="AH18" s="41"/>
      <c r="AI18" s="38"/>
      <c r="AJ18" s="38"/>
      <c r="AK18" s="41"/>
    </row>
    <row r="19" spans="1:37">
      <c r="A19" s="66" t="s">
        <v>208</v>
      </c>
      <c r="B19" s="66" t="s">
        <v>196</v>
      </c>
      <c r="C19" s="66">
        <v>30</v>
      </c>
      <c r="D19" s="66" t="s">
        <v>644</v>
      </c>
      <c r="E19" s="66">
        <v>22.41</v>
      </c>
      <c r="F19" s="66">
        <v>0.04</v>
      </c>
      <c r="G19" s="66">
        <v>1.1000000000000001</v>
      </c>
      <c r="M19" s="125" t="s">
        <v>216</v>
      </c>
      <c r="N19" s="125" t="s">
        <v>196</v>
      </c>
      <c r="O19" s="125">
        <v>20</v>
      </c>
      <c r="P19" s="125" t="s">
        <v>645</v>
      </c>
      <c r="Q19" s="125">
        <v>29.46</v>
      </c>
      <c r="R19" s="60">
        <v>1.5100000000000001E-3</v>
      </c>
      <c r="S19" s="125">
        <v>4.2</v>
      </c>
      <c r="T19" s="125"/>
      <c r="AB19" s="125"/>
      <c r="AC19" s="125"/>
      <c r="AD19" s="41"/>
      <c r="AE19" s="41"/>
      <c r="AF19" s="41"/>
      <c r="AG19" s="61"/>
      <c r="AH19" s="41"/>
      <c r="AI19" s="38"/>
      <c r="AJ19" s="38"/>
      <c r="AK19" s="41"/>
    </row>
    <row r="20" spans="1:37">
      <c r="A20" s="66" t="s">
        <v>202</v>
      </c>
      <c r="B20" s="66">
        <v>4</v>
      </c>
      <c r="C20" s="66" t="s">
        <v>130</v>
      </c>
      <c r="D20" s="66">
        <v>17.600000000000001</v>
      </c>
      <c r="E20" s="66"/>
      <c r="F20" s="66"/>
      <c r="G20" s="66"/>
      <c r="M20" s="125" t="s">
        <v>202</v>
      </c>
      <c r="N20" s="125">
        <v>4</v>
      </c>
      <c r="O20" s="125" t="s">
        <v>646</v>
      </c>
      <c r="P20" s="125">
        <v>20.09</v>
      </c>
      <c r="Q20" s="125"/>
      <c r="R20" s="125"/>
      <c r="S20" s="125"/>
      <c r="T20" s="127"/>
      <c r="AB20" s="125"/>
      <c r="AC20" s="125"/>
      <c r="AD20" s="41"/>
      <c r="AE20" s="41"/>
    </row>
    <row r="21" spans="1:37">
      <c r="A21" s="66" t="s">
        <v>189</v>
      </c>
      <c r="B21" s="66"/>
      <c r="C21" s="66">
        <v>31</v>
      </c>
      <c r="D21" s="66" t="s">
        <v>647</v>
      </c>
      <c r="E21" s="66">
        <v>23.19</v>
      </c>
      <c r="F21" s="66">
        <v>0.02</v>
      </c>
      <c r="G21" s="66">
        <v>1</v>
      </c>
      <c r="M21" s="125" t="s">
        <v>189</v>
      </c>
      <c r="O21" s="125">
        <v>23</v>
      </c>
      <c r="P21" s="125" t="s">
        <v>648</v>
      </c>
      <c r="Q21" s="125">
        <v>30.75</v>
      </c>
      <c r="R21" s="60">
        <v>5.3899999999999998E-4</v>
      </c>
      <c r="S21" s="125">
        <v>1</v>
      </c>
      <c r="T21" s="125"/>
    </row>
    <row r="22" spans="1:37">
      <c r="A22" s="66" t="s">
        <v>193</v>
      </c>
      <c r="B22" s="66">
        <v>5</v>
      </c>
      <c r="C22" s="66" t="s">
        <v>649</v>
      </c>
      <c r="D22" s="66">
        <v>17.43</v>
      </c>
      <c r="E22" s="66"/>
      <c r="F22" s="66"/>
      <c r="G22" s="66"/>
      <c r="M22" s="125" t="s">
        <v>193</v>
      </c>
      <c r="N22" s="125">
        <v>7</v>
      </c>
      <c r="O22" s="125" t="s">
        <v>643</v>
      </c>
      <c r="P22" s="125">
        <v>19.899999999999999</v>
      </c>
      <c r="Q22" s="125"/>
      <c r="R22" s="125"/>
      <c r="S22" s="125"/>
      <c r="T22" s="125"/>
      <c r="AB22" s="41"/>
      <c r="AC22" s="41"/>
      <c r="AD22" s="41"/>
      <c r="AE22" s="41"/>
      <c r="AF22" s="41"/>
      <c r="AG22" s="41"/>
      <c r="AH22" s="41"/>
    </row>
    <row r="23" spans="1:37">
      <c r="A23" s="66" t="s">
        <v>395</v>
      </c>
      <c r="B23" s="66" t="s">
        <v>196</v>
      </c>
      <c r="C23" s="66">
        <v>32</v>
      </c>
      <c r="D23" s="66" t="s">
        <v>650</v>
      </c>
      <c r="E23" s="66">
        <v>22.59</v>
      </c>
      <c r="F23" s="66">
        <v>0.02</v>
      </c>
      <c r="G23" s="66">
        <v>1.21</v>
      </c>
      <c r="M23" s="125" t="s">
        <v>212</v>
      </c>
      <c r="N23" s="125" t="s">
        <v>196</v>
      </c>
      <c r="O23" s="125">
        <v>24</v>
      </c>
      <c r="P23" s="125" t="s">
        <v>651</v>
      </c>
      <c r="Q23" s="125">
        <v>27.78</v>
      </c>
      <c r="R23" s="60">
        <v>4.8799999999999998E-3</v>
      </c>
      <c r="S23" s="125">
        <v>9.0500000000000007</v>
      </c>
      <c r="T23" s="125"/>
      <c r="AB23" s="41"/>
      <c r="AC23" s="41"/>
      <c r="AD23" s="41"/>
      <c r="AE23" s="41"/>
      <c r="AF23" s="41"/>
      <c r="AG23" s="61"/>
      <c r="AH23" s="41"/>
    </row>
    <row r="24" spans="1:37">
      <c r="A24" s="66" t="s">
        <v>202</v>
      </c>
      <c r="B24" s="66">
        <v>6</v>
      </c>
      <c r="C24" s="66" t="s">
        <v>652</v>
      </c>
      <c r="D24" s="66">
        <v>17.100000000000001</v>
      </c>
      <c r="E24" s="66"/>
      <c r="F24" s="66"/>
      <c r="G24" s="66"/>
      <c r="M24" s="125" t="s">
        <v>202</v>
      </c>
      <c r="N24" s="125">
        <v>6</v>
      </c>
      <c r="O24" s="125" t="s">
        <v>640</v>
      </c>
      <c r="P24" s="125">
        <v>19.46</v>
      </c>
      <c r="Q24" s="125"/>
      <c r="R24" s="125"/>
      <c r="S24" s="125"/>
      <c r="T24" s="125"/>
      <c r="AB24" s="41"/>
      <c r="AC24" s="41"/>
      <c r="AD24" s="41"/>
      <c r="AE24" s="41"/>
      <c r="AF24" s="41"/>
      <c r="AG24" s="41"/>
      <c r="AH24" s="41"/>
    </row>
    <row r="25" spans="1:37">
      <c r="A25" s="66" t="s">
        <v>189</v>
      </c>
      <c r="B25" s="66"/>
      <c r="C25" s="66">
        <v>25</v>
      </c>
      <c r="D25" s="66" t="s">
        <v>14</v>
      </c>
      <c r="E25" s="66">
        <v>23.19</v>
      </c>
      <c r="F25" s="67">
        <v>3.3999999999999998E-3</v>
      </c>
      <c r="G25" s="66">
        <v>1</v>
      </c>
      <c r="M25" s="125" t="s">
        <v>189</v>
      </c>
      <c r="O25" s="125">
        <v>23</v>
      </c>
      <c r="P25" s="125" t="s">
        <v>648</v>
      </c>
      <c r="Q25" s="125">
        <v>31.19</v>
      </c>
      <c r="R25" s="60">
        <v>5.3899999999999998E-4</v>
      </c>
      <c r="S25" s="125">
        <v>1</v>
      </c>
      <c r="T25" s="127"/>
      <c r="AB25" s="41"/>
      <c r="AC25" s="41"/>
      <c r="AD25" s="41"/>
      <c r="AE25" s="41"/>
      <c r="AF25" s="41"/>
      <c r="AG25" s="61"/>
      <c r="AH25" s="41"/>
    </row>
    <row r="26" spans="1:37">
      <c r="A26" s="66" t="s">
        <v>193</v>
      </c>
      <c r="B26" s="66">
        <v>9</v>
      </c>
      <c r="C26" s="66" t="s">
        <v>653</v>
      </c>
      <c r="D26" s="66">
        <v>14.99</v>
      </c>
      <c r="E26" s="66"/>
      <c r="F26" s="66"/>
      <c r="G26" s="66"/>
      <c r="M26" s="125" t="s">
        <v>193</v>
      </c>
      <c r="N26" s="125">
        <v>1</v>
      </c>
      <c r="O26" s="125" t="s">
        <v>654</v>
      </c>
      <c r="P26" s="125">
        <v>19.649999999999999</v>
      </c>
      <c r="Q26" s="125"/>
      <c r="R26" s="125"/>
      <c r="S26" s="125"/>
      <c r="T26" s="125"/>
      <c r="AB26" s="10"/>
      <c r="AC26" s="26"/>
    </row>
    <row r="27" spans="1:37">
      <c r="A27" s="66" t="s">
        <v>655</v>
      </c>
      <c r="B27" s="66" t="s">
        <v>196</v>
      </c>
      <c r="C27" s="66">
        <v>26</v>
      </c>
      <c r="D27" s="66" t="s">
        <v>638</v>
      </c>
      <c r="E27" s="66">
        <v>23.91</v>
      </c>
      <c r="F27" s="67">
        <v>4.3800000000000002E-3</v>
      </c>
      <c r="G27" s="66">
        <v>1.46</v>
      </c>
      <c r="M27" s="125" t="s">
        <v>212</v>
      </c>
      <c r="N27" s="125" t="s">
        <v>196</v>
      </c>
      <c r="O27" s="125">
        <v>24</v>
      </c>
      <c r="P27" s="125" t="s">
        <v>651</v>
      </c>
      <c r="Q27" s="125">
        <v>27.55</v>
      </c>
      <c r="R27" s="60">
        <v>4.8799999999999998E-3</v>
      </c>
      <c r="S27" s="125">
        <v>9.9600000000000009</v>
      </c>
      <c r="AB27" s="62"/>
      <c r="AC27" s="125"/>
      <c r="AD27" s="125"/>
      <c r="AE27" s="125"/>
      <c r="AF27" s="125"/>
      <c r="AG27" s="125"/>
      <c r="AH27" s="125"/>
    </row>
    <row r="28" spans="1:37">
      <c r="A28" s="66" t="s">
        <v>202</v>
      </c>
      <c r="B28" s="66">
        <v>10</v>
      </c>
      <c r="C28" s="66" t="s">
        <v>404</v>
      </c>
      <c r="D28" s="66">
        <v>15.16</v>
      </c>
      <c r="E28" s="66"/>
      <c r="F28" s="66"/>
      <c r="G28" s="66"/>
      <c r="M28" s="125" t="s">
        <v>202</v>
      </c>
      <c r="N28" s="125">
        <v>2</v>
      </c>
      <c r="O28" s="125" t="s">
        <v>405</v>
      </c>
      <c r="P28" s="125">
        <v>19.32</v>
      </c>
      <c r="Q28" s="125"/>
      <c r="R28" s="125"/>
      <c r="S28" s="125"/>
      <c r="AB28" s="125"/>
      <c r="AC28" s="125"/>
      <c r="AD28" s="125"/>
      <c r="AE28" s="125"/>
      <c r="AF28" s="125"/>
      <c r="AG28" s="60"/>
      <c r="AH28" s="125"/>
    </row>
    <row r="29" spans="1:37">
      <c r="A29" s="66" t="s">
        <v>189</v>
      </c>
      <c r="B29" s="66"/>
      <c r="C29" s="66">
        <v>27</v>
      </c>
      <c r="D29" s="66" t="s">
        <v>641</v>
      </c>
      <c r="E29" s="66">
        <v>23.53</v>
      </c>
      <c r="F29" s="67">
        <v>4.4400000000000004E-3</v>
      </c>
      <c r="G29" s="66">
        <v>1</v>
      </c>
      <c r="M29" s="125" t="s">
        <v>189</v>
      </c>
      <c r="O29" s="125">
        <v>25</v>
      </c>
      <c r="P29" s="41" t="s">
        <v>15</v>
      </c>
      <c r="Q29" s="41">
        <v>30.91</v>
      </c>
      <c r="R29" s="61">
        <v>2.8400000000000002E-4</v>
      </c>
      <c r="S29" s="41">
        <v>1</v>
      </c>
      <c r="AB29" s="125"/>
      <c r="AC29" s="125"/>
      <c r="AD29" s="125"/>
      <c r="AE29" s="125"/>
      <c r="AF29" s="125"/>
      <c r="AG29" s="125"/>
      <c r="AH29" s="125"/>
    </row>
    <row r="30" spans="1:37">
      <c r="A30" s="66" t="s">
        <v>193</v>
      </c>
      <c r="B30" s="66">
        <v>11</v>
      </c>
      <c r="C30" s="66" t="s">
        <v>406</v>
      </c>
      <c r="D30" s="66">
        <v>15.72</v>
      </c>
      <c r="E30" s="66"/>
      <c r="F30" s="66"/>
      <c r="G30" s="66"/>
      <c r="M30" s="125" t="s">
        <v>193</v>
      </c>
      <c r="N30" s="125">
        <v>3</v>
      </c>
      <c r="O30" s="125" t="s">
        <v>407</v>
      </c>
      <c r="P30" s="125">
        <v>19.12</v>
      </c>
      <c r="Q30" s="125"/>
      <c r="R30" s="125"/>
      <c r="S30" s="125"/>
      <c r="AB30" s="125"/>
      <c r="AC30" s="125"/>
      <c r="AD30" s="125"/>
      <c r="AE30" s="125"/>
      <c r="AF30" s="125"/>
      <c r="AG30" s="125"/>
      <c r="AH30" s="125"/>
    </row>
    <row r="31" spans="1:37">
      <c r="A31" s="66" t="s">
        <v>216</v>
      </c>
      <c r="B31" s="66" t="s">
        <v>196</v>
      </c>
      <c r="C31" s="66">
        <v>28</v>
      </c>
      <c r="D31" s="66" t="s">
        <v>644</v>
      </c>
      <c r="E31" s="66">
        <v>22.6</v>
      </c>
      <c r="F31" s="67">
        <v>4.3800000000000002E-3</v>
      </c>
      <c r="G31" s="66">
        <v>1.29</v>
      </c>
      <c r="M31" s="125" t="s">
        <v>210</v>
      </c>
      <c r="N31" s="125" t="s">
        <v>196</v>
      </c>
      <c r="O31" s="125">
        <v>26</v>
      </c>
      <c r="P31" s="125" t="s">
        <v>639</v>
      </c>
      <c r="Q31" s="125">
        <v>29.63</v>
      </c>
      <c r="R31" s="60">
        <v>7.3099999999999999E-4</v>
      </c>
      <c r="S31" s="125">
        <v>2.6</v>
      </c>
      <c r="AB31" s="125"/>
      <c r="AC31" s="125"/>
      <c r="AD31" s="125"/>
      <c r="AE31" s="125"/>
      <c r="AF31" s="125"/>
      <c r="AG31" s="125"/>
      <c r="AH31" s="125"/>
    </row>
    <row r="32" spans="1:37">
      <c r="A32" s="66" t="s">
        <v>202</v>
      </c>
      <c r="B32" s="66">
        <v>12</v>
      </c>
      <c r="C32" s="66" t="s">
        <v>408</v>
      </c>
      <c r="D32" s="66">
        <v>15.16</v>
      </c>
      <c r="E32" s="66"/>
      <c r="F32" s="66"/>
      <c r="G32" s="66"/>
      <c r="M32" s="125" t="s">
        <v>202</v>
      </c>
      <c r="N32" s="125">
        <v>4</v>
      </c>
      <c r="O32" s="125" t="s">
        <v>405</v>
      </c>
      <c r="P32" s="125">
        <v>19.22</v>
      </c>
      <c r="Q32" s="125"/>
      <c r="R32" s="125"/>
      <c r="S32" s="125"/>
      <c r="AB32" s="125"/>
      <c r="AC32" s="125"/>
      <c r="AD32" s="125"/>
      <c r="AE32" s="125"/>
      <c r="AF32" s="125"/>
      <c r="AG32" s="60"/>
      <c r="AH32" s="125"/>
    </row>
    <row r="33" spans="1:34">
      <c r="M33" s="125" t="s">
        <v>189</v>
      </c>
      <c r="O33" s="125">
        <v>27</v>
      </c>
      <c r="P33" s="125" t="s">
        <v>642</v>
      </c>
      <c r="Q33" s="125">
        <v>31.01</v>
      </c>
      <c r="R33" s="60">
        <v>3.6000000000000002E-4</v>
      </c>
      <c r="S33" s="125">
        <v>1</v>
      </c>
      <c r="AB33" s="125"/>
      <c r="AC33" s="125"/>
      <c r="AD33" s="125"/>
      <c r="AE33" s="125"/>
      <c r="AF33" s="125"/>
      <c r="AG33" s="125"/>
      <c r="AH33" s="125"/>
    </row>
    <row r="34" spans="1:34">
      <c r="A34" s="70"/>
      <c r="M34" s="125" t="s">
        <v>193</v>
      </c>
      <c r="N34" s="125">
        <v>5</v>
      </c>
      <c r="O34" s="125" t="s">
        <v>654</v>
      </c>
      <c r="P34" s="125">
        <v>19.010000000000002</v>
      </c>
      <c r="Q34" s="125"/>
      <c r="R34" s="125"/>
      <c r="S34" s="125"/>
      <c r="AB34" s="125"/>
      <c r="AC34" s="125"/>
      <c r="AD34" s="125"/>
      <c r="AE34" s="125"/>
      <c r="AF34" s="125"/>
      <c r="AG34" s="60"/>
      <c r="AH34" s="125"/>
    </row>
    <row r="35" spans="1:34">
      <c r="H35" s="38"/>
      <c r="I35" s="38"/>
      <c r="M35" s="125" t="s">
        <v>216</v>
      </c>
      <c r="N35" s="125" t="s">
        <v>196</v>
      </c>
      <c r="O35" s="125">
        <v>28</v>
      </c>
      <c r="P35" s="125" t="s">
        <v>645</v>
      </c>
      <c r="Q35" s="125">
        <v>29.25</v>
      </c>
      <c r="R35" s="60">
        <v>1.5100000000000001E-3</v>
      </c>
      <c r="S35" s="125">
        <v>3.81</v>
      </c>
      <c r="AB35" s="125"/>
      <c r="AC35" s="125"/>
      <c r="AD35" s="125"/>
      <c r="AE35" s="125"/>
      <c r="AF35" s="125"/>
      <c r="AG35" s="125"/>
      <c r="AH35" s="125"/>
    </row>
    <row r="36" spans="1:34">
      <c r="H36" s="38"/>
      <c r="I36" s="38"/>
      <c r="M36" s="125" t="s">
        <v>202</v>
      </c>
      <c r="N36" s="125">
        <v>6</v>
      </c>
      <c r="O36" s="125" t="s">
        <v>409</v>
      </c>
      <c r="P36" s="66">
        <v>19.18</v>
      </c>
    </row>
    <row r="39" spans="1:34">
      <c r="W39" s="41"/>
      <c r="X39" s="125"/>
    </row>
    <row r="40" spans="1:34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41"/>
      <c r="X40" s="41"/>
      <c r="Y40" s="7"/>
    </row>
    <row r="41" spans="1:34">
      <c r="A41" s="7"/>
      <c r="B41" s="84" t="s">
        <v>117</v>
      </c>
      <c r="C41" s="39"/>
      <c r="D41" s="39"/>
      <c r="E41" s="39"/>
      <c r="F41" s="39"/>
      <c r="G41" s="84" t="s">
        <v>118</v>
      </c>
      <c r="H41" s="84"/>
      <c r="I41" s="84"/>
      <c r="J41" s="84"/>
      <c r="K41" s="84"/>
      <c r="L41" s="84" t="s">
        <v>134</v>
      </c>
      <c r="M41" s="84"/>
      <c r="N41" s="84"/>
      <c r="O41" s="84"/>
      <c r="P41" s="84"/>
      <c r="Q41" s="84"/>
      <c r="R41" s="84"/>
      <c r="S41" s="84"/>
      <c r="T41" s="7"/>
      <c r="U41" s="91"/>
      <c r="V41" s="91" t="s">
        <v>135</v>
      </c>
      <c r="W41" s="41"/>
      <c r="X41" s="41"/>
      <c r="Y41" s="7"/>
    </row>
    <row r="42" spans="1:34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41"/>
      <c r="X42" s="41"/>
      <c r="Y42" s="7"/>
    </row>
    <row r="43" spans="1:34">
      <c r="A43" s="81"/>
      <c r="B43" s="81" t="s">
        <v>56</v>
      </c>
      <c r="C43" s="81" t="s">
        <v>57</v>
      </c>
      <c r="D43" s="81" t="s">
        <v>58</v>
      </c>
      <c r="E43" s="81" t="s">
        <v>120</v>
      </c>
      <c r="F43" s="81"/>
      <c r="G43" s="81"/>
      <c r="H43" s="83"/>
      <c r="I43" s="83"/>
      <c r="J43" s="81"/>
      <c r="K43" s="81"/>
      <c r="L43" s="81"/>
      <c r="M43" s="81" t="s">
        <v>56</v>
      </c>
      <c r="N43" s="81" t="s">
        <v>57</v>
      </c>
      <c r="O43" s="81" t="s">
        <v>58</v>
      </c>
      <c r="P43" s="81" t="s">
        <v>120</v>
      </c>
      <c r="Q43" s="81"/>
      <c r="R43" s="81"/>
      <c r="S43" s="81"/>
      <c r="T43" s="81"/>
      <c r="U43" s="81"/>
      <c r="V43" s="7"/>
      <c r="W43" s="7"/>
      <c r="X43" s="7"/>
      <c r="Y43" s="7"/>
    </row>
    <row r="44" spans="1:34">
      <c r="A44" s="83" t="s">
        <v>10</v>
      </c>
      <c r="B44" s="83">
        <v>1</v>
      </c>
      <c r="C44" s="83">
        <v>1</v>
      </c>
      <c r="D44" s="83">
        <v>1</v>
      </c>
      <c r="E44" s="83">
        <v>1</v>
      </c>
      <c r="F44" s="81"/>
      <c r="G44" s="81"/>
      <c r="H44" s="81"/>
      <c r="I44" s="83"/>
      <c r="J44" s="81"/>
      <c r="K44" s="81"/>
      <c r="L44" s="81"/>
      <c r="M44" s="83">
        <v>1</v>
      </c>
      <c r="N44" s="83">
        <v>1</v>
      </c>
      <c r="O44" s="83">
        <v>1</v>
      </c>
      <c r="P44" s="83">
        <v>1</v>
      </c>
      <c r="Q44" s="81"/>
      <c r="R44" s="81"/>
      <c r="S44" s="81"/>
      <c r="T44" s="81"/>
      <c r="U44" s="81"/>
      <c r="V44" s="7"/>
      <c r="W44" s="41"/>
      <c r="X44" s="7"/>
      <c r="Y44" s="7"/>
    </row>
    <row r="45" spans="1:34">
      <c r="A45" s="83" t="s">
        <v>11</v>
      </c>
      <c r="B45" s="83">
        <v>1.52</v>
      </c>
      <c r="C45" s="83">
        <v>1.32</v>
      </c>
      <c r="D45" s="83">
        <v>1.54</v>
      </c>
      <c r="E45" s="83">
        <v>1.33</v>
      </c>
      <c r="F45" s="81"/>
      <c r="G45" s="81"/>
      <c r="H45" s="83"/>
      <c r="I45" s="83"/>
      <c r="J45" s="81"/>
      <c r="K45" s="81"/>
      <c r="L45" s="81"/>
      <c r="M45" s="83">
        <v>1.05</v>
      </c>
      <c r="N45" s="83">
        <v>15.56</v>
      </c>
      <c r="O45" s="83">
        <v>1.53</v>
      </c>
      <c r="P45" s="83">
        <v>1.3</v>
      </c>
      <c r="Q45" s="81"/>
      <c r="R45" s="81"/>
      <c r="S45" s="81"/>
      <c r="T45" s="81"/>
      <c r="U45" s="81"/>
      <c r="V45" s="7"/>
      <c r="W45" s="39"/>
      <c r="X45" s="7"/>
      <c r="Y45" s="7"/>
    </row>
    <row r="46" spans="1:34">
      <c r="A46" s="83" t="s">
        <v>185</v>
      </c>
      <c r="B46" s="83"/>
      <c r="C46" s="83"/>
      <c r="D46" s="83"/>
      <c r="E46" s="83">
        <f>AVERAGE(B45:E45)</f>
        <v>1.4275</v>
      </c>
      <c r="F46" s="81"/>
      <c r="G46" s="81"/>
      <c r="H46" s="83"/>
      <c r="I46" s="83"/>
      <c r="J46" s="81"/>
      <c r="K46" s="81"/>
      <c r="L46" s="81"/>
      <c r="M46" s="83"/>
      <c r="N46" s="83"/>
      <c r="O46" s="83"/>
      <c r="P46" s="83">
        <f>AVERAGE(M45:P45)</f>
        <v>4.8600000000000003</v>
      </c>
      <c r="Q46" s="81"/>
      <c r="R46" s="81"/>
      <c r="S46" s="81"/>
      <c r="T46" s="81"/>
      <c r="U46" s="81"/>
      <c r="V46" s="7"/>
      <c r="W46" s="39"/>
      <c r="X46" s="7"/>
      <c r="Y46" s="7"/>
    </row>
    <row r="47" spans="1:34">
      <c r="A47" s="83" t="s">
        <v>186</v>
      </c>
      <c r="B47" s="83"/>
      <c r="C47" s="83"/>
      <c r="D47" s="83"/>
      <c r="E47" s="83">
        <f>STDEVA(B45:E45)</f>
        <v>0.11870832602082589</v>
      </c>
      <c r="F47" s="81"/>
      <c r="G47" s="81"/>
      <c r="H47" s="83"/>
      <c r="I47" s="83"/>
      <c r="J47" s="81"/>
      <c r="K47" s="81"/>
      <c r="L47" s="81"/>
      <c r="M47" s="83"/>
      <c r="N47" s="83"/>
      <c r="O47" s="83"/>
      <c r="P47" s="83">
        <f>STDEVA(M45:P45)</f>
        <v>7.1360259715521401</v>
      </c>
      <c r="Q47" s="81"/>
      <c r="R47" s="81"/>
      <c r="S47" s="81"/>
      <c r="T47" s="81"/>
      <c r="U47" s="81"/>
      <c r="V47" s="7"/>
      <c r="W47" s="39"/>
      <c r="X47" s="7"/>
      <c r="Y47" s="7"/>
    </row>
    <row r="48" spans="1:34">
      <c r="A48" s="83" t="s">
        <v>187</v>
      </c>
      <c r="B48" s="81"/>
      <c r="C48" s="81"/>
      <c r="D48" s="81"/>
      <c r="E48" s="81">
        <f>TTEST(B44:E44,B45:E45,2,2)</f>
        <v>3.62619617273301E-4</v>
      </c>
      <c r="F48" s="81"/>
      <c r="G48" s="81"/>
      <c r="H48" s="81"/>
      <c r="I48" s="81"/>
      <c r="J48" s="81"/>
      <c r="K48" s="81"/>
      <c r="L48" s="81"/>
      <c r="M48" s="83"/>
      <c r="N48" s="83"/>
      <c r="O48" s="83"/>
      <c r="P48" s="83">
        <f>TTEST(M44:P44,M45:P45,2,2)</f>
        <v>0.32087739739455989</v>
      </c>
      <c r="Q48" s="81"/>
      <c r="R48" s="81"/>
      <c r="S48" s="81"/>
      <c r="T48" s="81"/>
      <c r="U48" s="81"/>
      <c r="V48" s="7"/>
      <c r="W48" s="39"/>
      <c r="X48" s="7"/>
      <c r="Y48" s="7"/>
    </row>
    <row r="49" spans="1:25">
      <c r="A49" s="81"/>
      <c r="B49" s="81"/>
      <c r="C49" s="81"/>
      <c r="D49" s="81"/>
      <c r="E49" s="81"/>
      <c r="F49" s="81"/>
      <c r="G49" s="81"/>
      <c r="H49" s="81"/>
      <c r="I49" s="81"/>
      <c r="J49" s="81"/>
      <c r="K49" s="81"/>
      <c r="L49" s="81"/>
      <c r="M49" s="81"/>
      <c r="N49" s="81"/>
      <c r="O49" s="81"/>
      <c r="P49" s="81"/>
      <c r="Q49" s="81"/>
      <c r="R49" s="81"/>
      <c r="S49" s="81"/>
      <c r="T49" s="81"/>
      <c r="U49" s="81"/>
      <c r="V49" s="7"/>
      <c r="W49" s="39"/>
      <c r="X49" s="7"/>
      <c r="Y49" s="7"/>
    </row>
    <row r="50" spans="1:25">
      <c r="A50" s="81"/>
      <c r="B50" s="81"/>
      <c r="C50" s="81"/>
      <c r="D50" s="81"/>
      <c r="E50" s="81"/>
      <c r="F50" s="81"/>
      <c r="G50" s="81"/>
      <c r="H50" s="83"/>
      <c r="I50" s="83"/>
      <c r="J50" s="81"/>
      <c r="K50" s="81"/>
      <c r="L50" s="81"/>
      <c r="M50" s="81"/>
      <c r="N50" s="81"/>
      <c r="O50" s="81"/>
      <c r="P50" s="81"/>
      <c r="Q50" s="81"/>
      <c r="R50" s="81"/>
      <c r="S50" s="81"/>
      <c r="T50" s="81"/>
      <c r="U50" s="81"/>
      <c r="V50" s="7"/>
      <c r="W50" s="39"/>
      <c r="X50" s="7"/>
      <c r="Y50" s="7"/>
    </row>
    <row r="51" spans="1:25">
      <c r="A51" s="81" t="s">
        <v>189</v>
      </c>
      <c r="B51" s="81"/>
      <c r="C51" s="81">
        <v>17</v>
      </c>
      <c r="D51" s="81">
        <v>161</v>
      </c>
      <c r="E51" s="81">
        <v>24.24</v>
      </c>
      <c r="F51" s="81">
        <v>0.04</v>
      </c>
      <c r="G51" s="81">
        <v>1</v>
      </c>
      <c r="H51" s="83"/>
      <c r="I51" s="83"/>
      <c r="J51" s="81"/>
      <c r="K51" s="81"/>
      <c r="L51" s="81"/>
      <c r="M51" s="81" t="s">
        <v>189</v>
      </c>
      <c r="N51" s="81"/>
      <c r="O51" s="81">
        <v>9</v>
      </c>
      <c r="P51" s="81" t="s">
        <v>136</v>
      </c>
      <c r="Q51" s="81">
        <v>30.53</v>
      </c>
      <c r="R51" s="92">
        <v>5.1500000000000005E-4</v>
      </c>
      <c r="S51" s="81">
        <v>1</v>
      </c>
      <c r="T51" s="81"/>
      <c r="U51" s="81"/>
      <c r="V51" s="7"/>
      <c r="W51" s="39"/>
      <c r="X51" s="7"/>
      <c r="Y51" s="7"/>
    </row>
    <row r="52" spans="1:25">
      <c r="A52" s="81" t="s">
        <v>193</v>
      </c>
      <c r="B52" s="81">
        <v>1</v>
      </c>
      <c r="C52" s="81" t="s">
        <v>194</v>
      </c>
      <c r="D52" s="81">
        <v>19.59</v>
      </c>
      <c r="E52" s="81"/>
      <c r="F52" s="81"/>
      <c r="G52" s="81"/>
      <c r="H52" s="83"/>
      <c r="I52" s="83"/>
      <c r="J52" s="81"/>
      <c r="K52" s="81"/>
      <c r="L52" s="81"/>
      <c r="M52" s="81" t="s">
        <v>193</v>
      </c>
      <c r="N52" s="81">
        <v>1</v>
      </c>
      <c r="O52" s="81" t="s">
        <v>137</v>
      </c>
      <c r="P52" s="81">
        <v>19.61</v>
      </c>
      <c r="Q52" s="81"/>
      <c r="R52" s="81"/>
      <c r="S52" s="81"/>
      <c r="T52" s="81"/>
      <c r="U52" s="81"/>
      <c r="V52" s="7"/>
      <c r="W52" s="39"/>
      <c r="X52" s="7"/>
      <c r="Y52" s="7"/>
    </row>
    <row r="53" spans="1:25">
      <c r="A53" s="81" t="s">
        <v>200</v>
      </c>
      <c r="B53" s="81" t="s">
        <v>196</v>
      </c>
      <c r="C53" s="81">
        <v>18</v>
      </c>
      <c r="D53" s="81">
        <v>162</v>
      </c>
      <c r="E53" s="81">
        <v>24.08</v>
      </c>
      <c r="F53" s="81">
        <v>0.06</v>
      </c>
      <c r="G53" s="81">
        <v>1.52</v>
      </c>
      <c r="H53" s="83"/>
      <c r="I53" s="83"/>
      <c r="J53" s="81"/>
      <c r="K53" s="81"/>
      <c r="L53" s="81"/>
      <c r="M53" s="81" t="s">
        <v>195</v>
      </c>
      <c r="N53" s="81" t="s">
        <v>196</v>
      </c>
      <c r="O53" s="81">
        <v>10</v>
      </c>
      <c r="P53" s="81" t="s">
        <v>138</v>
      </c>
      <c r="Q53" s="81">
        <v>30.63</v>
      </c>
      <c r="R53" s="92">
        <v>5.3899999999999998E-4</v>
      </c>
      <c r="S53" s="81">
        <v>1.05</v>
      </c>
      <c r="T53" s="81"/>
      <c r="U53" s="81"/>
      <c r="V53" s="7"/>
      <c r="W53" s="7"/>
      <c r="X53" s="7"/>
      <c r="Y53" s="7"/>
    </row>
    <row r="54" spans="1:25">
      <c r="A54" s="81" t="s">
        <v>202</v>
      </c>
      <c r="B54" s="81">
        <v>2</v>
      </c>
      <c r="C54" s="81" t="s">
        <v>207</v>
      </c>
      <c r="D54" s="81">
        <v>20.03</v>
      </c>
      <c r="E54" s="81"/>
      <c r="F54" s="81"/>
      <c r="G54" s="81"/>
      <c r="H54" s="81"/>
      <c r="I54" s="83"/>
      <c r="J54" s="81"/>
      <c r="K54" s="81"/>
      <c r="L54" s="81"/>
      <c r="M54" s="81" t="s">
        <v>202</v>
      </c>
      <c r="N54" s="81">
        <v>2</v>
      </c>
      <c r="O54" s="81" t="s">
        <v>139</v>
      </c>
      <c r="P54" s="81">
        <v>19.78</v>
      </c>
      <c r="Q54" s="81"/>
      <c r="R54" s="81"/>
      <c r="S54" s="81"/>
      <c r="T54" s="81"/>
      <c r="U54" s="81"/>
      <c r="V54" s="7"/>
      <c r="W54" s="7"/>
      <c r="X54" s="7"/>
      <c r="Y54" s="7"/>
    </row>
    <row r="55" spans="1:25">
      <c r="A55" s="81" t="s">
        <v>189</v>
      </c>
      <c r="B55" s="81"/>
      <c r="C55" s="81">
        <v>19</v>
      </c>
      <c r="D55" s="81">
        <v>163</v>
      </c>
      <c r="E55" s="81">
        <v>23.62</v>
      </c>
      <c r="F55" s="81">
        <v>0.05</v>
      </c>
      <c r="G55" s="81">
        <v>1</v>
      </c>
      <c r="H55" s="83"/>
      <c r="I55" s="83"/>
      <c r="J55" s="81"/>
      <c r="K55" s="81"/>
      <c r="L55" s="81"/>
      <c r="M55" s="81" t="s">
        <v>189</v>
      </c>
      <c r="N55" s="81"/>
      <c r="O55" s="81">
        <v>9</v>
      </c>
      <c r="P55" s="81" t="s">
        <v>140</v>
      </c>
      <c r="Q55" s="81">
        <v>30.11</v>
      </c>
      <c r="R55" s="92">
        <v>9.2800000000000001E-4</v>
      </c>
      <c r="S55" s="81">
        <v>1</v>
      </c>
      <c r="T55" s="81"/>
      <c r="U55" s="81"/>
      <c r="V55" s="7"/>
      <c r="W55" s="7"/>
      <c r="X55" s="7"/>
      <c r="Y55" s="7"/>
    </row>
    <row r="56" spans="1:25">
      <c r="A56" s="81" t="s">
        <v>193</v>
      </c>
      <c r="B56" s="81">
        <v>3</v>
      </c>
      <c r="C56" s="81" t="s">
        <v>203</v>
      </c>
      <c r="D56" s="81">
        <v>19.170000000000002</v>
      </c>
      <c r="E56" s="81"/>
      <c r="F56" s="81"/>
      <c r="G56" s="81"/>
      <c r="H56" s="83"/>
      <c r="I56" s="83"/>
      <c r="J56" s="81"/>
      <c r="K56" s="81"/>
      <c r="L56" s="81"/>
      <c r="M56" s="81" t="s">
        <v>193</v>
      </c>
      <c r="N56" s="81">
        <v>1</v>
      </c>
      <c r="O56" s="81" t="s">
        <v>141</v>
      </c>
      <c r="P56" s="81">
        <v>20.04</v>
      </c>
      <c r="Q56" s="81"/>
      <c r="R56" s="81"/>
      <c r="S56" s="81"/>
      <c r="T56" s="81"/>
      <c r="U56" s="81"/>
      <c r="V56" s="7"/>
      <c r="W56" s="7"/>
      <c r="X56" s="7"/>
      <c r="Y56" s="7"/>
    </row>
    <row r="57" spans="1:25">
      <c r="A57" s="81" t="s">
        <v>212</v>
      </c>
      <c r="B57" s="81" t="s">
        <v>196</v>
      </c>
      <c r="C57" s="81">
        <v>20</v>
      </c>
      <c r="D57" s="81">
        <v>164</v>
      </c>
      <c r="E57" s="81">
        <v>23.67</v>
      </c>
      <c r="F57" s="81">
        <v>0.06</v>
      </c>
      <c r="G57" s="81">
        <v>1.32</v>
      </c>
      <c r="H57" s="83"/>
      <c r="I57" s="83"/>
      <c r="J57" s="81"/>
      <c r="K57" s="81"/>
      <c r="L57" s="81"/>
      <c r="M57" s="81" t="s">
        <v>195</v>
      </c>
      <c r="N57" s="81" t="s">
        <v>196</v>
      </c>
      <c r="O57" s="81">
        <v>10</v>
      </c>
      <c r="P57" s="81" t="s">
        <v>154</v>
      </c>
      <c r="Q57" s="81">
        <v>27.85</v>
      </c>
      <c r="R57" s="81">
        <v>0.01</v>
      </c>
      <c r="S57" s="81">
        <v>15.56</v>
      </c>
      <c r="T57" s="81"/>
      <c r="U57" s="81"/>
      <c r="V57" s="7"/>
      <c r="W57" s="7"/>
      <c r="X57" s="7"/>
      <c r="Y57" s="7"/>
    </row>
    <row r="58" spans="1:25">
      <c r="A58" s="81" t="s">
        <v>202</v>
      </c>
      <c r="B58" s="81">
        <v>4</v>
      </c>
      <c r="C58" s="81" t="s">
        <v>214</v>
      </c>
      <c r="D58" s="81">
        <v>19.61</v>
      </c>
      <c r="E58" s="81"/>
      <c r="F58" s="81"/>
      <c r="G58" s="81"/>
      <c r="H58" s="81"/>
      <c r="I58" s="81"/>
      <c r="J58" s="81"/>
      <c r="K58" s="81"/>
      <c r="L58" s="81"/>
      <c r="M58" s="81" t="s">
        <v>202</v>
      </c>
      <c r="N58" s="81">
        <v>2</v>
      </c>
      <c r="O58" s="81" t="s">
        <v>155</v>
      </c>
      <c r="P58" s="81">
        <v>21.74</v>
      </c>
      <c r="Q58" s="81"/>
      <c r="R58" s="81"/>
      <c r="S58" s="81"/>
      <c r="T58" s="81"/>
      <c r="U58" s="81"/>
      <c r="V58" s="7"/>
      <c r="W58" s="7"/>
      <c r="X58" s="7"/>
      <c r="Y58" s="7"/>
    </row>
    <row r="59" spans="1:25">
      <c r="A59" s="81" t="s">
        <v>189</v>
      </c>
      <c r="B59" s="81"/>
      <c r="C59" s="81">
        <v>21</v>
      </c>
      <c r="D59" s="81">
        <v>711</v>
      </c>
      <c r="E59" s="81">
        <v>24.2</v>
      </c>
      <c r="F59" s="81">
        <v>0.04</v>
      </c>
      <c r="G59" s="81">
        <v>1</v>
      </c>
      <c r="H59" s="81"/>
      <c r="I59" s="81"/>
      <c r="J59" s="81"/>
      <c r="K59" s="81"/>
      <c r="L59" s="81"/>
      <c r="M59" s="81" t="s">
        <v>189</v>
      </c>
      <c r="N59" s="81"/>
      <c r="O59" s="81">
        <v>13</v>
      </c>
      <c r="P59" s="81">
        <v>731</v>
      </c>
      <c r="Q59" s="81">
        <v>30.57</v>
      </c>
      <c r="R59" s="92">
        <v>4.95E-4</v>
      </c>
      <c r="S59" s="81">
        <v>1</v>
      </c>
      <c r="T59" s="81"/>
      <c r="U59" s="81"/>
      <c r="V59" s="7"/>
      <c r="W59" s="7"/>
      <c r="X59" s="7"/>
      <c r="Y59" s="7"/>
    </row>
    <row r="60" spans="1:25">
      <c r="A60" s="81" t="s">
        <v>193</v>
      </c>
      <c r="B60" s="81">
        <v>1</v>
      </c>
      <c r="C60" s="81" t="s">
        <v>194</v>
      </c>
      <c r="D60" s="81">
        <v>19.59</v>
      </c>
      <c r="E60" s="81"/>
      <c r="F60" s="81"/>
      <c r="G60" s="81"/>
      <c r="H60" s="81"/>
      <c r="I60" s="81"/>
      <c r="J60" s="81"/>
      <c r="K60" s="81"/>
      <c r="L60" s="81"/>
      <c r="M60" s="81" t="s">
        <v>193</v>
      </c>
      <c r="N60" s="81">
        <v>1</v>
      </c>
      <c r="O60" s="81" t="s">
        <v>194</v>
      </c>
      <c r="P60" s="81">
        <v>19.59</v>
      </c>
      <c r="Q60" s="81"/>
      <c r="R60" s="81"/>
      <c r="S60" s="81"/>
      <c r="T60" s="81"/>
      <c r="U60" s="81"/>
      <c r="V60" s="7"/>
      <c r="W60" s="7"/>
      <c r="X60" s="7"/>
      <c r="Y60" s="7"/>
    </row>
    <row r="61" spans="1:25">
      <c r="A61" s="81" t="s">
        <v>217</v>
      </c>
      <c r="B61" s="81" t="s">
        <v>196</v>
      </c>
      <c r="C61" s="81">
        <v>22</v>
      </c>
      <c r="D61" s="81">
        <v>712</v>
      </c>
      <c r="E61" s="81">
        <v>24.02</v>
      </c>
      <c r="F61" s="81">
        <v>0.06</v>
      </c>
      <c r="G61" s="81">
        <v>1.54</v>
      </c>
      <c r="H61" s="81"/>
      <c r="I61" s="81"/>
      <c r="J61" s="81"/>
      <c r="K61" s="81"/>
      <c r="L61" s="81"/>
      <c r="M61" s="81" t="s">
        <v>210</v>
      </c>
      <c r="N61" s="81" t="s">
        <v>196</v>
      </c>
      <c r="O61" s="81">
        <v>14</v>
      </c>
      <c r="P61" s="81">
        <v>732</v>
      </c>
      <c r="Q61" s="81">
        <v>30.32</v>
      </c>
      <c r="R61" s="92">
        <v>7.4700000000000005E-4</v>
      </c>
      <c r="S61" s="81">
        <v>1.53</v>
      </c>
      <c r="T61" s="81"/>
      <c r="U61" s="81"/>
      <c r="V61" s="7"/>
      <c r="W61" s="7"/>
      <c r="X61" s="7"/>
      <c r="Y61" s="7"/>
    </row>
    <row r="62" spans="1:25">
      <c r="A62" s="81" t="s">
        <v>202</v>
      </c>
      <c r="B62" s="81">
        <v>2</v>
      </c>
      <c r="C62" s="81" t="s">
        <v>207</v>
      </c>
      <c r="D62" s="81">
        <v>20.03</v>
      </c>
      <c r="E62" s="81"/>
      <c r="F62" s="81"/>
      <c r="G62" s="81"/>
      <c r="H62" s="81"/>
      <c r="I62" s="81"/>
      <c r="J62" s="81"/>
      <c r="K62" s="81"/>
      <c r="L62" s="81"/>
      <c r="M62" s="81" t="s">
        <v>202</v>
      </c>
      <c r="N62" s="81">
        <v>2</v>
      </c>
      <c r="O62" s="81" t="s">
        <v>207</v>
      </c>
      <c r="P62" s="81">
        <v>20.03</v>
      </c>
      <c r="Q62" s="81"/>
      <c r="R62" s="81"/>
      <c r="S62" s="81"/>
      <c r="T62" s="81"/>
      <c r="U62" s="81"/>
      <c r="V62" s="7"/>
      <c r="W62" s="7"/>
      <c r="X62" s="7"/>
      <c r="Y62" s="7"/>
    </row>
    <row r="63" spans="1:25">
      <c r="A63" s="81" t="s">
        <v>189</v>
      </c>
      <c r="B63" s="81"/>
      <c r="C63" s="81">
        <v>23</v>
      </c>
      <c r="D63" s="81">
        <v>713</v>
      </c>
      <c r="E63" s="81">
        <v>23.66</v>
      </c>
      <c r="F63" s="81">
        <v>0.04</v>
      </c>
      <c r="G63" s="81">
        <v>1</v>
      </c>
      <c r="H63" s="81"/>
      <c r="I63" s="81"/>
      <c r="J63" s="81"/>
      <c r="K63" s="81"/>
      <c r="L63" s="81"/>
      <c r="M63" s="81" t="s">
        <v>189</v>
      </c>
      <c r="N63" s="81"/>
      <c r="O63" s="81">
        <v>15</v>
      </c>
      <c r="P63" s="81">
        <v>733</v>
      </c>
      <c r="Q63" s="81">
        <v>29.92</v>
      </c>
      <c r="R63" s="92">
        <v>5.8200000000000005E-4</v>
      </c>
      <c r="S63" s="81">
        <v>1</v>
      </c>
      <c r="T63" s="81"/>
      <c r="U63" s="81"/>
      <c r="V63" s="7"/>
      <c r="W63" s="7"/>
      <c r="X63" s="7"/>
      <c r="Y63" s="7"/>
    </row>
    <row r="64" spans="1:25">
      <c r="A64" s="81" t="s">
        <v>193</v>
      </c>
      <c r="B64" s="81">
        <v>3</v>
      </c>
      <c r="C64" s="81" t="s">
        <v>203</v>
      </c>
      <c r="D64" s="81">
        <v>19.170000000000002</v>
      </c>
      <c r="E64" s="81"/>
      <c r="F64" s="81"/>
      <c r="G64" s="81"/>
      <c r="H64" s="81"/>
      <c r="I64" s="81"/>
      <c r="J64" s="81"/>
      <c r="K64" s="81"/>
      <c r="L64" s="81"/>
      <c r="M64" s="81" t="s">
        <v>193</v>
      </c>
      <c r="N64" s="81">
        <v>3</v>
      </c>
      <c r="O64" s="81" t="s">
        <v>203</v>
      </c>
      <c r="P64" s="81">
        <v>19.170000000000002</v>
      </c>
      <c r="Q64" s="81"/>
      <c r="R64" s="81"/>
      <c r="S64" s="81"/>
      <c r="T64" s="81"/>
      <c r="U64" s="81"/>
      <c r="V64" s="7"/>
      <c r="W64" s="7"/>
      <c r="X64" s="7"/>
      <c r="Y64" s="7"/>
    </row>
    <row r="65" spans="1:25">
      <c r="A65" s="81" t="s">
        <v>272</v>
      </c>
      <c r="B65" s="81" t="s">
        <v>196</v>
      </c>
      <c r="C65" s="81">
        <v>24</v>
      </c>
      <c r="D65" s="81">
        <v>714</v>
      </c>
      <c r="E65" s="81">
        <v>23.69</v>
      </c>
      <c r="F65" s="81">
        <v>0.06</v>
      </c>
      <c r="G65" s="81">
        <v>1.33</v>
      </c>
      <c r="H65" s="81"/>
      <c r="I65" s="81"/>
      <c r="J65" s="81"/>
      <c r="K65" s="81"/>
      <c r="L65" s="81"/>
      <c r="M65" s="81" t="s">
        <v>216</v>
      </c>
      <c r="N65" s="81" t="s">
        <v>196</v>
      </c>
      <c r="O65" s="81">
        <v>16</v>
      </c>
      <c r="P65" s="81">
        <v>734</v>
      </c>
      <c r="Q65" s="81">
        <v>29.99</v>
      </c>
      <c r="R65" s="92">
        <v>7.54E-4</v>
      </c>
      <c r="S65" s="81">
        <v>1.3</v>
      </c>
      <c r="T65" s="81"/>
      <c r="U65" s="81"/>
      <c r="V65" s="7"/>
      <c r="W65" s="7"/>
      <c r="X65" s="7"/>
      <c r="Y65" s="7"/>
    </row>
    <row r="66" spans="1:25">
      <c r="A66" s="81" t="s">
        <v>202</v>
      </c>
      <c r="B66" s="81">
        <v>4</v>
      </c>
      <c r="C66" s="81" t="s">
        <v>214</v>
      </c>
      <c r="D66" s="81">
        <v>19.61</v>
      </c>
      <c r="E66" s="81"/>
      <c r="F66" s="81"/>
      <c r="G66" s="81"/>
      <c r="H66" s="81"/>
      <c r="I66" s="81"/>
      <c r="J66" s="81"/>
      <c r="K66" s="81"/>
      <c r="L66" s="81"/>
      <c r="M66" s="81" t="s">
        <v>202</v>
      </c>
      <c r="N66" s="81">
        <v>4</v>
      </c>
      <c r="O66" s="81" t="s">
        <v>214</v>
      </c>
      <c r="P66" s="81">
        <v>19.61</v>
      </c>
      <c r="Q66" s="81"/>
      <c r="R66" s="81"/>
      <c r="S66" s="81"/>
      <c r="T66" s="81"/>
      <c r="U66" s="81"/>
      <c r="V66" s="7"/>
      <c r="W66" s="7"/>
      <c r="X66" s="7"/>
      <c r="Y66" s="7"/>
    </row>
    <row r="67" spans="1:25">
      <c r="H67" s="81"/>
      <c r="I67" s="81"/>
      <c r="J67" s="81"/>
      <c r="K67" s="81"/>
      <c r="L67" s="81"/>
      <c r="M67" s="81"/>
      <c r="N67" s="81"/>
      <c r="O67" s="81"/>
      <c r="P67" s="81"/>
      <c r="Q67" s="81"/>
      <c r="R67" s="81"/>
      <c r="S67" s="81"/>
      <c r="T67" s="81"/>
      <c r="U67" s="81"/>
      <c r="V67" s="10"/>
      <c r="W67" s="7"/>
      <c r="X67" s="7"/>
      <c r="Y67" s="7"/>
    </row>
    <row r="68" spans="1:25">
      <c r="H68" s="81"/>
      <c r="I68" s="81"/>
      <c r="J68" s="81"/>
      <c r="K68" s="81"/>
      <c r="L68" s="81"/>
      <c r="M68" s="81"/>
      <c r="N68" s="81"/>
      <c r="O68" s="81"/>
      <c r="P68" s="81"/>
      <c r="Q68" s="81"/>
      <c r="R68" s="81"/>
      <c r="S68" s="81"/>
      <c r="T68" s="81"/>
      <c r="U68" s="81"/>
      <c r="V68" s="10"/>
      <c r="W68" s="7"/>
      <c r="X68" s="7"/>
      <c r="Y68" s="7"/>
    </row>
    <row r="69" spans="1:25">
      <c r="H69" s="81"/>
      <c r="I69" s="81"/>
      <c r="J69" s="81"/>
      <c r="K69" s="81"/>
      <c r="L69" s="81"/>
      <c r="M69" s="81"/>
      <c r="N69" s="81"/>
      <c r="O69" s="81"/>
      <c r="P69" s="81"/>
      <c r="Q69" s="81"/>
      <c r="R69" s="81"/>
      <c r="S69" s="81"/>
      <c r="T69" s="81"/>
      <c r="U69" s="81"/>
      <c r="V69" s="10"/>
      <c r="W69" s="7"/>
      <c r="X69" s="7"/>
      <c r="Y69" s="7"/>
    </row>
    <row r="70" spans="1:25">
      <c r="A70" s="81"/>
      <c r="B70" s="81"/>
      <c r="C70" s="81"/>
      <c r="D70" s="81"/>
      <c r="E70" s="81"/>
      <c r="F70" s="92"/>
      <c r="G70" s="81"/>
      <c r="H70" s="93"/>
      <c r="I70" s="81"/>
      <c r="J70" s="81"/>
      <c r="K70" s="81"/>
      <c r="L70" s="81"/>
      <c r="M70" s="81"/>
      <c r="N70" s="92"/>
      <c r="O70" s="81"/>
      <c r="P70" s="93"/>
      <c r="Q70" s="81"/>
      <c r="R70" s="81"/>
      <c r="S70" s="81"/>
      <c r="T70" s="81"/>
      <c r="U70" s="81"/>
      <c r="V70" s="10"/>
      <c r="W70" s="7"/>
      <c r="X70" s="7"/>
      <c r="Y70" s="7"/>
    </row>
    <row r="71" spans="1:25">
      <c r="A71" s="82"/>
      <c r="B71" s="82"/>
      <c r="C71" s="82"/>
      <c r="D71" s="82"/>
      <c r="E71" s="82"/>
      <c r="F71" s="82"/>
      <c r="G71" s="82"/>
      <c r="H71" s="82"/>
      <c r="I71" s="82"/>
      <c r="J71" s="82"/>
      <c r="K71" s="82"/>
      <c r="L71" s="82"/>
      <c r="M71" s="82"/>
      <c r="N71" s="82"/>
      <c r="O71" s="82"/>
      <c r="P71" s="82"/>
      <c r="Q71" s="82"/>
      <c r="R71" s="82"/>
      <c r="S71" s="82"/>
      <c r="T71" s="82"/>
      <c r="U71" s="82"/>
      <c r="V71" s="26"/>
    </row>
    <row r="72" spans="1:25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</row>
    <row r="73" spans="1:25">
      <c r="A73" s="26"/>
      <c r="B73" s="26"/>
      <c r="C73" s="26"/>
      <c r="D73" s="26"/>
      <c r="E73" s="26"/>
      <c r="F73" s="53"/>
      <c r="G73" s="26"/>
      <c r="H73" s="26"/>
      <c r="I73" s="26"/>
      <c r="J73" s="26"/>
      <c r="K73" s="26"/>
      <c r="L73" s="26"/>
      <c r="M73" s="53"/>
      <c r="N73" s="26"/>
      <c r="O73" s="26"/>
      <c r="P73" s="26"/>
      <c r="Q73" s="26"/>
      <c r="R73" s="26"/>
      <c r="S73" s="26"/>
      <c r="T73" s="26"/>
      <c r="U73" s="26"/>
      <c r="V73" s="26"/>
    </row>
    <row r="74" spans="1:25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</row>
    <row r="75" spans="1:25">
      <c r="A75" s="26"/>
      <c r="B75" s="26"/>
      <c r="C75" s="26"/>
      <c r="D75" s="26"/>
      <c r="E75" s="26"/>
      <c r="F75" s="53"/>
      <c r="G75" s="26"/>
      <c r="H75" s="34"/>
      <c r="I75" s="26"/>
      <c r="J75" s="26"/>
      <c r="K75" s="26"/>
      <c r="L75" s="26"/>
      <c r="M75" s="26"/>
      <c r="N75" s="53"/>
      <c r="O75" s="26"/>
      <c r="P75" s="34"/>
      <c r="Q75" s="26"/>
      <c r="R75" s="26"/>
      <c r="S75" s="26"/>
      <c r="T75" s="26"/>
      <c r="U75" s="26"/>
      <c r="V75" s="26"/>
    </row>
    <row r="76" spans="1:25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</row>
    <row r="77" spans="1:25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</row>
    <row r="78" spans="1:25">
      <c r="A78" s="26"/>
      <c r="B78" s="26"/>
      <c r="C78" s="26"/>
      <c r="D78" s="26"/>
      <c r="E78" s="26"/>
      <c r="F78" s="53"/>
      <c r="G78" s="26"/>
      <c r="H78" s="26"/>
      <c r="I78" s="26"/>
      <c r="J78" s="26"/>
      <c r="K78" s="26"/>
      <c r="L78" s="26"/>
      <c r="M78" s="53"/>
      <c r="N78" s="26"/>
      <c r="O78" s="26"/>
      <c r="P78" s="26"/>
      <c r="Q78" s="26"/>
      <c r="R78" s="26"/>
      <c r="S78" s="26"/>
      <c r="T78" s="26"/>
      <c r="U78" s="26"/>
      <c r="V78" s="26"/>
    </row>
    <row r="79" spans="1:25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</row>
    <row r="80" spans="1:25">
      <c r="A80" s="26"/>
      <c r="B80" s="26"/>
      <c r="C80" s="26"/>
      <c r="D80" s="26"/>
      <c r="E80" s="26"/>
      <c r="F80" s="53"/>
      <c r="G80" s="26"/>
      <c r="H80" s="34"/>
      <c r="I80" s="26"/>
      <c r="J80" s="26"/>
      <c r="K80" s="26"/>
      <c r="L80" s="26"/>
      <c r="M80" s="26"/>
      <c r="N80" s="53"/>
      <c r="O80" s="26"/>
      <c r="P80" s="34"/>
      <c r="Q80" s="26"/>
      <c r="R80" s="26"/>
      <c r="S80" s="26"/>
      <c r="T80" s="26"/>
      <c r="U80" s="26"/>
      <c r="V80" s="26"/>
    </row>
    <row r="81" spans="1:22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</row>
    <row r="82" spans="1:22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</row>
    <row r="83" spans="1:22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</row>
    <row r="84" spans="1:22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</row>
    <row r="85" spans="1:22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</row>
    <row r="86" spans="1:22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</row>
    <row r="87" spans="1:22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</row>
    <row r="88" spans="1:22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</row>
    <row r="89" spans="1:22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</row>
    <row r="90" spans="1:22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</row>
    <row r="91" spans="1:22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</row>
    <row r="92" spans="1:22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</row>
    <row r="93" spans="1:22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</row>
    <row r="94" spans="1:22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</row>
    <row r="95" spans="1:22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</row>
    <row r="96" spans="1:22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</row>
    <row r="97" spans="1:22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</row>
    <row r="98" spans="1:22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</row>
    <row r="99" spans="1:22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</row>
    <row r="100" spans="1:22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</row>
    <row r="101" spans="1:22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</row>
    <row r="102" spans="1:22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</row>
    <row r="103" spans="1:22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</row>
    <row r="104" spans="1:22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</row>
    <row r="105" spans="1:22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</row>
    <row r="106" spans="1:22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</row>
    <row r="107" spans="1:22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</row>
    <row r="108" spans="1:22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</row>
    <row r="109" spans="1:22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</row>
    <row r="110" spans="1:22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</row>
    <row r="111" spans="1:22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</row>
    <row r="112" spans="1:22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</row>
    <row r="113" spans="1:22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</row>
    <row r="114" spans="1:22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</row>
    <row r="115" spans="1:22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</row>
    <row r="116" spans="1:22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</row>
    <row r="117" spans="1:22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</row>
    <row r="118" spans="1:22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</row>
    <row r="119" spans="1:22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</row>
    <row r="120" spans="1:22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</row>
    <row r="121" spans="1:22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</row>
    <row r="122" spans="1:22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</row>
    <row r="123" spans="1:22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</row>
    <row r="124" spans="1:22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</row>
    <row r="125" spans="1:22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</row>
    <row r="126" spans="1:22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</row>
    <row r="127" spans="1:22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</row>
    <row r="128" spans="1:22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</row>
    <row r="129" spans="1:22">
      <c r="A129" s="26"/>
      <c r="B129" s="26"/>
      <c r="C129" s="26"/>
      <c r="D129" s="26"/>
      <c r="E129" s="26"/>
      <c r="F129" s="26"/>
      <c r="G129" s="26"/>
      <c r="H129" s="34"/>
      <c r="I129" s="26"/>
      <c r="J129" s="26"/>
      <c r="K129" s="26"/>
      <c r="L129" s="26"/>
      <c r="M129" s="26"/>
      <c r="N129" s="26"/>
      <c r="O129" s="26"/>
      <c r="P129" s="34"/>
      <c r="Q129" s="26"/>
      <c r="R129" s="26"/>
      <c r="S129" s="26"/>
      <c r="T129" s="26"/>
      <c r="U129" s="26"/>
      <c r="V129" s="26"/>
    </row>
    <row r="130" spans="1:22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</row>
    <row r="131" spans="1:22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</row>
    <row r="132" spans="1:22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</row>
    <row r="133" spans="1:22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</row>
    <row r="134" spans="1:22">
      <c r="A134" s="26"/>
      <c r="B134" s="26"/>
      <c r="C134" s="26"/>
      <c r="D134" s="26"/>
      <c r="E134" s="26"/>
      <c r="F134" s="26"/>
      <c r="G134" s="26"/>
      <c r="H134" s="34"/>
      <c r="I134" s="26"/>
      <c r="J134" s="26"/>
      <c r="K134" s="26"/>
      <c r="L134" s="26"/>
      <c r="M134" s="26"/>
      <c r="N134" s="26"/>
      <c r="O134" s="26"/>
      <c r="P134" s="34"/>
      <c r="Q134" s="26"/>
      <c r="R134" s="26"/>
      <c r="S134" s="26"/>
      <c r="T134" s="26"/>
      <c r="U134" s="26"/>
      <c r="V134" s="26"/>
    </row>
    <row r="135" spans="1:22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</row>
    <row r="136" spans="1:22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</row>
    <row r="137" spans="1:22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</row>
    <row r="138" spans="1:22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</row>
    <row r="139" spans="1:22">
      <c r="A139" s="26"/>
      <c r="B139" s="26"/>
      <c r="C139" s="26"/>
      <c r="D139" s="26"/>
      <c r="E139" s="26"/>
      <c r="F139" s="26"/>
      <c r="G139" s="26"/>
      <c r="H139" s="34"/>
      <c r="I139" s="26"/>
      <c r="J139" s="26"/>
      <c r="K139" s="26"/>
      <c r="L139" s="26"/>
      <c r="M139" s="26"/>
      <c r="N139" s="26"/>
      <c r="O139" s="26"/>
      <c r="P139" s="34"/>
      <c r="Q139" s="26"/>
      <c r="R139" s="26"/>
      <c r="S139" s="26"/>
      <c r="T139" s="26"/>
      <c r="U139" s="26"/>
      <c r="V139" s="26"/>
    </row>
    <row r="140" spans="1:22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</row>
    <row r="141" spans="1:22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</row>
    <row r="142" spans="1:22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</row>
    <row r="143" spans="1:22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</row>
    <row r="144" spans="1:22">
      <c r="A144" s="26"/>
      <c r="B144" s="26"/>
      <c r="C144" s="26"/>
      <c r="D144" s="26"/>
      <c r="E144" s="26"/>
      <c r="F144" s="26"/>
      <c r="G144" s="26"/>
      <c r="H144" s="34"/>
      <c r="I144" s="26"/>
      <c r="J144" s="26"/>
      <c r="K144" s="26"/>
      <c r="L144" s="26"/>
      <c r="M144" s="26"/>
      <c r="N144" s="26"/>
      <c r="O144" s="26"/>
      <c r="P144" s="34"/>
      <c r="Q144" s="26"/>
      <c r="R144" s="26"/>
      <c r="S144" s="26"/>
      <c r="T144" s="26"/>
      <c r="U144" s="26"/>
      <c r="V144" s="26"/>
    </row>
    <row r="145" spans="1:22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</row>
    <row r="146" spans="1:22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</row>
    <row r="147" spans="1:22">
      <c r="A147" s="26"/>
      <c r="B147" s="26"/>
      <c r="C147" s="26"/>
      <c r="D147" s="26"/>
      <c r="E147" s="26"/>
      <c r="F147" s="53"/>
      <c r="G147" s="26"/>
      <c r="H147" s="26"/>
      <c r="I147" s="26"/>
      <c r="J147" s="26"/>
      <c r="K147" s="26"/>
      <c r="L147" s="26"/>
      <c r="M147" s="53"/>
      <c r="N147" s="26"/>
      <c r="O147" s="26"/>
      <c r="P147" s="26"/>
      <c r="Q147" s="26"/>
      <c r="R147" s="26"/>
      <c r="S147" s="26"/>
      <c r="T147" s="26"/>
      <c r="U147" s="26"/>
      <c r="V147" s="26"/>
    </row>
    <row r="148" spans="1:22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</row>
    <row r="149" spans="1:22">
      <c r="A149" s="26"/>
      <c r="B149" s="26"/>
      <c r="C149" s="26"/>
      <c r="D149" s="26"/>
      <c r="E149" s="26"/>
      <c r="F149" s="53"/>
      <c r="G149" s="26"/>
      <c r="H149" s="34"/>
      <c r="I149" s="26"/>
      <c r="J149" s="26"/>
      <c r="K149" s="26"/>
      <c r="L149" s="26"/>
      <c r="M149" s="26"/>
      <c r="N149" s="53"/>
      <c r="O149" s="26"/>
      <c r="P149" s="34"/>
      <c r="Q149" s="26"/>
      <c r="R149" s="26"/>
      <c r="S149" s="26"/>
      <c r="T149" s="26"/>
      <c r="U149" s="26"/>
      <c r="V149" s="26"/>
    </row>
    <row r="150" spans="1:22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</row>
    <row r="151" spans="1:22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</row>
    <row r="152" spans="1:22">
      <c r="A152" s="26"/>
      <c r="B152" s="26"/>
      <c r="C152" s="26"/>
      <c r="D152" s="26"/>
      <c r="E152" s="26"/>
      <c r="F152" s="53"/>
      <c r="G152" s="26"/>
      <c r="H152" s="26"/>
      <c r="I152" s="26"/>
      <c r="J152" s="26"/>
      <c r="K152" s="26"/>
      <c r="L152" s="26"/>
      <c r="M152" s="53"/>
      <c r="N152" s="26"/>
      <c r="O152" s="26"/>
      <c r="P152" s="26"/>
      <c r="Q152" s="26"/>
      <c r="R152" s="26"/>
      <c r="S152" s="26"/>
      <c r="T152" s="26"/>
      <c r="U152" s="26"/>
      <c r="V152" s="26"/>
    </row>
    <row r="153" spans="1:22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</row>
    <row r="154" spans="1:22">
      <c r="A154" s="26"/>
      <c r="B154" s="26"/>
      <c r="C154" s="26"/>
      <c r="D154" s="26"/>
      <c r="E154" s="26"/>
      <c r="F154" s="53"/>
      <c r="G154" s="26"/>
      <c r="H154" s="34"/>
      <c r="I154" s="26"/>
      <c r="J154" s="26"/>
      <c r="K154" s="26"/>
      <c r="L154" s="26"/>
      <c r="M154" s="26"/>
      <c r="N154" s="53"/>
      <c r="O154" s="26"/>
      <c r="P154" s="34"/>
      <c r="Q154" s="26"/>
      <c r="R154" s="26"/>
      <c r="S154" s="26"/>
      <c r="T154" s="26"/>
      <c r="U154" s="26"/>
      <c r="V154" s="26"/>
    </row>
    <row r="155" spans="1:22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</row>
    <row r="156" spans="1:22">
      <c r="G156" s="1"/>
      <c r="H156" s="1"/>
      <c r="P156" s="1"/>
    </row>
    <row r="157" spans="1:22">
      <c r="F157" s="2"/>
      <c r="G157" s="1"/>
      <c r="H157" s="1"/>
      <c r="M157" s="2"/>
      <c r="P157" s="1"/>
    </row>
    <row r="158" spans="1:22">
      <c r="G158" s="1"/>
      <c r="H158" s="1"/>
      <c r="P158" s="1"/>
    </row>
    <row r="159" spans="1:22">
      <c r="F159" s="2"/>
      <c r="G159" s="1"/>
      <c r="H159" s="5"/>
      <c r="N159" s="2"/>
      <c r="P159" s="5"/>
    </row>
    <row r="160" spans="1:22">
      <c r="G160" s="1"/>
      <c r="H160" s="1"/>
      <c r="P160" s="1"/>
    </row>
    <row r="161" spans="6:16">
      <c r="G161" s="1"/>
      <c r="H161" s="1"/>
      <c r="P161" s="1"/>
    </row>
    <row r="162" spans="6:16">
      <c r="F162" s="2"/>
      <c r="G162" s="1"/>
      <c r="H162" s="1"/>
      <c r="M162" s="2"/>
      <c r="P162" s="1"/>
    </row>
    <row r="163" spans="6:16">
      <c r="G163" s="1"/>
      <c r="H163" s="1"/>
      <c r="P163" s="1"/>
    </row>
    <row r="164" spans="6:16">
      <c r="F164" s="2"/>
      <c r="G164" s="1"/>
      <c r="H164" s="5"/>
      <c r="N164" s="2"/>
      <c r="P164" s="5"/>
    </row>
  </sheetData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L152"/>
  <sheetViews>
    <sheetView workbookViewId="0">
      <selection activeCell="AI34" sqref="AI34"/>
    </sheetView>
  </sheetViews>
  <sheetFormatPr baseColWidth="10" defaultColWidth="11.5" defaultRowHeight="14"/>
  <cols>
    <col min="1" max="12" width="5.6640625" customWidth="1"/>
    <col min="13" max="13" width="7" customWidth="1"/>
    <col min="14" max="19" width="5.6640625" customWidth="1"/>
    <col min="20" max="20" width="8.33203125" customWidth="1"/>
    <col min="21" max="21" width="5.6640625" customWidth="1"/>
    <col min="22" max="22" width="7" customWidth="1"/>
    <col min="23" max="26" width="5.6640625" customWidth="1"/>
  </cols>
  <sheetData>
    <row r="1" spans="1:38">
      <c r="A1" s="57" t="s">
        <v>156</v>
      </c>
      <c r="B1" s="58"/>
      <c r="C1" s="128" t="s">
        <v>35</v>
      </c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41"/>
      <c r="Q1" s="41"/>
      <c r="R1" s="39"/>
      <c r="S1" s="39"/>
      <c r="T1" s="39"/>
      <c r="U1" s="125"/>
      <c r="V1" s="125"/>
      <c r="W1" s="125"/>
      <c r="X1" s="125"/>
      <c r="Y1" s="125"/>
      <c r="Z1" s="125"/>
      <c r="AA1" s="125"/>
    </row>
    <row r="2" spans="1:38">
      <c r="A2" s="122" t="s">
        <v>36</v>
      </c>
      <c r="B2" s="125"/>
      <c r="C2" s="88" t="s">
        <v>37</v>
      </c>
      <c r="D2" s="122"/>
      <c r="E2" s="125"/>
      <c r="F2" s="125"/>
      <c r="G2" s="125"/>
      <c r="H2" s="125"/>
      <c r="I2" s="41"/>
      <c r="J2" s="41"/>
      <c r="K2" s="41"/>
      <c r="L2" s="41"/>
      <c r="M2" s="39"/>
      <c r="N2" s="41"/>
      <c r="O2" s="38"/>
      <c r="P2" s="43"/>
      <c r="Q2" s="41"/>
      <c r="R2" s="41"/>
      <c r="S2" s="41"/>
      <c r="T2" s="41"/>
      <c r="U2" s="125"/>
      <c r="V2" s="125"/>
      <c r="W2" s="125"/>
      <c r="X2" s="125"/>
      <c r="Y2" s="125"/>
      <c r="Z2" s="125"/>
      <c r="AA2" s="125"/>
    </row>
    <row r="3" spans="1:38">
      <c r="A3" s="41"/>
      <c r="B3" s="41"/>
      <c r="C3" s="41" t="s">
        <v>38</v>
      </c>
      <c r="D3" s="41" t="s">
        <v>38</v>
      </c>
      <c r="E3" s="41" t="s">
        <v>39</v>
      </c>
      <c r="F3" s="41" t="s">
        <v>39</v>
      </c>
      <c r="G3" s="41" t="s">
        <v>439</v>
      </c>
      <c r="H3" s="41" t="s">
        <v>439</v>
      </c>
      <c r="I3" s="38"/>
      <c r="J3" s="38"/>
      <c r="K3" s="41"/>
      <c r="L3" s="41"/>
      <c r="M3" s="41"/>
      <c r="N3" s="41"/>
      <c r="O3" s="38"/>
      <c r="P3" s="145"/>
      <c r="Q3" s="38"/>
      <c r="R3" s="38"/>
      <c r="S3" s="41"/>
      <c r="T3" s="41"/>
      <c r="U3" s="41"/>
      <c r="V3" s="41"/>
      <c r="W3" s="41"/>
      <c r="X3" s="41"/>
      <c r="Y3" s="125"/>
      <c r="Z3" s="125"/>
      <c r="AA3" s="125"/>
    </row>
    <row r="4" spans="1:38" ht="17">
      <c r="A4" s="41" t="s">
        <v>440</v>
      </c>
      <c r="B4" s="41"/>
      <c r="C4" s="41">
        <v>1</v>
      </c>
      <c r="D4" s="41">
        <v>1</v>
      </c>
      <c r="E4" s="41">
        <v>1</v>
      </c>
      <c r="F4" s="41">
        <v>1</v>
      </c>
      <c r="G4" s="41">
        <v>1</v>
      </c>
      <c r="H4" s="41">
        <v>1</v>
      </c>
      <c r="I4" s="41"/>
      <c r="J4" s="41"/>
      <c r="K4" s="41"/>
      <c r="L4" s="41"/>
      <c r="M4" s="41"/>
      <c r="N4" s="41"/>
      <c r="O4" s="38"/>
      <c r="P4" s="41"/>
      <c r="Q4" s="41"/>
      <c r="R4" s="41"/>
      <c r="S4" s="41"/>
      <c r="T4" s="41"/>
      <c r="U4" s="41"/>
      <c r="V4" s="41"/>
      <c r="W4" s="41"/>
      <c r="X4" s="41"/>
      <c r="Y4" s="125"/>
      <c r="Z4" s="125"/>
      <c r="AA4" s="125"/>
      <c r="AG4" s="94"/>
      <c r="AH4" s="94"/>
      <c r="AI4" s="94"/>
      <c r="AJ4" s="94"/>
      <c r="AK4" s="94"/>
      <c r="AL4" s="94"/>
    </row>
    <row r="5" spans="1:38" ht="17">
      <c r="A5" s="41" t="s">
        <v>441</v>
      </c>
      <c r="B5" s="41"/>
      <c r="C5" s="41">
        <v>1.5</v>
      </c>
      <c r="D5" s="41">
        <v>1.27</v>
      </c>
      <c r="E5" s="41">
        <v>1.21</v>
      </c>
      <c r="F5" s="41">
        <v>1.28</v>
      </c>
      <c r="G5" s="41">
        <v>1.54</v>
      </c>
      <c r="H5" s="41">
        <v>1.51</v>
      </c>
      <c r="I5" s="41"/>
      <c r="J5" s="41"/>
      <c r="K5" s="41"/>
      <c r="L5" s="41"/>
      <c r="M5" s="41"/>
      <c r="N5" s="41"/>
      <c r="O5" s="38"/>
      <c r="P5" s="44"/>
      <c r="Q5" s="38"/>
      <c r="R5" s="38"/>
      <c r="S5" s="41"/>
      <c r="T5" s="41"/>
      <c r="U5" s="41"/>
      <c r="V5" s="41"/>
      <c r="W5" s="41"/>
      <c r="X5" s="41"/>
      <c r="Y5" s="125"/>
      <c r="Z5" s="125"/>
      <c r="AA5" s="125"/>
      <c r="AG5" s="94"/>
      <c r="AH5" s="94"/>
      <c r="AI5" s="94"/>
      <c r="AJ5" s="94"/>
      <c r="AK5" s="94"/>
      <c r="AL5" s="94"/>
    </row>
    <row r="6" spans="1:38" ht="17">
      <c r="A6" s="41" t="s">
        <v>157</v>
      </c>
      <c r="B6" s="41"/>
      <c r="C6" s="41">
        <v>0.77</v>
      </c>
      <c r="D6" s="41">
        <v>0.85</v>
      </c>
      <c r="E6" s="41">
        <v>0.82</v>
      </c>
      <c r="F6" s="41">
        <v>0.72</v>
      </c>
      <c r="G6" s="41">
        <v>0.81</v>
      </c>
      <c r="H6" s="41">
        <v>0.77</v>
      </c>
      <c r="I6" s="41"/>
      <c r="J6" s="41"/>
      <c r="K6" s="38"/>
      <c r="L6" s="38"/>
      <c r="M6" s="38"/>
      <c r="N6" s="38"/>
      <c r="O6" s="38"/>
      <c r="P6" s="38"/>
      <c r="Q6" s="38"/>
      <c r="R6" s="41"/>
      <c r="S6" s="41"/>
      <c r="T6" s="41"/>
      <c r="U6" s="41"/>
      <c r="V6" s="41"/>
      <c r="W6" s="41"/>
      <c r="X6" s="41"/>
      <c r="Y6" s="125"/>
      <c r="Z6" s="125"/>
      <c r="AA6" s="125"/>
      <c r="AG6" s="94"/>
      <c r="AH6" s="94"/>
      <c r="AI6" s="94"/>
      <c r="AJ6" s="94"/>
      <c r="AK6" s="94"/>
      <c r="AL6" s="94"/>
    </row>
    <row r="7" spans="1:38" ht="17">
      <c r="A7" s="41" t="s">
        <v>158</v>
      </c>
      <c r="B7" s="41"/>
      <c r="C7" s="41">
        <v>0.82</v>
      </c>
      <c r="D7" s="41">
        <v>0.78</v>
      </c>
      <c r="E7" s="41">
        <v>0.7</v>
      </c>
      <c r="F7" s="41">
        <v>0.68</v>
      </c>
      <c r="G7" s="41">
        <v>0.7</v>
      </c>
      <c r="H7" s="41">
        <v>0.69</v>
      </c>
      <c r="I7" s="41"/>
      <c r="J7" s="41"/>
      <c r="K7" s="38"/>
      <c r="L7" s="38"/>
      <c r="M7" s="38"/>
      <c r="N7" s="38"/>
      <c r="O7" s="38"/>
      <c r="P7" s="38"/>
      <c r="Q7" s="38"/>
      <c r="R7" s="38"/>
      <c r="S7" s="41"/>
      <c r="T7" s="41"/>
      <c r="U7" s="41"/>
      <c r="V7" s="41"/>
      <c r="W7" s="41"/>
      <c r="X7" s="41"/>
      <c r="Y7" s="125"/>
      <c r="Z7" s="125"/>
      <c r="AA7" s="125"/>
      <c r="AG7" s="94"/>
      <c r="AH7" s="94"/>
      <c r="AI7" s="94"/>
      <c r="AJ7" s="94"/>
      <c r="AK7" s="94"/>
      <c r="AL7" s="94"/>
    </row>
    <row r="8" spans="1:38">
      <c r="A8" s="41"/>
      <c r="B8" s="41"/>
      <c r="C8" s="41"/>
      <c r="D8" s="41"/>
      <c r="E8" s="41"/>
      <c r="F8" s="41"/>
      <c r="G8" s="41"/>
      <c r="H8" s="41"/>
      <c r="I8" s="41"/>
      <c r="J8" s="41"/>
      <c r="K8" s="38"/>
      <c r="L8" s="38"/>
      <c r="M8" s="38"/>
      <c r="N8" s="38"/>
      <c r="O8" s="38"/>
      <c r="P8" s="38"/>
      <c r="Q8" s="38"/>
      <c r="R8" s="38"/>
      <c r="S8" s="41"/>
      <c r="T8" s="41"/>
      <c r="U8" s="41"/>
      <c r="V8" s="41"/>
      <c r="W8" s="41"/>
      <c r="X8" s="41"/>
      <c r="Y8" s="125"/>
      <c r="Z8" s="125"/>
      <c r="AA8" s="125"/>
    </row>
    <row r="9" spans="1:38">
      <c r="A9" s="41"/>
      <c r="B9" s="41"/>
      <c r="C9" s="41" t="s">
        <v>38</v>
      </c>
      <c r="D9" s="41" t="s">
        <v>38</v>
      </c>
      <c r="E9" s="41" t="s">
        <v>39</v>
      </c>
      <c r="F9" s="41" t="s">
        <v>39</v>
      </c>
      <c r="G9" s="41" t="s">
        <v>439</v>
      </c>
      <c r="H9" s="41" t="s">
        <v>439</v>
      </c>
      <c r="I9" s="7"/>
      <c r="J9" s="7"/>
      <c r="K9" s="7"/>
      <c r="L9" s="7"/>
      <c r="M9" s="7"/>
      <c r="N9" s="7"/>
      <c r="O9" s="158"/>
      <c r="P9" s="159"/>
      <c r="Q9" s="158" t="s">
        <v>769</v>
      </c>
      <c r="R9" s="158" t="s">
        <v>668</v>
      </c>
      <c r="S9" s="41" t="s">
        <v>669</v>
      </c>
      <c r="T9" s="159" t="s">
        <v>851</v>
      </c>
      <c r="U9" s="41" t="s">
        <v>186</v>
      </c>
      <c r="V9" s="41" t="s">
        <v>12</v>
      </c>
      <c r="W9" s="41" t="s">
        <v>121</v>
      </c>
      <c r="Y9" s="125"/>
      <c r="Z9" s="125"/>
      <c r="AA9" s="125"/>
    </row>
    <row r="10" spans="1:38">
      <c r="A10" s="41" t="s">
        <v>440</v>
      </c>
      <c r="B10" s="41"/>
      <c r="C10" s="41">
        <v>1</v>
      </c>
      <c r="D10" s="41">
        <v>1</v>
      </c>
      <c r="E10" s="41">
        <v>1</v>
      </c>
      <c r="F10" s="41">
        <v>1</v>
      </c>
      <c r="G10" s="41">
        <v>1</v>
      </c>
      <c r="H10" s="41">
        <v>1</v>
      </c>
      <c r="I10" s="7"/>
      <c r="J10" s="7"/>
      <c r="K10" s="7"/>
      <c r="L10" s="7"/>
      <c r="M10" s="7"/>
      <c r="N10" s="7"/>
      <c r="O10" s="158"/>
      <c r="P10" s="41"/>
      <c r="Q10" s="41">
        <v>1</v>
      </c>
      <c r="R10" s="41">
        <v>1</v>
      </c>
      <c r="S10" s="41">
        <v>1</v>
      </c>
      <c r="T10" s="41">
        <v>1</v>
      </c>
      <c r="U10" s="41"/>
      <c r="V10" s="41"/>
      <c r="W10" s="7"/>
      <c r="Y10" s="125"/>
      <c r="Z10" s="125"/>
      <c r="AA10" s="125"/>
    </row>
    <row r="11" spans="1:38">
      <c r="A11" s="41" t="s">
        <v>441</v>
      </c>
      <c r="B11" s="41"/>
      <c r="C11" s="41">
        <v>1.5</v>
      </c>
      <c r="D11" s="41">
        <v>1.27</v>
      </c>
      <c r="E11" s="41">
        <v>1.21</v>
      </c>
      <c r="F11" s="41">
        <v>1.28</v>
      </c>
      <c r="G11" s="41">
        <v>1.54</v>
      </c>
      <c r="H11" s="41">
        <v>1.51</v>
      </c>
      <c r="I11" s="7"/>
      <c r="J11" s="7"/>
      <c r="K11" s="7"/>
      <c r="L11" s="7"/>
      <c r="M11" s="7"/>
      <c r="N11" s="7"/>
      <c r="O11" s="158"/>
      <c r="P11" s="44"/>
      <c r="Q11" s="41">
        <f>AVERAGE(C11:D11)</f>
        <v>1.385</v>
      </c>
      <c r="R11" s="41">
        <f>AVERAGE(E11:F11)</f>
        <v>1.2450000000000001</v>
      </c>
      <c r="S11" s="41">
        <f>AVERAGE(G11:H11)</f>
        <v>1.5249999999999999</v>
      </c>
      <c r="T11" s="41">
        <f>AVERAGE(Q11:S11)</f>
        <v>1.3849999999999998</v>
      </c>
      <c r="U11" s="41">
        <f>STDEV(Q11:S11)</f>
        <v>0.1400000000000034</v>
      </c>
      <c r="V11" s="41">
        <f>U11/SQRT(3)</f>
        <v>8.0829037686549574E-2</v>
      </c>
      <c r="W11" s="7">
        <f>TTEST(Q10:S10,Q11:S11,2,2)</f>
        <v>8.8846884568339057E-3</v>
      </c>
      <c r="Y11" s="125"/>
      <c r="Z11" s="125"/>
      <c r="AA11" s="125"/>
      <c r="AE11" s="142"/>
      <c r="AF11" s="141"/>
      <c r="AG11" s="141"/>
    </row>
    <row r="12" spans="1:38">
      <c r="A12" s="41" t="s">
        <v>157</v>
      </c>
      <c r="B12" s="41"/>
      <c r="C12" s="41">
        <v>0.77</v>
      </c>
      <c r="D12" s="41">
        <v>0.85</v>
      </c>
      <c r="E12" s="41">
        <v>0.82</v>
      </c>
      <c r="F12" s="41">
        <v>0.72</v>
      </c>
      <c r="G12" s="41">
        <v>0.81</v>
      </c>
      <c r="H12" s="41">
        <v>0.77</v>
      </c>
      <c r="I12" s="41"/>
      <c r="J12" s="41"/>
      <c r="K12" s="158">
        <v>1</v>
      </c>
      <c r="L12" s="158">
        <v>1</v>
      </c>
      <c r="M12" s="158">
        <v>1</v>
      </c>
      <c r="N12" s="158">
        <v>1</v>
      </c>
      <c r="O12" s="158">
        <v>1</v>
      </c>
      <c r="P12" s="158">
        <v>1</v>
      </c>
      <c r="Q12" s="158">
        <v>1</v>
      </c>
      <c r="R12" s="41">
        <v>1</v>
      </c>
      <c r="S12" s="41">
        <v>1</v>
      </c>
      <c r="T12" s="41">
        <v>1</v>
      </c>
      <c r="U12" s="41"/>
      <c r="V12" s="41"/>
      <c r="W12" s="7"/>
      <c r="X12" s="41"/>
      <c r="Y12" s="125"/>
      <c r="Z12" s="125"/>
      <c r="AA12" s="125"/>
    </row>
    <row r="13" spans="1:38">
      <c r="A13" s="41" t="s">
        <v>158</v>
      </c>
      <c r="B13" s="41"/>
      <c r="C13" s="41">
        <v>0.82</v>
      </c>
      <c r="D13" s="41">
        <v>0.78</v>
      </c>
      <c r="E13" s="41">
        <v>0.7</v>
      </c>
      <c r="F13" s="41">
        <v>0.68</v>
      </c>
      <c r="G13" s="41">
        <v>0.7</v>
      </c>
      <c r="H13" s="41">
        <v>0.69</v>
      </c>
      <c r="I13" s="41"/>
      <c r="J13" s="41"/>
      <c r="K13" s="158">
        <f>ABS(C13/C12)</f>
        <v>1.0649350649350648</v>
      </c>
      <c r="L13" s="158">
        <f t="shared" ref="L13" si="0">ABS(D13/D12)</f>
        <v>0.91764705882352948</v>
      </c>
      <c r="M13" s="158">
        <f t="shared" ref="M13" si="1">ABS(E13/E12)</f>
        <v>0.85365853658536583</v>
      </c>
      <c r="N13" s="158">
        <f t="shared" ref="N13" si="2">ABS(F13/F12)</f>
        <v>0.94444444444444453</v>
      </c>
      <c r="O13" s="158">
        <f t="shared" ref="O13" si="3">ABS(G13/G12)</f>
        <v>0.86419753086419737</v>
      </c>
      <c r="P13" s="158">
        <f t="shared" ref="P13" si="4">ABS(H13/H12)</f>
        <v>0.89610389610389607</v>
      </c>
      <c r="Q13" s="158">
        <f>AVERAGE(K13:L13)</f>
        <v>0.99129106187929716</v>
      </c>
      <c r="R13" s="158">
        <f>AVERAGE(M13:N13)</f>
        <v>0.89905149051490518</v>
      </c>
      <c r="S13" s="41">
        <f>AVERAGE(O13:P13)</f>
        <v>0.88015071348404672</v>
      </c>
      <c r="T13" s="41">
        <f>AVERAGE(Q13:S13)</f>
        <v>0.9234977552927498</v>
      </c>
      <c r="U13" s="41">
        <f>STDEV(Q13:S13)</f>
        <v>5.9466454043816321E-2</v>
      </c>
      <c r="V13" s="41">
        <f t="shared" ref="V13" si="5">U13/SQRT(3)</f>
        <v>3.4332973249949862E-2</v>
      </c>
      <c r="W13" s="7">
        <f t="shared" ref="W13" si="6">TTEST(Q12:S12,Q13:S13,2,2)</f>
        <v>8.9785839861337743E-2</v>
      </c>
      <c r="X13" s="41"/>
      <c r="Y13" s="125"/>
      <c r="Z13" s="125"/>
      <c r="AA13" s="125"/>
    </row>
    <row r="14" spans="1:38">
      <c r="A14" s="41"/>
      <c r="B14" s="63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158"/>
      <c r="P14" s="44"/>
      <c r="Q14" s="41"/>
      <c r="R14" s="41"/>
      <c r="S14" s="41"/>
      <c r="T14" s="41"/>
      <c r="U14" s="41"/>
      <c r="V14" s="41"/>
      <c r="W14" s="41"/>
      <c r="X14" s="41"/>
      <c r="Y14" s="125"/>
      <c r="Z14" s="41"/>
      <c r="AA14" s="125"/>
    </row>
    <row r="15" spans="1:38">
      <c r="A15" s="41" t="s">
        <v>36</v>
      </c>
      <c r="B15" s="41"/>
      <c r="C15" s="41" t="s">
        <v>55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38"/>
      <c r="P15" s="41"/>
      <c r="Q15" s="41"/>
      <c r="R15" s="41"/>
      <c r="S15" s="41"/>
      <c r="T15" s="41"/>
      <c r="U15" s="41"/>
      <c r="V15" s="7"/>
      <c r="W15" s="7"/>
      <c r="X15" s="7"/>
    </row>
    <row r="16" spans="1:38">
      <c r="A16" s="41"/>
      <c r="B16" s="41"/>
      <c r="C16" s="38" t="s">
        <v>38</v>
      </c>
      <c r="D16" s="38" t="s">
        <v>38</v>
      </c>
      <c r="E16" s="38" t="s">
        <v>39</v>
      </c>
      <c r="F16" s="38" t="s">
        <v>39</v>
      </c>
      <c r="G16" s="38"/>
      <c r="H16" s="38"/>
      <c r="I16" s="38"/>
      <c r="J16" s="41"/>
      <c r="K16" s="41"/>
      <c r="L16" s="38"/>
      <c r="M16" s="38"/>
      <c r="N16" s="38"/>
      <c r="O16" s="38"/>
      <c r="P16" s="38"/>
      <c r="Q16" s="38"/>
      <c r="R16" s="38"/>
      <c r="S16" s="41"/>
      <c r="T16" s="41"/>
      <c r="U16" s="41"/>
      <c r="V16" s="7"/>
      <c r="W16" s="7"/>
      <c r="X16" s="7"/>
    </row>
    <row r="17" spans="1:27">
      <c r="A17" s="41" t="s">
        <v>440</v>
      </c>
      <c r="B17" s="38"/>
      <c r="C17" s="38">
        <v>1</v>
      </c>
      <c r="D17" s="38">
        <v>1</v>
      </c>
      <c r="E17" s="38">
        <v>1</v>
      </c>
      <c r="F17" s="38">
        <v>1</v>
      </c>
      <c r="G17" s="38"/>
      <c r="H17" s="38"/>
      <c r="I17" s="38"/>
      <c r="J17" s="41"/>
      <c r="K17" s="41"/>
      <c r="L17" s="38"/>
      <c r="M17" s="38"/>
      <c r="N17" s="38"/>
      <c r="O17" s="38"/>
      <c r="P17" s="38"/>
      <c r="Q17" s="38"/>
      <c r="R17" s="38"/>
      <c r="S17" s="41"/>
      <c r="T17" s="41"/>
      <c r="U17" s="41"/>
      <c r="V17" s="41"/>
      <c r="W17" s="41"/>
      <c r="X17" s="7"/>
      <c r="Y17" s="41"/>
      <c r="Z17" s="41"/>
      <c r="AA17" s="7"/>
    </row>
    <row r="18" spans="1:27">
      <c r="A18" s="41" t="s">
        <v>441</v>
      </c>
      <c r="B18" s="38"/>
      <c r="C18" s="38">
        <v>1.1399999999999999</v>
      </c>
      <c r="D18" s="38">
        <v>1.33</v>
      </c>
      <c r="E18" s="38">
        <v>1.49</v>
      </c>
      <c r="F18" s="38">
        <v>1.17</v>
      </c>
      <c r="G18" s="38"/>
      <c r="H18" s="38"/>
      <c r="I18" s="38"/>
      <c r="J18" s="41"/>
      <c r="K18" s="41"/>
      <c r="L18" s="38"/>
      <c r="M18" s="38"/>
      <c r="N18" s="38"/>
      <c r="O18" s="38"/>
      <c r="P18" s="38"/>
      <c r="Q18" s="41"/>
      <c r="R18" s="41"/>
      <c r="S18" s="41"/>
      <c r="T18" s="41"/>
      <c r="U18" s="41"/>
      <c r="V18" s="41"/>
      <c r="W18" s="7"/>
      <c r="X18" s="41"/>
      <c r="Y18" s="41"/>
      <c r="Z18" s="7"/>
      <c r="AA18" s="41"/>
    </row>
    <row r="19" spans="1:27">
      <c r="A19" s="41" t="s">
        <v>157</v>
      </c>
      <c r="B19" s="38"/>
      <c r="C19" s="38">
        <v>1.45</v>
      </c>
      <c r="D19" s="38">
        <v>1.27</v>
      </c>
      <c r="E19" s="38">
        <v>1.66</v>
      </c>
      <c r="F19" s="38">
        <v>1.46</v>
      </c>
      <c r="G19" s="38"/>
      <c r="H19" s="38"/>
      <c r="I19" s="38"/>
      <c r="J19" s="41"/>
      <c r="K19" s="38"/>
      <c r="L19" s="38"/>
      <c r="M19" s="38"/>
      <c r="N19" s="38"/>
      <c r="O19" s="38"/>
      <c r="P19" s="38"/>
      <c r="Q19" s="41"/>
      <c r="R19" s="41"/>
      <c r="S19" s="41"/>
      <c r="T19" s="41"/>
      <c r="U19" s="41"/>
      <c r="V19" s="41"/>
      <c r="W19" s="41"/>
      <c r="X19" s="41"/>
      <c r="Y19" s="41"/>
      <c r="Z19" s="41"/>
      <c r="AA19" s="41"/>
    </row>
    <row r="20" spans="1:27">
      <c r="A20" s="41" t="s">
        <v>158</v>
      </c>
      <c r="B20" s="38"/>
      <c r="C20" s="38">
        <v>1.08</v>
      </c>
      <c r="D20" s="38">
        <v>1.05</v>
      </c>
      <c r="E20" s="38">
        <v>1.31</v>
      </c>
      <c r="F20" s="38">
        <v>1.27</v>
      </c>
      <c r="G20" s="38"/>
      <c r="H20" s="38"/>
      <c r="I20" s="38"/>
      <c r="J20" s="41"/>
      <c r="K20" s="38"/>
      <c r="L20" s="38"/>
      <c r="M20" s="38"/>
      <c r="N20" s="38"/>
      <c r="O20" s="38"/>
      <c r="P20" s="38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</row>
    <row r="21" spans="1:27">
      <c r="A21" s="41"/>
      <c r="B21" s="38"/>
      <c r="C21" s="38"/>
      <c r="D21" s="38"/>
      <c r="E21" s="38"/>
      <c r="F21" s="38"/>
      <c r="G21" s="38"/>
      <c r="H21" s="38"/>
      <c r="I21" s="38"/>
      <c r="J21" s="41"/>
      <c r="K21" s="38"/>
      <c r="L21" s="38"/>
      <c r="M21" s="38"/>
      <c r="N21" s="38"/>
      <c r="O21" s="38"/>
      <c r="P21" s="38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</row>
    <row r="22" spans="1:27">
      <c r="A22" s="41"/>
      <c r="B22" s="41"/>
      <c r="C22" s="38" t="s">
        <v>38</v>
      </c>
      <c r="D22" s="38" t="s">
        <v>38</v>
      </c>
      <c r="E22" s="38" t="s">
        <v>39</v>
      </c>
      <c r="F22" s="38" t="s">
        <v>39</v>
      </c>
      <c r="G22" s="38"/>
      <c r="H22" s="38"/>
      <c r="I22" s="38"/>
      <c r="J22" s="41"/>
      <c r="K22" s="38" t="s">
        <v>769</v>
      </c>
      <c r="L22" s="38" t="s">
        <v>668</v>
      </c>
      <c r="M22" s="145" t="s">
        <v>851</v>
      </c>
      <c r="N22" s="41" t="s">
        <v>186</v>
      </c>
      <c r="O22" s="41" t="s">
        <v>12</v>
      </c>
      <c r="P22" s="38"/>
      <c r="W22" s="41"/>
      <c r="X22" s="41"/>
      <c r="Y22" s="41"/>
      <c r="Z22" s="41"/>
      <c r="AA22" s="41"/>
    </row>
    <row r="23" spans="1:27">
      <c r="A23" s="41" t="s">
        <v>440</v>
      </c>
      <c r="B23" s="38"/>
      <c r="C23" s="38">
        <v>1</v>
      </c>
      <c r="D23" s="38">
        <v>1</v>
      </c>
      <c r="E23" s="38">
        <v>1</v>
      </c>
      <c r="F23" s="38">
        <v>1</v>
      </c>
      <c r="G23" s="38"/>
      <c r="H23" s="38"/>
      <c r="I23" s="38"/>
      <c r="J23" s="41"/>
      <c r="K23" s="41">
        <v>1</v>
      </c>
      <c r="L23" s="41">
        <v>1</v>
      </c>
      <c r="M23" s="41">
        <v>1</v>
      </c>
      <c r="N23" s="41"/>
      <c r="O23" s="41"/>
      <c r="P23" s="38"/>
      <c r="V23" s="41"/>
      <c r="W23" s="41"/>
      <c r="X23" s="41"/>
      <c r="Y23" s="41"/>
      <c r="Z23" s="41"/>
      <c r="AA23" s="41"/>
    </row>
    <row r="24" spans="1:27">
      <c r="A24" s="41" t="s">
        <v>441</v>
      </c>
      <c r="B24" s="38"/>
      <c r="C24" s="38">
        <v>1.1399999999999999</v>
      </c>
      <c r="D24" s="38">
        <v>1.33</v>
      </c>
      <c r="E24" s="38">
        <v>1.49</v>
      </c>
      <c r="F24" s="38">
        <v>1.17</v>
      </c>
      <c r="G24" s="38"/>
      <c r="H24" s="38"/>
      <c r="I24" s="38"/>
      <c r="J24" s="41"/>
      <c r="K24" s="41">
        <f>AVERAGE(C24:D24)</f>
        <v>1.2349999999999999</v>
      </c>
      <c r="L24" s="41">
        <f>AVERAGE(E24:F24)</f>
        <v>1.33</v>
      </c>
      <c r="M24" s="41">
        <f>AVERAGE(K24:L24)</f>
        <v>1.2825</v>
      </c>
      <c r="N24" s="41">
        <f>STDEV(K24:L24)</f>
        <v>6.7175144212719765E-2</v>
      </c>
      <c r="O24" s="41">
        <f>N24/SQRT(2)</f>
        <v>4.7499999999998405E-2</v>
      </c>
      <c r="P24" s="38"/>
      <c r="V24" s="41"/>
      <c r="W24" s="41"/>
      <c r="X24" s="41"/>
      <c r="Y24" s="41"/>
      <c r="Z24" s="41"/>
      <c r="AA24" s="41"/>
    </row>
    <row r="25" spans="1:27">
      <c r="A25" s="41" t="s">
        <v>157</v>
      </c>
      <c r="B25" s="38"/>
      <c r="C25" s="38">
        <v>1.45</v>
      </c>
      <c r="D25" s="38">
        <v>1.27</v>
      </c>
      <c r="E25" s="38">
        <v>1.66</v>
      </c>
      <c r="F25" s="38">
        <v>1.46</v>
      </c>
      <c r="G25" s="38">
        <v>1</v>
      </c>
      <c r="H25" s="38">
        <v>1</v>
      </c>
      <c r="I25" s="38">
        <v>1</v>
      </c>
      <c r="J25" s="38">
        <v>1</v>
      </c>
      <c r="K25" s="41">
        <v>1</v>
      </c>
      <c r="L25" s="41">
        <v>1</v>
      </c>
      <c r="M25" s="41">
        <f t="shared" ref="M25:M26" si="7">AVERAGE(K25:L25)</f>
        <v>1</v>
      </c>
      <c r="N25" s="41"/>
      <c r="O25" s="41"/>
      <c r="P25" s="38"/>
      <c r="V25" s="41"/>
      <c r="W25" s="41"/>
      <c r="X25" s="41"/>
      <c r="Y25" s="41"/>
      <c r="Z25" s="41"/>
      <c r="AA25" s="41"/>
    </row>
    <row r="26" spans="1:27">
      <c r="A26" s="41" t="s">
        <v>158</v>
      </c>
      <c r="B26" s="38"/>
      <c r="C26" s="38">
        <v>1.08</v>
      </c>
      <c r="D26" s="38">
        <v>1.05</v>
      </c>
      <c r="E26" s="38">
        <v>1.31</v>
      </c>
      <c r="F26" s="38">
        <v>1.27</v>
      </c>
      <c r="G26" s="38">
        <f>ABS(C26/C25)</f>
        <v>0.7448275862068966</v>
      </c>
      <c r="H26" s="38">
        <f>ABS(D26/D25)</f>
        <v>0.82677165354330706</v>
      </c>
      <c r="I26" s="38">
        <f>ABS(E26/E25)</f>
        <v>0.78915662650602414</v>
      </c>
      <c r="J26" s="38">
        <f>ABS(F26/F25)</f>
        <v>0.86986301369863017</v>
      </c>
      <c r="K26" s="41">
        <f>AVERAGE(G26:H26)</f>
        <v>0.78579961987510183</v>
      </c>
      <c r="L26" s="41">
        <f>AVERAGE(I26:J26)</f>
        <v>0.82950982010232721</v>
      </c>
      <c r="M26" s="41">
        <f t="shared" si="7"/>
        <v>0.80765471998871452</v>
      </c>
      <c r="N26" s="41">
        <f t="shared" ref="N26" si="8">STDEV(K26:L26)</f>
        <v>3.090777898769359E-2</v>
      </c>
      <c r="O26" s="41">
        <f t="shared" ref="O26" si="9">N26/SQRT(2)</f>
        <v>2.1855100113613222E-2</v>
      </c>
      <c r="P26" s="38"/>
      <c r="V26" s="41"/>
      <c r="W26" s="41"/>
      <c r="X26" s="41"/>
      <c r="Y26" s="41"/>
      <c r="Z26" s="41"/>
      <c r="AA26" s="41"/>
    </row>
    <row r="27" spans="1:27">
      <c r="A27" s="41"/>
      <c r="B27" s="38"/>
      <c r="C27" s="41"/>
      <c r="D27" s="41"/>
      <c r="E27" s="41"/>
      <c r="F27" s="41"/>
      <c r="G27" s="41"/>
      <c r="H27" s="41"/>
      <c r="I27" s="38"/>
      <c r="J27" s="38"/>
      <c r="K27" s="38"/>
      <c r="L27" s="38"/>
      <c r="M27" s="38"/>
      <c r="N27" s="38"/>
      <c r="O27" s="38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1"/>
      <c r="AA27" s="41"/>
    </row>
    <row r="28" spans="1:27">
      <c r="A28" s="41"/>
      <c r="B28" s="38"/>
      <c r="C28" s="38" t="s">
        <v>54</v>
      </c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41"/>
      <c r="T28" s="41"/>
      <c r="U28" s="41"/>
      <c r="V28" s="7"/>
      <c r="W28" s="7"/>
      <c r="X28" s="7"/>
      <c r="Y28" s="7"/>
      <c r="Z28" s="7"/>
      <c r="AA28" s="7"/>
    </row>
    <row r="29" spans="1:27">
      <c r="A29" s="41" t="s">
        <v>36</v>
      </c>
      <c r="B29" s="38"/>
      <c r="C29" s="38" t="s">
        <v>38</v>
      </c>
      <c r="D29" s="38" t="s">
        <v>38</v>
      </c>
      <c r="E29" s="38" t="s">
        <v>39</v>
      </c>
      <c r="F29" s="38" t="s">
        <v>39</v>
      </c>
      <c r="G29" s="38"/>
      <c r="H29" s="38"/>
      <c r="I29" s="38"/>
      <c r="J29" s="41"/>
      <c r="K29" s="41"/>
      <c r="L29" s="38"/>
      <c r="M29" s="38"/>
      <c r="N29" s="38"/>
      <c r="O29" s="38"/>
      <c r="P29" s="38"/>
      <c r="Q29" s="38"/>
      <c r="R29" s="38"/>
      <c r="S29" s="41"/>
      <c r="T29" s="41"/>
      <c r="U29" s="41"/>
      <c r="V29" s="7"/>
      <c r="W29" s="7"/>
      <c r="X29" s="7"/>
      <c r="Y29" s="7"/>
      <c r="Z29" s="7"/>
      <c r="AA29" s="7"/>
    </row>
    <row r="30" spans="1:27">
      <c r="A30" s="41" t="s">
        <v>440</v>
      </c>
      <c r="B30" s="38"/>
      <c r="C30" s="38">
        <v>1</v>
      </c>
      <c r="D30" s="38">
        <v>1</v>
      </c>
      <c r="E30" s="38">
        <v>1</v>
      </c>
      <c r="F30" s="38">
        <v>1</v>
      </c>
      <c r="G30" s="38"/>
      <c r="H30" s="38"/>
      <c r="I30" s="38"/>
      <c r="J30" s="41"/>
      <c r="K30" s="41"/>
      <c r="L30" s="38"/>
      <c r="M30" s="38"/>
      <c r="N30" s="38"/>
      <c r="O30" s="38"/>
      <c r="P30" s="38"/>
      <c r="Q30" s="38"/>
      <c r="R30" s="38"/>
      <c r="S30" s="41"/>
      <c r="T30" s="41"/>
      <c r="U30" s="41"/>
      <c r="V30" s="41"/>
      <c r="W30" s="41"/>
      <c r="X30" s="7"/>
      <c r="Y30" s="41"/>
      <c r="Z30" s="41"/>
      <c r="AA30" s="7"/>
    </row>
    <row r="31" spans="1:27">
      <c r="A31" s="41" t="s">
        <v>441</v>
      </c>
      <c r="B31" s="38"/>
      <c r="C31" s="38">
        <v>3.69</v>
      </c>
      <c r="D31" s="38">
        <v>4.3</v>
      </c>
      <c r="E31" s="38">
        <v>4.3899999999999997</v>
      </c>
      <c r="F31" s="38">
        <v>3.43</v>
      </c>
      <c r="G31" s="38"/>
      <c r="H31" s="38"/>
      <c r="I31" s="38"/>
      <c r="J31" s="41"/>
      <c r="K31" s="41"/>
      <c r="L31" s="38"/>
      <c r="M31" s="38"/>
      <c r="N31" s="38"/>
      <c r="O31" s="38"/>
      <c r="P31" s="38"/>
      <c r="Q31" s="41"/>
      <c r="R31" s="41"/>
      <c r="S31" s="41"/>
      <c r="T31" s="41"/>
      <c r="U31" s="41"/>
      <c r="V31" s="41"/>
      <c r="W31" s="7"/>
      <c r="X31" s="41"/>
      <c r="Y31" s="41"/>
      <c r="Z31" s="7"/>
      <c r="AA31" s="41"/>
    </row>
    <row r="32" spans="1:27">
      <c r="A32" s="41" t="s">
        <v>157</v>
      </c>
      <c r="B32" s="38"/>
      <c r="C32" s="38">
        <v>1.25</v>
      </c>
      <c r="D32" s="38">
        <v>1.1000000000000001</v>
      </c>
      <c r="E32" s="38">
        <v>1.1399999999999999</v>
      </c>
      <c r="F32" s="38">
        <v>1.0900000000000001</v>
      </c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41"/>
      <c r="R32" s="41"/>
      <c r="S32" s="41"/>
      <c r="T32" s="41"/>
      <c r="U32" s="41"/>
      <c r="V32" s="41"/>
      <c r="W32" s="41"/>
      <c r="X32" s="41"/>
      <c r="Y32" s="41"/>
      <c r="Z32" s="41"/>
      <c r="AA32" s="41"/>
    </row>
    <row r="33" spans="1:27">
      <c r="A33" s="41" t="s">
        <v>158</v>
      </c>
      <c r="B33" s="41"/>
      <c r="C33" s="38">
        <v>3.26</v>
      </c>
      <c r="D33" s="38">
        <v>3.16</v>
      </c>
      <c r="E33" s="38">
        <v>3.46</v>
      </c>
      <c r="F33" s="38">
        <v>3.34</v>
      </c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41"/>
      <c r="R33" s="41"/>
      <c r="S33" s="41"/>
      <c r="T33" s="41"/>
      <c r="U33" s="41"/>
      <c r="V33" s="41"/>
      <c r="W33" s="41"/>
      <c r="X33" s="41"/>
      <c r="Y33" s="41"/>
      <c r="Z33" s="41"/>
      <c r="AA33" s="41"/>
    </row>
    <row r="34" spans="1:27">
      <c r="A34" s="41"/>
      <c r="B34" s="41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</row>
    <row r="35" spans="1:27">
      <c r="A35" s="41" t="s">
        <v>36</v>
      </c>
      <c r="B35" s="38"/>
      <c r="C35" s="38" t="s">
        <v>115</v>
      </c>
      <c r="D35" s="38" t="s">
        <v>115</v>
      </c>
      <c r="E35" s="38" t="s">
        <v>116</v>
      </c>
      <c r="F35" s="38" t="s">
        <v>116</v>
      </c>
      <c r="G35" s="38"/>
      <c r="H35" s="38"/>
      <c r="I35" s="38"/>
      <c r="J35" s="41"/>
      <c r="K35" s="38" t="s">
        <v>769</v>
      </c>
      <c r="L35" s="38" t="s">
        <v>668</v>
      </c>
      <c r="M35" s="145" t="s">
        <v>851</v>
      </c>
      <c r="N35" s="41" t="s">
        <v>186</v>
      </c>
      <c r="O35" s="41" t="s">
        <v>12</v>
      </c>
      <c r="P35" s="38"/>
      <c r="V35" s="41"/>
      <c r="W35" s="41"/>
      <c r="X35" s="41"/>
      <c r="Y35" s="41"/>
      <c r="Z35" s="41"/>
      <c r="AA35" s="41"/>
    </row>
    <row r="36" spans="1:27">
      <c r="A36" s="41" t="s">
        <v>440</v>
      </c>
      <c r="B36" s="38"/>
      <c r="C36" s="38">
        <v>1</v>
      </c>
      <c r="D36" s="38">
        <v>1</v>
      </c>
      <c r="E36" s="38">
        <v>1</v>
      </c>
      <c r="F36" s="38">
        <v>1</v>
      </c>
      <c r="G36" s="38"/>
      <c r="H36" s="38"/>
      <c r="I36" s="38"/>
      <c r="J36" s="41"/>
      <c r="K36" s="41">
        <v>1</v>
      </c>
      <c r="L36" s="38">
        <v>1</v>
      </c>
      <c r="M36" s="38">
        <v>1</v>
      </c>
      <c r="N36" s="38"/>
      <c r="O36" s="38"/>
      <c r="P36" s="38"/>
      <c r="Q36" s="38"/>
      <c r="R36" s="38"/>
      <c r="S36" s="41"/>
      <c r="T36" s="41"/>
      <c r="U36" s="41"/>
      <c r="V36" s="41"/>
      <c r="W36" s="41"/>
      <c r="X36" s="41"/>
      <c r="Y36" s="41"/>
      <c r="Z36" s="41"/>
      <c r="AA36" s="41"/>
    </row>
    <row r="37" spans="1:27">
      <c r="A37" s="41" t="s">
        <v>441</v>
      </c>
      <c r="B37" s="38"/>
      <c r="C37" s="38">
        <v>3.69</v>
      </c>
      <c r="D37" s="38">
        <v>4.3</v>
      </c>
      <c r="E37" s="38">
        <v>4.3899999999999997</v>
      </c>
      <c r="F37" s="38">
        <v>3.43</v>
      </c>
      <c r="G37" s="38"/>
      <c r="H37" s="38"/>
      <c r="I37" s="38"/>
      <c r="J37" s="41"/>
      <c r="K37" s="41">
        <f>AVERAGE(C37:D37)</f>
        <v>3.9950000000000001</v>
      </c>
      <c r="L37" s="38">
        <f>AVERAGE(E37:F37)</f>
        <v>3.91</v>
      </c>
      <c r="M37" s="38">
        <f>AVERAGE(K37:L37)</f>
        <v>3.9525000000000001</v>
      </c>
      <c r="N37" s="38">
        <f>STDEV(K37:L37)</f>
        <v>6.0104076400849304E-2</v>
      </c>
      <c r="O37" s="38">
        <f>N37/SQRT(2)</f>
        <v>4.2499999999994882E-2</v>
      </c>
      <c r="P37" s="38"/>
      <c r="Q37" s="41"/>
      <c r="R37" s="41"/>
      <c r="S37" s="41"/>
      <c r="T37" s="41"/>
      <c r="U37" s="41"/>
      <c r="V37" s="41"/>
      <c r="W37" s="41"/>
      <c r="X37" s="41"/>
      <c r="Y37" s="41"/>
      <c r="Z37" s="41"/>
      <c r="AA37" s="41"/>
    </row>
    <row r="38" spans="1:27">
      <c r="A38" s="41" t="s">
        <v>157</v>
      </c>
      <c r="B38" s="38"/>
      <c r="C38" s="38">
        <v>1.25</v>
      </c>
      <c r="D38" s="38">
        <v>1.1000000000000001</v>
      </c>
      <c r="E38" s="38">
        <v>1.1399999999999999</v>
      </c>
      <c r="F38" s="38">
        <v>1.0900000000000001</v>
      </c>
      <c r="G38" s="38">
        <v>1</v>
      </c>
      <c r="H38" s="38">
        <v>1</v>
      </c>
      <c r="I38" s="38">
        <v>1</v>
      </c>
      <c r="J38" s="38">
        <v>1</v>
      </c>
      <c r="K38" s="38">
        <v>1</v>
      </c>
      <c r="L38" s="38">
        <v>1</v>
      </c>
      <c r="M38" s="38">
        <v>1</v>
      </c>
      <c r="N38" s="41"/>
      <c r="O38" s="38"/>
      <c r="P38" s="38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</row>
    <row r="39" spans="1:27">
      <c r="A39" s="41" t="s">
        <v>158</v>
      </c>
      <c r="B39" s="41"/>
      <c r="C39" s="38">
        <v>3.26</v>
      </c>
      <c r="D39" s="38">
        <v>3.16</v>
      </c>
      <c r="E39" s="38">
        <v>3.46</v>
      </c>
      <c r="F39" s="38">
        <v>3.34</v>
      </c>
      <c r="G39" s="38">
        <f>ABS(C39/C38)</f>
        <v>2.6079999999999997</v>
      </c>
      <c r="H39" s="38">
        <f>ABS(D39/D38)</f>
        <v>2.8727272727272726</v>
      </c>
      <c r="I39" s="38">
        <f>ABS(E39/E38)</f>
        <v>3.0350877192982457</v>
      </c>
      <c r="J39" s="38">
        <f>ABS(F39/F38)</f>
        <v>3.0642201834862384</v>
      </c>
      <c r="K39" s="38">
        <f>AVERAGE(G39:H39)</f>
        <v>2.7403636363636359</v>
      </c>
      <c r="L39" s="38">
        <f>AVERAGE(I39:J39)</f>
        <v>3.049653951392242</v>
      </c>
      <c r="M39" s="41">
        <f>AVERAGE(K39:L39)</f>
        <v>2.8950087938779392</v>
      </c>
      <c r="N39" s="41">
        <f>STDEV(K39:L39)</f>
        <v>0.21870127911204423</v>
      </c>
      <c r="O39" s="38">
        <f t="shared" ref="O39" si="10">N39/SQRT(2)</f>
        <v>0.1546451575142983</v>
      </c>
      <c r="P39" s="38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</row>
    <row r="40" spans="1:27">
      <c r="A40" s="41"/>
      <c r="B40" s="41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</row>
    <row r="41" spans="1:27">
      <c r="A41" s="41"/>
      <c r="B41" s="41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</row>
    <row r="42" spans="1:27">
      <c r="A42" s="41"/>
      <c r="B42" s="41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128"/>
      <c r="R42" s="128"/>
      <c r="S42" s="41"/>
      <c r="T42" s="39"/>
      <c r="U42" s="41"/>
      <c r="V42" s="41"/>
      <c r="W42" s="41"/>
      <c r="X42" s="41"/>
      <c r="Y42" s="125"/>
      <c r="Z42" s="125"/>
      <c r="AA42" s="125"/>
    </row>
    <row r="43" spans="1:27">
      <c r="A43" s="39" t="s">
        <v>538</v>
      </c>
      <c r="B43" s="39"/>
      <c r="C43" s="39"/>
      <c r="D43" s="39"/>
      <c r="E43" s="39"/>
      <c r="F43" s="39"/>
      <c r="G43" s="39" t="s">
        <v>159</v>
      </c>
      <c r="H43" s="39"/>
      <c r="I43" s="39" t="s">
        <v>538</v>
      </c>
      <c r="J43" s="41"/>
      <c r="K43" s="41"/>
      <c r="L43" s="41"/>
      <c r="M43" s="41"/>
      <c r="N43" s="41"/>
      <c r="O43" s="39" t="s">
        <v>55</v>
      </c>
      <c r="P43" s="41"/>
      <c r="Q43" s="39" t="s">
        <v>538</v>
      </c>
      <c r="R43" s="41"/>
      <c r="S43" s="41"/>
      <c r="T43" s="41"/>
      <c r="U43" s="41"/>
      <c r="V43" s="41"/>
      <c r="W43" s="128" t="s">
        <v>54</v>
      </c>
      <c r="X43" s="41"/>
      <c r="Y43" s="125"/>
      <c r="Z43" s="122"/>
      <c r="AA43" s="125"/>
    </row>
    <row r="44" spans="1:27">
      <c r="A44" s="41" t="s">
        <v>189</v>
      </c>
      <c r="B44" s="41"/>
      <c r="C44" s="41">
        <v>9</v>
      </c>
      <c r="D44" s="41" t="s">
        <v>160</v>
      </c>
      <c r="E44" s="41">
        <v>18.850000000000001</v>
      </c>
      <c r="F44" s="41">
        <v>0.23</v>
      </c>
      <c r="G44" s="41">
        <v>1</v>
      </c>
      <c r="H44" s="41"/>
      <c r="I44" s="41" t="s">
        <v>189</v>
      </c>
      <c r="J44" s="41"/>
      <c r="K44" s="41">
        <v>25</v>
      </c>
      <c r="L44" s="41" t="s">
        <v>329</v>
      </c>
      <c r="M44" s="41">
        <v>20.22</v>
      </c>
      <c r="N44" s="41">
        <v>0.1</v>
      </c>
      <c r="O44" s="41">
        <v>1</v>
      </c>
      <c r="P44" s="44"/>
      <c r="Q44" s="41" t="s">
        <v>189</v>
      </c>
      <c r="R44" s="41"/>
      <c r="S44" s="41">
        <v>21</v>
      </c>
      <c r="T44" s="41" t="s">
        <v>161</v>
      </c>
      <c r="U44" s="41">
        <v>20.54</v>
      </c>
      <c r="V44" s="41">
        <v>0.08</v>
      </c>
      <c r="W44" s="41">
        <v>1</v>
      </c>
      <c r="X44" s="41"/>
      <c r="Y44" s="125"/>
      <c r="Z44" s="125"/>
      <c r="AA44" s="125"/>
    </row>
    <row r="45" spans="1:27">
      <c r="A45" s="41" t="s">
        <v>193</v>
      </c>
      <c r="B45" s="41">
        <v>1</v>
      </c>
      <c r="C45" s="41" t="s">
        <v>162</v>
      </c>
      <c r="D45" s="41">
        <v>16.71</v>
      </c>
      <c r="E45" s="41"/>
      <c r="F45" s="41"/>
      <c r="G45" s="41"/>
      <c r="H45" s="41"/>
      <c r="I45" s="41" t="s">
        <v>193</v>
      </c>
      <c r="J45" s="41">
        <v>1</v>
      </c>
      <c r="K45" s="41" t="s">
        <v>162</v>
      </c>
      <c r="L45" s="41">
        <v>16.940000000000001</v>
      </c>
      <c r="M45" s="41"/>
      <c r="N45" s="41"/>
      <c r="O45" s="41"/>
      <c r="P45" s="41"/>
      <c r="Q45" s="41" t="s">
        <v>193</v>
      </c>
      <c r="R45" s="41">
        <v>1</v>
      </c>
      <c r="S45" s="41" t="s">
        <v>162</v>
      </c>
      <c r="T45" s="41">
        <v>16.940000000000001</v>
      </c>
      <c r="U45" s="41"/>
      <c r="V45" s="41"/>
      <c r="W45" s="41"/>
      <c r="X45" s="41"/>
      <c r="Y45" s="125"/>
      <c r="Z45" s="125"/>
      <c r="AA45" s="125"/>
    </row>
    <row r="46" spans="1:27">
      <c r="A46" s="41" t="s">
        <v>195</v>
      </c>
      <c r="B46" s="41" t="s">
        <v>196</v>
      </c>
      <c r="C46" s="41">
        <v>10</v>
      </c>
      <c r="D46" s="41" t="s">
        <v>163</v>
      </c>
      <c r="E46" s="41">
        <v>20.89</v>
      </c>
      <c r="F46" s="41">
        <v>0.34</v>
      </c>
      <c r="G46" s="41">
        <v>1.5</v>
      </c>
      <c r="H46" s="41"/>
      <c r="I46" s="41" t="s">
        <v>164</v>
      </c>
      <c r="J46" s="41" t="s">
        <v>196</v>
      </c>
      <c r="K46" s="41">
        <v>26</v>
      </c>
      <c r="L46" s="41" t="s">
        <v>331</v>
      </c>
      <c r="M46" s="41">
        <v>21.86</v>
      </c>
      <c r="N46" s="41">
        <v>0.12</v>
      </c>
      <c r="O46" s="41">
        <v>1.1399999999999999</v>
      </c>
      <c r="P46" s="44"/>
      <c r="Q46" s="41" t="s">
        <v>400</v>
      </c>
      <c r="R46" s="41" t="s">
        <v>196</v>
      </c>
      <c r="S46" s="41">
        <v>22</v>
      </c>
      <c r="T46" s="41" t="s">
        <v>165</v>
      </c>
      <c r="U46" s="41">
        <v>20.48</v>
      </c>
      <c r="V46" s="41">
        <v>0.3</v>
      </c>
      <c r="W46" s="41">
        <v>3.69</v>
      </c>
      <c r="X46" s="41"/>
      <c r="Y46" s="125"/>
      <c r="Z46" s="125"/>
      <c r="AA46" s="125"/>
    </row>
    <row r="47" spans="1:27">
      <c r="A47" s="41" t="s">
        <v>202</v>
      </c>
      <c r="B47" s="41">
        <v>2</v>
      </c>
      <c r="C47" s="41" t="s">
        <v>166</v>
      </c>
      <c r="D47" s="41">
        <v>19.329999999999998</v>
      </c>
      <c r="E47" s="41"/>
      <c r="F47" s="41"/>
      <c r="G47" s="41"/>
      <c r="H47" s="41"/>
      <c r="I47" s="41" t="s">
        <v>202</v>
      </c>
      <c r="J47" s="41">
        <v>2</v>
      </c>
      <c r="K47" s="41" t="s">
        <v>166</v>
      </c>
      <c r="L47" s="41">
        <v>18.760000000000002</v>
      </c>
      <c r="M47" s="41"/>
      <c r="N47" s="41"/>
      <c r="O47" s="41"/>
      <c r="P47" s="41"/>
      <c r="Q47" s="41" t="s">
        <v>202</v>
      </c>
      <c r="R47" s="41">
        <v>2</v>
      </c>
      <c r="S47" s="41" t="s">
        <v>166</v>
      </c>
      <c r="T47" s="41">
        <v>18.760000000000002</v>
      </c>
      <c r="U47" s="41"/>
      <c r="V47" s="41"/>
      <c r="W47" s="41"/>
      <c r="X47" s="41"/>
      <c r="Y47" s="125"/>
      <c r="Z47" s="125"/>
      <c r="AA47" s="125"/>
    </row>
    <row r="48" spans="1:27">
      <c r="A48" s="41" t="s">
        <v>208</v>
      </c>
      <c r="B48" s="41" t="s">
        <v>196</v>
      </c>
      <c r="C48" s="41">
        <v>11</v>
      </c>
      <c r="D48" s="41" t="s">
        <v>167</v>
      </c>
      <c r="E48" s="41">
        <v>20.420000000000002</v>
      </c>
      <c r="F48" s="41">
        <v>0.22</v>
      </c>
      <c r="G48" s="41">
        <v>0.77</v>
      </c>
      <c r="H48" s="41"/>
      <c r="I48" s="41" t="s">
        <v>410</v>
      </c>
      <c r="J48" s="41" t="s">
        <v>196</v>
      </c>
      <c r="K48" s="41">
        <v>27</v>
      </c>
      <c r="L48" s="41" t="s">
        <v>330</v>
      </c>
      <c r="M48" s="41">
        <v>20.47</v>
      </c>
      <c r="N48" s="41">
        <v>0.15</v>
      </c>
      <c r="O48" s="41">
        <v>1.45</v>
      </c>
      <c r="P48" s="44"/>
      <c r="Q48" s="41" t="s">
        <v>168</v>
      </c>
      <c r="R48" s="41" t="s">
        <v>196</v>
      </c>
      <c r="S48" s="41">
        <v>23</v>
      </c>
      <c r="T48" s="41" t="s">
        <v>169</v>
      </c>
      <c r="U48" s="41">
        <v>20.99</v>
      </c>
      <c r="V48" s="41">
        <v>0.1</v>
      </c>
      <c r="W48" s="41">
        <v>1.25</v>
      </c>
      <c r="X48" s="41"/>
      <c r="Y48" s="125"/>
      <c r="Z48" s="125"/>
      <c r="AA48" s="125"/>
    </row>
    <row r="49" spans="1:27">
      <c r="A49" s="41" t="s">
        <v>202</v>
      </c>
      <c r="B49" s="41">
        <v>3</v>
      </c>
      <c r="C49" s="41" t="s">
        <v>170</v>
      </c>
      <c r="D49" s="41">
        <v>17.91</v>
      </c>
      <c r="E49" s="41"/>
      <c r="F49" s="41"/>
      <c r="G49" s="41"/>
      <c r="H49" s="41"/>
      <c r="I49" s="41" t="s">
        <v>202</v>
      </c>
      <c r="J49" s="41">
        <v>3</v>
      </c>
      <c r="K49" s="41" t="s">
        <v>170</v>
      </c>
      <c r="L49" s="41">
        <v>17.71</v>
      </c>
      <c r="M49" s="41"/>
      <c r="N49" s="41"/>
      <c r="O49" s="41"/>
      <c r="P49" s="41"/>
      <c r="Q49" s="41" t="s">
        <v>202</v>
      </c>
      <c r="R49" s="41">
        <v>3</v>
      </c>
      <c r="S49" s="41" t="s">
        <v>170</v>
      </c>
      <c r="T49" s="41">
        <v>17.71</v>
      </c>
      <c r="U49" s="41"/>
      <c r="V49" s="41"/>
      <c r="W49" s="41"/>
      <c r="X49" s="41"/>
      <c r="Y49" s="125"/>
      <c r="Z49" s="125"/>
      <c r="AA49" s="125"/>
    </row>
    <row r="50" spans="1:27">
      <c r="A50" s="41" t="s">
        <v>215</v>
      </c>
      <c r="B50" s="41" t="s">
        <v>196</v>
      </c>
      <c r="C50" s="41">
        <v>12</v>
      </c>
      <c r="D50" s="41" t="s">
        <v>171</v>
      </c>
      <c r="E50" s="41">
        <v>20.440000000000001</v>
      </c>
      <c r="F50" s="41">
        <v>0.23</v>
      </c>
      <c r="G50" s="41">
        <v>0.82</v>
      </c>
      <c r="H50" s="41"/>
      <c r="I50" s="41" t="s">
        <v>172</v>
      </c>
      <c r="J50" s="41" t="s">
        <v>196</v>
      </c>
      <c r="K50" s="41">
        <v>28</v>
      </c>
      <c r="L50" s="41" t="s">
        <v>332</v>
      </c>
      <c r="M50" s="41">
        <v>20.87</v>
      </c>
      <c r="N50" s="41">
        <v>0.11</v>
      </c>
      <c r="O50" s="41">
        <v>1.08</v>
      </c>
      <c r="P50" s="44"/>
      <c r="Q50" s="41" t="s">
        <v>173</v>
      </c>
      <c r="R50" s="41" t="s">
        <v>196</v>
      </c>
      <c r="S50" s="41">
        <v>24</v>
      </c>
      <c r="T50" s="41" t="s">
        <v>174</v>
      </c>
      <c r="U50" s="41">
        <v>19.59</v>
      </c>
      <c r="V50" s="41">
        <v>0.27</v>
      </c>
      <c r="W50" s="41">
        <v>3.26</v>
      </c>
      <c r="X50" s="41"/>
      <c r="Y50" s="125"/>
      <c r="Z50" s="125"/>
      <c r="AA50" s="125"/>
    </row>
    <row r="51" spans="1:27">
      <c r="A51" s="41" t="s">
        <v>202</v>
      </c>
      <c r="B51" s="41">
        <v>4</v>
      </c>
      <c r="C51" s="41" t="s">
        <v>175</v>
      </c>
      <c r="D51" s="41">
        <v>18.010000000000002</v>
      </c>
      <c r="E51" s="41"/>
      <c r="F51" s="41"/>
      <c r="G51" s="41"/>
      <c r="H51" s="41"/>
      <c r="I51" s="41" t="s">
        <v>202</v>
      </c>
      <c r="J51" s="41">
        <v>4</v>
      </c>
      <c r="K51" s="41" t="s">
        <v>175</v>
      </c>
      <c r="L51" s="41">
        <v>17.7</v>
      </c>
      <c r="M51" s="41"/>
      <c r="N51" s="41"/>
      <c r="O51" s="41"/>
      <c r="P51" s="41"/>
      <c r="Q51" s="41" t="s">
        <v>202</v>
      </c>
      <c r="R51" s="41">
        <v>4</v>
      </c>
      <c r="S51" s="41" t="s">
        <v>175</v>
      </c>
      <c r="T51" s="41">
        <v>17.7</v>
      </c>
      <c r="U51" s="41"/>
      <c r="V51" s="41"/>
      <c r="W51" s="41"/>
      <c r="X51" s="41"/>
      <c r="Y51" s="125"/>
      <c r="Z51" s="125"/>
      <c r="AA51" s="125"/>
    </row>
    <row r="52" spans="1:27">
      <c r="A52" s="41" t="s">
        <v>189</v>
      </c>
      <c r="B52" s="41"/>
      <c r="C52" s="41">
        <v>13</v>
      </c>
      <c r="D52" s="41" t="s">
        <v>160</v>
      </c>
      <c r="E52" s="41">
        <v>18.260000000000002</v>
      </c>
      <c r="F52" s="41">
        <v>0.34</v>
      </c>
      <c r="G52" s="41">
        <v>1</v>
      </c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125"/>
      <c r="Z52" s="125"/>
      <c r="AA52" s="125"/>
    </row>
    <row r="53" spans="1:27">
      <c r="A53" s="41" t="s">
        <v>193</v>
      </c>
      <c r="B53" s="41">
        <v>1</v>
      </c>
      <c r="C53" s="41" t="s">
        <v>162</v>
      </c>
      <c r="D53" s="41">
        <v>16.71</v>
      </c>
      <c r="E53" s="41"/>
      <c r="F53" s="41"/>
      <c r="G53" s="41"/>
      <c r="H53" s="41"/>
      <c r="I53" s="41" t="s">
        <v>189</v>
      </c>
      <c r="J53" s="41"/>
      <c r="K53" s="41">
        <v>25</v>
      </c>
      <c r="L53" s="41" t="s">
        <v>329</v>
      </c>
      <c r="M53" s="41">
        <v>20.22</v>
      </c>
      <c r="N53" s="41">
        <v>0.11</v>
      </c>
      <c r="O53" s="41">
        <v>1</v>
      </c>
      <c r="P53" s="41"/>
      <c r="Q53" s="41" t="s">
        <v>189</v>
      </c>
      <c r="R53" s="41"/>
      <c r="S53" s="41">
        <v>21</v>
      </c>
      <c r="T53" s="41" t="s">
        <v>161</v>
      </c>
      <c r="U53" s="41">
        <v>20.54</v>
      </c>
      <c r="V53" s="41">
        <v>0.09</v>
      </c>
      <c r="W53" s="41">
        <v>1</v>
      </c>
      <c r="X53" s="41"/>
      <c r="Y53" s="125"/>
      <c r="Z53" s="125"/>
      <c r="AA53" s="125"/>
    </row>
    <row r="54" spans="1:27">
      <c r="A54" s="41" t="s">
        <v>200</v>
      </c>
      <c r="B54" s="41" t="s">
        <v>196</v>
      </c>
      <c r="C54" s="41">
        <v>14</v>
      </c>
      <c r="D54" s="41" t="s">
        <v>163</v>
      </c>
      <c r="E54" s="41">
        <v>20.53</v>
      </c>
      <c r="F54" s="41">
        <v>0.42</v>
      </c>
      <c r="G54" s="41">
        <v>1.27</v>
      </c>
      <c r="H54" s="41"/>
      <c r="I54" s="41" t="s">
        <v>193</v>
      </c>
      <c r="J54" s="41">
        <v>5</v>
      </c>
      <c r="K54" s="41" t="s">
        <v>176</v>
      </c>
      <c r="L54" s="41">
        <v>17.04</v>
      </c>
      <c r="M54" s="41"/>
      <c r="N54" s="41"/>
      <c r="O54" s="41"/>
      <c r="P54" s="41"/>
      <c r="Q54" s="41" t="s">
        <v>193</v>
      </c>
      <c r="R54" s="41">
        <v>5</v>
      </c>
      <c r="S54" s="41" t="s">
        <v>176</v>
      </c>
      <c r="T54" s="41">
        <v>17.04</v>
      </c>
      <c r="U54" s="41"/>
      <c r="V54" s="41"/>
      <c r="W54" s="41"/>
      <c r="X54" s="41"/>
      <c r="Y54" s="125"/>
      <c r="Z54" s="125"/>
      <c r="AA54" s="125"/>
    </row>
    <row r="55" spans="1:27">
      <c r="A55" s="41" t="s">
        <v>202</v>
      </c>
      <c r="B55" s="41">
        <v>2</v>
      </c>
      <c r="C55" s="41" t="s">
        <v>166</v>
      </c>
      <c r="D55" s="41">
        <v>19.329999999999998</v>
      </c>
      <c r="E55" s="41"/>
      <c r="F55" s="41"/>
      <c r="G55" s="41"/>
      <c r="H55" s="41"/>
      <c r="I55" s="41" t="s">
        <v>177</v>
      </c>
      <c r="J55" s="41" t="s">
        <v>196</v>
      </c>
      <c r="K55" s="41">
        <v>26</v>
      </c>
      <c r="L55" s="41" t="s">
        <v>331</v>
      </c>
      <c r="M55" s="41">
        <v>21.86</v>
      </c>
      <c r="N55" s="41">
        <v>0.15</v>
      </c>
      <c r="O55" s="41">
        <v>1.33</v>
      </c>
      <c r="P55" s="41"/>
      <c r="Q55" s="41" t="s">
        <v>401</v>
      </c>
      <c r="R55" s="41" t="s">
        <v>196</v>
      </c>
      <c r="S55" s="41">
        <v>22</v>
      </c>
      <c r="T55" s="41" t="s">
        <v>165</v>
      </c>
      <c r="U55" s="41">
        <v>20.48</v>
      </c>
      <c r="V55" s="41">
        <v>0.38</v>
      </c>
      <c r="W55" s="41">
        <v>4.3</v>
      </c>
      <c r="X55" s="41"/>
      <c r="Y55" s="125"/>
      <c r="Z55" s="125"/>
      <c r="AA55" s="125"/>
    </row>
    <row r="56" spans="1:27">
      <c r="A56" s="41" t="s">
        <v>212</v>
      </c>
      <c r="B56" s="41" t="s">
        <v>196</v>
      </c>
      <c r="C56" s="41">
        <v>15</v>
      </c>
      <c r="D56" s="41" t="s">
        <v>167</v>
      </c>
      <c r="E56" s="41">
        <v>19.690000000000001</v>
      </c>
      <c r="F56" s="41">
        <v>0.25</v>
      </c>
      <c r="G56" s="41">
        <v>0.85</v>
      </c>
      <c r="H56" s="41"/>
      <c r="I56" s="41" t="s">
        <v>202</v>
      </c>
      <c r="J56" s="41">
        <v>6</v>
      </c>
      <c r="K56" s="41" t="s">
        <v>178</v>
      </c>
      <c r="L56" s="41">
        <v>19.09</v>
      </c>
      <c r="M56" s="41"/>
      <c r="N56" s="41"/>
      <c r="O56" s="41"/>
      <c r="P56" s="41"/>
      <c r="Q56" s="41" t="s">
        <v>202</v>
      </c>
      <c r="R56" s="41">
        <v>6</v>
      </c>
      <c r="S56" s="41" t="s">
        <v>178</v>
      </c>
      <c r="T56" s="41">
        <v>19.09</v>
      </c>
      <c r="U56" s="41"/>
      <c r="V56" s="41"/>
      <c r="W56" s="41"/>
      <c r="X56" s="41"/>
      <c r="Y56" s="125"/>
      <c r="Z56" s="125"/>
      <c r="AA56" s="125"/>
    </row>
    <row r="57" spans="1:27">
      <c r="A57" s="41" t="s">
        <v>202</v>
      </c>
      <c r="B57" s="41">
        <v>3</v>
      </c>
      <c r="C57" s="41" t="s">
        <v>170</v>
      </c>
      <c r="D57" s="41">
        <v>17.91</v>
      </c>
      <c r="E57" s="41"/>
      <c r="F57" s="41"/>
      <c r="G57" s="41"/>
      <c r="H57" s="41"/>
      <c r="I57" s="41" t="s">
        <v>179</v>
      </c>
      <c r="J57" s="41" t="s">
        <v>196</v>
      </c>
      <c r="K57" s="41">
        <v>27</v>
      </c>
      <c r="L57" s="41" t="s">
        <v>330</v>
      </c>
      <c r="M57" s="41">
        <v>20.47</v>
      </c>
      <c r="N57" s="41">
        <v>0.14000000000000001</v>
      </c>
      <c r="O57" s="41">
        <v>1.27</v>
      </c>
      <c r="P57" s="41"/>
      <c r="Q57" s="41" t="s">
        <v>180</v>
      </c>
      <c r="R57" s="41" t="s">
        <v>196</v>
      </c>
      <c r="S57" s="41">
        <v>23</v>
      </c>
      <c r="T57" s="41" t="s">
        <v>169</v>
      </c>
      <c r="U57" s="41">
        <v>20.99</v>
      </c>
      <c r="V57" s="41">
        <v>0.1</v>
      </c>
      <c r="W57" s="41">
        <v>1.1000000000000001</v>
      </c>
      <c r="X57" s="41"/>
      <c r="Y57" s="125"/>
      <c r="Z57" s="125"/>
      <c r="AA57" s="125"/>
    </row>
    <row r="58" spans="1:27">
      <c r="A58" s="41" t="s">
        <v>217</v>
      </c>
      <c r="B58" s="41" t="s">
        <v>196</v>
      </c>
      <c r="C58" s="41">
        <v>16</v>
      </c>
      <c r="D58" s="41" t="s">
        <v>171</v>
      </c>
      <c r="E58" s="41">
        <v>19.93</v>
      </c>
      <c r="F58" s="41">
        <v>0.36</v>
      </c>
      <c r="G58" s="41">
        <v>0.78</v>
      </c>
      <c r="H58" s="41"/>
      <c r="I58" s="41" t="s">
        <v>202</v>
      </c>
      <c r="J58" s="41">
        <v>7</v>
      </c>
      <c r="K58" s="41" t="s">
        <v>151</v>
      </c>
      <c r="L58" s="41">
        <v>17.64</v>
      </c>
      <c r="M58" s="41"/>
      <c r="N58" s="41"/>
      <c r="O58" s="41"/>
      <c r="P58" s="41"/>
      <c r="Q58" s="41" t="s">
        <v>202</v>
      </c>
      <c r="R58" s="41">
        <v>7</v>
      </c>
      <c r="S58" s="41" t="s">
        <v>151</v>
      </c>
      <c r="T58" s="41">
        <v>17.64</v>
      </c>
      <c r="U58" s="41"/>
      <c r="V58" s="41"/>
      <c r="W58" s="41"/>
      <c r="X58" s="41"/>
      <c r="Y58" s="125"/>
      <c r="Z58" s="125"/>
      <c r="AA58" s="125"/>
    </row>
    <row r="59" spans="1:27">
      <c r="A59" s="41" t="s">
        <v>202</v>
      </c>
      <c r="B59" s="41">
        <v>4</v>
      </c>
      <c r="C59" s="41" t="s">
        <v>175</v>
      </c>
      <c r="D59" s="41">
        <v>18.010000000000002</v>
      </c>
      <c r="E59" s="41"/>
      <c r="F59" s="41"/>
      <c r="G59" s="41"/>
      <c r="H59" s="41"/>
      <c r="I59" s="41" t="s">
        <v>181</v>
      </c>
      <c r="J59" s="41" t="s">
        <v>196</v>
      </c>
      <c r="K59" s="41">
        <v>28</v>
      </c>
      <c r="L59" s="41" t="s">
        <v>332</v>
      </c>
      <c r="M59" s="41">
        <v>20.87</v>
      </c>
      <c r="N59" s="41">
        <v>0.12</v>
      </c>
      <c r="O59" s="41">
        <v>1.05</v>
      </c>
      <c r="P59" s="41"/>
      <c r="Q59" s="41" t="s">
        <v>298</v>
      </c>
      <c r="R59" s="41" t="s">
        <v>196</v>
      </c>
      <c r="S59" s="41">
        <v>24</v>
      </c>
      <c r="T59" s="41" t="s">
        <v>174</v>
      </c>
      <c r="U59" s="41">
        <v>19.59</v>
      </c>
      <c r="V59" s="41">
        <v>0.28000000000000003</v>
      </c>
      <c r="W59" s="41">
        <v>3.16</v>
      </c>
      <c r="X59" s="41"/>
      <c r="Y59" s="125"/>
      <c r="Z59" s="125"/>
      <c r="AA59" s="125"/>
    </row>
    <row r="60" spans="1:27">
      <c r="A60" s="41"/>
      <c r="B60" s="41"/>
      <c r="C60" s="41"/>
      <c r="D60" s="41"/>
      <c r="E60" s="41"/>
      <c r="F60" s="41"/>
      <c r="G60" s="41"/>
      <c r="H60" s="41"/>
      <c r="I60" s="41" t="s">
        <v>202</v>
      </c>
      <c r="J60" s="41">
        <v>8</v>
      </c>
      <c r="K60" s="41" t="s">
        <v>384</v>
      </c>
      <c r="L60" s="41">
        <v>17.760000000000002</v>
      </c>
      <c r="M60" s="41"/>
      <c r="N60" s="41"/>
      <c r="O60" s="41"/>
      <c r="P60" s="41"/>
      <c r="Q60" s="41" t="s">
        <v>202</v>
      </c>
      <c r="R60" s="41">
        <v>8</v>
      </c>
      <c r="S60" s="41" t="s">
        <v>384</v>
      </c>
      <c r="T60" s="41">
        <v>17.760000000000002</v>
      </c>
      <c r="U60" s="41"/>
      <c r="V60" s="41"/>
      <c r="W60" s="41"/>
      <c r="X60" s="41"/>
      <c r="Y60" s="125"/>
      <c r="Z60" s="125"/>
      <c r="AA60" s="125"/>
    </row>
    <row r="61" spans="1:27">
      <c r="A61" s="39" t="s">
        <v>539</v>
      </c>
      <c r="B61" s="39"/>
      <c r="C61" s="39"/>
      <c r="D61" s="39"/>
      <c r="E61" s="39"/>
      <c r="F61" s="39"/>
      <c r="G61" s="39"/>
      <c r="H61" s="39"/>
      <c r="I61" s="39" t="s">
        <v>539</v>
      </c>
      <c r="J61" s="39"/>
      <c r="K61" s="39"/>
      <c r="L61" s="39"/>
      <c r="M61" s="39"/>
      <c r="N61" s="39"/>
      <c r="O61" s="39"/>
      <c r="P61" s="39"/>
      <c r="Q61" s="39" t="s">
        <v>539</v>
      </c>
      <c r="R61" s="39"/>
      <c r="S61" s="41"/>
      <c r="T61" s="41"/>
      <c r="U61" s="41"/>
      <c r="V61" s="41"/>
      <c r="W61" s="41"/>
      <c r="X61" s="41"/>
      <c r="Y61" s="125"/>
      <c r="Z61" s="125"/>
      <c r="AA61" s="125"/>
    </row>
    <row r="62" spans="1:27">
      <c r="A62" s="41" t="s">
        <v>189</v>
      </c>
      <c r="B62" s="41"/>
      <c r="C62" s="41">
        <v>9</v>
      </c>
      <c r="D62" s="41" t="s">
        <v>160</v>
      </c>
      <c r="E62" s="41">
        <v>18.84</v>
      </c>
      <c r="F62" s="41">
        <v>0.27</v>
      </c>
      <c r="G62" s="41">
        <v>1</v>
      </c>
      <c r="H62" s="41"/>
      <c r="I62" s="41" t="s">
        <v>189</v>
      </c>
      <c r="J62" s="41"/>
      <c r="K62" s="41">
        <v>21</v>
      </c>
      <c r="L62" s="41" t="s">
        <v>329</v>
      </c>
      <c r="M62" s="41">
        <v>20.18</v>
      </c>
      <c r="N62" s="41">
        <v>0.09</v>
      </c>
      <c r="O62" s="41">
        <v>1</v>
      </c>
      <c r="P62" s="41"/>
      <c r="Q62" s="41" t="s">
        <v>189</v>
      </c>
      <c r="R62" s="41"/>
      <c r="S62" s="41">
        <v>17</v>
      </c>
      <c r="T62" s="41" t="s">
        <v>469</v>
      </c>
      <c r="U62" s="41">
        <v>20.3</v>
      </c>
      <c r="V62" s="41">
        <v>0.08</v>
      </c>
      <c r="W62" s="41">
        <v>1</v>
      </c>
      <c r="X62" s="41"/>
      <c r="Y62" s="125"/>
      <c r="Z62" s="125"/>
      <c r="AA62" s="125"/>
    </row>
    <row r="63" spans="1:27">
      <c r="A63" s="41" t="s">
        <v>193</v>
      </c>
      <c r="B63" s="41">
        <v>1</v>
      </c>
      <c r="C63" s="41" t="s">
        <v>162</v>
      </c>
      <c r="D63" s="41">
        <v>16.940000000000001</v>
      </c>
      <c r="E63" s="41"/>
      <c r="F63" s="41"/>
      <c r="G63" s="41"/>
      <c r="H63" s="41"/>
      <c r="I63" s="41" t="s">
        <v>193</v>
      </c>
      <c r="J63" s="41">
        <v>1</v>
      </c>
      <c r="K63" s="41" t="s">
        <v>162</v>
      </c>
      <c r="L63" s="41">
        <v>16.71</v>
      </c>
      <c r="M63" s="41"/>
      <c r="N63" s="41"/>
      <c r="O63" s="41"/>
      <c r="P63" s="41"/>
      <c r="Q63" s="41" t="s">
        <v>193</v>
      </c>
      <c r="R63" s="41">
        <v>1</v>
      </c>
      <c r="S63" s="41" t="s">
        <v>162</v>
      </c>
      <c r="T63" s="41">
        <v>16.71</v>
      </c>
      <c r="U63" s="41"/>
      <c r="V63" s="41"/>
      <c r="W63" s="41"/>
      <c r="X63" s="41"/>
      <c r="Y63" s="125"/>
      <c r="Z63" s="125"/>
      <c r="AA63" s="125"/>
    </row>
    <row r="64" spans="1:27">
      <c r="A64" s="41" t="s">
        <v>195</v>
      </c>
      <c r="B64" s="41" t="s">
        <v>196</v>
      </c>
      <c r="C64" s="41">
        <v>10</v>
      </c>
      <c r="D64" s="41" t="s">
        <v>163</v>
      </c>
      <c r="E64" s="41">
        <v>20.38</v>
      </c>
      <c r="F64" s="41">
        <v>0.28999999999999998</v>
      </c>
      <c r="G64" s="41">
        <v>1.21</v>
      </c>
      <c r="H64" s="41"/>
      <c r="I64" s="41" t="s">
        <v>400</v>
      </c>
      <c r="J64" s="41" t="s">
        <v>196</v>
      </c>
      <c r="K64" s="41">
        <v>22</v>
      </c>
      <c r="L64" s="41" t="s">
        <v>331</v>
      </c>
      <c r="M64" s="41">
        <v>22.23</v>
      </c>
      <c r="N64" s="41">
        <v>0.13</v>
      </c>
      <c r="O64" s="41">
        <v>1.49</v>
      </c>
      <c r="P64" s="41"/>
      <c r="Q64" s="41" t="s">
        <v>125</v>
      </c>
      <c r="R64" s="41" t="s">
        <v>196</v>
      </c>
      <c r="S64" s="41">
        <v>18</v>
      </c>
      <c r="T64" s="41" t="s">
        <v>470</v>
      </c>
      <c r="U64" s="41">
        <v>20.79</v>
      </c>
      <c r="V64" s="41">
        <v>0.37</v>
      </c>
      <c r="W64" s="41">
        <v>4.3899999999999997</v>
      </c>
      <c r="X64" s="41"/>
      <c r="Y64" s="125"/>
      <c r="Z64" s="125"/>
      <c r="AA64" s="125"/>
    </row>
    <row r="65" spans="1:27">
      <c r="A65" s="41" t="s">
        <v>202</v>
      </c>
      <c r="B65" s="41">
        <v>2</v>
      </c>
      <c r="C65" s="41" t="s">
        <v>166</v>
      </c>
      <c r="D65" s="41">
        <v>18.760000000000002</v>
      </c>
      <c r="E65" s="41"/>
      <c r="F65" s="41"/>
      <c r="G65" s="41"/>
      <c r="H65" s="41"/>
      <c r="I65" s="41" t="s">
        <v>202</v>
      </c>
      <c r="J65" s="41">
        <v>2</v>
      </c>
      <c r="K65" s="41" t="s">
        <v>166</v>
      </c>
      <c r="L65" s="41">
        <v>19.329999999999998</v>
      </c>
      <c r="M65" s="41"/>
      <c r="N65" s="41"/>
      <c r="O65" s="41"/>
      <c r="P65" s="41"/>
      <c r="Q65" s="41" t="s">
        <v>202</v>
      </c>
      <c r="R65" s="41">
        <v>2</v>
      </c>
      <c r="S65" s="41" t="s">
        <v>166</v>
      </c>
      <c r="T65" s="41">
        <v>19.329999999999998</v>
      </c>
      <c r="U65" s="41"/>
      <c r="V65" s="41"/>
      <c r="W65" s="41"/>
      <c r="X65" s="41"/>
      <c r="Y65" s="125"/>
      <c r="Z65" s="125"/>
      <c r="AA65" s="125"/>
    </row>
    <row r="66" spans="1:27">
      <c r="A66" s="41" t="s">
        <v>208</v>
      </c>
      <c r="B66" s="41" t="s">
        <v>196</v>
      </c>
      <c r="C66" s="41">
        <v>11</v>
      </c>
      <c r="D66" s="41" t="s">
        <v>167</v>
      </c>
      <c r="E66" s="41">
        <v>19.32</v>
      </c>
      <c r="F66" s="41">
        <v>0.22</v>
      </c>
      <c r="G66" s="41">
        <v>0.82</v>
      </c>
      <c r="H66" s="41"/>
      <c r="I66" s="41" t="s">
        <v>168</v>
      </c>
      <c r="J66" s="41" t="s">
        <v>196</v>
      </c>
      <c r="K66" s="41">
        <v>23</v>
      </c>
      <c r="L66" s="41" t="s">
        <v>330</v>
      </c>
      <c r="M66" s="41">
        <v>20.65</v>
      </c>
      <c r="N66" s="41">
        <v>0.15</v>
      </c>
      <c r="O66" s="41">
        <v>1.66</v>
      </c>
      <c r="P66" s="41"/>
      <c r="Q66" s="41" t="s">
        <v>323</v>
      </c>
      <c r="R66" s="41" t="s">
        <v>196</v>
      </c>
      <c r="S66" s="41">
        <v>19</v>
      </c>
      <c r="T66" s="41" t="s">
        <v>471</v>
      </c>
      <c r="U66" s="41">
        <v>21.19</v>
      </c>
      <c r="V66" s="41">
        <v>0.1</v>
      </c>
      <c r="W66" s="41">
        <v>1.1399999999999999</v>
      </c>
      <c r="X66" s="41"/>
      <c r="Y66" s="125"/>
      <c r="Z66" s="125"/>
      <c r="AA66" s="125"/>
    </row>
    <row r="67" spans="1:27">
      <c r="A67" s="41" t="s">
        <v>202</v>
      </c>
      <c r="B67" s="41">
        <v>3</v>
      </c>
      <c r="C67" s="41" t="s">
        <v>170</v>
      </c>
      <c r="D67" s="41">
        <v>17.71</v>
      </c>
      <c r="E67" s="41"/>
      <c r="F67" s="41"/>
      <c r="G67" s="41"/>
      <c r="H67" s="41"/>
      <c r="I67" s="41" t="s">
        <v>202</v>
      </c>
      <c r="J67" s="41">
        <v>3</v>
      </c>
      <c r="K67" s="41" t="s">
        <v>170</v>
      </c>
      <c r="L67" s="41">
        <v>17.91</v>
      </c>
      <c r="M67" s="41"/>
      <c r="N67" s="41"/>
      <c r="O67" s="41"/>
      <c r="P67" s="41"/>
      <c r="Q67" s="41" t="s">
        <v>202</v>
      </c>
      <c r="R67" s="41">
        <v>3</v>
      </c>
      <c r="S67" s="41" t="s">
        <v>170</v>
      </c>
      <c r="T67" s="41">
        <v>17.91</v>
      </c>
      <c r="U67" s="41"/>
      <c r="V67" s="41"/>
      <c r="W67" s="41"/>
      <c r="X67" s="41"/>
      <c r="Y67" s="125"/>
      <c r="Z67" s="125"/>
      <c r="AA67" s="125"/>
    </row>
    <row r="68" spans="1:27">
      <c r="A68" s="41" t="s">
        <v>215</v>
      </c>
      <c r="B68" s="41" t="s">
        <v>196</v>
      </c>
      <c r="C68" s="41">
        <v>12</v>
      </c>
      <c r="D68" s="41" t="s">
        <v>171</v>
      </c>
      <c r="E68" s="41">
        <v>20.12</v>
      </c>
      <c r="F68" s="41">
        <v>0.19</v>
      </c>
      <c r="G68" s="41">
        <v>0.7</v>
      </c>
      <c r="H68" s="41"/>
      <c r="I68" s="41" t="s">
        <v>173</v>
      </c>
      <c r="J68" s="41" t="s">
        <v>196</v>
      </c>
      <c r="K68" s="41">
        <v>24</v>
      </c>
      <c r="L68" s="41" t="s">
        <v>332</v>
      </c>
      <c r="M68" s="41">
        <v>21.08</v>
      </c>
      <c r="N68" s="41">
        <v>0.12</v>
      </c>
      <c r="O68" s="41">
        <v>1.31</v>
      </c>
      <c r="P68" s="41"/>
      <c r="Q68" s="41" t="s">
        <v>72</v>
      </c>
      <c r="R68" s="41" t="s">
        <v>196</v>
      </c>
      <c r="S68" s="41">
        <v>20</v>
      </c>
      <c r="T68" s="41" t="s">
        <v>472</v>
      </c>
      <c r="U68" s="41">
        <v>19.8</v>
      </c>
      <c r="V68" s="41">
        <v>0.28999999999999998</v>
      </c>
      <c r="W68" s="41">
        <v>3.46</v>
      </c>
      <c r="X68" s="41"/>
      <c r="Y68" s="125"/>
      <c r="Z68" s="125"/>
      <c r="AA68" s="125"/>
    </row>
    <row r="69" spans="1:27">
      <c r="A69" s="41" t="s">
        <v>202</v>
      </c>
      <c r="B69" s="41">
        <v>4</v>
      </c>
      <c r="C69" s="41" t="s">
        <v>175</v>
      </c>
      <c r="D69" s="41">
        <v>17.7</v>
      </c>
      <c r="E69" s="41"/>
      <c r="F69" s="41"/>
      <c r="G69" s="41"/>
      <c r="H69" s="41"/>
      <c r="I69" s="41" t="s">
        <v>202</v>
      </c>
      <c r="J69" s="41">
        <v>4</v>
      </c>
      <c r="K69" s="41" t="s">
        <v>175</v>
      </c>
      <c r="L69" s="41">
        <v>18.010000000000002</v>
      </c>
      <c r="M69" s="41"/>
      <c r="N69" s="41"/>
      <c r="O69" s="41"/>
      <c r="P69" s="41"/>
      <c r="Q69" s="41" t="s">
        <v>202</v>
      </c>
      <c r="R69" s="41">
        <v>4</v>
      </c>
      <c r="S69" s="41" t="s">
        <v>175</v>
      </c>
      <c r="T69" s="41">
        <v>18.010000000000002</v>
      </c>
      <c r="U69" s="41"/>
      <c r="V69" s="41"/>
      <c r="W69" s="41"/>
      <c r="X69" s="41"/>
      <c r="Y69" s="125"/>
      <c r="Z69" s="125"/>
      <c r="AA69" s="125"/>
    </row>
    <row r="70" spans="1:27">
      <c r="A70" s="41" t="s">
        <v>189</v>
      </c>
      <c r="B70" s="41"/>
      <c r="C70" s="41">
        <v>9</v>
      </c>
      <c r="D70" s="41" t="s">
        <v>160</v>
      </c>
      <c r="E70" s="41">
        <v>18.84</v>
      </c>
      <c r="F70" s="41">
        <v>0.28999999999999998</v>
      </c>
      <c r="G70" s="41">
        <v>1</v>
      </c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125"/>
      <c r="Z70" s="125"/>
      <c r="AA70" s="125"/>
    </row>
    <row r="71" spans="1:27">
      <c r="A71" s="41" t="s">
        <v>193</v>
      </c>
      <c r="B71" s="41">
        <v>5</v>
      </c>
      <c r="C71" s="41" t="s">
        <v>176</v>
      </c>
      <c r="D71" s="41">
        <v>17.04</v>
      </c>
      <c r="E71" s="41"/>
      <c r="F71" s="41"/>
      <c r="G71" s="41"/>
      <c r="H71" s="41"/>
      <c r="I71" s="41" t="s">
        <v>189</v>
      </c>
      <c r="J71" s="41"/>
      <c r="K71" s="41">
        <v>21</v>
      </c>
      <c r="L71" s="41" t="s">
        <v>329</v>
      </c>
      <c r="M71" s="41">
        <v>20.18</v>
      </c>
      <c r="N71" s="41">
        <v>0.1</v>
      </c>
      <c r="O71" s="41">
        <v>1</v>
      </c>
      <c r="P71" s="41"/>
      <c r="Q71" s="41" t="s">
        <v>189</v>
      </c>
      <c r="R71" s="41"/>
      <c r="S71" s="41">
        <v>17</v>
      </c>
      <c r="T71" s="41" t="s">
        <v>469</v>
      </c>
      <c r="U71" s="41">
        <v>20.3</v>
      </c>
      <c r="V71" s="41">
        <v>0.1</v>
      </c>
      <c r="W71" s="41">
        <v>1</v>
      </c>
      <c r="X71" s="41"/>
      <c r="Y71" s="125"/>
      <c r="Z71" s="125"/>
      <c r="AA71" s="125"/>
    </row>
    <row r="72" spans="1:27">
      <c r="A72" s="41" t="s">
        <v>198</v>
      </c>
      <c r="B72" s="41" t="s">
        <v>196</v>
      </c>
      <c r="C72" s="41">
        <v>10</v>
      </c>
      <c r="D72" s="41" t="s">
        <v>163</v>
      </c>
      <c r="E72" s="41">
        <v>20.53</v>
      </c>
      <c r="F72" s="41">
        <v>0.37</v>
      </c>
      <c r="G72" s="41">
        <v>1.28</v>
      </c>
      <c r="H72" s="41"/>
      <c r="I72" s="41" t="s">
        <v>193</v>
      </c>
      <c r="J72" s="41">
        <v>5</v>
      </c>
      <c r="K72" s="41" t="s">
        <v>176</v>
      </c>
      <c r="L72" s="41">
        <v>16.91</v>
      </c>
      <c r="M72" s="41"/>
      <c r="N72" s="41"/>
      <c r="O72" s="41"/>
      <c r="P72" s="41"/>
      <c r="Q72" s="41" t="s">
        <v>193</v>
      </c>
      <c r="R72" s="41">
        <v>5</v>
      </c>
      <c r="S72" s="41" t="s">
        <v>176</v>
      </c>
      <c r="T72" s="41">
        <v>16.91</v>
      </c>
      <c r="U72" s="41"/>
      <c r="V72" s="41"/>
      <c r="W72" s="41"/>
      <c r="X72" s="41"/>
      <c r="Y72" s="125"/>
      <c r="Z72" s="125"/>
      <c r="AA72" s="125"/>
    </row>
    <row r="73" spans="1:27">
      <c r="A73" s="41" t="s">
        <v>202</v>
      </c>
      <c r="B73" s="41">
        <v>6</v>
      </c>
      <c r="C73" s="41" t="s">
        <v>178</v>
      </c>
      <c r="D73" s="41">
        <v>19.09</v>
      </c>
      <c r="E73" s="41"/>
      <c r="F73" s="41"/>
      <c r="G73" s="41"/>
      <c r="H73" s="41"/>
      <c r="I73" s="41" t="s">
        <v>401</v>
      </c>
      <c r="J73" s="41" t="s">
        <v>196</v>
      </c>
      <c r="K73" s="41">
        <v>22</v>
      </c>
      <c r="L73" s="41" t="s">
        <v>331</v>
      </c>
      <c r="M73" s="41">
        <v>22.23</v>
      </c>
      <c r="N73" s="41">
        <v>0.12</v>
      </c>
      <c r="O73" s="41">
        <v>1.17</v>
      </c>
      <c r="P73" s="41"/>
      <c r="Q73" s="41" t="s">
        <v>473</v>
      </c>
      <c r="R73" s="41" t="s">
        <v>196</v>
      </c>
      <c r="S73" s="41">
        <v>18</v>
      </c>
      <c r="T73" s="41" t="s">
        <v>470</v>
      </c>
      <c r="U73" s="41">
        <v>20.79</v>
      </c>
      <c r="V73" s="41">
        <v>0.33</v>
      </c>
      <c r="W73" s="41">
        <v>3.43</v>
      </c>
      <c r="X73" s="41"/>
      <c r="Y73" s="125"/>
      <c r="Z73" s="125"/>
      <c r="AA73" s="125"/>
    </row>
    <row r="74" spans="1:27">
      <c r="A74" s="41" t="s">
        <v>210</v>
      </c>
      <c r="B74" s="41" t="s">
        <v>196</v>
      </c>
      <c r="C74" s="41">
        <v>11</v>
      </c>
      <c r="D74" s="41" t="s">
        <v>167</v>
      </c>
      <c r="E74" s="41">
        <v>19.899999999999999</v>
      </c>
      <c r="F74" s="41">
        <v>0.21</v>
      </c>
      <c r="G74" s="41">
        <v>0.72</v>
      </c>
      <c r="H74" s="41"/>
      <c r="I74" s="41" t="s">
        <v>202</v>
      </c>
      <c r="J74" s="41">
        <v>6</v>
      </c>
      <c r="K74" s="41" t="s">
        <v>178</v>
      </c>
      <c r="L74" s="41">
        <v>19.18</v>
      </c>
      <c r="M74" s="41"/>
      <c r="N74" s="41"/>
      <c r="O74" s="41"/>
      <c r="P74" s="41"/>
      <c r="Q74" s="41" t="s">
        <v>202</v>
      </c>
      <c r="R74" s="41">
        <v>6</v>
      </c>
      <c r="S74" s="41" t="s">
        <v>178</v>
      </c>
      <c r="T74" s="41">
        <v>19.18</v>
      </c>
      <c r="U74" s="41"/>
      <c r="V74" s="41"/>
      <c r="W74" s="41"/>
      <c r="X74" s="41"/>
      <c r="Y74" s="125"/>
      <c r="Z74" s="125"/>
      <c r="AA74" s="125"/>
    </row>
    <row r="75" spans="1:27">
      <c r="A75" s="41" t="s">
        <v>202</v>
      </c>
      <c r="B75" s="41">
        <v>7</v>
      </c>
      <c r="C75" s="41" t="s">
        <v>151</v>
      </c>
      <c r="D75" s="41">
        <v>17.64</v>
      </c>
      <c r="E75" s="41"/>
      <c r="F75" s="41"/>
      <c r="G75" s="41"/>
      <c r="H75" s="41"/>
      <c r="I75" s="41" t="s">
        <v>180</v>
      </c>
      <c r="J75" s="41" t="s">
        <v>196</v>
      </c>
      <c r="K75" s="41">
        <v>23</v>
      </c>
      <c r="L75" s="41" t="s">
        <v>330</v>
      </c>
      <c r="M75" s="41">
        <v>20.65</v>
      </c>
      <c r="N75" s="41">
        <v>0.15</v>
      </c>
      <c r="O75" s="41">
        <v>1.46</v>
      </c>
      <c r="P75" s="41"/>
      <c r="Q75" s="41" t="s">
        <v>395</v>
      </c>
      <c r="R75" s="41" t="s">
        <v>196</v>
      </c>
      <c r="S75" s="41">
        <v>19</v>
      </c>
      <c r="T75" s="41" t="s">
        <v>471</v>
      </c>
      <c r="U75" s="41">
        <v>21.19</v>
      </c>
      <c r="V75" s="41">
        <v>0.1</v>
      </c>
      <c r="W75" s="41">
        <v>1.0900000000000001</v>
      </c>
      <c r="X75" s="41"/>
      <c r="Y75" s="125"/>
      <c r="Z75" s="125"/>
      <c r="AA75" s="125"/>
    </row>
    <row r="76" spans="1:27">
      <c r="A76" s="41" t="s">
        <v>216</v>
      </c>
      <c r="B76" s="41" t="s">
        <v>196</v>
      </c>
      <c r="C76" s="41">
        <v>12</v>
      </c>
      <c r="D76" s="41" t="s">
        <v>171</v>
      </c>
      <c r="E76" s="41">
        <v>20.12</v>
      </c>
      <c r="F76" s="41">
        <v>0.19</v>
      </c>
      <c r="G76" s="41">
        <v>0.68</v>
      </c>
      <c r="H76" s="41"/>
      <c r="I76" s="41" t="s">
        <v>202</v>
      </c>
      <c r="J76" s="41">
        <v>7</v>
      </c>
      <c r="K76" s="41" t="s">
        <v>151</v>
      </c>
      <c r="L76" s="41">
        <v>17.920000000000002</v>
      </c>
      <c r="M76" s="41"/>
      <c r="N76" s="41"/>
      <c r="O76" s="41"/>
      <c r="P76" s="41"/>
      <c r="Q76" s="41" t="s">
        <v>202</v>
      </c>
      <c r="R76" s="41">
        <v>7</v>
      </c>
      <c r="S76" s="41" t="s">
        <v>151</v>
      </c>
      <c r="T76" s="41">
        <v>17.920000000000002</v>
      </c>
      <c r="U76" s="41"/>
      <c r="V76" s="41"/>
      <c r="W76" s="41"/>
      <c r="X76" s="41"/>
      <c r="Y76" s="125"/>
      <c r="Z76" s="125"/>
      <c r="AA76" s="125"/>
    </row>
    <row r="77" spans="1:27">
      <c r="A77" s="41" t="s">
        <v>202</v>
      </c>
      <c r="B77" s="41">
        <v>8</v>
      </c>
      <c r="C77" s="41" t="s">
        <v>384</v>
      </c>
      <c r="D77" s="41">
        <v>17.760000000000002</v>
      </c>
      <c r="E77" s="41"/>
      <c r="F77" s="41"/>
      <c r="G77" s="41"/>
      <c r="H77" s="41"/>
      <c r="I77" s="41" t="s">
        <v>298</v>
      </c>
      <c r="J77" s="41" t="s">
        <v>196</v>
      </c>
      <c r="K77" s="41">
        <v>24</v>
      </c>
      <c r="L77" s="41" t="s">
        <v>332</v>
      </c>
      <c r="M77" s="41">
        <v>21.08</v>
      </c>
      <c r="N77" s="41">
        <v>0.13</v>
      </c>
      <c r="O77" s="41">
        <v>1.27</v>
      </c>
      <c r="P77" s="41"/>
      <c r="Q77" s="41" t="s">
        <v>637</v>
      </c>
      <c r="R77" s="41" t="s">
        <v>196</v>
      </c>
      <c r="S77" s="41">
        <v>20</v>
      </c>
      <c r="T77" s="41" t="s">
        <v>472</v>
      </c>
      <c r="U77" s="41">
        <v>19.8</v>
      </c>
      <c r="V77" s="41">
        <v>0.32</v>
      </c>
      <c r="W77" s="41">
        <v>3.34</v>
      </c>
      <c r="X77" s="41"/>
      <c r="Y77" s="125"/>
      <c r="Z77" s="125"/>
      <c r="AA77" s="125"/>
    </row>
    <row r="78" spans="1:27">
      <c r="A78" s="39" t="s">
        <v>474</v>
      </c>
      <c r="B78" s="41"/>
      <c r="C78" s="41"/>
      <c r="D78" s="41"/>
      <c r="E78" s="41"/>
      <c r="F78" s="41"/>
      <c r="G78" s="41"/>
      <c r="H78" s="41"/>
      <c r="I78" s="41" t="s">
        <v>202</v>
      </c>
      <c r="J78" s="41">
        <v>8</v>
      </c>
      <c r="K78" s="41" t="s">
        <v>384</v>
      </c>
      <c r="L78" s="41">
        <v>18.149999999999999</v>
      </c>
      <c r="M78" s="41"/>
      <c r="N78" s="41"/>
      <c r="O78" s="41"/>
      <c r="P78" s="41"/>
      <c r="Q78" s="41" t="s">
        <v>202</v>
      </c>
      <c r="R78" s="41">
        <v>8</v>
      </c>
      <c r="S78" s="41" t="s">
        <v>384</v>
      </c>
      <c r="T78" s="41">
        <v>18.149999999999999</v>
      </c>
      <c r="U78" s="41"/>
      <c r="V78" s="41"/>
      <c r="W78" s="41"/>
      <c r="X78" s="41"/>
      <c r="Y78" s="125"/>
      <c r="Z78" s="125"/>
      <c r="AA78" s="125"/>
    </row>
    <row r="79" spans="1:27">
      <c r="A79" s="41" t="s">
        <v>189</v>
      </c>
      <c r="B79" s="41"/>
      <c r="C79" s="41">
        <v>13</v>
      </c>
      <c r="D79" s="41" t="s">
        <v>160</v>
      </c>
      <c r="E79" s="41">
        <v>18.420000000000002</v>
      </c>
      <c r="F79" s="41">
        <v>0.36</v>
      </c>
      <c r="G79" s="41">
        <v>1</v>
      </c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125"/>
      <c r="Z79" s="125"/>
      <c r="AA79" s="125"/>
    </row>
    <row r="80" spans="1:27">
      <c r="A80" s="41" t="s">
        <v>193</v>
      </c>
      <c r="B80" s="41">
        <v>1</v>
      </c>
      <c r="C80" s="41" t="s">
        <v>162</v>
      </c>
      <c r="D80" s="41">
        <v>16.940000000000001</v>
      </c>
      <c r="E80" s="41"/>
      <c r="F80" s="41"/>
      <c r="G80" s="41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125"/>
      <c r="Z80" s="125"/>
      <c r="AA80" s="125"/>
    </row>
    <row r="81" spans="1:27">
      <c r="A81" s="41" t="s">
        <v>200</v>
      </c>
      <c r="B81" s="41" t="s">
        <v>196</v>
      </c>
      <c r="C81" s="41">
        <v>14</v>
      </c>
      <c r="D81" s="41" t="s">
        <v>163</v>
      </c>
      <c r="E81" s="41">
        <v>20.86</v>
      </c>
      <c r="F81" s="41">
        <v>0.4</v>
      </c>
      <c r="G81" s="41">
        <v>1.54</v>
      </c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125"/>
      <c r="Z81" s="125"/>
      <c r="AA81" s="125"/>
    </row>
    <row r="82" spans="1:27">
      <c r="A82" s="41" t="s">
        <v>202</v>
      </c>
      <c r="B82" s="41">
        <v>2</v>
      </c>
      <c r="C82" s="41" t="s">
        <v>166</v>
      </c>
      <c r="D82" s="41">
        <v>18.760000000000002</v>
      </c>
      <c r="E82" s="41"/>
      <c r="F82" s="41"/>
      <c r="G82" s="41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125"/>
      <c r="Z82" s="125"/>
      <c r="AA82" s="125"/>
    </row>
    <row r="83" spans="1:27">
      <c r="A83" s="41" t="s">
        <v>212</v>
      </c>
      <c r="B83" s="41" t="s">
        <v>196</v>
      </c>
      <c r="C83" s="41">
        <v>15</v>
      </c>
      <c r="D83" s="41" t="s">
        <v>167</v>
      </c>
      <c r="E83" s="41">
        <v>19.48</v>
      </c>
      <c r="F83" s="41">
        <v>0.24</v>
      </c>
      <c r="G83" s="41">
        <v>0.81</v>
      </c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125"/>
      <c r="Z83" s="125"/>
      <c r="AA83" s="125"/>
    </row>
    <row r="84" spans="1:27">
      <c r="A84" s="41" t="s">
        <v>202</v>
      </c>
      <c r="B84" s="41">
        <v>3</v>
      </c>
      <c r="C84" s="41" t="s">
        <v>170</v>
      </c>
      <c r="D84" s="41">
        <v>17.71</v>
      </c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125"/>
      <c r="Z84" s="125"/>
      <c r="AA84" s="125"/>
    </row>
    <row r="85" spans="1:27">
      <c r="A85" s="41" t="s">
        <v>217</v>
      </c>
      <c r="B85" s="41" t="s">
        <v>196</v>
      </c>
      <c r="C85" s="41">
        <v>16</v>
      </c>
      <c r="D85" s="41" t="s">
        <v>171</v>
      </c>
      <c r="E85" s="41">
        <v>19.7</v>
      </c>
      <c r="F85" s="41">
        <v>0.35</v>
      </c>
      <c r="G85" s="41">
        <v>0.7</v>
      </c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125"/>
      <c r="Z85" s="125"/>
      <c r="AA85" s="125"/>
    </row>
    <row r="86" spans="1:27">
      <c r="A86" s="41" t="s">
        <v>202</v>
      </c>
      <c r="B86" s="41">
        <v>4</v>
      </c>
      <c r="C86" s="41" t="s">
        <v>175</v>
      </c>
      <c r="D86" s="41">
        <v>17.7</v>
      </c>
      <c r="E86" s="41"/>
      <c r="F86" s="41"/>
      <c r="G86" s="41"/>
      <c r="H86" s="41"/>
      <c r="I86" s="125"/>
      <c r="J86" s="125"/>
      <c r="K86" s="125"/>
      <c r="L86" s="125"/>
      <c r="M86" s="125"/>
      <c r="N86" s="125"/>
      <c r="O86" s="125"/>
      <c r="P86" s="125"/>
      <c r="Q86" s="125"/>
      <c r="R86" s="125"/>
      <c r="S86" s="125"/>
      <c r="T86" s="125"/>
      <c r="U86" s="125"/>
      <c r="V86" s="125"/>
      <c r="W86" s="125"/>
      <c r="X86" s="125"/>
      <c r="Y86" s="125"/>
      <c r="Z86" s="125"/>
      <c r="AA86" s="125"/>
    </row>
    <row r="87" spans="1:27">
      <c r="A87" s="41" t="s">
        <v>189</v>
      </c>
      <c r="B87" s="41"/>
      <c r="C87" s="41">
        <v>13</v>
      </c>
      <c r="D87" s="41" t="s">
        <v>160</v>
      </c>
      <c r="E87" s="41">
        <v>18.420000000000002</v>
      </c>
      <c r="F87" s="41">
        <v>0.39</v>
      </c>
      <c r="G87" s="41">
        <v>1</v>
      </c>
      <c r="H87" s="41"/>
      <c r="I87" s="125"/>
      <c r="J87" s="125"/>
      <c r="K87" s="125"/>
      <c r="L87" s="125"/>
      <c r="M87" s="125"/>
      <c r="N87" s="125"/>
      <c r="O87" s="125"/>
      <c r="P87" s="125"/>
      <c r="Q87" s="125"/>
      <c r="R87" s="125"/>
      <c r="S87" s="125"/>
      <c r="T87" s="125"/>
      <c r="U87" s="125"/>
      <c r="V87" s="125"/>
      <c r="W87" s="125"/>
      <c r="X87" s="125"/>
      <c r="Y87" s="125"/>
      <c r="Z87" s="125"/>
      <c r="AA87" s="125"/>
    </row>
    <row r="88" spans="1:27">
      <c r="A88" s="41" t="s">
        <v>193</v>
      </c>
      <c r="B88" s="41">
        <v>5</v>
      </c>
      <c r="C88" s="41" t="s">
        <v>176</v>
      </c>
      <c r="D88" s="41">
        <v>17.04</v>
      </c>
      <c r="E88" s="41"/>
      <c r="F88" s="41"/>
      <c r="G88" s="41"/>
      <c r="H88" s="41"/>
      <c r="I88" s="125"/>
      <c r="J88" s="125"/>
      <c r="K88" s="125"/>
      <c r="L88" s="125"/>
      <c r="M88" s="125"/>
      <c r="N88" s="125"/>
      <c r="O88" s="125"/>
      <c r="P88" s="125"/>
      <c r="Q88" s="125"/>
      <c r="R88" s="125"/>
      <c r="S88" s="125"/>
      <c r="T88" s="125"/>
      <c r="U88" s="125"/>
      <c r="V88" s="125"/>
      <c r="W88" s="125"/>
      <c r="X88" s="125"/>
      <c r="Y88" s="125"/>
      <c r="Z88" s="125"/>
      <c r="AA88" s="125"/>
    </row>
    <row r="89" spans="1:27">
      <c r="A89" s="41" t="s">
        <v>272</v>
      </c>
      <c r="B89" s="41" t="s">
        <v>196</v>
      </c>
      <c r="C89" s="41">
        <v>14</v>
      </c>
      <c r="D89" s="41" t="s">
        <v>163</v>
      </c>
      <c r="E89" s="41">
        <v>19.21</v>
      </c>
      <c r="F89" s="41">
        <v>0.5</v>
      </c>
      <c r="G89" s="41">
        <v>1.51</v>
      </c>
      <c r="H89" s="41"/>
      <c r="I89" s="125"/>
      <c r="J89" s="125"/>
      <c r="K89" s="125"/>
      <c r="L89" s="125"/>
      <c r="M89" s="125"/>
      <c r="N89" s="125"/>
      <c r="O89" s="125"/>
      <c r="P89" s="125"/>
      <c r="Q89" s="125"/>
      <c r="R89" s="125"/>
      <c r="S89" s="125"/>
      <c r="T89" s="125"/>
      <c r="U89" s="125"/>
      <c r="V89" s="125"/>
      <c r="W89" s="125"/>
      <c r="X89" s="125"/>
      <c r="Y89" s="125"/>
      <c r="Z89" s="125"/>
      <c r="AA89" s="125"/>
    </row>
    <row r="90" spans="1:27">
      <c r="A90" s="41" t="s">
        <v>202</v>
      </c>
      <c r="B90" s="41">
        <v>6</v>
      </c>
      <c r="C90" s="41" t="s">
        <v>178</v>
      </c>
      <c r="D90" s="41">
        <v>19.09</v>
      </c>
      <c r="E90" s="41"/>
      <c r="F90" s="41"/>
      <c r="G90" s="41"/>
      <c r="H90" s="41"/>
      <c r="I90" s="125"/>
      <c r="J90" s="125"/>
      <c r="K90" s="125"/>
      <c r="L90" s="125"/>
      <c r="M90" s="125"/>
      <c r="N90" s="125"/>
      <c r="O90" s="125"/>
      <c r="P90" s="125"/>
      <c r="Q90" s="125"/>
      <c r="R90" s="125"/>
      <c r="S90" s="125"/>
      <c r="T90" s="125"/>
      <c r="U90" s="125"/>
      <c r="V90" s="125"/>
      <c r="W90" s="125"/>
      <c r="X90" s="125"/>
      <c r="Y90" s="125"/>
      <c r="Z90" s="125"/>
      <c r="AA90" s="125"/>
    </row>
    <row r="91" spans="1:27">
      <c r="A91" s="41" t="s">
        <v>274</v>
      </c>
      <c r="B91" s="41" t="s">
        <v>196</v>
      </c>
      <c r="C91" s="41">
        <v>15</v>
      </c>
      <c r="D91" s="41" t="s">
        <v>167</v>
      </c>
      <c r="E91" s="41">
        <v>19.670000000000002</v>
      </c>
      <c r="F91" s="41">
        <v>0.23</v>
      </c>
      <c r="G91" s="41">
        <v>0.77</v>
      </c>
      <c r="H91" s="41"/>
      <c r="I91" s="125"/>
      <c r="J91" s="125"/>
      <c r="K91" s="125"/>
      <c r="L91" s="125"/>
      <c r="M91" s="125"/>
      <c r="N91" s="125"/>
      <c r="O91" s="125"/>
      <c r="P91" s="125"/>
      <c r="Q91" s="125"/>
      <c r="R91" s="125"/>
      <c r="S91" s="125"/>
      <c r="T91" s="125"/>
      <c r="U91" s="125"/>
      <c r="V91" s="125"/>
      <c r="W91" s="125"/>
      <c r="X91" s="125"/>
      <c r="Y91" s="125"/>
      <c r="Z91" s="125"/>
      <c r="AA91" s="125"/>
    </row>
    <row r="92" spans="1:27">
      <c r="A92" s="41" t="s">
        <v>202</v>
      </c>
      <c r="B92" s="41">
        <v>7</v>
      </c>
      <c r="C92" s="41" t="s">
        <v>151</v>
      </c>
      <c r="D92" s="41">
        <v>17.64</v>
      </c>
      <c r="E92" s="41"/>
      <c r="F92" s="41"/>
      <c r="G92" s="41"/>
      <c r="H92" s="41"/>
      <c r="I92" s="125"/>
      <c r="J92" s="125"/>
      <c r="K92" s="125"/>
      <c r="L92" s="125"/>
      <c r="M92" s="125"/>
      <c r="N92" s="125"/>
      <c r="O92" s="125"/>
      <c r="P92" s="125"/>
      <c r="Q92" s="125"/>
      <c r="R92" s="125"/>
      <c r="S92" s="125"/>
      <c r="T92" s="125"/>
      <c r="U92" s="125"/>
      <c r="V92" s="125"/>
      <c r="W92" s="125"/>
      <c r="X92" s="125"/>
      <c r="Y92" s="125"/>
      <c r="Z92" s="125"/>
      <c r="AA92" s="125"/>
    </row>
    <row r="93" spans="1:27">
      <c r="A93" s="41" t="s">
        <v>17</v>
      </c>
      <c r="B93" s="41" t="s">
        <v>196</v>
      </c>
      <c r="C93" s="41">
        <v>16</v>
      </c>
      <c r="D93" s="41" t="s">
        <v>171</v>
      </c>
      <c r="E93" s="41">
        <v>19.53</v>
      </c>
      <c r="F93" s="41">
        <v>0.36</v>
      </c>
      <c r="G93" s="41">
        <v>0.69</v>
      </c>
      <c r="H93" s="41"/>
      <c r="I93" s="125"/>
      <c r="J93" s="125"/>
      <c r="K93" s="125"/>
      <c r="L93" s="125"/>
      <c r="M93" s="125"/>
      <c r="N93" s="125"/>
      <c r="O93" s="125"/>
      <c r="P93" s="125"/>
      <c r="Q93" s="125"/>
      <c r="R93" s="125"/>
      <c r="S93" s="125"/>
      <c r="T93" s="125"/>
      <c r="U93" s="125"/>
      <c r="V93" s="125"/>
      <c r="W93" s="125"/>
      <c r="X93" s="125"/>
      <c r="Y93" s="125"/>
      <c r="Z93" s="125"/>
      <c r="AA93" s="125"/>
    </row>
    <row r="94" spans="1:27">
      <c r="A94" s="41" t="s">
        <v>202</v>
      </c>
      <c r="B94" s="41">
        <v>8</v>
      </c>
      <c r="C94" s="41" t="s">
        <v>384</v>
      </c>
      <c r="D94" s="41">
        <v>17.760000000000002</v>
      </c>
      <c r="E94" s="41"/>
      <c r="F94" s="41"/>
      <c r="G94" s="41"/>
      <c r="H94" s="41"/>
      <c r="I94" s="125"/>
      <c r="J94" s="125"/>
      <c r="K94" s="125"/>
      <c r="L94" s="125"/>
      <c r="M94" s="125"/>
      <c r="N94" s="125"/>
      <c r="O94" s="125"/>
      <c r="P94" s="125"/>
      <c r="Q94" s="125"/>
      <c r="R94" s="125"/>
      <c r="S94" s="125"/>
      <c r="T94" s="125"/>
      <c r="U94" s="125"/>
      <c r="V94" s="125"/>
      <c r="W94" s="125"/>
      <c r="X94" s="125"/>
      <c r="Y94" s="125"/>
      <c r="Z94" s="125"/>
      <c r="AA94" s="125"/>
    </row>
    <row r="95" spans="1:27">
      <c r="A95" s="41"/>
      <c r="B95" s="41"/>
      <c r="C95" s="41"/>
      <c r="D95" s="41"/>
      <c r="E95" s="41"/>
      <c r="F95" s="41"/>
      <c r="G95" s="41"/>
      <c r="H95" s="41"/>
      <c r="I95" s="125"/>
      <c r="J95" s="125"/>
      <c r="K95" s="125"/>
      <c r="L95" s="125"/>
      <c r="M95" s="125"/>
      <c r="N95" s="125"/>
      <c r="O95" s="125"/>
      <c r="P95" s="125"/>
      <c r="Q95" s="125"/>
      <c r="R95" s="125"/>
      <c r="S95" s="125"/>
      <c r="T95" s="125"/>
      <c r="U95" s="125"/>
      <c r="V95" s="125"/>
      <c r="W95" s="125"/>
      <c r="X95" s="125"/>
      <c r="Y95" s="125"/>
      <c r="Z95" s="125"/>
      <c r="AA95" s="125"/>
    </row>
    <row r="96" spans="1:27">
      <c r="A96" s="41"/>
      <c r="B96" s="41"/>
      <c r="C96" s="41"/>
      <c r="D96" s="41"/>
      <c r="E96" s="41"/>
      <c r="F96" s="41"/>
      <c r="G96" s="41"/>
      <c r="H96" s="41"/>
      <c r="I96" s="125"/>
      <c r="J96" s="125"/>
      <c r="K96" s="125"/>
      <c r="L96" s="125"/>
      <c r="M96" s="125"/>
      <c r="N96" s="125"/>
      <c r="O96" s="125"/>
      <c r="P96" s="125"/>
      <c r="Q96" s="125"/>
      <c r="R96" s="125"/>
      <c r="S96" s="125"/>
      <c r="T96" s="125"/>
      <c r="U96" s="125"/>
      <c r="V96" s="125"/>
      <c r="W96" s="125"/>
      <c r="X96" s="125"/>
      <c r="Y96" s="125"/>
      <c r="Z96" s="125"/>
      <c r="AA96" s="125"/>
    </row>
    <row r="97" spans="1:27">
      <c r="A97" s="41"/>
      <c r="B97" s="41"/>
      <c r="C97" s="41"/>
      <c r="D97" s="41"/>
      <c r="E97" s="41"/>
      <c r="F97" s="41"/>
      <c r="G97" s="41"/>
      <c r="H97" s="41"/>
      <c r="I97" s="125"/>
      <c r="J97" s="125"/>
      <c r="K97" s="125"/>
      <c r="L97" s="125"/>
      <c r="M97" s="125"/>
      <c r="N97" s="125"/>
      <c r="O97" s="125"/>
      <c r="P97" s="125"/>
      <c r="Q97" s="125"/>
      <c r="R97" s="125"/>
      <c r="S97" s="125"/>
      <c r="T97" s="125"/>
      <c r="U97" s="125"/>
      <c r="V97" s="125"/>
      <c r="W97" s="125"/>
      <c r="X97" s="125"/>
      <c r="Y97" s="125"/>
      <c r="Z97" s="125"/>
      <c r="AA97" s="125"/>
    </row>
    <row r="98" spans="1:27">
      <c r="A98" s="7"/>
      <c r="B98" s="7"/>
      <c r="C98" s="7"/>
      <c r="D98" s="7"/>
      <c r="E98" s="7"/>
      <c r="F98" s="7"/>
      <c r="G98" s="7"/>
      <c r="H98" s="7"/>
    </row>
    <row r="99" spans="1:27">
      <c r="A99" s="7"/>
      <c r="B99" s="7"/>
      <c r="C99" s="7"/>
      <c r="D99" s="7"/>
      <c r="E99" s="7"/>
      <c r="F99" s="7"/>
      <c r="G99" s="7"/>
      <c r="H99" s="7"/>
    </row>
    <row r="100" spans="1:27">
      <c r="A100" s="7"/>
      <c r="B100" s="7"/>
      <c r="C100" s="7"/>
      <c r="D100" s="7"/>
      <c r="E100" s="7"/>
      <c r="F100" s="7"/>
      <c r="G100" s="7"/>
      <c r="H100" s="7"/>
    </row>
    <row r="101" spans="1:27">
      <c r="A101" s="7"/>
      <c r="B101" s="7"/>
      <c r="C101" s="7"/>
      <c r="D101" s="7"/>
      <c r="E101" s="7"/>
      <c r="F101" s="7"/>
      <c r="G101" s="7"/>
      <c r="H101" s="7"/>
    </row>
    <row r="102" spans="1:27">
      <c r="A102" s="7"/>
      <c r="B102" s="7"/>
      <c r="C102" s="7"/>
      <c r="D102" s="7"/>
      <c r="E102" s="7"/>
      <c r="F102" s="7"/>
      <c r="G102" s="7"/>
      <c r="H102" s="7"/>
    </row>
    <row r="103" spans="1:27">
      <c r="A103" s="7"/>
      <c r="B103" s="7"/>
      <c r="C103" s="7"/>
      <c r="D103" s="7"/>
      <c r="E103" s="7"/>
      <c r="F103" s="7"/>
      <c r="G103" s="7"/>
      <c r="H103" s="7"/>
    </row>
    <row r="104" spans="1:27">
      <c r="A104" s="7"/>
      <c r="B104" s="7"/>
      <c r="C104" s="7"/>
      <c r="D104" s="7"/>
      <c r="E104" s="7"/>
      <c r="F104" s="7"/>
      <c r="G104" s="7"/>
      <c r="H104" s="7"/>
    </row>
    <row r="105" spans="1:27">
      <c r="A105" s="7"/>
      <c r="B105" s="7"/>
      <c r="C105" s="7"/>
      <c r="D105" s="7"/>
      <c r="E105" s="7"/>
      <c r="F105" s="7"/>
      <c r="G105" s="7"/>
      <c r="H105" s="7"/>
    </row>
    <row r="106" spans="1:27">
      <c r="A106" s="7"/>
      <c r="B106" s="7"/>
      <c r="C106" s="7"/>
      <c r="D106" s="7"/>
      <c r="E106" s="7"/>
      <c r="F106" s="7"/>
      <c r="G106" s="7"/>
      <c r="H106" s="7"/>
    </row>
    <row r="107" spans="1:27">
      <c r="A107" s="7"/>
      <c r="B107" s="7"/>
      <c r="C107" s="7"/>
      <c r="D107" s="7"/>
      <c r="E107" s="7"/>
      <c r="F107" s="7"/>
      <c r="G107" s="7"/>
      <c r="H107" s="7"/>
    </row>
    <row r="108" spans="1:27">
      <c r="A108" s="7"/>
      <c r="B108" s="7"/>
      <c r="C108" s="7"/>
      <c r="D108" s="7"/>
      <c r="E108" s="7"/>
      <c r="F108" s="7"/>
      <c r="G108" s="7"/>
      <c r="H108" s="7"/>
    </row>
    <row r="109" spans="1:27">
      <c r="A109" s="7"/>
      <c r="B109" s="7"/>
      <c r="C109" s="7"/>
      <c r="D109" s="7"/>
      <c r="E109" s="7"/>
      <c r="F109" s="7"/>
      <c r="G109" s="7"/>
      <c r="H109" s="7"/>
    </row>
    <row r="110" spans="1:27">
      <c r="A110" s="7"/>
      <c r="B110" s="7"/>
      <c r="C110" s="7"/>
      <c r="D110" s="7"/>
      <c r="E110" s="7"/>
      <c r="F110" s="7"/>
      <c r="G110" s="7"/>
      <c r="H110" s="7"/>
    </row>
    <row r="111" spans="1:27">
      <c r="A111" s="7"/>
      <c r="B111" s="7"/>
      <c r="C111" s="7"/>
      <c r="D111" s="7"/>
      <c r="E111" s="7"/>
      <c r="F111" s="7"/>
      <c r="G111" s="7"/>
      <c r="H111" s="7"/>
    </row>
    <row r="112" spans="1:27">
      <c r="A112" s="7"/>
      <c r="B112" s="7"/>
      <c r="C112" s="7"/>
      <c r="D112" s="7"/>
      <c r="E112" s="7"/>
      <c r="F112" s="7"/>
      <c r="G112" s="7"/>
      <c r="H112" s="7"/>
    </row>
    <row r="113" spans="1:8">
      <c r="A113" s="7"/>
      <c r="B113" s="7"/>
      <c r="C113" s="7"/>
      <c r="D113" s="7"/>
      <c r="E113" s="7"/>
      <c r="F113" s="7"/>
      <c r="G113" s="7"/>
      <c r="H113" s="7"/>
    </row>
    <row r="114" spans="1:8">
      <c r="A114" s="7"/>
      <c r="B114" s="7"/>
      <c r="C114" s="7"/>
      <c r="D114" s="7"/>
      <c r="E114" s="7"/>
      <c r="F114" s="7"/>
      <c r="G114" s="7"/>
      <c r="H114" s="7"/>
    </row>
    <row r="115" spans="1:8">
      <c r="A115" s="7"/>
      <c r="B115" s="7"/>
      <c r="C115" s="7"/>
      <c r="D115" s="7"/>
      <c r="E115" s="7"/>
      <c r="F115" s="7"/>
      <c r="G115" s="7"/>
      <c r="H115" s="7"/>
    </row>
    <row r="116" spans="1:8">
      <c r="A116" s="7"/>
      <c r="B116" s="7"/>
      <c r="C116" s="7"/>
      <c r="D116" s="7"/>
      <c r="E116" s="7"/>
      <c r="F116" s="7"/>
      <c r="G116" s="7"/>
      <c r="H116" s="7"/>
    </row>
    <row r="117" spans="1:8">
      <c r="A117" s="7"/>
      <c r="B117" s="7"/>
      <c r="C117" s="7"/>
      <c r="D117" s="7"/>
      <c r="E117" s="7"/>
      <c r="F117" s="7"/>
      <c r="G117" s="7"/>
      <c r="H117" s="7"/>
    </row>
    <row r="118" spans="1:8">
      <c r="A118" s="7"/>
      <c r="B118" s="7"/>
      <c r="C118" s="7"/>
      <c r="D118" s="7"/>
      <c r="E118" s="7"/>
      <c r="F118" s="7"/>
      <c r="G118" s="7"/>
      <c r="H118" s="7"/>
    </row>
    <row r="119" spans="1:8">
      <c r="A119" s="7"/>
      <c r="B119" s="7"/>
      <c r="C119" s="7"/>
      <c r="D119" s="7"/>
      <c r="E119" s="7"/>
      <c r="F119" s="7"/>
      <c r="G119" s="7"/>
      <c r="H119" s="7"/>
    </row>
    <row r="120" spans="1:8">
      <c r="A120" s="7"/>
      <c r="B120" s="7"/>
      <c r="C120" s="7"/>
      <c r="D120" s="7"/>
      <c r="E120" s="7"/>
      <c r="F120" s="7"/>
      <c r="G120" s="7"/>
      <c r="H120" s="7"/>
    </row>
    <row r="121" spans="1:8">
      <c r="A121" s="7"/>
      <c r="B121" s="7"/>
      <c r="C121" s="7"/>
      <c r="D121" s="7"/>
      <c r="E121" s="7"/>
      <c r="F121" s="7"/>
      <c r="G121" s="7"/>
      <c r="H121" s="7"/>
    </row>
    <row r="122" spans="1:8">
      <c r="A122" s="7"/>
      <c r="B122" s="7"/>
      <c r="C122" s="7"/>
      <c r="D122" s="7"/>
      <c r="E122" s="7"/>
      <c r="F122" s="7"/>
      <c r="G122" s="7"/>
      <c r="H122" s="7"/>
    </row>
    <row r="123" spans="1:8">
      <c r="A123" s="7"/>
      <c r="B123" s="7"/>
      <c r="C123" s="7"/>
      <c r="D123" s="7"/>
      <c r="E123" s="7"/>
      <c r="F123" s="7"/>
      <c r="G123" s="7"/>
      <c r="H123" s="7"/>
    </row>
    <row r="124" spans="1:8">
      <c r="A124" s="7"/>
      <c r="B124" s="7"/>
      <c r="C124" s="7"/>
      <c r="D124" s="7"/>
      <c r="E124" s="7"/>
      <c r="F124" s="7"/>
      <c r="G124" s="7"/>
      <c r="H124" s="7"/>
    </row>
    <row r="125" spans="1:8">
      <c r="A125" s="7"/>
      <c r="B125" s="7"/>
      <c r="C125" s="7"/>
      <c r="D125" s="7"/>
      <c r="E125" s="7"/>
      <c r="F125" s="7"/>
      <c r="G125" s="7"/>
      <c r="H125" s="7"/>
    </row>
    <row r="126" spans="1:8">
      <c r="A126" s="7"/>
      <c r="B126" s="7"/>
      <c r="C126" s="7"/>
      <c r="D126" s="7"/>
      <c r="E126" s="7"/>
      <c r="F126" s="7"/>
      <c r="G126" s="7"/>
      <c r="H126" s="7"/>
    </row>
    <row r="127" spans="1:8">
      <c r="A127" s="7"/>
      <c r="B127" s="7"/>
      <c r="C127" s="7"/>
      <c r="D127" s="7"/>
      <c r="E127" s="7"/>
      <c r="F127" s="7"/>
      <c r="G127" s="7"/>
      <c r="H127" s="7"/>
    </row>
    <row r="128" spans="1:8">
      <c r="A128" s="7"/>
      <c r="B128" s="7"/>
      <c r="C128" s="7"/>
      <c r="D128" s="7"/>
      <c r="E128" s="7"/>
      <c r="F128" s="7"/>
      <c r="G128" s="7"/>
      <c r="H128" s="7"/>
    </row>
    <row r="129" spans="1:8">
      <c r="A129" s="7"/>
      <c r="B129" s="7"/>
      <c r="C129" s="7"/>
      <c r="D129" s="7"/>
      <c r="E129" s="7"/>
      <c r="F129" s="7"/>
      <c r="G129" s="7"/>
      <c r="H129" s="7"/>
    </row>
    <row r="130" spans="1:8">
      <c r="A130" s="7"/>
      <c r="B130" s="7"/>
      <c r="C130" s="7"/>
      <c r="D130" s="7"/>
      <c r="E130" s="7"/>
      <c r="F130" s="7"/>
      <c r="G130" s="7"/>
      <c r="H130" s="7"/>
    </row>
    <row r="131" spans="1:8">
      <c r="A131" s="7"/>
      <c r="B131" s="7"/>
      <c r="C131" s="7"/>
      <c r="D131" s="7"/>
      <c r="E131" s="7"/>
      <c r="F131" s="7"/>
      <c r="G131" s="7"/>
      <c r="H131" s="7"/>
    </row>
    <row r="132" spans="1:8">
      <c r="A132" s="7"/>
      <c r="B132" s="7"/>
      <c r="C132" s="7"/>
      <c r="D132" s="7"/>
      <c r="E132" s="7"/>
      <c r="F132" s="7"/>
      <c r="G132" s="7"/>
      <c r="H132" s="7"/>
    </row>
    <row r="133" spans="1:8">
      <c r="A133" s="7"/>
      <c r="B133" s="7"/>
      <c r="C133" s="7"/>
      <c r="D133" s="7"/>
      <c r="E133" s="7"/>
      <c r="F133" s="7"/>
      <c r="G133" s="7"/>
      <c r="H133" s="7"/>
    </row>
    <row r="134" spans="1:8">
      <c r="A134" s="7"/>
      <c r="B134" s="7"/>
      <c r="C134" s="7"/>
      <c r="D134" s="7"/>
      <c r="E134" s="7"/>
      <c r="F134" s="7"/>
      <c r="G134" s="7"/>
      <c r="H134" s="7"/>
    </row>
    <row r="135" spans="1:8">
      <c r="A135" s="7"/>
      <c r="B135" s="7"/>
      <c r="C135" s="7"/>
      <c r="D135" s="7"/>
      <c r="E135" s="7"/>
      <c r="F135" s="7"/>
      <c r="G135" s="7"/>
      <c r="H135" s="7"/>
    </row>
    <row r="136" spans="1:8">
      <c r="A136" s="7"/>
      <c r="B136" s="7"/>
      <c r="C136" s="7"/>
      <c r="D136" s="7"/>
      <c r="E136" s="7"/>
      <c r="F136" s="7"/>
      <c r="G136" s="7"/>
      <c r="H136" s="7"/>
    </row>
    <row r="137" spans="1:8">
      <c r="A137" s="7"/>
      <c r="B137" s="7"/>
      <c r="C137" s="7"/>
      <c r="D137" s="7"/>
      <c r="E137" s="7"/>
      <c r="F137" s="7"/>
      <c r="G137" s="7"/>
      <c r="H137" s="7"/>
    </row>
    <row r="138" spans="1:8">
      <c r="A138" s="7"/>
      <c r="B138" s="7"/>
      <c r="C138" s="7"/>
      <c r="D138" s="7"/>
      <c r="E138" s="7"/>
      <c r="F138" s="7"/>
      <c r="G138" s="7"/>
      <c r="H138" s="7"/>
    </row>
    <row r="139" spans="1:8">
      <c r="A139" s="7"/>
      <c r="B139" s="7"/>
      <c r="C139" s="7"/>
      <c r="D139" s="7"/>
      <c r="E139" s="7"/>
      <c r="F139" s="7"/>
      <c r="G139" s="7"/>
      <c r="H139" s="7"/>
    </row>
    <row r="140" spans="1:8">
      <c r="A140" s="7"/>
      <c r="B140" s="7"/>
      <c r="C140" s="7"/>
      <c r="D140" s="7"/>
      <c r="E140" s="7"/>
      <c r="F140" s="7"/>
      <c r="G140" s="7"/>
      <c r="H140" s="7"/>
    </row>
    <row r="141" spans="1:8">
      <c r="A141" s="7"/>
      <c r="B141" s="7"/>
      <c r="C141" s="7"/>
      <c r="D141" s="7"/>
      <c r="E141" s="7"/>
      <c r="F141" s="7"/>
      <c r="G141" s="7"/>
      <c r="H141" s="7"/>
    </row>
    <row r="142" spans="1:8">
      <c r="A142" s="7"/>
      <c r="B142" s="7"/>
      <c r="C142" s="7"/>
      <c r="D142" s="7"/>
      <c r="E142" s="7"/>
      <c r="F142" s="7"/>
      <c r="G142" s="7"/>
      <c r="H142" s="7"/>
    </row>
    <row r="143" spans="1:8">
      <c r="A143" s="7"/>
      <c r="B143" s="7"/>
      <c r="C143" s="7"/>
      <c r="D143" s="7"/>
      <c r="E143" s="7"/>
      <c r="F143" s="7"/>
      <c r="G143" s="7"/>
      <c r="H143" s="7"/>
    </row>
    <row r="144" spans="1:8">
      <c r="A144" s="7"/>
      <c r="B144" s="7"/>
      <c r="C144" s="7"/>
      <c r="D144" s="7"/>
      <c r="E144" s="7"/>
      <c r="F144" s="7"/>
      <c r="G144" s="7"/>
      <c r="H144" s="7"/>
    </row>
    <row r="145" spans="1:8">
      <c r="A145" s="7"/>
      <c r="B145" s="7"/>
      <c r="C145" s="7"/>
      <c r="D145" s="7"/>
      <c r="E145" s="7"/>
      <c r="F145" s="7"/>
      <c r="G145" s="7"/>
      <c r="H145" s="7"/>
    </row>
    <row r="146" spans="1:8">
      <c r="A146" s="7"/>
      <c r="B146" s="7"/>
      <c r="C146" s="7"/>
      <c r="D146" s="7"/>
      <c r="E146" s="7"/>
      <c r="F146" s="7"/>
      <c r="G146" s="7"/>
      <c r="H146" s="7"/>
    </row>
    <row r="147" spans="1:8">
      <c r="A147" s="7"/>
      <c r="B147" s="7"/>
      <c r="C147" s="7"/>
      <c r="D147" s="7"/>
      <c r="E147" s="7"/>
      <c r="F147" s="7"/>
      <c r="G147" s="7"/>
      <c r="H147" s="7"/>
    </row>
    <row r="148" spans="1:8">
      <c r="A148" s="7"/>
      <c r="B148" s="7"/>
      <c r="C148" s="7"/>
      <c r="D148" s="7"/>
      <c r="E148" s="7"/>
      <c r="F148" s="7"/>
      <c r="G148" s="7"/>
      <c r="H148" s="7"/>
    </row>
    <row r="149" spans="1:8">
      <c r="A149" s="7"/>
      <c r="B149" s="7"/>
      <c r="C149" s="7"/>
      <c r="D149" s="7"/>
      <c r="E149" s="7"/>
      <c r="F149" s="7"/>
      <c r="G149" s="7"/>
      <c r="H149" s="7"/>
    </row>
    <row r="150" spans="1:8">
      <c r="A150" s="7"/>
      <c r="B150" s="7"/>
      <c r="C150" s="7"/>
      <c r="D150" s="7"/>
      <c r="E150" s="7"/>
      <c r="F150" s="7"/>
      <c r="G150" s="7"/>
      <c r="H150" s="7"/>
    </row>
    <row r="151" spans="1:8">
      <c r="A151" s="7"/>
      <c r="B151" s="7"/>
      <c r="C151" s="7"/>
      <c r="D151" s="7"/>
      <c r="E151" s="7"/>
      <c r="F151" s="7"/>
      <c r="G151" s="7"/>
      <c r="H151" s="7"/>
    </row>
    <row r="152" spans="1:8">
      <c r="A152" s="7"/>
      <c r="B152" s="7"/>
      <c r="C152" s="7"/>
      <c r="D152" s="7"/>
      <c r="E152" s="7"/>
      <c r="F152" s="7"/>
      <c r="G152" s="7"/>
      <c r="H152" s="7"/>
    </row>
  </sheetData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E168"/>
  <sheetViews>
    <sheetView workbookViewId="0">
      <selection activeCell="AG37" sqref="AG37"/>
    </sheetView>
  </sheetViews>
  <sheetFormatPr baseColWidth="10" defaultColWidth="11.5" defaultRowHeight="14"/>
  <cols>
    <col min="1" max="25" width="5.6640625" customWidth="1"/>
    <col min="26" max="26" width="6.5" customWidth="1"/>
    <col min="27" max="27" width="7.6640625" customWidth="1"/>
    <col min="28" max="29" width="6.83203125" customWidth="1"/>
    <col min="30" max="30" width="12.5" customWidth="1"/>
  </cols>
  <sheetData>
    <row r="1" spans="1:31">
      <c r="A1" s="57" t="s">
        <v>475</v>
      </c>
      <c r="B1" s="58"/>
      <c r="C1" s="128" t="s">
        <v>476</v>
      </c>
      <c r="D1" s="125"/>
      <c r="E1" s="38"/>
      <c r="F1" s="38"/>
      <c r="G1" s="39"/>
      <c r="H1" s="38"/>
      <c r="I1" s="38"/>
      <c r="J1" s="39"/>
      <c r="K1" s="38"/>
      <c r="L1" s="38"/>
      <c r="S1" s="41"/>
      <c r="T1" s="39"/>
      <c r="U1" s="7"/>
      <c r="V1" s="7"/>
      <c r="W1" s="7"/>
      <c r="X1" s="7"/>
      <c r="Y1" s="7"/>
      <c r="Z1" s="7"/>
    </row>
    <row r="2" spans="1:31">
      <c r="A2" s="70" t="s">
        <v>334</v>
      </c>
      <c r="B2" s="128"/>
      <c r="C2" s="38" t="s">
        <v>38</v>
      </c>
      <c r="D2" s="38" t="s">
        <v>38</v>
      </c>
      <c r="E2" s="41" t="s">
        <v>39</v>
      </c>
      <c r="F2" s="41" t="s">
        <v>39</v>
      </c>
      <c r="G2" s="41" t="s">
        <v>439</v>
      </c>
      <c r="H2" s="41" t="s">
        <v>439</v>
      </c>
      <c r="I2" s="41" t="s">
        <v>439</v>
      </c>
      <c r="J2" s="41" t="s">
        <v>477</v>
      </c>
      <c r="K2" s="41" t="s">
        <v>477</v>
      </c>
      <c r="L2" s="41"/>
      <c r="M2" s="41"/>
      <c r="N2" s="41"/>
      <c r="O2" s="41"/>
      <c r="P2" s="70"/>
      <c r="Q2" s="7"/>
      <c r="R2" s="7"/>
      <c r="S2" s="41"/>
      <c r="T2" s="41"/>
      <c r="U2" s="7"/>
      <c r="V2" s="7"/>
      <c r="W2" s="7"/>
      <c r="X2" s="7"/>
      <c r="Y2" s="7"/>
      <c r="Z2" s="7"/>
    </row>
    <row r="3" spans="1:31">
      <c r="A3" s="70"/>
      <c r="B3" s="41"/>
      <c r="C3" s="41" t="s">
        <v>334</v>
      </c>
      <c r="D3" s="41" t="s">
        <v>334</v>
      </c>
      <c r="E3" s="41" t="s">
        <v>478</v>
      </c>
      <c r="F3" s="41" t="s">
        <v>334</v>
      </c>
      <c r="G3" s="41" t="s">
        <v>334</v>
      </c>
      <c r="H3" s="41" t="s">
        <v>334</v>
      </c>
      <c r="I3" s="41" t="s">
        <v>334</v>
      </c>
      <c r="J3" s="41" t="s">
        <v>334</v>
      </c>
      <c r="K3" s="41" t="s">
        <v>334</v>
      </c>
      <c r="L3" s="41"/>
      <c r="M3" s="41"/>
      <c r="N3" s="41"/>
      <c r="O3" s="41"/>
      <c r="P3" s="41"/>
      <c r="Q3" s="7"/>
      <c r="R3" s="7"/>
      <c r="S3" s="39"/>
      <c r="T3" s="3"/>
      <c r="U3" s="3"/>
      <c r="V3" s="7"/>
      <c r="W3" s="7"/>
      <c r="X3" s="7"/>
      <c r="Y3" s="7"/>
      <c r="Z3" s="7"/>
    </row>
    <row r="4" spans="1:31">
      <c r="A4" s="41" t="s">
        <v>481</v>
      </c>
      <c r="B4" s="70"/>
      <c r="C4" s="41">
        <v>1</v>
      </c>
      <c r="D4" s="41">
        <v>1.36</v>
      </c>
      <c r="E4" s="41">
        <v>1</v>
      </c>
      <c r="F4" s="41">
        <v>1</v>
      </c>
      <c r="G4" s="41">
        <v>1</v>
      </c>
      <c r="H4" s="41">
        <v>1</v>
      </c>
      <c r="I4" s="41">
        <v>1</v>
      </c>
      <c r="J4" s="41">
        <v>1</v>
      </c>
      <c r="K4" s="41">
        <v>0.94</v>
      </c>
      <c r="L4" s="41"/>
      <c r="M4" s="41"/>
      <c r="N4" s="70"/>
      <c r="O4" s="70"/>
      <c r="P4" s="7"/>
      <c r="Q4" s="7"/>
      <c r="R4" s="7"/>
      <c r="S4" s="7"/>
      <c r="T4" s="7"/>
      <c r="U4" s="7"/>
      <c r="V4" s="27"/>
      <c r="W4" s="27"/>
      <c r="X4" s="27"/>
      <c r="Y4" s="7"/>
      <c r="Z4" s="7"/>
    </row>
    <row r="5" spans="1:31">
      <c r="A5" s="41" t="s">
        <v>482</v>
      </c>
      <c r="B5" s="70"/>
      <c r="C5" s="41">
        <v>1.38</v>
      </c>
      <c r="D5" s="41">
        <v>2.17</v>
      </c>
      <c r="E5" s="41">
        <v>2.59</v>
      </c>
      <c r="F5" s="41">
        <v>2.4900000000000002</v>
      </c>
      <c r="G5" s="41">
        <v>0.85</v>
      </c>
      <c r="H5" s="41">
        <v>1.06</v>
      </c>
      <c r="I5" s="41">
        <v>1.42</v>
      </c>
      <c r="J5" s="41">
        <v>1.32</v>
      </c>
      <c r="K5" s="41">
        <v>1.23</v>
      </c>
      <c r="L5" s="41"/>
      <c r="M5" s="41"/>
      <c r="N5" s="70"/>
      <c r="O5" s="70"/>
      <c r="P5" s="41"/>
      <c r="Q5" s="7"/>
      <c r="R5" s="7"/>
      <c r="S5" s="90"/>
      <c r="T5" s="27"/>
      <c r="U5" s="7"/>
      <c r="V5" s="27"/>
      <c r="W5" s="27"/>
      <c r="X5" s="27"/>
      <c r="Y5" s="7"/>
      <c r="Z5" s="7"/>
    </row>
    <row r="6" spans="1:31">
      <c r="A6" s="41" t="s">
        <v>483</v>
      </c>
      <c r="B6" s="70"/>
      <c r="C6" s="41">
        <v>1</v>
      </c>
      <c r="D6" s="41">
        <v>1.06</v>
      </c>
      <c r="E6" s="41">
        <v>2.12</v>
      </c>
      <c r="F6" s="41">
        <v>2.13</v>
      </c>
      <c r="G6" s="41">
        <v>1</v>
      </c>
      <c r="H6" s="41">
        <v>1</v>
      </c>
      <c r="I6" s="41">
        <v>1</v>
      </c>
      <c r="J6" s="41">
        <v>1</v>
      </c>
      <c r="K6" s="41">
        <v>1.24</v>
      </c>
      <c r="L6" s="41"/>
      <c r="M6" s="41"/>
      <c r="N6" s="70"/>
      <c r="O6" s="70"/>
      <c r="P6" s="41"/>
      <c r="Q6" s="7"/>
      <c r="R6" s="7"/>
      <c r="S6" s="90"/>
      <c r="T6" s="27"/>
      <c r="U6" s="7"/>
      <c r="V6" s="27"/>
      <c r="W6" s="27"/>
      <c r="X6" s="27"/>
      <c r="Y6" s="7"/>
      <c r="Z6" s="7"/>
    </row>
    <row r="7" spans="1:31">
      <c r="A7" s="41" t="s">
        <v>484</v>
      </c>
      <c r="B7" s="70"/>
      <c r="C7" s="41">
        <v>2.58</v>
      </c>
      <c r="D7" s="41">
        <v>4.3099999999999996</v>
      </c>
      <c r="E7" s="41">
        <v>4.8600000000000003</v>
      </c>
      <c r="F7" s="41">
        <v>5.25</v>
      </c>
      <c r="G7" s="41">
        <v>3.35</v>
      </c>
      <c r="H7" s="41">
        <v>6.02</v>
      </c>
      <c r="I7" s="41">
        <v>9.16</v>
      </c>
      <c r="J7" s="41">
        <v>4.68</v>
      </c>
      <c r="K7" s="41">
        <v>7.61</v>
      </c>
      <c r="L7" s="41"/>
      <c r="M7" s="41"/>
      <c r="N7" s="70"/>
      <c r="O7" s="70"/>
      <c r="P7" s="41"/>
      <c r="Q7" s="7"/>
      <c r="R7" s="7"/>
      <c r="S7" s="90"/>
      <c r="T7" s="27"/>
      <c r="U7" s="7"/>
      <c r="V7" s="27"/>
      <c r="W7" s="27"/>
      <c r="X7" s="27"/>
      <c r="Y7" s="7"/>
      <c r="Z7" s="7"/>
    </row>
    <row r="8" spans="1:31">
      <c r="A8" s="41"/>
      <c r="B8" s="70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70"/>
      <c r="O8" s="70"/>
      <c r="P8" s="41"/>
      <c r="Q8" s="7"/>
      <c r="R8" s="7"/>
      <c r="S8" s="90"/>
      <c r="T8" s="27"/>
      <c r="U8" s="7"/>
      <c r="V8" s="27"/>
      <c r="W8" s="41" t="s">
        <v>185</v>
      </c>
      <c r="X8" s="41" t="s">
        <v>185</v>
      </c>
      <c r="Y8" s="41" t="s">
        <v>185</v>
      </c>
      <c r="Z8" s="41" t="s">
        <v>185</v>
      </c>
    </row>
    <row r="9" spans="1:31">
      <c r="A9" s="41" t="s">
        <v>334</v>
      </c>
      <c r="B9" s="145"/>
      <c r="C9" s="38" t="s">
        <v>102</v>
      </c>
      <c r="D9" s="38" t="s">
        <v>102</v>
      </c>
      <c r="E9" s="41" t="s">
        <v>103</v>
      </c>
      <c r="F9" s="41" t="s">
        <v>103</v>
      </c>
      <c r="G9" s="41" t="s">
        <v>104</v>
      </c>
      <c r="H9" s="41" t="s">
        <v>104</v>
      </c>
      <c r="I9" s="41" t="s">
        <v>104</v>
      </c>
      <c r="J9" s="41" t="s">
        <v>105</v>
      </c>
      <c r="K9" s="41" t="s">
        <v>105</v>
      </c>
      <c r="L9" s="41"/>
      <c r="M9" s="38" t="s">
        <v>102</v>
      </c>
      <c r="N9" s="38" t="s">
        <v>102</v>
      </c>
      <c r="O9" s="41" t="s">
        <v>103</v>
      </c>
      <c r="P9" s="41" t="s">
        <v>103</v>
      </c>
      <c r="Q9" s="41" t="s">
        <v>104</v>
      </c>
      <c r="R9" s="41" t="s">
        <v>104</v>
      </c>
      <c r="S9" s="41" t="s">
        <v>104</v>
      </c>
      <c r="T9" s="41" t="s">
        <v>105</v>
      </c>
      <c r="U9" s="41" t="s">
        <v>105</v>
      </c>
      <c r="V9" s="41"/>
      <c r="W9" s="38" t="s">
        <v>102</v>
      </c>
      <c r="X9" s="41" t="s">
        <v>103</v>
      </c>
      <c r="Y9" s="41" t="s">
        <v>104</v>
      </c>
      <c r="Z9" s="41" t="s">
        <v>105</v>
      </c>
      <c r="AA9" s="41" t="s">
        <v>851</v>
      </c>
      <c r="AB9" s="41" t="s">
        <v>186</v>
      </c>
      <c r="AC9" s="41" t="s">
        <v>12</v>
      </c>
      <c r="AD9" s="41" t="s">
        <v>121</v>
      </c>
      <c r="AE9" s="41"/>
    </row>
    <row r="10" spans="1:31">
      <c r="A10" s="41"/>
      <c r="B10" s="41"/>
      <c r="C10" s="41" t="s">
        <v>334</v>
      </c>
      <c r="D10" s="41" t="s">
        <v>334</v>
      </c>
      <c r="E10" s="41" t="s">
        <v>478</v>
      </c>
      <c r="F10" s="41" t="s">
        <v>334</v>
      </c>
      <c r="G10" s="41" t="s">
        <v>334</v>
      </c>
      <c r="H10" s="41" t="s">
        <v>334</v>
      </c>
      <c r="I10" s="41" t="s">
        <v>334</v>
      </c>
      <c r="J10" s="41" t="s">
        <v>334</v>
      </c>
      <c r="K10" s="41" t="s">
        <v>334</v>
      </c>
      <c r="L10" s="41"/>
      <c r="M10" s="41" t="s">
        <v>334</v>
      </c>
      <c r="N10" s="41" t="s">
        <v>334</v>
      </c>
      <c r="O10" s="41" t="s">
        <v>478</v>
      </c>
      <c r="P10" s="41" t="s">
        <v>334</v>
      </c>
      <c r="Q10" s="41" t="s">
        <v>334</v>
      </c>
      <c r="R10" s="41" t="s">
        <v>334</v>
      </c>
      <c r="S10" s="41" t="s">
        <v>334</v>
      </c>
      <c r="T10" s="41" t="s">
        <v>334</v>
      </c>
      <c r="U10" s="41" t="s">
        <v>334</v>
      </c>
      <c r="V10" s="41"/>
      <c r="W10" s="41"/>
      <c r="X10" s="41"/>
      <c r="Y10" s="41"/>
      <c r="Z10" s="41"/>
      <c r="AA10" s="41"/>
      <c r="AB10" s="41"/>
      <c r="AC10" s="41"/>
      <c r="AD10" s="41"/>
    </row>
    <row r="11" spans="1:31">
      <c r="A11" s="41" t="s">
        <v>481</v>
      </c>
      <c r="B11" s="41"/>
      <c r="C11" s="41">
        <v>1</v>
      </c>
      <c r="D11" s="41">
        <v>1.36</v>
      </c>
      <c r="E11" s="41">
        <v>1</v>
      </c>
      <c r="F11" s="41">
        <v>1</v>
      </c>
      <c r="G11" s="41">
        <v>1</v>
      </c>
      <c r="H11" s="41">
        <v>1</v>
      </c>
      <c r="I11" s="41">
        <v>1</v>
      </c>
      <c r="J11" s="41">
        <v>1</v>
      </c>
      <c r="K11" s="41">
        <v>0.94</v>
      </c>
      <c r="L11" s="41"/>
      <c r="M11" s="41">
        <v>1</v>
      </c>
      <c r="N11" s="41">
        <v>1</v>
      </c>
      <c r="O11" s="41">
        <v>1</v>
      </c>
      <c r="P11" s="41">
        <v>1</v>
      </c>
      <c r="Q11" s="41">
        <v>1</v>
      </c>
      <c r="R11" s="41">
        <v>1</v>
      </c>
      <c r="S11" s="41">
        <v>1</v>
      </c>
      <c r="T11" s="41">
        <v>1</v>
      </c>
      <c r="U11" s="41">
        <v>1</v>
      </c>
      <c r="V11" s="41"/>
      <c r="W11" s="154">
        <f t="shared" ref="W11:W13" si="0">AVERAGE(M11:N11)</f>
        <v>1</v>
      </c>
      <c r="X11" s="154">
        <f t="shared" ref="X11:X13" si="1">AVERAGE(O11:P11)</f>
        <v>1</v>
      </c>
      <c r="Y11" s="154">
        <f t="shared" ref="Y11:Y13" si="2">AVERAGE(Q11:R11)</f>
        <v>1</v>
      </c>
      <c r="Z11" s="154">
        <f t="shared" ref="Z11:Z13" si="3">AVERAGE(T11:U11)</f>
        <v>1</v>
      </c>
      <c r="AA11" s="154">
        <f>AVERAGE(W11:Z11)</f>
        <v>1</v>
      </c>
      <c r="AB11" s="154"/>
      <c r="AC11" s="154"/>
      <c r="AD11" s="154"/>
    </row>
    <row r="12" spans="1:31">
      <c r="A12" s="41" t="s">
        <v>482</v>
      </c>
      <c r="B12" s="41"/>
      <c r="C12" s="41">
        <v>1.38</v>
      </c>
      <c r="D12" s="41">
        <v>2.17</v>
      </c>
      <c r="E12" s="41">
        <v>2.59</v>
      </c>
      <c r="F12" s="41">
        <v>2.4900000000000002</v>
      </c>
      <c r="G12" s="41">
        <v>0.85</v>
      </c>
      <c r="H12" s="41">
        <v>1.06</v>
      </c>
      <c r="I12" s="41">
        <v>1.42</v>
      </c>
      <c r="J12" s="41">
        <v>1.32</v>
      </c>
      <c r="K12" s="41">
        <v>1.23</v>
      </c>
      <c r="L12" s="41"/>
      <c r="M12" s="41">
        <f>C12/C11</f>
        <v>1.38</v>
      </c>
      <c r="N12" s="41">
        <f t="shared" ref="N12:U12" si="4">D12/D11</f>
        <v>1.5955882352941175</v>
      </c>
      <c r="O12" s="41">
        <f t="shared" si="4"/>
        <v>2.59</v>
      </c>
      <c r="P12" s="41">
        <f t="shared" si="4"/>
        <v>2.4900000000000002</v>
      </c>
      <c r="Q12" s="41">
        <f t="shared" si="4"/>
        <v>0.85</v>
      </c>
      <c r="R12" s="41">
        <f t="shared" si="4"/>
        <v>1.06</v>
      </c>
      <c r="S12" s="41">
        <f t="shared" si="4"/>
        <v>1.42</v>
      </c>
      <c r="T12" s="41">
        <f t="shared" si="4"/>
        <v>1.32</v>
      </c>
      <c r="U12" s="41">
        <f t="shared" si="4"/>
        <v>1.3085106382978724</v>
      </c>
      <c r="V12" s="41"/>
      <c r="W12" s="154">
        <f t="shared" si="0"/>
        <v>1.4877941176470588</v>
      </c>
      <c r="X12" s="154">
        <f t="shared" si="1"/>
        <v>2.54</v>
      </c>
      <c r="Y12" s="154">
        <f t="shared" si="2"/>
        <v>0.95500000000000007</v>
      </c>
      <c r="Z12" s="154">
        <f t="shared" si="3"/>
        <v>1.3142553191489363</v>
      </c>
      <c r="AA12" s="154">
        <f t="shared" ref="AA12:AA14" si="5">AVERAGE(W12:Z12)</f>
        <v>1.5742623591989986</v>
      </c>
      <c r="AB12" s="154">
        <f>STDEV(W12:Z12)</f>
        <v>0.68098347460450559</v>
      </c>
      <c r="AC12" s="154">
        <f>AB12/SQRT(4)</f>
        <v>0.34049173730225279</v>
      </c>
      <c r="AD12" s="155">
        <f>TTEST(W11:Z11,W12:Z12,2,2)</f>
        <v>0.14265998687566595</v>
      </c>
    </row>
    <row r="13" spans="1:31">
      <c r="A13" s="41" t="s">
        <v>483</v>
      </c>
      <c r="B13" s="41"/>
      <c r="C13" s="41">
        <v>1</v>
      </c>
      <c r="D13" s="41">
        <v>1.06</v>
      </c>
      <c r="E13" s="41">
        <v>2.12</v>
      </c>
      <c r="F13" s="41">
        <v>2.13</v>
      </c>
      <c r="G13" s="41">
        <v>1</v>
      </c>
      <c r="H13" s="41">
        <v>1</v>
      </c>
      <c r="I13" s="41">
        <v>1</v>
      </c>
      <c r="J13" s="41">
        <v>1</v>
      </c>
      <c r="K13" s="41">
        <v>1.24</v>
      </c>
      <c r="L13" s="41"/>
      <c r="M13" s="41">
        <v>1</v>
      </c>
      <c r="N13" s="41">
        <v>1</v>
      </c>
      <c r="O13" s="41">
        <v>1</v>
      </c>
      <c r="P13" s="41">
        <v>1</v>
      </c>
      <c r="Q13" s="41">
        <v>1</v>
      </c>
      <c r="R13" s="41">
        <v>1</v>
      </c>
      <c r="S13" s="41">
        <v>1</v>
      </c>
      <c r="T13" s="41">
        <v>1</v>
      </c>
      <c r="U13" s="41">
        <v>1</v>
      </c>
      <c r="V13" s="41"/>
      <c r="W13" s="154">
        <f t="shared" si="0"/>
        <v>1</v>
      </c>
      <c r="X13" s="154">
        <f t="shared" si="1"/>
        <v>1</v>
      </c>
      <c r="Y13" s="154">
        <f t="shared" si="2"/>
        <v>1</v>
      </c>
      <c r="Z13" s="154">
        <f t="shared" si="3"/>
        <v>1</v>
      </c>
      <c r="AA13" s="154">
        <f t="shared" si="5"/>
        <v>1</v>
      </c>
      <c r="AB13" s="154"/>
      <c r="AC13" s="154"/>
      <c r="AD13" s="155"/>
    </row>
    <row r="14" spans="1:31">
      <c r="A14" s="41" t="s">
        <v>484</v>
      </c>
      <c r="B14" s="41"/>
      <c r="C14" s="41">
        <v>2.58</v>
      </c>
      <c r="D14" s="41">
        <v>4.3099999999999996</v>
      </c>
      <c r="E14" s="41">
        <v>4.8600000000000003</v>
      </c>
      <c r="F14" s="41">
        <v>5.25</v>
      </c>
      <c r="G14" s="41">
        <v>3.35</v>
      </c>
      <c r="H14" s="41">
        <v>6.02</v>
      </c>
      <c r="I14" s="41">
        <v>9.16</v>
      </c>
      <c r="J14" s="41">
        <v>4.68</v>
      </c>
      <c r="K14" s="41">
        <v>7.61</v>
      </c>
      <c r="L14" s="41"/>
      <c r="M14" s="41">
        <f>C14/C13</f>
        <v>2.58</v>
      </c>
      <c r="N14" s="41">
        <f t="shared" ref="N14:U14" si="6">D14/D13</f>
        <v>4.066037735849056</v>
      </c>
      <c r="O14" s="41">
        <f t="shared" si="6"/>
        <v>2.2924528301886791</v>
      </c>
      <c r="P14" s="41">
        <f t="shared" si="6"/>
        <v>2.4647887323943665</v>
      </c>
      <c r="Q14" s="41">
        <f t="shared" si="6"/>
        <v>3.35</v>
      </c>
      <c r="R14" s="41">
        <f t="shared" si="6"/>
        <v>6.02</v>
      </c>
      <c r="S14" s="41">
        <f t="shared" si="6"/>
        <v>9.16</v>
      </c>
      <c r="T14" s="41">
        <f t="shared" si="6"/>
        <v>4.68</v>
      </c>
      <c r="U14" s="41">
        <f t="shared" si="6"/>
        <v>6.1370967741935489</v>
      </c>
      <c r="V14" s="41"/>
      <c r="W14" s="154">
        <f t="shared" ref="W14" si="7">AVERAGE(M14:N14)</f>
        <v>3.3230188679245281</v>
      </c>
      <c r="X14" s="154">
        <f t="shared" ref="X14" si="8">AVERAGE(O14:P14)</f>
        <v>2.3786207812915228</v>
      </c>
      <c r="Y14" s="154">
        <f t="shared" ref="Y14" si="9">AVERAGE(Q14:R14)</f>
        <v>4.6849999999999996</v>
      </c>
      <c r="Z14" s="154">
        <f t="shared" ref="Z14" si="10">AVERAGE(T14:U14)</f>
        <v>5.4085483870967739</v>
      </c>
      <c r="AA14" s="154">
        <f t="shared" si="5"/>
        <v>3.9487970090782061</v>
      </c>
      <c r="AB14" s="154">
        <f t="shared" ref="AB14" si="11">STDEV(W14:Z14)</f>
        <v>1.3576843763950293</v>
      </c>
      <c r="AC14" s="154">
        <f t="shared" ref="AC14" si="12">AB14/SQRT(4)</f>
        <v>0.67884218819751463</v>
      </c>
      <c r="AD14" s="155">
        <f>TTEST(W13:Z13,W14:Z14,2,2)</f>
        <v>4.8548631155909691E-3</v>
      </c>
    </row>
    <row r="15" spans="1:31">
      <c r="A15" s="41"/>
      <c r="B15" s="70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70"/>
      <c r="O15" s="70"/>
      <c r="P15" s="41"/>
      <c r="Q15" s="7"/>
      <c r="R15" s="7"/>
      <c r="S15" s="90"/>
      <c r="T15" s="27"/>
      <c r="U15" s="7"/>
      <c r="V15" s="27"/>
      <c r="W15" s="27"/>
      <c r="X15" s="27"/>
      <c r="Y15" s="7"/>
      <c r="Z15" s="7"/>
    </row>
    <row r="16" spans="1:31">
      <c r="A16" s="41"/>
      <c r="B16" s="70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70"/>
      <c r="O16" s="70"/>
      <c r="P16" s="41"/>
      <c r="Q16" s="7"/>
      <c r="R16" s="7"/>
      <c r="S16" s="90"/>
      <c r="T16" s="27"/>
      <c r="U16" s="7"/>
      <c r="V16" s="27"/>
      <c r="W16" s="27"/>
      <c r="X16" s="27"/>
      <c r="Y16" s="7"/>
      <c r="Z16" s="7"/>
    </row>
    <row r="17" spans="1:26">
      <c r="A17" s="7"/>
      <c r="B17" s="70"/>
      <c r="C17" s="70"/>
      <c r="D17" s="70"/>
      <c r="E17" s="70"/>
      <c r="F17" s="70"/>
      <c r="G17" s="70"/>
      <c r="H17" s="70"/>
      <c r="I17" s="70"/>
      <c r="J17" s="70"/>
      <c r="K17" s="70"/>
      <c r="L17" s="70"/>
      <c r="M17" s="70"/>
      <c r="N17" s="70"/>
      <c r="O17" s="70"/>
      <c r="P17" s="70"/>
      <c r="Q17" s="7"/>
      <c r="R17" s="7"/>
      <c r="S17" s="90"/>
      <c r="T17" s="27"/>
      <c r="U17" s="7"/>
      <c r="V17" s="27"/>
      <c r="W17" s="27"/>
      <c r="X17" s="27"/>
      <c r="Y17" s="7"/>
      <c r="Z17" s="7"/>
    </row>
    <row r="18" spans="1:26">
      <c r="A18" s="13" t="s">
        <v>538</v>
      </c>
      <c r="B18" s="70"/>
      <c r="C18" s="70"/>
      <c r="D18" s="70"/>
      <c r="E18" s="70"/>
      <c r="F18" s="41" t="s">
        <v>334</v>
      </c>
      <c r="G18" s="70" t="s">
        <v>485</v>
      </c>
      <c r="H18" s="70"/>
      <c r="I18" s="13" t="s">
        <v>539</v>
      </c>
      <c r="J18" s="70"/>
      <c r="K18" s="70"/>
      <c r="L18" s="70"/>
      <c r="M18" s="70"/>
      <c r="N18" s="70"/>
      <c r="O18" s="41" t="s">
        <v>334</v>
      </c>
      <c r="P18" s="70"/>
      <c r="Q18" s="70"/>
      <c r="R18" s="70"/>
      <c r="S18" s="7"/>
      <c r="T18" s="7"/>
      <c r="U18" s="7"/>
      <c r="V18" s="27"/>
      <c r="W18" s="27"/>
      <c r="X18" s="27"/>
      <c r="Y18" s="7"/>
      <c r="Z18" s="7"/>
    </row>
    <row r="19" spans="1:26">
      <c r="A19" s="70" t="s">
        <v>189</v>
      </c>
      <c r="B19" s="70"/>
      <c r="C19" s="70">
        <v>25</v>
      </c>
      <c r="D19" s="70" t="s">
        <v>486</v>
      </c>
      <c r="E19" s="70">
        <v>26.44</v>
      </c>
      <c r="F19" s="70">
        <v>0.01</v>
      </c>
      <c r="G19" s="70">
        <v>1</v>
      </c>
      <c r="H19" s="72" t="s">
        <v>487</v>
      </c>
      <c r="I19" s="70" t="s">
        <v>189</v>
      </c>
      <c r="J19" s="70"/>
      <c r="K19" s="70">
        <v>29</v>
      </c>
      <c r="L19" s="70" t="s">
        <v>486</v>
      </c>
      <c r="M19" s="70">
        <v>21.87</v>
      </c>
      <c r="N19" s="70">
        <v>0.02</v>
      </c>
      <c r="O19" s="70">
        <v>1</v>
      </c>
      <c r="P19" s="70" t="s">
        <v>488</v>
      </c>
      <c r="Q19" s="70"/>
      <c r="R19" s="70"/>
      <c r="S19" s="7"/>
      <c r="T19" s="7"/>
      <c r="U19" s="7"/>
      <c r="V19" s="27"/>
      <c r="W19" s="27"/>
      <c r="X19" s="27"/>
      <c r="Y19" s="7"/>
      <c r="Z19" s="7"/>
    </row>
    <row r="20" spans="1:26">
      <c r="A20" s="70" t="s">
        <v>193</v>
      </c>
      <c r="B20" s="70">
        <v>1</v>
      </c>
      <c r="C20" s="70" t="s">
        <v>124</v>
      </c>
      <c r="D20" s="70">
        <v>20.11</v>
      </c>
      <c r="E20" s="70"/>
      <c r="F20" s="70"/>
      <c r="G20" s="70"/>
      <c r="H20" s="70"/>
      <c r="I20" s="70" t="s">
        <v>193</v>
      </c>
      <c r="J20" s="70">
        <v>1</v>
      </c>
      <c r="K20" s="70" t="s">
        <v>162</v>
      </c>
      <c r="L20" s="70">
        <v>15.9</v>
      </c>
      <c r="M20" s="70"/>
      <c r="N20" s="70"/>
      <c r="O20" s="70"/>
      <c r="P20" s="70"/>
      <c r="Q20" s="70"/>
      <c r="R20" s="70"/>
      <c r="S20" s="41"/>
      <c r="T20" s="41"/>
      <c r="U20" s="7"/>
      <c r="V20" s="7"/>
      <c r="W20" s="7"/>
      <c r="X20" s="7"/>
      <c r="Y20" s="7"/>
      <c r="Z20" s="7"/>
    </row>
    <row r="21" spans="1:26">
      <c r="A21" s="70" t="s">
        <v>125</v>
      </c>
      <c r="B21" s="70" t="s">
        <v>196</v>
      </c>
      <c r="C21" s="70">
        <v>26</v>
      </c>
      <c r="D21" s="70" t="s">
        <v>489</v>
      </c>
      <c r="E21" s="70">
        <v>21.85</v>
      </c>
      <c r="F21" s="70">
        <v>0.02</v>
      </c>
      <c r="G21" s="70">
        <v>1.36</v>
      </c>
      <c r="H21" s="72" t="s">
        <v>487</v>
      </c>
      <c r="I21" s="70" t="s">
        <v>218</v>
      </c>
      <c r="J21" s="70" t="s">
        <v>196</v>
      </c>
      <c r="K21" s="70">
        <v>30</v>
      </c>
      <c r="L21" s="70" t="s">
        <v>489</v>
      </c>
      <c r="M21" s="70">
        <v>21.2</v>
      </c>
      <c r="N21" s="70">
        <v>0.03</v>
      </c>
      <c r="O21" s="70">
        <v>2.12</v>
      </c>
      <c r="P21" s="70" t="s">
        <v>219</v>
      </c>
      <c r="Q21" s="70"/>
      <c r="R21" s="70"/>
      <c r="S21" s="41"/>
      <c r="T21" s="41"/>
      <c r="U21" s="7"/>
      <c r="V21" s="7"/>
      <c r="W21" s="7"/>
      <c r="X21" s="7"/>
      <c r="Y21" s="7"/>
      <c r="Z21" s="7"/>
    </row>
    <row r="22" spans="1:26">
      <c r="A22" s="70" t="s">
        <v>202</v>
      </c>
      <c r="B22" s="70">
        <v>2</v>
      </c>
      <c r="C22" s="70" t="s">
        <v>128</v>
      </c>
      <c r="D22" s="70">
        <v>15.97</v>
      </c>
      <c r="E22" s="70"/>
      <c r="F22" s="70"/>
      <c r="G22" s="70"/>
      <c r="H22" s="70"/>
      <c r="I22" s="70" t="s">
        <v>202</v>
      </c>
      <c r="J22" s="70">
        <v>2</v>
      </c>
      <c r="K22" s="70" t="s">
        <v>166</v>
      </c>
      <c r="L22" s="70">
        <v>16.32</v>
      </c>
      <c r="M22" s="70"/>
      <c r="N22" s="70"/>
      <c r="O22" s="70"/>
      <c r="P22" s="70"/>
      <c r="Q22" s="70"/>
      <c r="R22" s="70"/>
      <c r="S22" s="41"/>
      <c r="T22" s="41"/>
      <c r="U22" s="7"/>
      <c r="V22" s="7"/>
      <c r="W22" s="7"/>
      <c r="X22" s="7"/>
      <c r="Y22" s="7"/>
      <c r="Z22" s="7"/>
    </row>
    <row r="23" spans="1:26">
      <c r="A23" s="70" t="s">
        <v>323</v>
      </c>
      <c r="B23" s="70" t="s">
        <v>196</v>
      </c>
      <c r="C23" s="70">
        <v>27</v>
      </c>
      <c r="D23" s="70" t="s">
        <v>343</v>
      </c>
      <c r="E23" s="70">
        <v>21.86</v>
      </c>
      <c r="F23" s="70">
        <v>0.02</v>
      </c>
      <c r="G23" s="70">
        <v>1.38</v>
      </c>
      <c r="H23" s="70" t="s">
        <v>220</v>
      </c>
      <c r="I23" s="70" t="s">
        <v>221</v>
      </c>
      <c r="J23" s="70" t="s">
        <v>196</v>
      </c>
      <c r="K23" s="70">
        <v>31</v>
      </c>
      <c r="L23" s="70" t="s">
        <v>343</v>
      </c>
      <c r="M23" s="70">
        <v>21.79</v>
      </c>
      <c r="N23" s="70">
        <v>0.04</v>
      </c>
      <c r="O23" s="70">
        <v>2.59</v>
      </c>
      <c r="P23" s="70" t="s">
        <v>222</v>
      </c>
      <c r="Q23" s="70"/>
      <c r="R23" s="70"/>
      <c r="S23" s="7"/>
      <c r="T23" s="7"/>
      <c r="U23" s="7"/>
      <c r="V23" s="7"/>
      <c r="W23" s="7"/>
      <c r="X23" s="7"/>
      <c r="Y23" s="7"/>
      <c r="Z23" s="7"/>
    </row>
    <row r="24" spans="1:26">
      <c r="A24" s="70" t="s">
        <v>202</v>
      </c>
      <c r="B24" s="70">
        <v>3</v>
      </c>
      <c r="C24" s="70" t="s">
        <v>129</v>
      </c>
      <c r="D24" s="70">
        <v>16</v>
      </c>
      <c r="E24" s="70"/>
      <c r="F24" s="70"/>
      <c r="G24" s="70"/>
      <c r="H24" s="70"/>
      <c r="I24" s="70" t="s">
        <v>202</v>
      </c>
      <c r="J24" s="70">
        <v>3</v>
      </c>
      <c r="K24" s="70" t="s">
        <v>170</v>
      </c>
      <c r="L24" s="70">
        <v>17.190000000000001</v>
      </c>
      <c r="M24" s="70"/>
      <c r="N24" s="70"/>
      <c r="O24" s="70"/>
      <c r="P24" s="70"/>
      <c r="Q24" s="70"/>
      <c r="R24" s="70"/>
      <c r="S24" s="41"/>
      <c r="T24" s="41"/>
      <c r="U24" s="41"/>
      <c r="V24" s="41"/>
      <c r="W24" s="41"/>
      <c r="X24" s="7"/>
      <c r="Y24" s="7"/>
      <c r="Z24" s="7"/>
    </row>
    <row r="25" spans="1:26">
      <c r="A25" s="70" t="s">
        <v>72</v>
      </c>
      <c r="B25" s="70" t="s">
        <v>196</v>
      </c>
      <c r="C25" s="70">
        <v>28</v>
      </c>
      <c r="D25" s="70" t="s">
        <v>3</v>
      </c>
      <c r="E25" s="70">
        <v>22.21</v>
      </c>
      <c r="F25" s="70">
        <v>0.03</v>
      </c>
      <c r="G25" s="70">
        <v>2.17</v>
      </c>
      <c r="H25" s="72" t="s">
        <v>220</v>
      </c>
      <c r="I25" s="70" t="s">
        <v>223</v>
      </c>
      <c r="J25" s="70" t="s">
        <v>196</v>
      </c>
      <c r="K25" s="70">
        <v>32</v>
      </c>
      <c r="L25" s="70" t="s">
        <v>3</v>
      </c>
      <c r="M25" s="70">
        <v>21.7</v>
      </c>
      <c r="N25" s="70">
        <v>0.08</v>
      </c>
      <c r="O25" s="70">
        <v>4.8600000000000003</v>
      </c>
      <c r="P25" s="70" t="s">
        <v>224</v>
      </c>
      <c r="Q25" s="70"/>
      <c r="R25" s="70"/>
      <c r="S25" s="41"/>
      <c r="T25" s="41"/>
      <c r="U25" s="41"/>
      <c r="V25" s="41"/>
      <c r="W25" s="41"/>
      <c r="X25" s="7"/>
      <c r="Y25" s="7"/>
      <c r="Z25" s="7"/>
    </row>
    <row r="26" spans="1:26">
      <c r="A26" s="70" t="s">
        <v>202</v>
      </c>
      <c r="B26" s="70">
        <v>4</v>
      </c>
      <c r="C26" s="70" t="s">
        <v>130</v>
      </c>
      <c r="D26" s="70">
        <v>17</v>
      </c>
      <c r="E26" s="70"/>
      <c r="F26" s="70"/>
      <c r="G26" s="70"/>
      <c r="H26" s="70"/>
      <c r="I26" s="70" t="s">
        <v>202</v>
      </c>
      <c r="J26" s="70">
        <v>4</v>
      </c>
      <c r="K26" s="70" t="s">
        <v>175</v>
      </c>
      <c r="L26" s="70">
        <v>18.010000000000002</v>
      </c>
      <c r="M26" s="70"/>
      <c r="N26" s="70"/>
      <c r="O26" s="70"/>
      <c r="P26" s="70"/>
      <c r="Q26" s="70"/>
      <c r="R26" s="70"/>
      <c r="S26" s="41"/>
      <c r="T26" s="41"/>
      <c r="U26" s="41"/>
      <c r="V26" s="41"/>
      <c r="W26" s="41"/>
      <c r="X26" s="7"/>
      <c r="Y26" s="7"/>
      <c r="Z26" s="7"/>
    </row>
    <row r="27" spans="1:26">
      <c r="A27" s="70"/>
      <c r="B27" s="70"/>
      <c r="C27" s="70"/>
      <c r="D27" s="70"/>
      <c r="E27" s="70"/>
      <c r="F27" s="41" t="s">
        <v>334</v>
      </c>
      <c r="G27" s="70" t="s">
        <v>225</v>
      </c>
      <c r="H27" s="70"/>
      <c r="I27" s="70"/>
      <c r="J27" s="70"/>
      <c r="K27" s="70"/>
      <c r="L27" s="70"/>
      <c r="M27" s="70"/>
      <c r="N27" s="41" t="s">
        <v>334</v>
      </c>
      <c r="O27" s="70"/>
      <c r="P27" s="70"/>
      <c r="Q27" s="70"/>
      <c r="R27" s="70"/>
      <c r="S27" s="41"/>
      <c r="T27" s="41"/>
      <c r="U27" s="41"/>
      <c r="V27" s="41"/>
      <c r="W27" s="41"/>
      <c r="X27" s="7"/>
      <c r="Y27" s="7"/>
      <c r="Z27" s="7"/>
    </row>
    <row r="28" spans="1:26">
      <c r="A28" s="70" t="s">
        <v>189</v>
      </c>
      <c r="B28" s="70"/>
      <c r="C28" s="70">
        <v>29</v>
      </c>
      <c r="D28" s="70" t="s">
        <v>226</v>
      </c>
      <c r="E28" s="70">
        <v>25.34</v>
      </c>
      <c r="F28" s="70">
        <v>0.03</v>
      </c>
      <c r="G28" s="70">
        <v>1</v>
      </c>
      <c r="H28" s="72" t="s">
        <v>487</v>
      </c>
      <c r="I28" s="70" t="s">
        <v>189</v>
      </c>
      <c r="J28" s="70"/>
      <c r="K28" s="70">
        <v>29</v>
      </c>
      <c r="L28" s="70" t="s">
        <v>486</v>
      </c>
      <c r="M28" s="70">
        <v>21.87</v>
      </c>
      <c r="N28" s="70">
        <v>0.02</v>
      </c>
      <c r="O28" s="70">
        <v>1</v>
      </c>
      <c r="P28" s="70" t="s">
        <v>488</v>
      </c>
      <c r="Q28" s="70"/>
      <c r="R28" s="70"/>
      <c r="S28" s="41"/>
      <c r="T28" s="41"/>
      <c r="U28" s="41"/>
      <c r="V28" s="41"/>
      <c r="W28" s="41"/>
      <c r="X28" s="7"/>
      <c r="Y28" s="7"/>
      <c r="Z28" s="7"/>
    </row>
    <row r="29" spans="1:26">
      <c r="A29" s="70" t="s">
        <v>193</v>
      </c>
      <c r="B29" s="70">
        <v>13</v>
      </c>
      <c r="C29" s="70" t="s">
        <v>649</v>
      </c>
      <c r="D29" s="70">
        <v>20.12</v>
      </c>
      <c r="E29" s="70"/>
      <c r="F29" s="70"/>
      <c r="G29" s="70"/>
      <c r="H29" s="70"/>
      <c r="I29" s="70" t="s">
        <v>193</v>
      </c>
      <c r="J29" s="70">
        <v>5</v>
      </c>
      <c r="K29" s="70" t="s">
        <v>176</v>
      </c>
      <c r="L29" s="70">
        <v>15.81</v>
      </c>
      <c r="M29" s="70"/>
      <c r="N29" s="70"/>
      <c r="O29" s="70"/>
      <c r="P29" s="70"/>
      <c r="Q29" s="70"/>
      <c r="R29" s="70"/>
      <c r="S29" s="41"/>
      <c r="T29" s="41"/>
      <c r="U29" s="41"/>
      <c r="V29" s="41"/>
      <c r="W29" s="41"/>
      <c r="X29" s="7"/>
      <c r="Y29" s="7"/>
      <c r="Z29" s="7"/>
    </row>
    <row r="30" spans="1:26">
      <c r="A30" s="70" t="s">
        <v>401</v>
      </c>
      <c r="B30" s="70" t="s">
        <v>196</v>
      </c>
      <c r="C30" s="70">
        <v>30</v>
      </c>
      <c r="D30" s="70" t="s">
        <v>227</v>
      </c>
      <c r="E30" s="70">
        <v>21.84</v>
      </c>
      <c r="F30" s="70">
        <v>0.03</v>
      </c>
      <c r="G30" s="70">
        <v>1.06</v>
      </c>
      <c r="H30" s="72" t="s">
        <v>487</v>
      </c>
      <c r="I30" s="70" t="s">
        <v>228</v>
      </c>
      <c r="J30" s="70" t="s">
        <v>196</v>
      </c>
      <c r="K30" s="70">
        <v>30</v>
      </c>
      <c r="L30" s="70" t="s">
        <v>489</v>
      </c>
      <c r="M30" s="70">
        <v>21.2</v>
      </c>
      <c r="N30" s="70">
        <v>0.03</v>
      </c>
      <c r="O30" s="70">
        <v>2.13</v>
      </c>
      <c r="P30" s="70" t="s">
        <v>219</v>
      </c>
      <c r="Q30" s="70"/>
      <c r="R30" s="70"/>
      <c r="S30" s="41"/>
      <c r="T30" s="41"/>
      <c r="U30" s="41"/>
      <c r="V30" s="41"/>
      <c r="W30" s="41"/>
      <c r="X30" s="7"/>
      <c r="Y30" s="7"/>
      <c r="Z30" s="7"/>
    </row>
    <row r="31" spans="1:26">
      <c r="A31" s="70" t="s">
        <v>202</v>
      </c>
      <c r="B31" s="70">
        <v>14</v>
      </c>
      <c r="C31" s="70" t="s">
        <v>652</v>
      </c>
      <c r="D31" s="70">
        <v>16.7</v>
      </c>
      <c r="E31" s="70"/>
      <c r="F31" s="70"/>
      <c r="G31" s="70"/>
      <c r="H31" s="70"/>
      <c r="I31" s="70" t="s">
        <v>202</v>
      </c>
      <c r="J31" s="70">
        <v>6</v>
      </c>
      <c r="K31" s="70" t="s">
        <v>178</v>
      </c>
      <c r="L31" s="70">
        <v>16.23</v>
      </c>
      <c r="M31" s="70"/>
      <c r="N31" s="70"/>
      <c r="O31" s="70"/>
      <c r="P31" s="70"/>
      <c r="Q31" s="70"/>
      <c r="R31" s="70"/>
      <c r="S31" s="41"/>
      <c r="T31" s="41"/>
      <c r="U31" s="41"/>
      <c r="V31" s="41"/>
      <c r="W31" s="41"/>
      <c r="X31" s="7"/>
      <c r="Y31" s="7"/>
      <c r="Z31" s="7"/>
    </row>
    <row r="32" spans="1:26">
      <c r="A32" s="70" t="s">
        <v>180</v>
      </c>
      <c r="B32" s="70" t="s">
        <v>196</v>
      </c>
      <c r="C32" s="70">
        <v>31</v>
      </c>
      <c r="D32" s="70" t="s">
        <v>229</v>
      </c>
      <c r="E32" s="70">
        <v>21.49</v>
      </c>
      <c r="F32" s="70">
        <v>7.0000000000000007E-2</v>
      </c>
      <c r="G32" s="70">
        <v>2.58</v>
      </c>
      <c r="H32" s="70" t="s">
        <v>220</v>
      </c>
      <c r="I32" s="70" t="s">
        <v>230</v>
      </c>
      <c r="J32" s="70" t="s">
        <v>196</v>
      </c>
      <c r="K32" s="70">
        <v>31</v>
      </c>
      <c r="L32" s="70" t="s">
        <v>343</v>
      </c>
      <c r="M32" s="70">
        <v>21.79</v>
      </c>
      <c r="N32" s="70">
        <v>0.04</v>
      </c>
      <c r="O32" s="70">
        <v>2.4900000000000002</v>
      </c>
      <c r="P32" s="70" t="s">
        <v>222</v>
      </c>
      <c r="Q32" s="70"/>
      <c r="R32" s="70"/>
      <c r="S32" s="41"/>
      <c r="T32" s="41"/>
      <c r="U32" s="41"/>
      <c r="V32" s="41"/>
      <c r="W32" s="41"/>
      <c r="X32" s="7"/>
      <c r="Y32" s="7"/>
      <c r="Z32" s="7"/>
    </row>
    <row r="33" spans="1:26">
      <c r="A33" s="70" t="s">
        <v>202</v>
      </c>
      <c r="B33" s="70">
        <v>15</v>
      </c>
      <c r="C33" s="70" t="s">
        <v>231</v>
      </c>
      <c r="D33" s="70">
        <v>17.63</v>
      </c>
      <c r="E33" s="70"/>
      <c r="F33" s="70"/>
      <c r="G33" s="70"/>
      <c r="H33" s="70"/>
      <c r="I33" s="70" t="s">
        <v>202</v>
      </c>
      <c r="J33" s="70">
        <v>7</v>
      </c>
      <c r="K33" s="70" t="s">
        <v>151</v>
      </c>
      <c r="L33" s="70">
        <v>17.05</v>
      </c>
      <c r="M33" s="70"/>
      <c r="N33" s="70"/>
      <c r="O33" s="70"/>
      <c r="P33" s="70"/>
      <c r="Q33" s="70"/>
      <c r="R33" s="70"/>
      <c r="S33" s="41"/>
      <c r="T33" s="41"/>
      <c r="U33" s="41"/>
      <c r="V33" s="41"/>
      <c r="W33" s="41"/>
      <c r="X33" s="7"/>
      <c r="Y33" s="7"/>
      <c r="Z33" s="7"/>
    </row>
    <row r="34" spans="1:26">
      <c r="A34" s="70" t="s">
        <v>298</v>
      </c>
      <c r="B34" s="70" t="s">
        <v>196</v>
      </c>
      <c r="C34" s="70">
        <v>32</v>
      </c>
      <c r="D34" s="70" t="s">
        <v>232</v>
      </c>
      <c r="E34" s="70">
        <v>21.68</v>
      </c>
      <c r="F34" s="70">
        <v>0.12</v>
      </c>
      <c r="G34" s="70">
        <v>4.3099999999999996</v>
      </c>
      <c r="H34" s="72" t="s">
        <v>220</v>
      </c>
      <c r="I34" s="70" t="s">
        <v>233</v>
      </c>
      <c r="J34" s="70" t="s">
        <v>196</v>
      </c>
      <c r="K34" s="70">
        <v>32</v>
      </c>
      <c r="L34" s="70" t="s">
        <v>3</v>
      </c>
      <c r="M34" s="70">
        <v>21.7</v>
      </c>
      <c r="N34" s="70">
        <v>0.08</v>
      </c>
      <c r="O34" s="70">
        <v>5.25</v>
      </c>
      <c r="P34" s="70" t="s">
        <v>224</v>
      </c>
      <c r="Q34" s="70"/>
      <c r="R34" s="70"/>
      <c r="S34" s="41"/>
      <c r="T34" s="41"/>
      <c r="U34" s="41"/>
      <c r="V34" s="41"/>
      <c r="W34" s="41"/>
      <c r="X34" s="7"/>
      <c r="Y34" s="7"/>
      <c r="Z34" s="7"/>
    </row>
    <row r="35" spans="1:26">
      <c r="A35" s="70" t="s">
        <v>202</v>
      </c>
      <c r="B35" s="70">
        <v>16</v>
      </c>
      <c r="C35" s="70" t="s">
        <v>234</v>
      </c>
      <c r="D35" s="70">
        <v>18.559999999999999</v>
      </c>
      <c r="E35" s="70"/>
      <c r="F35" s="70"/>
      <c r="G35" s="70"/>
      <c r="H35" s="70"/>
      <c r="I35" s="70" t="s">
        <v>202</v>
      </c>
      <c r="J35" s="70">
        <v>8</v>
      </c>
      <c r="K35" s="70" t="s">
        <v>384</v>
      </c>
      <c r="L35" s="70">
        <v>18.04</v>
      </c>
      <c r="M35" s="70"/>
      <c r="N35" s="70"/>
      <c r="O35" s="70"/>
      <c r="P35" s="70"/>
      <c r="Q35" s="70"/>
      <c r="R35" s="70"/>
      <c r="S35" s="41"/>
      <c r="T35" s="41"/>
      <c r="U35" s="41"/>
      <c r="V35" s="41"/>
      <c r="W35" s="41"/>
      <c r="X35" s="7"/>
      <c r="Y35" s="7"/>
      <c r="Z35" s="7"/>
    </row>
    <row r="36" spans="1:26">
      <c r="A36" s="101" t="s">
        <v>474</v>
      </c>
      <c r="B36" s="70"/>
      <c r="C36" s="70"/>
      <c r="D36" s="70"/>
      <c r="E36" s="70"/>
      <c r="F36" s="70"/>
      <c r="G36" s="41" t="s">
        <v>334</v>
      </c>
      <c r="H36" s="70" t="s">
        <v>485</v>
      </c>
      <c r="I36" s="13" t="s">
        <v>235</v>
      </c>
      <c r="J36" s="70"/>
      <c r="K36" s="70"/>
      <c r="L36" s="70"/>
      <c r="M36" s="70"/>
      <c r="N36" s="70"/>
      <c r="O36" s="41" t="s">
        <v>334</v>
      </c>
      <c r="P36" s="70" t="s">
        <v>485</v>
      </c>
      <c r="Q36" s="70"/>
      <c r="R36" s="70"/>
      <c r="S36" s="41"/>
      <c r="T36" s="41"/>
      <c r="U36" s="41"/>
      <c r="V36" s="41"/>
      <c r="W36" s="41"/>
      <c r="X36" s="7"/>
      <c r="Y36" s="7"/>
      <c r="Z36" s="7"/>
    </row>
    <row r="37" spans="1:26">
      <c r="A37" s="70" t="s">
        <v>189</v>
      </c>
      <c r="B37" s="70"/>
      <c r="C37" s="70">
        <v>25</v>
      </c>
      <c r="D37" s="70" t="s">
        <v>486</v>
      </c>
      <c r="E37" s="70">
        <v>26.7</v>
      </c>
      <c r="F37" s="70">
        <v>0.02</v>
      </c>
      <c r="G37" s="70">
        <v>1</v>
      </c>
      <c r="H37" s="70" t="s">
        <v>487</v>
      </c>
      <c r="I37" s="70" t="s">
        <v>189</v>
      </c>
      <c r="J37" s="70"/>
      <c r="K37" s="70">
        <v>25</v>
      </c>
      <c r="L37" s="70" t="s">
        <v>544</v>
      </c>
      <c r="M37" s="70">
        <v>24.04</v>
      </c>
      <c r="N37" s="70">
        <v>0.02</v>
      </c>
      <c r="O37" s="70">
        <v>1</v>
      </c>
      <c r="P37" s="70" t="s">
        <v>487</v>
      </c>
      <c r="Q37" s="70"/>
      <c r="R37" s="70"/>
      <c r="S37" s="41"/>
      <c r="T37" s="41"/>
      <c r="U37" s="41"/>
      <c r="V37" s="41"/>
      <c r="W37" s="41"/>
      <c r="X37" s="7"/>
      <c r="Y37" s="7"/>
      <c r="Z37" s="7"/>
    </row>
    <row r="38" spans="1:26">
      <c r="A38" s="70" t="s">
        <v>193</v>
      </c>
      <c r="B38" s="70">
        <v>1</v>
      </c>
      <c r="C38" s="70" t="s">
        <v>124</v>
      </c>
      <c r="D38" s="70">
        <v>21.12</v>
      </c>
      <c r="E38" s="70"/>
      <c r="F38" s="70"/>
      <c r="G38" s="70"/>
      <c r="H38" s="70"/>
      <c r="I38" s="70" t="s">
        <v>193</v>
      </c>
      <c r="J38" s="70">
        <v>1</v>
      </c>
      <c r="K38" s="70" t="s">
        <v>653</v>
      </c>
      <c r="L38" s="70">
        <v>20.23</v>
      </c>
      <c r="M38" s="70"/>
      <c r="N38" s="70"/>
      <c r="O38" s="70"/>
      <c r="P38" s="70"/>
      <c r="Q38" s="70"/>
      <c r="R38" s="70"/>
      <c r="S38" s="41"/>
      <c r="T38" s="41"/>
      <c r="U38" s="41"/>
      <c r="V38" s="41"/>
      <c r="W38" s="41"/>
      <c r="X38" s="7"/>
      <c r="Y38" s="7"/>
      <c r="Z38" s="7"/>
    </row>
    <row r="39" spans="1:26">
      <c r="A39" s="70" t="s">
        <v>72</v>
      </c>
      <c r="B39" s="70" t="s">
        <v>196</v>
      </c>
      <c r="C39" s="70">
        <v>26</v>
      </c>
      <c r="D39" s="70" t="s">
        <v>489</v>
      </c>
      <c r="E39" s="70">
        <v>21.64</v>
      </c>
      <c r="F39" s="70">
        <v>0.02</v>
      </c>
      <c r="G39" s="70">
        <v>0.85</v>
      </c>
      <c r="H39" s="72" t="s">
        <v>220</v>
      </c>
      <c r="I39" s="70" t="s">
        <v>72</v>
      </c>
      <c r="J39" s="70" t="s">
        <v>196</v>
      </c>
      <c r="K39" s="70">
        <v>26</v>
      </c>
      <c r="L39" s="70" t="s">
        <v>20</v>
      </c>
      <c r="M39" s="70">
        <v>22.03</v>
      </c>
      <c r="N39" s="70">
        <v>0.02</v>
      </c>
      <c r="O39" s="70">
        <v>0.94</v>
      </c>
      <c r="P39" s="72" t="s">
        <v>487</v>
      </c>
      <c r="Q39" s="70"/>
      <c r="R39" s="70"/>
      <c r="S39" s="41"/>
      <c r="T39" s="41"/>
      <c r="U39" s="41"/>
      <c r="V39" s="41"/>
      <c r="W39" s="41"/>
      <c r="X39" s="7"/>
      <c r="Y39" s="7"/>
      <c r="Z39" s="7"/>
    </row>
    <row r="40" spans="1:26">
      <c r="A40" s="70" t="s">
        <v>202</v>
      </c>
      <c r="B40" s="70">
        <v>2</v>
      </c>
      <c r="C40" s="70" t="s">
        <v>128</v>
      </c>
      <c r="D40" s="70">
        <v>15.83</v>
      </c>
      <c r="E40" s="70"/>
      <c r="F40" s="70"/>
      <c r="G40" s="70"/>
      <c r="H40" s="70"/>
      <c r="I40" s="70" t="s">
        <v>202</v>
      </c>
      <c r="J40" s="70">
        <v>2</v>
      </c>
      <c r="K40" s="70" t="s">
        <v>404</v>
      </c>
      <c r="L40" s="70">
        <v>18.12</v>
      </c>
      <c r="M40" s="70"/>
      <c r="N40" s="70"/>
      <c r="O40" s="70"/>
      <c r="P40" s="70"/>
      <c r="Q40" s="70"/>
      <c r="R40" s="70"/>
      <c r="S40" s="41"/>
      <c r="T40" s="41"/>
      <c r="U40" s="41"/>
      <c r="V40" s="41"/>
      <c r="W40" s="41"/>
      <c r="X40" s="7"/>
      <c r="Y40" s="7"/>
      <c r="Z40" s="7"/>
    </row>
    <row r="41" spans="1:26">
      <c r="A41" s="70" t="s">
        <v>473</v>
      </c>
      <c r="B41" s="70" t="s">
        <v>196</v>
      </c>
      <c r="C41" s="70">
        <v>27</v>
      </c>
      <c r="D41" s="70" t="s">
        <v>343</v>
      </c>
      <c r="E41" s="70">
        <v>21.54</v>
      </c>
      <c r="F41" s="70">
        <v>0.02</v>
      </c>
      <c r="G41" s="70">
        <v>1.06</v>
      </c>
      <c r="H41" s="72" t="s">
        <v>220</v>
      </c>
      <c r="I41" s="70" t="s">
        <v>473</v>
      </c>
      <c r="J41" s="70" t="s">
        <v>196</v>
      </c>
      <c r="K41" s="70">
        <v>27</v>
      </c>
      <c r="L41" s="70" t="s">
        <v>270</v>
      </c>
      <c r="M41" s="70">
        <v>20.190000000000001</v>
      </c>
      <c r="N41" s="70">
        <v>0.02</v>
      </c>
      <c r="O41" s="70">
        <v>1.32</v>
      </c>
      <c r="P41" s="72" t="s">
        <v>220</v>
      </c>
      <c r="Q41" s="70"/>
      <c r="R41" s="70"/>
      <c r="S41" s="41"/>
      <c r="T41" s="41"/>
      <c r="U41" s="41"/>
      <c r="V41" s="41"/>
      <c r="W41" s="41"/>
      <c r="X41" s="7"/>
      <c r="Y41" s="7"/>
      <c r="Z41" s="7"/>
    </row>
    <row r="42" spans="1:26">
      <c r="A42" s="70" t="s">
        <v>202</v>
      </c>
      <c r="B42" s="70">
        <v>3</v>
      </c>
      <c r="C42" s="70" t="s">
        <v>129</v>
      </c>
      <c r="D42" s="70">
        <v>16.04</v>
      </c>
      <c r="E42" s="70"/>
      <c r="F42" s="70"/>
      <c r="G42" s="70"/>
      <c r="H42" s="70"/>
      <c r="I42" s="70" t="s">
        <v>202</v>
      </c>
      <c r="J42" s="70">
        <v>3</v>
      </c>
      <c r="K42" s="70" t="s">
        <v>406</v>
      </c>
      <c r="L42" s="70">
        <v>16.78</v>
      </c>
      <c r="M42" s="70"/>
      <c r="N42" s="70"/>
      <c r="O42" s="70"/>
      <c r="P42" s="70"/>
      <c r="Q42" s="70"/>
      <c r="R42" s="70"/>
      <c r="S42" s="41"/>
      <c r="T42" s="41"/>
      <c r="U42" s="41"/>
      <c r="V42" s="41"/>
      <c r="W42" s="41"/>
      <c r="X42" s="7"/>
      <c r="Y42" s="7"/>
      <c r="Z42" s="7"/>
    </row>
    <row r="43" spans="1:26">
      <c r="A43" s="70" t="s">
        <v>395</v>
      </c>
      <c r="B43" s="70" t="s">
        <v>196</v>
      </c>
      <c r="C43" s="70">
        <v>28</v>
      </c>
      <c r="D43" s="70" t="s">
        <v>3</v>
      </c>
      <c r="E43" s="70">
        <v>21.9</v>
      </c>
      <c r="F43" s="70">
        <v>0.03</v>
      </c>
      <c r="G43" s="70">
        <v>1.42</v>
      </c>
      <c r="H43" s="72" t="s">
        <v>220</v>
      </c>
      <c r="I43" s="70" t="s">
        <v>395</v>
      </c>
      <c r="J43" s="70" t="s">
        <v>196</v>
      </c>
      <c r="K43" s="70">
        <v>28</v>
      </c>
      <c r="L43" s="70" t="s">
        <v>26</v>
      </c>
      <c r="M43" s="70">
        <v>21.1</v>
      </c>
      <c r="N43" s="70">
        <v>0.03</v>
      </c>
      <c r="O43" s="70">
        <v>1.23</v>
      </c>
      <c r="P43" s="72" t="s">
        <v>220</v>
      </c>
      <c r="Q43" s="70"/>
      <c r="R43" s="70"/>
      <c r="S43" s="41"/>
      <c r="T43" s="41"/>
      <c r="U43" s="41"/>
      <c r="V43" s="41"/>
      <c r="W43" s="41"/>
      <c r="X43" s="7"/>
      <c r="Y43" s="7"/>
      <c r="Z43" s="7"/>
    </row>
    <row r="44" spans="1:26">
      <c r="A44" s="70" t="s">
        <v>202</v>
      </c>
      <c r="B44" s="70">
        <v>4</v>
      </c>
      <c r="C44" s="70" t="s">
        <v>130</v>
      </c>
      <c r="D44" s="70">
        <v>16.82</v>
      </c>
      <c r="E44" s="70"/>
      <c r="F44" s="70"/>
      <c r="G44" s="41" t="s">
        <v>334</v>
      </c>
      <c r="H44" s="70" t="s">
        <v>225</v>
      </c>
      <c r="I44" s="70" t="s">
        <v>202</v>
      </c>
      <c r="J44" s="70">
        <v>4</v>
      </c>
      <c r="K44" s="70" t="s">
        <v>408</v>
      </c>
      <c r="L44" s="70">
        <v>17.59</v>
      </c>
      <c r="M44" s="70"/>
      <c r="N44" s="70"/>
      <c r="O44" s="70"/>
      <c r="P44" s="70"/>
      <c r="Q44" s="70"/>
      <c r="R44" s="70"/>
      <c r="S44" s="41"/>
      <c r="T44" s="41"/>
      <c r="U44" s="41"/>
      <c r="V44" s="41"/>
      <c r="W44" s="41"/>
      <c r="X44" s="7"/>
      <c r="Y44" s="7"/>
      <c r="Z44" s="7"/>
    </row>
    <row r="45" spans="1:26">
      <c r="A45" s="70" t="s">
        <v>189</v>
      </c>
      <c r="B45" s="70"/>
      <c r="C45" s="70">
        <v>29</v>
      </c>
      <c r="D45" s="70" t="s">
        <v>226</v>
      </c>
      <c r="E45" s="70">
        <v>25.34</v>
      </c>
      <c r="F45" s="73">
        <v>6.1900000000000002E-3</v>
      </c>
      <c r="G45" s="70">
        <v>1</v>
      </c>
      <c r="H45" s="72" t="s">
        <v>487</v>
      </c>
      <c r="I45" s="70"/>
      <c r="J45" s="70"/>
      <c r="K45" s="70"/>
      <c r="L45" s="70"/>
      <c r="M45" s="70"/>
      <c r="N45" s="41" t="s">
        <v>334</v>
      </c>
      <c r="O45" s="70" t="s">
        <v>225</v>
      </c>
      <c r="P45" s="70"/>
      <c r="Q45" s="70"/>
      <c r="R45" s="70"/>
      <c r="S45" s="41"/>
      <c r="T45" s="41"/>
      <c r="U45" s="41"/>
      <c r="V45" s="41"/>
      <c r="W45" s="41"/>
      <c r="X45" s="7"/>
      <c r="Y45" s="7"/>
      <c r="Z45" s="7"/>
    </row>
    <row r="46" spans="1:26">
      <c r="A46" s="70" t="s">
        <v>193</v>
      </c>
      <c r="B46" s="70">
        <v>5</v>
      </c>
      <c r="C46" s="70" t="s">
        <v>649</v>
      </c>
      <c r="D46" s="70">
        <v>18.010000000000002</v>
      </c>
      <c r="E46" s="70"/>
      <c r="F46" s="70"/>
      <c r="G46" s="70"/>
      <c r="H46" s="70"/>
      <c r="I46" s="70" t="s">
        <v>637</v>
      </c>
      <c r="J46" s="70" t="s">
        <v>196</v>
      </c>
      <c r="K46" s="70">
        <v>29</v>
      </c>
      <c r="L46" s="70" t="s">
        <v>236</v>
      </c>
      <c r="M46" s="70">
        <v>25</v>
      </c>
      <c r="N46" s="74" t="s">
        <v>237</v>
      </c>
      <c r="O46" s="70">
        <v>1</v>
      </c>
      <c r="P46" s="72" t="s">
        <v>487</v>
      </c>
      <c r="Q46" s="70"/>
      <c r="R46" s="70"/>
      <c r="S46" s="41"/>
      <c r="T46" s="41"/>
      <c r="U46" s="41"/>
      <c r="V46" s="41"/>
      <c r="W46" s="41"/>
      <c r="X46" s="7"/>
      <c r="Y46" s="7"/>
      <c r="Z46" s="7"/>
    </row>
    <row r="47" spans="1:26">
      <c r="A47" s="70" t="s">
        <v>473</v>
      </c>
      <c r="B47" s="70" t="s">
        <v>196</v>
      </c>
      <c r="C47" s="70">
        <v>30</v>
      </c>
      <c r="D47" s="70" t="s">
        <v>227</v>
      </c>
      <c r="E47" s="70">
        <v>21.83</v>
      </c>
      <c r="F47" s="70">
        <v>0.02</v>
      </c>
      <c r="G47" s="70">
        <v>3.35</v>
      </c>
      <c r="H47" s="72" t="s">
        <v>220</v>
      </c>
      <c r="I47" s="70" t="s">
        <v>202</v>
      </c>
      <c r="J47" s="70">
        <v>5</v>
      </c>
      <c r="K47" s="70" t="s">
        <v>238</v>
      </c>
      <c r="L47" s="70">
        <v>18.71</v>
      </c>
      <c r="M47" s="70"/>
      <c r="N47" s="70"/>
      <c r="O47" s="70"/>
      <c r="P47" s="70"/>
      <c r="Q47" s="70"/>
      <c r="R47" s="70"/>
      <c r="S47" s="41"/>
      <c r="T47" s="41"/>
      <c r="U47" s="41"/>
      <c r="V47" s="41"/>
      <c r="W47" s="41"/>
      <c r="X47" s="7"/>
      <c r="Y47" s="7"/>
      <c r="Z47" s="7"/>
    </row>
    <row r="48" spans="1:26">
      <c r="A48" s="70" t="s">
        <v>202</v>
      </c>
      <c r="B48" s="70">
        <v>6</v>
      </c>
      <c r="C48" s="70" t="s">
        <v>652</v>
      </c>
      <c r="D48" s="70">
        <v>16.239999999999998</v>
      </c>
      <c r="E48" s="70"/>
      <c r="F48" s="70"/>
      <c r="G48" s="70"/>
      <c r="H48" s="70"/>
      <c r="I48" s="70" t="s">
        <v>400</v>
      </c>
      <c r="J48" s="70" t="s">
        <v>196</v>
      </c>
      <c r="K48" s="70">
        <v>30</v>
      </c>
      <c r="L48" s="70" t="s">
        <v>239</v>
      </c>
      <c r="M48" s="70">
        <v>22.98</v>
      </c>
      <c r="N48" s="70">
        <v>0.02</v>
      </c>
      <c r="O48" s="70">
        <v>1.24</v>
      </c>
      <c r="P48" s="72" t="s">
        <v>487</v>
      </c>
      <c r="Q48" s="70"/>
      <c r="R48" s="70"/>
      <c r="S48" s="41"/>
      <c r="T48" s="41"/>
      <c r="U48" s="41"/>
      <c r="V48" s="41"/>
      <c r="W48" s="41"/>
      <c r="X48" s="7"/>
      <c r="Y48" s="7"/>
      <c r="Z48" s="7"/>
    </row>
    <row r="49" spans="1:30">
      <c r="A49" s="70" t="s">
        <v>395</v>
      </c>
      <c r="B49" s="70" t="s">
        <v>196</v>
      </c>
      <c r="C49" s="70">
        <v>31</v>
      </c>
      <c r="D49" s="70" t="s">
        <v>229</v>
      </c>
      <c r="E49" s="70">
        <v>21.41</v>
      </c>
      <c r="F49" s="70">
        <v>0.04</v>
      </c>
      <c r="G49" s="70">
        <v>6.02</v>
      </c>
      <c r="H49" s="70" t="s">
        <v>220</v>
      </c>
      <c r="I49" s="70" t="s">
        <v>202</v>
      </c>
      <c r="J49" s="70">
        <v>6</v>
      </c>
      <c r="K49" s="70" t="s">
        <v>240</v>
      </c>
      <c r="L49" s="70">
        <v>16.37</v>
      </c>
      <c r="M49" s="70"/>
      <c r="N49" s="70"/>
      <c r="O49" s="70"/>
      <c r="P49" s="70"/>
      <c r="Q49" s="70"/>
      <c r="R49" s="70"/>
      <c r="S49" s="41"/>
      <c r="T49" s="41"/>
      <c r="U49" s="41"/>
      <c r="V49" s="41"/>
      <c r="W49" s="41"/>
      <c r="X49" s="7"/>
      <c r="Y49" s="7"/>
      <c r="Z49" s="7"/>
    </row>
    <row r="50" spans="1:30">
      <c r="A50" s="70" t="s">
        <v>202</v>
      </c>
      <c r="B50" s="70">
        <v>7</v>
      </c>
      <c r="C50" s="70" t="s">
        <v>231</v>
      </c>
      <c r="D50" s="70">
        <v>16.670000000000002</v>
      </c>
      <c r="E50" s="70"/>
      <c r="F50" s="70"/>
      <c r="G50" s="70"/>
      <c r="H50" s="70"/>
      <c r="I50" s="70" t="s">
        <v>168</v>
      </c>
      <c r="J50" s="70" t="s">
        <v>196</v>
      </c>
      <c r="K50" s="70">
        <v>31</v>
      </c>
      <c r="L50" s="70" t="s">
        <v>241</v>
      </c>
      <c r="M50" s="70">
        <v>21.06</v>
      </c>
      <c r="N50" s="70">
        <v>0.04</v>
      </c>
      <c r="O50" s="70">
        <v>7.6</v>
      </c>
      <c r="P50" s="72" t="s">
        <v>220</v>
      </c>
      <c r="Q50" s="70"/>
      <c r="R50" s="70"/>
      <c r="S50" s="41"/>
      <c r="T50" s="41"/>
      <c r="U50" s="41"/>
      <c r="V50" s="41"/>
      <c r="W50" s="41"/>
      <c r="X50" s="7"/>
      <c r="Y50" s="7"/>
      <c r="Z50" s="7"/>
    </row>
    <row r="51" spans="1:30">
      <c r="A51" s="70" t="s">
        <v>637</v>
      </c>
      <c r="B51" s="70" t="s">
        <v>196</v>
      </c>
      <c r="C51" s="70">
        <v>32</v>
      </c>
      <c r="D51" s="70" t="s">
        <v>232</v>
      </c>
      <c r="E51" s="70">
        <v>21.28</v>
      </c>
      <c r="F51" s="70">
        <v>0.05</v>
      </c>
      <c r="G51" s="70">
        <v>9.16</v>
      </c>
      <c r="H51" s="72" t="s">
        <v>220</v>
      </c>
      <c r="I51" s="70" t="s">
        <v>202</v>
      </c>
      <c r="J51" s="70">
        <v>7</v>
      </c>
      <c r="K51" s="70" t="s">
        <v>242</v>
      </c>
      <c r="L51" s="70" t="s">
        <v>243</v>
      </c>
      <c r="M51" s="70"/>
      <c r="N51" s="70"/>
      <c r="O51" s="70"/>
      <c r="P51" s="70"/>
      <c r="Q51" s="70"/>
      <c r="R51" s="70"/>
      <c r="S51" s="41"/>
      <c r="T51" s="41"/>
      <c r="U51" s="41"/>
      <c r="V51" s="41"/>
      <c r="W51" s="41"/>
      <c r="X51" s="7"/>
      <c r="Y51" s="7"/>
      <c r="Z51" s="7"/>
    </row>
    <row r="52" spans="1:30">
      <c r="A52" s="70" t="s">
        <v>202</v>
      </c>
      <c r="B52" s="70">
        <v>8</v>
      </c>
      <c r="C52" s="70" t="s">
        <v>234</v>
      </c>
      <c r="D52" s="70">
        <v>17.145</v>
      </c>
      <c r="E52" s="70"/>
      <c r="F52" s="70"/>
      <c r="G52" s="70"/>
      <c r="H52" s="70"/>
      <c r="I52" s="70" t="s">
        <v>173</v>
      </c>
      <c r="J52" s="70" t="s">
        <v>196</v>
      </c>
      <c r="K52" s="70">
        <v>32</v>
      </c>
      <c r="L52" s="70" t="s">
        <v>244</v>
      </c>
      <c r="M52" s="70">
        <v>21.43</v>
      </c>
      <c r="N52" s="70">
        <v>0.06</v>
      </c>
      <c r="O52" s="70">
        <v>4.68</v>
      </c>
      <c r="P52" s="72" t="s">
        <v>220</v>
      </c>
      <c r="Q52" s="70"/>
      <c r="R52" s="70"/>
      <c r="S52" s="41"/>
      <c r="T52" s="41"/>
      <c r="U52" s="41"/>
      <c r="V52" s="41"/>
      <c r="W52" s="41"/>
      <c r="X52" s="7"/>
      <c r="Y52" s="7"/>
      <c r="Z52" s="7"/>
    </row>
    <row r="53" spans="1:30">
      <c r="A53" s="70"/>
      <c r="B53" s="70"/>
      <c r="C53" s="70"/>
      <c r="D53" s="70"/>
      <c r="E53" s="70"/>
      <c r="F53" s="70"/>
      <c r="G53" s="70"/>
      <c r="H53" s="70"/>
      <c r="I53" s="70" t="s">
        <v>202</v>
      </c>
      <c r="J53" s="70">
        <v>8</v>
      </c>
      <c r="K53" s="70" t="s">
        <v>245</v>
      </c>
      <c r="L53" s="70">
        <v>17.37</v>
      </c>
      <c r="M53" s="70"/>
      <c r="N53" s="70"/>
      <c r="O53" s="70"/>
      <c r="P53" s="70"/>
      <c r="Q53" s="70"/>
      <c r="R53" s="70"/>
      <c r="S53" s="41"/>
      <c r="T53" s="41"/>
      <c r="U53" s="41"/>
      <c r="V53" s="41"/>
      <c r="W53" s="41"/>
      <c r="X53" s="7"/>
      <c r="Y53" s="7"/>
      <c r="Z53" s="7"/>
    </row>
    <row r="54" spans="1:30">
      <c r="A54" s="70"/>
      <c r="B54" s="70"/>
      <c r="C54" s="70"/>
      <c r="D54" s="70"/>
      <c r="E54" s="70"/>
      <c r="F54" s="70"/>
      <c r="G54" s="70"/>
      <c r="H54" s="70"/>
      <c r="I54" s="70"/>
      <c r="J54" s="70"/>
      <c r="K54" s="70"/>
      <c r="L54" s="70"/>
      <c r="M54" s="70"/>
      <c r="N54" s="70"/>
      <c r="O54" s="70"/>
      <c r="P54" s="70"/>
      <c r="Q54" s="70"/>
      <c r="R54" s="70"/>
      <c r="S54" s="41"/>
      <c r="T54" s="41"/>
      <c r="U54" s="41"/>
      <c r="V54" s="41"/>
      <c r="W54" s="41"/>
      <c r="X54" s="7"/>
      <c r="Y54" s="7"/>
      <c r="Z54" s="7"/>
    </row>
    <row r="55" spans="1:30">
      <c r="A55" s="128" t="s">
        <v>337</v>
      </c>
      <c r="B55" s="70"/>
      <c r="C55" s="38" t="s">
        <v>38</v>
      </c>
      <c r="D55" s="38" t="s">
        <v>38</v>
      </c>
      <c r="E55" s="41" t="s">
        <v>39</v>
      </c>
      <c r="F55" s="41" t="s">
        <v>39</v>
      </c>
      <c r="G55" s="41" t="s">
        <v>439</v>
      </c>
      <c r="H55" s="41" t="s">
        <v>439</v>
      </c>
      <c r="I55" s="41" t="s">
        <v>439</v>
      </c>
      <c r="J55" s="41" t="s">
        <v>477</v>
      </c>
      <c r="K55" s="41" t="s">
        <v>477</v>
      </c>
      <c r="L55" s="41"/>
      <c r="M55" s="39"/>
      <c r="N55" s="41"/>
      <c r="O55" s="39"/>
      <c r="P55" s="70"/>
      <c r="Q55" s="70"/>
      <c r="R55" s="70"/>
      <c r="S55" s="41"/>
      <c r="T55" s="41"/>
      <c r="U55" s="41"/>
      <c r="V55" s="41"/>
      <c r="W55" s="41"/>
      <c r="X55" s="7"/>
      <c r="Y55" s="7"/>
      <c r="Z55" s="7"/>
    </row>
    <row r="56" spans="1:30">
      <c r="A56" s="70"/>
      <c r="B56" s="70"/>
      <c r="C56" s="41" t="s">
        <v>337</v>
      </c>
      <c r="D56" s="41" t="s">
        <v>246</v>
      </c>
      <c r="E56" s="41" t="s">
        <v>246</v>
      </c>
      <c r="F56" s="41" t="s">
        <v>246</v>
      </c>
      <c r="G56" s="41" t="s">
        <v>337</v>
      </c>
      <c r="H56" s="41" t="s">
        <v>337</v>
      </c>
      <c r="I56" s="41" t="s">
        <v>337</v>
      </c>
      <c r="J56" s="41" t="s">
        <v>246</v>
      </c>
      <c r="K56" s="41" t="s">
        <v>246</v>
      </c>
      <c r="L56" s="70"/>
      <c r="M56" s="13"/>
      <c r="N56" s="70"/>
      <c r="O56" s="13"/>
      <c r="P56" s="70"/>
      <c r="Q56" s="70"/>
      <c r="R56" s="70"/>
      <c r="S56" s="41"/>
      <c r="T56" s="41"/>
      <c r="U56" s="41"/>
      <c r="V56" s="41"/>
      <c r="W56" s="41"/>
      <c r="X56" s="7"/>
      <c r="Y56" s="7"/>
      <c r="Z56" s="7"/>
    </row>
    <row r="57" spans="1:30">
      <c r="A57" s="41" t="s">
        <v>247</v>
      </c>
      <c r="B57" s="70"/>
      <c r="C57" s="41">
        <v>1</v>
      </c>
      <c r="D57" s="41">
        <v>1</v>
      </c>
      <c r="E57" s="41">
        <v>1</v>
      </c>
      <c r="F57" s="41">
        <v>1</v>
      </c>
      <c r="G57" s="41">
        <v>1</v>
      </c>
      <c r="H57" s="41">
        <v>1</v>
      </c>
      <c r="I57" s="70">
        <v>1</v>
      </c>
      <c r="J57" s="41">
        <v>1</v>
      </c>
      <c r="K57" s="41">
        <v>1.1299999999999999</v>
      </c>
      <c r="L57" s="70"/>
      <c r="M57" s="39"/>
      <c r="N57" s="70"/>
      <c r="O57" s="13"/>
      <c r="P57" s="70"/>
      <c r="Q57" s="70"/>
      <c r="R57" s="70"/>
      <c r="S57" s="41"/>
      <c r="T57" s="41"/>
      <c r="U57" s="41"/>
      <c r="V57" s="41"/>
      <c r="W57" s="41"/>
      <c r="X57" s="7"/>
      <c r="Y57" s="7"/>
      <c r="Z57" s="7"/>
    </row>
    <row r="58" spans="1:30">
      <c r="A58" s="41" t="s">
        <v>248</v>
      </c>
      <c r="B58" s="70"/>
      <c r="C58" s="41">
        <v>2.46</v>
      </c>
      <c r="D58" s="41">
        <v>2.36</v>
      </c>
      <c r="E58" s="41">
        <v>5.27</v>
      </c>
      <c r="F58" s="41">
        <v>5.0599999999999996</v>
      </c>
      <c r="G58" s="70">
        <v>1.53</v>
      </c>
      <c r="H58" s="41">
        <v>1.92</v>
      </c>
      <c r="I58" s="41">
        <v>4.67</v>
      </c>
      <c r="J58" s="41">
        <v>2.99</v>
      </c>
      <c r="K58" s="41">
        <v>2.95</v>
      </c>
      <c r="L58" s="70"/>
      <c r="M58" s="13"/>
      <c r="N58" s="70"/>
      <c r="O58" s="13"/>
      <c r="P58" s="70"/>
      <c r="Q58" s="70"/>
      <c r="R58" s="70"/>
      <c r="S58" s="41"/>
      <c r="T58" s="41"/>
      <c r="U58" s="41"/>
      <c r="V58" s="41"/>
      <c r="W58" s="41"/>
      <c r="X58" s="7"/>
      <c r="Y58" s="7"/>
      <c r="Z58" s="7"/>
    </row>
    <row r="59" spans="1:30">
      <c r="A59" s="41" t="s">
        <v>249</v>
      </c>
      <c r="B59" s="70"/>
      <c r="C59" s="41">
        <v>1.26</v>
      </c>
      <c r="D59" s="41">
        <v>1.27</v>
      </c>
      <c r="E59" s="41">
        <v>3.77</v>
      </c>
      <c r="F59" s="41">
        <v>3.78</v>
      </c>
      <c r="G59" s="41">
        <v>1</v>
      </c>
      <c r="H59" s="70">
        <v>1</v>
      </c>
      <c r="I59" s="70">
        <v>1</v>
      </c>
      <c r="J59" s="41">
        <v>1</v>
      </c>
      <c r="K59" s="41">
        <v>1.17</v>
      </c>
      <c r="L59" s="70"/>
      <c r="M59" s="39"/>
      <c r="N59" s="70"/>
      <c r="O59" s="13"/>
      <c r="P59" s="70"/>
      <c r="Q59" s="70"/>
      <c r="R59" s="70"/>
      <c r="S59" s="41"/>
      <c r="T59" s="41"/>
      <c r="U59" s="41"/>
      <c r="V59" s="41"/>
      <c r="W59" s="41"/>
      <c r="X59" s="7"/>
      <c r="Y59" s="7"/>
      <c r="Z59" s="7"/>
    </row>
    <row r="60" spans="1:30">
      <c r="A60" s="41" t="s">
        <v>250</v>
      </c>
      <c r="B60" s="70"/>
      <c r="C60" s="41">
        <v>2.99</v>
      </c>
      <c r="D60" s="41">
        <v>3.23</v>
      </c>
      <c r="E60" s="41">
        <v>15.33</v>
      </c>
      <c r="F60" s="41">
        <v>16.579999999999998</v>
      </c>
      <c r="G60" s="41">
        <v>2.3199999999999998</v>
      </c>
      <c r="H60" s="41">
        <v>4.6100000000000003</v>
      </c>
      <c r="I60" s="41">
        <v>5.04</v>
      </c>
      <c r="J60" s="41">
        <v>8.0299999999999994</v>
      </c>
      <c r="K60" s="41">
        <v>8.11</v>
      </c>
      <c r="L60" s="70"/>
      <c r="M60" s="13"/>
      <c r="N60" s="70"/>
      <c r="O60" s="13"/>
      <c r="P60" s="70"/>
      <c r="Q60" s="70"/>
      <c r="R60" s="70"/>
      <c r="S60" s="41"/>
      <c r="T60" s="41"/>
      <c r="U60" s="41"/>
      <c r="V60" s="41"/>
      <c r="W60" s="41"/>
      <c r="X60" s="7"/>
      <c r="Y60" s="7"/>
      <c r="Z60" s="7"/>
    </row>
    <row r="61" spans="1:30">
      <c r="A61" s="41"/>
      <c r="B61" s="70"/>
      <c r="C61" s="41"/>
      <c r="D61" s="41"/>
      <c r="E61" s="41"/>
      <c r="F61" s="41"/>
      <c r="G61" s="41"/>
      <c r="H61" s="41"/>
      <c r="I61" s="41"/>
      <c r="J61" s="41"/>
      <c r="K61" s="41"/>
      <c r="L61" s="70"/>
      <c r="M61" s="13"/>
      <c r="N61" s="70"/>
      <c r="O61" s="13"/>
      <c r="P61" s="70"/>
      <c r="Q61" s="70"/>
      <c r="R61" s="70"/>
      <c r="S61" s="41"/>
      <c r="T61" s="41"/>
      <c r="U61" s="41"/>
      <c r="V61" s="41"/>
      <c r="W61" s="41"/>
      <c r="X61" s="7"/>
      <c r="Y61" s="7"/>
      <c r="Z61" s="7"/>
    </row>
    <row r="62" spans="1:30">
      <c r="A62" s="41"/>
      <c r="B62" s="70"/>
      <c r="C62" s="41"/>
      <c r="D62" s="41"/>
      <c r="E62" s="41"/>
      <c r="F62" s="41"/>
      <c r="G62" s="41"/>
      <c r="H62" s="41"/>
      <c r="I62" s="41"/>
      <c r="J62" s="41"/>
      <c r="K62" s="41"/>
      <c r="L62" s="70"/>
      <c r="M62" s="13"/>
      <c r="N62" s="70"/>
      <c r="O62" s="13"/>
      <c r="P62" s="70"/>
      <c r="Q62" s="70"/>
      <c r="R62" s="70"/>
      <c r="S62" s="41"/>
      <c r="T62" s="41"/>
      <c r="U62" s="41"/>
      <c r="V62" s="41"/>
      <c r="W62" s="41" t="s">
        <v>185</v>
      </c>
      <c r="X62" s="41" t="s">
        <v>185</v>
      </c>
      <c r="Y62" s="41" t="s">
        <v>185</v>
      </c>
      <c r="Z62" s="41" t="s">
        <v>185</v>
      </c>
    </row>
    <row r="63" spans="1:30">
      <c r="A63" s="145" t="s">
        <v>337</v>
      </c>
      <c r="B63" s="41"/>
      <c r="C63" s="38" t="s">
        <v>106</v>
      </c>
      <c r="D63" s="38" t="s">
        <v>106</v>
      </c>
      <c r="E63" s="41" t="s">
        <v>107</v>
      </c>
      <c r="F63" s="41" t="s">
        <v>107</v>
      </c>
      <c r="G63" s="41" t="s">
        <v>108</v>
      </c>
      <c r="H63" s="41" t="s">
        <v>108</v>
      </c>
      <c r="I63" s="41" t="s">
        <v>108</v>
      </c>
      <c r="J63" s="41" t="s">
        <v>109</v>
      </c>
      <c r="K63" s="41" t="s">
        <v>109</v>
      </c>
      <c r="L63" s="41"/>
      <c r="M63" s="38" t="s">
        <v>106</v>
      </c>
      <c r="N63" s="38" t="s">
        <v>106</v>
      </c>
      <c r="O63" s="41" t="s">
        <v>107</v>
      </c>
      <c r="P63" s="41" t="s">
        <v>107</v>
      </c>
      <c r="Q63" s="41" t="s">
        <v>108</v>
      </c>
      <c r="R63" s="41" t="s">
        <v>108</v>
      </c>
      <c r="S63" s="41" t="s">
        <v>108</v>
      </c>
      <c r="T63" s="41" t="s">
        <v>109</v>
      </c>
      <c r="U63" s="41" t="s">
        <v>109</v>
      </c>
      <c r="V63" s="41"/>
      <c r="W63" s="38" t="s">
        <v>106</v>
      </c>
      <c r="X63" s="41" t="s">
        <v>107</v>
      </c>
      <c r="Y63" s="41" t="s">
        <v>108</v>
      </c>
      <c r="Z63" s="41" t="s">
        <v>109</v>
      </c>
      <c r="AA63" s="41" t="s">
        <v>851</v>
      </c>
      <c r="AB63" s="41" t="s">
        <v>186</v>
      </c>
      <c r="AC63" s="41" t="s">
        <v>12</v>
      </c>
      <c r="AD63" s="41" t="s">
        <v>121</v>
      </c>
    </row>
    <row r="64" spans="1:30">
      <c r="A64" s="41"/>
      <c r="B64" s="41"/>
      <c r="C64" s="41" t="s">
        <v>337</v>
      </c>
      <c r="D64" s="41" t="s">
        <v>246</v>
      </c>
      <c r="E64" s="41" t="s">
        <v>246</v>
      </c>
      <c r="F64" s="41" t="s">
        <v>246</v>
      </c>
      <c r="G64" s="41" t="s">
        <v>337</v>
      </c>
      <c r="H64" s="41" t="s">
        <v>337</v>
      </c>
      <c r="I64" s="41" t="s">
        <v>337</v>
      </c>
      <c r="J64" s="41" t="s">
        <v>246</v>
      </c>
      <c r="K64" s="41" t="s">
        <v>246</v>
      </c>
      <c r="L64" s="41"/>
      <c r="M64" s="41" t="s">
        <v>337</v>
      </c>
      <c r="N64" s="41" t="s">
        <v>246</v>
      </c>
      <c r="O64" s="41" t="s">
        <v>246</v>
      </c>
      <c r="P64" s="41" t="s">
        <v>246</v>
      </c>
      <c r="Q64" s="41" t="s">
        <v>337</v>
      </c>
      <c r="R64" s="41" t="s">
        <v>337</v>
      </c>
      <c r="S64" s="41" t="s">
        <v>337</v>
      </c>
      <c r="T64" s="41" t="s">
        <v>246</v>
      </c>
      <c r="U64" s="41" t="s">
        <v>246</v>
      </c>
      <c r="V64" s="41"/>
      <c r="W64" s="41" t="s">
        <v>337</v>
      </c>
      <c r="X64" s="41" t="s">
        <v>246</v>
      </c>
      <c r="Y64" s="41" t="s">
        <v>246</v>
      </c>
      <c r="Z64" s="41" t="s">
        <v>246</v>
      </c>
      <c r="AA64" s="41"/>
      <c r="AB64" s="41"/>
      <c r="AC64" s="41"/>
      <c r="AD64" s="41"/>
    </row>
    <row r="65" spans="1:30">
      <c r="A65" s="41" t="s">
        <v>247</v>
      </c>
      <c r="B65" s="41"/>
      <c r="C65" s="41">
        <v>1</v>
      </c>
      <c r="D65" s="41">
        <v>1</v>
      </c>
      <c r="E65" s="41">
        <v>1</v>
      </c>
      <c r="F65" s="41">
        <v>1</v>
      </c>
      <c r="G65" s="41">
        <v>1</v>
      </c>
      <c r="H65" s="41">
        <v>1</v>
      </c>
      <c r="I65" s="41">
        <v>1</v>
      </c>
      <c r="J65" s="41">
        <v>1</v>
      </c>
      <c r="K65" s="41">
        <v>1.1299999999999999</v>
      </c>
      <c r="L65" s="41"/>
      <c r="M65" s="39">
        <v>1</v>
      </c>
      <c r="N65" s="41">
        <v>1</v>
      </c>
      <c r="O65" s="39">
        <v>1</v>
      </c>
      <c r="P65" s="41">
        <v>1</v>
      </c>
      <c r="Q65" s="41">
        <v>1</v>
      </c>
      <c r="R65" s="41">
        <v>1</v>
      </c>
      <c r="S65" s="41">
        <v>1</v>
      </c>
      <c r="T65" s="41">
        <v>1</v>
      </c>
      <c r="U65" s="41">
        <v>1</v>
      </c>
      <c r="V65" s="41"/>
      <c r="W65" s="41">
        <f>AVERAGE(M65:N65)</f>
        <v>1</v>
      </c>
      <c r="X65" s="41">
        <f>AVERAGE(O65:P65)</f>
        <v>1</v>
      </c>
      <c r="Y65" s="41">
        <f>AVERAGE(Q65:R65)</f>
        <v>1</v>
      </c>
      <c r="Z65" s="41">
        <f>AVERAGE(T65:U65)</f>
        <v>1</v>
      </c>
      <c r="AA65" s="41">
        <f>AVERAGE(W65:Z65)</f>
        <v>1</v>
      </c>
      <c r="AB65" s="41"/>
      <c r="AC65" s="41"/>
      <c r="AD65" s="41"/>
    </row>
    <row r="66" spans="1:30">
      <c r="A66" s="41" t="s">
        <v>248</v>
      </c>
      <c r="B66" s="41"/>
      <c r="C66" s="41">
        <v>2.46</v>
      </c>
      <c r="D66" s="41">
        <v>2.36</v>
      </c>
      <c r="E66" s="41">
        <v>5.27</v>
      </c>
      <c r="F66" s="41">
        <v>5.0599999999999996</v>
      </c>
      <c r="G66" s="41">
        <v>1.53</v>
      </c>
      <c r="H66" s="41">
        <v>1.92</v>
      </c>
      <c r="I66" s="41">
        <v>4.67</v>
      </c>
      <c r="J66" s="41">
        <v>2.99</v>
      </c>
      <c r="K66" s="41">
        <v>2.95</v>
      </c>
      <c r="L66" s="41"/>
      <c r="M66" s="39">
        <f>C66/C65</f>
        <v>2.46</v>
      </c>
      <c r="N66" s="39">
        <f t="shared" ref="N66:U66" si="13">D66/D65</f>
        <v>2.36</v>
      </c>
      <c r="O66" s="39">
        <f t="shared" si="13"/>
        <v>5.27</v>
      </c>
      <c r="P66" s="39">
        <f t="shared" si="13"/>
        <v>5.0599999999999996</v>
      </c>
      <c r="Q66" s="39">
        <f t="shared" si="13"/>
        <v>1.53</v>
      </c>
      <c r="R66" s="39">
        <f t="shared" si="13"/>
        <v>1.92</v>
      </c>
      <c r="S66" s="39">
        <f t="shared" si="13"/>
        <v>4.67</v>
      </c>
      <c r="T66" s="39">
        <f t="shared" si="13"/>
        <v>2.99</v>
      </c>
      <c r="U66" s="39">
        <f t="shared" si="13"/>
        <v>2.610619469026549</v>
      </c>
      <c r="V66" s="41"/>
      <c r="W66" s="41">
        <f t="shared" ref="W66:W68" si="14">AVERAGE(M66:N66)</f>
        <v>2.41</v>
      </c>
      <c r="X66" s="41">
        <f t="shared" ref="X66:X68" si="15">AVERAGE(O66:P66)</f>
        <v>5.1649999999999991</v>
      </c>
      <c r="Y66" s="41">
        <f t="shared" ref="Y66:Y68" si="16">AVERAGE(Q66:R66)</f>
        <v>1.7250000000000001</v>
      </c>
      <c r="Z66" s="41">
        <f t="shared" ref="Z66:Z68" si="17">AVERAGE(T66:U66)</f>
        <v>2.8003097345132746</v>
      </c>
      <c r="AA66" s="41">
        <f t="shared" ref="AA66:AA68" si="18">AVERAGE(W66:Z66)</f>
        <v>3.0250774336283186</v>
      </c>
      <c r="AB66" s="41">
        <f>STDEV(W66:Z66)</f>
        <v>1.4942457061921053</v>
      </c>
      <c r="AC66" s="41">
        <f>AB66/SQRT(4)</f>
        <v>0.74712285309605264</v>
      </c>
      <c r="AD66" s="41">
        <f>TTEST(W65:Z65,W66:Z66,2,2)</f>
        <v>3.5082694442209253E-2</v>
      </c>
    </row>
    <row r="67" spans="1:30">
      <c r="A67" s="41" t="s">
        <v>249</v>
      </c>
      <c r="B67" s="41"/>
      <c r="C67" s="41">
        <v>1.26</v>
      </c>
      <c r="D67" s="41">
        <v>1.27</v>
      </c>
      <c r="E67" s="41">
        <v>3.77</v>
      </c>
      <c r="F67" s="41">
        <v>3.78</v>
      </c>
      <c r="G67" s="41">
        <v>1</v>
      </c>
      <c r="H67" s="41">
        <v>1</v>
      </c>
      <c r="I67" s="41">
        <v>1</v>
      </c>
      <c r="J67" s="41">
        <v>1</v>
      </c>
      <c r="K67" s="41">
        <v>1.17</v>
      </c>
      <c r="L67" s="41"/>
      <c r="M67" s="39">
        <v>1</v>
      </c>
      <c r="N67" s="41">
        <v>1</v>
      </c>
      <c r="O67" s="39">
        <v>1</v>
      </c>
      <c r="P67" s="41"/>
      <c r="Q67" s="41">
        <v>1</v>
      </c>
      <c r="R67" s="41"/>
      <c r="S67" s="41">
        <v>1</v>
      </c>
      <c r="T67" s="41">
        <v>1</v>
      </c>
      <c r="U67" s="41">
        <v>1</v>
      </c>
      <c r="V67" s="41"/>
      <c r="W67" s="41">
        <f t="shared" si="14"/>
        <v>1</v>
      </c>
      <c r="X67" s="41">
        <f t="shared" si="15"/>
        <v>1</v>
      </c>
      <c r="Y67" s="41">
        <f t="shared" si="16"/>
        <v>1</v>
      </c>
      <c r="Z67" s="41">
        <f t="shared" si="17"/>
        <v>1</v>
      </c>
      <c r="AA67" s="41">
        <f t="shared" si="18"/>
        <v>1</v>
      </c>
      <c r="AB67" s="41"/>
      <c r="AC67" s="41"/>
      <c r="AD67" s="41"/>
    </row>
    <row r="68" spans="1:30">
      <c r="A68" s="41" t="s">
        <v>250</v>
      </c>
      <c r="B68" s="41"/>
      <c r="C68" s="41">
        <v>2.99</v>
      </c>
      <c r="D68" s="41">
        <v>3.23</v>
      </c>
      <c r="E68" s="41">
        <v>15.33</v>
      </c>
      <c r="F68" s="41">
        <v>16.579999999999998</v>
      </c>
      <c r="G68" s="41">
        <v>2.3199999999999998</v>
      </c>
      <c r="H68" s="41">
        <v>4.6100000000000003</v>
      </c>
      <c r="I68" s="41">
        <v>5.04</v>
      </c>
      <c r="J68" s="41">
        <v>8.0299999999999994</v>
      </c>
      <c r="K68" s="41">
        <v>8.11</v>
      </c>
      <c r="L68" s="41"/>
      <c r="M68" s="39">
        <f>C68/C67</f>
        <v>2.373015873015873</v>
      </c>
      <c r="N68" s="39">
        <f t="shared" ref="N68:U68" si="19">D68/D67</f>
        <v>2.5433070866141732</v>
      </c>
      <c r="O68" s="39">
        <f t="shared" si="19"/>
        <v>4.0663129973474801</v>
      </c>
      <c r="P68" s="39">
        <f t="shared" si="19"/>
        <v>4.3862433862433861</v>
      </c>
      <c r="Q68" s="39">
        <f t="shared" si="19"/>
        <v>2.3199999999999998</v>
      </c>
      <c r="R68" s="39">
        <f t="shared" si="19"/>
        <v>4.6100000000000003</v>
      </c>
      <c r="S68" s="39">
        <f t="shared" si="19"/>
        <v>5.04</v>
      </c>
      <c r="T68" s="39">
        <f t="shared" si="19"/>
        <v>8.0299999999999994</v>
      </c>
      <c r="U68" s="39">
        <f t="shared" si="19"/>
        <v>6.9316239316239319</v>
      </c>
      <c r="V68" s="41"/>
      <c r="W68" s="41">
        <f t="shared" si="14"/>
        <v>2.4581614798150229</v>
      </c>
      <c r="X68" s="41">
        <f t="shared" si="15"/>
        <v>4.2262781917954335</v>
      </c>
      <c r="Y68" s="41">
        <f t="shared" si="16"/>
        <v>3.4649999999999999</v>
      </c>
      <c r="Z68" s="41">
        <f t="shared" si="17"/>
        <v>7.4808119658119656</v>
      </c>
      <c r="AA68" s="41">
        <f t="shared" si="18"/>
        <v>4.4075629093556055</v>
      </c>
      <c r="AB68" s="41">
        <f t="shared" ref="AB68" si="20">STDEV(W68:Z68)</f>
        <v>2.1730404723504</v>
      </c>
      <c r="AC68" s="41">
        <f t="shared" ref="AC68" si="21">AB68/SQRT(4)</f>
        <v>1.0865202361752</v>
      </c>
      <c r="AD68" s="41">
        <f t="shared" ref="AD68" si="22">TTEST(W67:Z67,W68:Z68,2,2)</f>
        <v>2.0164605244538114E-2</v>
      </c>
    </row>
    <row r="69" spans="1:30">
      <c r="A69" s="70"/>
      <c r="B69" s="70"/>
      <c r="C69" s="70"/>
      <c r="D69" s="70"/>
      <c r="E69" s="70"/>
      <c r="F69" s="70"/>
      <c r="G69" s="70"/>
      <c r="H69" s="70"/>
      <c r="I69" s="70"/>
      <c r="J69" s="70"/>
      <c r="K69" s="70"/>
      <c r="L69" s="70"/>
      <c r="M69" s="70"/>
      <c r="N69" s="70"/>
      <c r="O69" s="70"/>
      <c r="P69" s="70"/>
      <c r="Q69" s="70"/>
      <c r="R69" s="70"/>
      <c r="S69" s="41"/>
      <c r="T69" s="41"/>
      <c r="U69" s="41"/>
      <c r="V69" s="41"/>
      <c r="W69" s="41"/>
      <c r="X69" s="7"/>
      <c r="Y69" s="7"/>
      <c r="Z69" s="7"/>
    </row>
    <row r="70" spans="1:30">
      <c r="A70" s="13" t="s">
        <v>538</v>
      </c>
      <c r="B70" s="70"/>
      <c r="C70" s="70"/>
      <c r="D70" s="70"/>
      <c r="E70" s="70"/>
      <c r="F70" s="41" t="s">
        <v>337</v>
      </c>
      <c r="G70" s="70"/>
      <c r="H70" s="70"/>
      <c r="I70" s="13" t="s">
        <v>539</v>
      </c>
      <c r="J70" s="70"/>
      <c r="K70" s="70"/>
      <c r="L70" s="70"/>
      <c r="M70" s="70"/>
      <c r="N70" s="41" t="s">
        <v>337</v>
      </c>
      <c r="O70" s="70"/>
      <c r="P70" s="70"/>
      <c r="Q70" s="70"/>
      <c r="R70" s="70"/>
      <c r="S70" s="41"/>
      <c r="T70" s="41"/>
      <c r="U70" s="41"/>
      <c r="V70" s="41"/>
      <c r="W70" s="41"/>
      <c r="X70" s="7"/>
      <c r="Y70" s="7"/>
      <c r="Z70" s="7"/>
    </row>
    <row r="71" spans="1:30">
      <c r="A71" s="70" t="s">
        <v>189</v>
      </c>
      <c r="B71" s="70"/>
      <c r="C71" s="70">
        <v>25</v>
      </c>
      <c r="D71" s="70" t="s">
        <v>251</v>
      </c>
      <c r="E71" s="70">
        <v>24.92</v>
      </c>
      <c r="F71" s="73">
        <v>1.9300000000000001E-3</v>
      </c>
      <c r="G71" s="70">
        <v>1</v>
      </c>
      <c r="H71" s="70" t="s">
        <v>488</v>
      </c>
      <c r="I71" s="70" t="s">
        <v>189</v>
      </c>
      <c r="J71" s="70"/>
      <c r="K71" s="70">
        <v>17</v>
      </c>
      <c r="L71" s="70" t="s">
        <v>252</v>
      </c>
      <c r="M71" s="70">
        <v>26.43</v>
      </c>
      <c r="N71" s="73">
        <v>6.78E-4</v>
      </c>
      <c r="O71" s="70">
        <v>1</v>
      </c>
      <c r="P71" s="70" t="s">
        <v>488</v>
      </c>
      <c r="Q71" s="70"/>
      <c r="R71" s="70"/>
      <c r="S71" s="41"/>
      <c r="T71" s="41"/>
      <c r="U71" s="41"/>
      <c r="V71" s="41"/>
      <c r="W71" s="41"/>
      <c r="X71" s="7"/>
      <c r="Y71" s="7"/>
      <c r="Z71" s="7"/>
    </row>
    <row r="72" spans="1:30">
      <c r="A72" s="70" t="s">
        <v>193</v>
      </c>
      <c r="B72" s="70">
        <v>1</v>
      </c>
      <c r="C72" s="70" t="s">
        <v>162</v>
      </c>
      <c r="D72" s="70">
        <v>15.9</v>
      </c>
      <c r="E72" s="70"/>
      <c r="F72" s="70"/>
      <c r="G72" s="70"/>
      <c r="H72" s="70"/>
      <c r="I72" s="70" t="s">
        <v>193</v>
      </c>
      <c r="J72" s="70">
        <v>1</v>
      </c>
      <c r="K72" s="70" t="s">
        <v>162</v>
      </c>
      <c r="L72" s="70">
        <v>15.9</v>
      </c>
      <c r="M72" s="70"/>
      <c r="N72" s="70"/>
      <c r="O72" s="70"/>
      <c r="P72" s="70"/>
      <c r="Q72" s="70"/>
      <c r="R72" s="70"/>
      <c r="S72" s="41"/>
      <c r="T72" s="41"/>
      <c r="U72" s="41"/>
      <c r="V72" s="41"/>
      <c r="W72" s="41"/>
      <c r="X72" s="7"/>
      <c r="Y72" s="7"/>
      <c r="Z72" s="7"/>
    </row>
    <row r="73" spans="1:30">
      <c r="A73" s="70" t="s">
        <v>164</v>
      </c>
      <c r="B73" s="70" t="s">
        <v>196</v>
      </c>
      <c r="C73" s="70">
        <v>26</v>
      </c>
      <c r="D73" s="70" t="s">
        <v>255</v>
      </c>
      <c r="E73" s="70">
        <v>25</v>
      </c>
      <c r="F73" s="73">
        <v>2.4399999999999999E-3</v>
      </c>
      <c r="G73" s="70">
        <v>1.26</v>
      </c>
      <c r="H73" s="70" t="s">
        <v>219</v>
      </c>
      <c r="I73" s="70" t="s">
        <v>125</v>
      </c>
      <c r="J73" s="70" t="s">
        <v>196</v>
      </c>
      <c r="K73" s="70">
        <v>18</v>
      </c>
      <c r="L73" s="70" t="s">
        <v>256</v>
      </c>
      <c r="M73" s="70">
        <v>24.93</v>
      </c>
      <c r="N73" s="73">
        <v>2.5600000000000002E-3</v>
      </c>
      <c r="O73" s="70">
        <v>3.77</v>
      </c>
      <c r="P73" s="70" t="s">
        <v>219</v>
      </c>
      <c r="Q73" s="70"/>
      <c r="R73" s="70"/>
      <c r="S73" s="41"/>
      <c r="T73" s="41"/>
      <c r="U73" s="41"/>
      <c r="V73" s="41"/>
      <c r="W73" s="41"/>
      <c r="X73" s="7"/>
      <c r="Y73" s="7"/>
      <c r="Z73" s="7"/>
    </row>
    <row r="74" spans="1:30">
      <c r="A74" s="70" t="s">
        <v>202</v>
      </c>
      <c r="B74" s="70">
        <v>2</v>
      </c>
      <c r="C74" s="70" t="s">
        <v>166</v>
      </c>
      <c r="D74" s="70">
        <v>16.32</v>
      </c>
      <c r="E74" s="70"/>
      <c r="F74" s="70"/>
      <c r="G74" s="70"/>
      <c r="H74" s="70"/>
      <c r="I74" s="70" t="s">
        <v>202</v>
      </c>
      <c r="J74" s="70">
        <v>2</v>
      </c>
      <c r="K74" s="70" t="s">
        <v>166</v>
      </c>
      <c r="L74" s="70">
        <v>16.32</v>
      </c>
      <c r="M74" s="70"/>
      <c r="N74" s="70"/>
      <c r="O74" s="70"/>
      <c r="P74" s="70"/>
      <c r="Q74" s="70"/>
      <c r="R74" s="70"/>
      <c r="S74" s="41"/>
      <c r="T74" s="41"/>
      <c r="U74" s="41"/>
      <c r="V74" s="41"/>
      <c r="W74" s="41"/>
      <c r="X74" s="7"/>
      <c r="Y74" s="7"/>
      <c r="Z74" s="7"/>
    </row>
    <row r="75" spans="1:30">
      <c r="A75" s="70" t="s">
        <v>410</v>
      </c>
      <c r="B75" s="70" t="s">
        <v>196</v>
      </c>
      <c r="C75" s="70">
        <v>27</v>
      </c>
      <c r="D75" s="70" t="s">
        <v>257</v>
      </c>
      <c r="E75" s="70">
        <v>24.91</v>
      </c>
      <c r="F75" s="73">
        <v>4.7400000000000003E-3</v>
      </c>
      <c r="G75" s="70">
        <v>2.46</v>
      </c>
      <c r="H75" s="70" t="s">
        <v>222</v>
      </c>
      <c r="I75" s="70" t="s">
        <v>323</v>
      </c>
      <c r="J75" s="70" t="s">
        <v>196</v>
      </c>
      <c r="K75" s="70">
        <v>19</v>
      </c>
      <c r="L75" s="70" t="s">
        <v>258</v>
      </c>
      <c r="M75" s="70">
        <v>25.32</v>
      </c>
      <c r="N75" s="73">
        <v>3.5699999999999998E-3</v>
      </c>
      <c r="O75" s="70">
        <v>5.27</v>
      </c>
      <c r="P75" s="70" t="s">
        <v>222</v>
      </c>
      <c r="Q75" s="70"/>
      <c r="R75" s="70"/>
      <c r="S75" s="41"/>
      <c r="T75" s="41"/>
      <c r="U75" s="41"/>
      <c r="V75" s="41"/>
      <c r="W75" s="41"/>
      <c r="X75" s="7"/>
      <c r="Y75" s="7"/>
      <c r="Z75" s="7"/>
    </row>
    <row r="76" spans="1:30">
      <c r="A76" s="70" t="s">
        <v>202</v>
      </c>
      <c r="B76" s="70">
        <v>3</v>
      </c>
      <c r="C76" s="70" t="s">
        <v>170</v>
      </c>
      <c r="D76" s="70">
        <v>17.190000000000001</v>
      </c>
      <c r="E76" s="70"/>
      <c r="F76" s="70"/>
      <c r="G76" s="70"/>
      <c r="H76" s="70"/>
      <c r="I76" s="70" t="s">
        <v>202</v>
      </c>
      <c r="J76" s="70">
        <v>3</v>
      </c>
      <c r="K76" s="70" t="s">
        <v>170</v>
      </c>
      <c r="L76" s="70">
        <v>17.190000000000001</v>
      </c>
      <c r="M76" s="70"/>
      <c r="N76" s="70"/>
      <c r="O76" s="70"/>
      <c r="P76" s="70"/>
      <c r="Q76" s="70"/>
      <c r="R76" s="70"/>
      <c r="S76" s="41"/>
      <c r="T76" s="41"/>
      <c r="U76" s="41"/>
      <c r="V76" s="41"/>
      <c r="W76" s="41"/>
      <c r="X76" s="7"/>
      <c r="Y76" s="7"/>
      <c r="Z76" s="7"/>
    </row>
    <row r="77" spans="1:30">
      <c r="A77" s="70" t="s">
        <v>172</v>
      </c>
      <c r="B77" s="70" t="s">
        <v>196</v>
      </c>
      <c r="C77" s="70">
        <v>28</v>
      </c>
      <c r="D77" s="70" t="s">
        <v>259</v>
      </c>
      <c r="E77" s="70">
        <v>25.45</v>
      </c>
      <c r="F77" s="73">
        <v>5.77E-3</v>
      </c>
      <c r="G77" s="70">
        <v>2.99</v>
      </c>
      <c r="H77" s="70" t="s">
        <v>224</v>
      </c>
      <c r="I77" s="70" t="s">
        <v>72</v>
      </c>
      <c r="J77" s="70" t="s">
        <v>196</v>
      </c>
      <c r="K77" s="70">
        <v>20</v>
      </c>
      <c r="L77" s="70" t="s">
        <v>260</v>
      </c>
      <c r="M77" s="70">
        <v>24.6</v>
      </c>
      <c r="N77" s="70">
        <v>0.01</v>
      </c>
      <c r="O77" s="70">
        <v>15.33</v>
      </c>
      <c r="P77" s="70" t="s">
        <v>224</v>
      </c>
      <c r="Q77" s="70"/>
      <c r="R77" s="70"/>
      <c r="S77" s="41"/>
      <c r="T77" s="41"/>
      <c r="U77" s="41"/>
      <c r="V77" s="41"/>
      <c r="W77" s="41"/>
      <c r="X77" s="7"/>
      <c r="Y77" s="7"/>
      <c r="Z77" s="7"/>
    </row>
    <row r="78" spans="1:30">
      <c r="A78" s="70" t="s">
        <v>202</v>
      </c>
      <c r="B78" s="70">
        <v>4</v>
      </c>
      <c r="C78" s="70" t="s">
        <v>175</v>
      </c>
      <c r="D78" s="70">
        <v>18.010000000000002</v>
      </c>
      <c r="E78" s="70"/>
      <c r="F78" s="70"/>
      <c r="G78" s="70"/>
      <c r="H78" s="70"/>
      <c r="I78" s="70" t="s">
        <v>202</v>
      </c>
      <c r="J78" s="70">
        <v>4</v>
      </c>
      <c r="K78" s="70" t="s">
        <v>175</v>
      </c>
      <c r="L78" s="70">
        <v>18.010000000000002</v>
      </c>
      <c r="M78" s="70"/>
      <c r="N78" s="70"/>
      <c r="O78" s="70"/>
      <c r="P78" s="70"/>
      <c r="Q78" s="70"/>
      <c r="R78" s="70"/>
      <c r="S78" s="41"/>
      <c r="T78" s="41"/>
      <c r="U78" s="41"/>
      <c r="V78" s="41"/>
      <c r="W78" s="41"/>
      <c r="X78" s="7"/>
      <c r="Y78" s="7"/>
      <c r="Z78" s="7"/>
    </row>
    <row r="79" spans="1:30">
      <c r="A79" s="70"/>
      <c r="B79" s="70"/>
      <c r="C79" s="70"/>
      <c r="D79" s="70"/>
      <c r="E79" s="70"/>
      <c r="F79" s="41" t="s">
        <v>337</v>
      </c>
      <c r="G79" s="70"/>
      <c r="H79" s="70"/>
      <c r="I79" s="70"/>
      <c r="J79" s="70"/>
      <c r="K79" s="70"/>
      <c r="L79" s="70"/>
      <c r="M79" s="70"/>
      <c r="N79" s="41" t="s">
        <v>337</v>
      </c>
      <c r="O79" s="70"/>
      <c r="P79" s="70"/>
      <c r="Q79" s="70"/>
      <c r="R79" s="70"/>
      <c r="S79" s="41"/>
      <c r="T79" s="41"/>
      <c r="U79" s="41"/>
      <c r="V79" s="41"/>
      <c r="W79" s="41"/>
      <c r="X79" s="7"/>
      <c r="Y79" s="7"/>
      <c r="Z79" s="7"/>
    </row>
    <row r="80" spans="1:30">
      <c r="A80" s="70" t="s">
        <v>189</v>
      </c>
      <c r="B80" s="70"/>
      <c r="C80" s="70">
        <v>25</v>
      </c>
      <c r="D80" s="70" t="s">
        <v>251</v>
      </c>
      <c r="E80" s="70">
        <v>24.92</v>
      </c>
      <c r="F80" s="73">
        <v>1.82E-3</v>
      </c>
      <c r="G80" s="70">
        <v>1</v>
      </c>
      <c r="H80" s="70" t="s">
        <v>488</v>
      </c>
      <c r="I80" s="70" t="s">
        <v>189</v>
      </c>
      <c r="J80" s="70"/>
      <c r="K80" s="70">
        <v>17</v>
      </c>
      <c r="L80" s="70" t="s">
        <v>252</v>
      </c>
      <c r="M80" s="70">
        <v>26.43</v>
      </c>
      <c r="N80" s="73">
        <v>6.3900000000000003E-4</v>
      </c>
      <c r="O80" s="70">
        <v>1</v>
      </c>
      <c r="P80" s="70" t="s">
        <v>488</v>
      </c>
      <c r="Q80" s="70"/>
      <c r="R80" s="70"/>
      <c r="S80" s="41"/>
      <c r="T80" s="41"/>
      <c r="U80" s="41"/>
      <c r="V80" s="41"/>
      <c r="W80" s="41"/>
      <c r="X80" s="7"/>
      <c r="Y80" s="7"/>
      <c r="Z80" s="7"/>
    </row>
    <row r="81" spans="1:26">
      <c r="A81" s="70" t="s">
        <v>193</v>
      </c>
      <c r="B81" s="70">
        <v>5</v>
      </c>
      <c r="C81" s="70" t="s">
        <v>176</v>
      </c>
      <c r="D81" s="70">
        <v>15.81</v>
      </c>
      <c r="E81" s="70"/>
      <c r="F81" s="70"/>
      <c r="G81" s="70"/>
      <c r="H81" s="70"/>
      <c r="I81" s="70" t="s">
        <v>193</v>
      </c>
      <c r="J81" s="70">
        <v>5</v>
      </c>
      <c r="K81" s="70" t="s">
        <v>176</v>
      </c>
      <c r="L81" s="70">
        <v>15.81</v>
      </c>
      <c r="M81" s="70"/>
      <c r="N81" s="70"/>
      <c r="O81" s="70"/>
      <c r="P81" s="70"/>
      <c r="Q81" s="70"/>
      <c r="R81" s="70"/>
      <c r="S81" s="41"/>
      <c r="T81" s="41"/>
      <c r="U81" s="41"/>
      <c r="V81" s="41"/>
      <c r="W81" s="41"/>
      <c r="X81" s="7"/>
      <c r="Y81" s="7"/>
      <c r="Z81" s="7"/>
    </row>
    <row r="82" spans="1:26">
      <c r="A82" s="70" t="s">
        <v>177</v>
      </c>
      <c r="B82" s="70" t="s">
        <v>196</v>
      </c>
      <c r="C82" s="70">
        <v>26</v>
      </c>
      <c r="D82" s="70" t="s">
        <v>255</v>
      </c>
      <c r="E82" s="70">
        <v>25</v>
      </c>
      <c r="F82" s="73">
        <v>2.3E-3</v>
      </c>
      <c r="G82" s="70">
        <v>1.27</v>
      </c>
      <c r="H82" s="70" t="s">
        <v>219</v>
      </c>
      <c r="I82" s="70" t="s">
        <v>473</v>
      </c>
      <c r="J82" s="70" t="s">
        <v>196</v>
      </c>
      <c r="K82" s="70">
        <v>18</v>
      </c>
      <c r="L82" s="70" t="s">
        <v>256</v>
      </c>
      <c r="M82" s="70">
        <v>24.93</v>
      </c>
      <c r="N82" s="73">
        <v>2.4099999999999998E-3</v>
      </c>
      <c r="O82" s="70">
        <v>3.78</v>
      </c>
      <c r="P82" s="70" t="s">
        <v>219</v>
      </c>
      <c r="Q82" s="70"/>
      <c r="R82" s="70"/>
      <c r="S82" s="41"/>
      <c r="T82" s="41"/>
      <c r="U82" s="41"/>
      <c r="V82" s="41"/>
      <c r="W82" s="41"/>
      <c r="X82" s="7"/>
      <c r="Y82" s="7"/>
      <c r="Z82" s="7"/>
    </row>
    <row r="83" spans="1:26">
      <c r="A83" s="70" t="s">
        <v>202</v>
      </c>
      <c r="B83" s="70">
        <v>6</v>
      </c>
      <c r="C83" s="70" t="s">
        <v>178</v>
      </c>
      <c r="D83" s="70">
        <v>16.23</v>
      </c>
      <c r="E83" s="70"/>
      <c r="F83" s="70"/>
      <c r="G83" s="70"/>
      <c r="H83" s="70"/>
      <c r="I83" s="70" t="s">
        <v>202</v>
      </c>
      <c r="J83" s="70">
        <v>6</v>
      </c>
      <c r="K83" s="70" t="s">
        <v>178</v>
      </c>
      <c r="L83" s="70">
        <v>16.23</v>
      </c>
      <c r="M83" s="70"/>
      <c r="N83" s="70"/>
      <c r="O83" s="70"/>
      <c r="P83" s="70"/>
      <c r="Q83" s="70"/>
      <c r="R83" s="70"/>
      <c r="S83" s="41"/>
      <c r="T83" s="41"/>
      <c r="U83" s="41"/>
      <c r="V83" s="41"/>
      <c r="W83" s="41"/>
      <c r="X83" s="7"/>
      <c r="Y83" s="7"/>
      <c r="Z83" s="7"/>
    </row>
    <row r="84" spans="1:26">
      <c r="A84" s="70" t="s">
        <v>179</v>
      </c>
      <c r="B84" s="70" t="s">
        <v>196</v>
      </c>
      <c r="C84" s="70">
        <v>27</v>
      </c>
      <c r="D84" s="70" t="s">
        <v>257</v>
      </c>
      <c r="E84" s="70">
        <v>24.91</v>
      </c>
      <c r="F84" s="73">
        <v>4.2900000000000004E-3</v>
      </c>
      <c r="G84" s="70">
        <v>2.36</v>
      </c>
      <c r="H84" s="70" t="s">
        <v>222</v>
      </c>
      <c r="I84" s="70" t="s">
        <v>395</v>
      </c>
      <c r="J84" s="70" t="s">
        <v>196</v>
      </c>
      <c r="K84" s="70">
        <v>19</v>
      </c>
      <c r="L84" s="70" t="s">
        <v>258</v>
      </c>
      <c r="M84" s="70">
        <v>25.32</v>
      </c>
      <c r="N84" s="73">
        <v>3.2399999999999998E-3</v>
      </c>
      <c r="O84" s="70">
        <v>5.0599999999999996</v>
      </c>
      <c r="P84" s="70" t="s">
        <v>222</v>
      </c>
      <c r="Q84" s="70"/>
      <c r="R84" s="70"/>
      <c r="S84" s="41"/>
      <c r="T84" s="41"/>
      <c r="U84" s="41"/>
      <c r="V84" s="41"/>
      <c r="W84" s="41"/>
      <c r="X84" s="7"/>
      <c r="Y84" s="7"/>
      <c r="Z84" s="7"/>
    </row>
    <row r="85" spans="1:26">
      <c r="A85" s="70" t="s">
        <v>202</v>
      </c>
      <c r="B85" s="70">
        <v>7</v>
      </c>
      <c r="C85" s="70" t="s">
        <v>151</v>
      </c>
      <c r="D85" s="70">
        <v>17.05</v>
      </c>
      <c r="E85" s="70"/>
      <c r="F85" s="70"/>
      <c r="G85" s="70"/>
      <c r="H85" s="70"/>
      <c r="I85" s="70" t="s">
        <v>202</v>
      </c>
      <c r="J85" s="70">
        <v>7</v>
      </c>
      <c r="K85" s="70" t="s">
        <v>151</v>
      </c>
      <c r="L85" s="70">
        <v>17.05</v>
      </c>
      <c r="M85" s="70"/>
      <c r="N85" s="70"/>
      <c r="O85" s="70"/>
      <c r="P85" s="70"/>
      <c r="Q85" s="70"/>
      <c r="R85" s="70"/>
      <c r="S85" s="41"/>
      <c r="T85" s="41"/>
      <c r="U85" s="41"/>
      <c r="V85" s="41"/>
      <c r="W85" s="41"/>
      <c r="X85" s="7"/>
      <c r="Y85" s="7"/>
      <c r="Z85" s="7"/>
    </row>
    <row r="86" spans="1:26">
      <c r="A86" s="70" t="s">
        <v>181</v>
      </c>
      <c r="B86" s="70" t="s">
        <v>196</v>
      </c>
      <c r="C86" s="70">
        <v>28</v>
      </c>
      <c r="D86" s="70" t="s">
        <v>259</v>
      </c>
      <c r="E86" s="70">
        <v>25.45</v>
      </c>
      <c r="F86" s="73">
        <v>5.8799999999999998E-3</v>
      </c>
      <c r="G86" s="70">
        <v>3.23</v>
      </c>
      <c r="H86" s="70" t="s">
        <v>224</v>
      </c>
      <c r="I86" s="70" t="s">
        <v>637</v>
      </c>
      <c r="J86" s="70" t="s">
        <v>196</v>
      </c>
      <c r="K86" s="70">
        <v>20</v>
      </c>
      <c r="L86" s="70" t="s">
        <v>260</v>
      </c>
      <c r="M86" s="70">
        <v>24.6</v>
      </c>
      <c r="N86" s="70">
        <v>0.01</v>
      </c>
      <c r="O86" s="70">
        <v>16.579999999999998</v>
      </c>
      <c r="P86" s="70" t="s">
        <v>224</v>
      </c>
      <c r="Q86" s="70"/>
      <c r="R86" s="70"/>
      <c r="S86" s="41"/>
      <c r="T86" s="41"/>
      <c r="U86" s="41"/>
      <c r="V86" s="41"/>
      <c r="W86" s="41"/>
      <c r="X86" s="7"/>
      <c r="Y86" s="7"/>
      <c r="Z86" s="7"/>
    </row>
    <row r="87" spans="1:26">
      <c r="A87" s="70" t="s">
        <v>202</v>
      </c>
      <c r="B87" s="70">
        <v>8</v>
      </c>
      <c r="C87" s="70" t="s">
        <v>384</v>
      </c>
      <c r="D87" s="70">
        <v>18.04</v>
      </c>
      <c r="E87" s="70"/>
      <c r="F87" s="70"/>
      <c r="G87" s="70"/>
      <c r="H87" s="70"/>
      <c r="I87" s="70" t="s">
        <v>202</v>
      </c>
      <c r="J87" s="70">
        <v>8</v>
      </c>
      <c r="K87" s="70" t="s">
        <v>384</v>
      </c>
      <c r="L87" s="70">
        <v>18.04</v>
      </c>
      <c r="M87" s="70"/>
      <c r="N87" s="70"/>
      <c r="O87" s="70"/>
      <c r="P87" s="70"/>
      <c r="Q87" s="70"/>
      <c r="R87" s="70"/>
      <c r="S87" s="41"/>
      <c r="T87" s="41"/>
      <c r="U87" s="41"/>
      <c r="V87" s="41"/>
      <c r="W87" s="41"/>
      <c r="X87" s="7"/>
      <c r="Y87" s="7"/>
      <c r="Z87" s="7"/>
    </row>
    <row r="88" spans="1:26">
      <c r="A88" s="101" t="s">
        <v>474</v>
      </c>
      <c r="B88" s="70"/>
      <c r="C88" s="70"/>
      <c r="D88" s="70"/>
      <c r="E88" s="70"/>
      <c r="F88" s="41" t="s">
        <v>337</v>
      </c>
      <c r="G88" s="70" t="s">
        <v>485</v>
      </c>
      <c r="H88" s="70"/>
      <c r="I88" s="101" t="s">
        <v>235</v>
      </c>
      <c r="J88" s="70"/>
      <c r="K88" s="70"/>
      <c r="L88" s="70"/>
      <c r="M88" s="70"/>
      <c r="N88" s="41" t="s">
        <v>337</v>
      </c>
      <c r="O88" s="70" t="s">
        <v>485</v>
      </c>
      <c r="P88" s="70"/>
      <c r="Q88" s="70"/>
      <c r="R88" s="70"/>
      <c r="S88" s="41"/>
      <c r="T88" s="41"/>
      <c r="U88" s="41"/>
      <c r="V88" s="41"/>
      <c r="W88" s="41"/>
      <c r="X88" s="7"/>
      <c r="Y88" s="7"/>
      <c r="Z88" s="7"/>
    </row>
    <row r="89" spans="1:26">
      <c r="A89" s="70"/>
      <c r="B89" s="70" t="s">
        <v>189</v>
      </c>
      <c r="C89" s="70">
        <v>17</v>
      </c>
      <c r="D89" s="70" t="s">
        <v>261</v>
      </c>
      <c r="E89" s="70">
        <v>30.03</v>
      </c>
      <c r="F89" s="73">
        <v>1.0399999999999999E-3</v>
      </c>
      <c r="G89" s="70">
        <v>1</v>
      </c>
      <c r="H89" s="72" t="s">
        <v>487</v>
      </c>
      <c r="I89" s="70" t="s">
        <v>189</v>
      </c>
      <c r="J89" s="70"/>
      <c r="K89" s="70">
        <v>17</v>
      </c>
      <c r="L89" s="70" t="s">
        <v>261</v>
      </c>
      <c r="M89" s="70">
        <v>27.39</v>
      </c>
      <c r="N89" s="73">
        <v>5.8199999999999997E-3</v>
      </c>
      <c r="O89" s="70">
        <v>1</v>
      </c>
      <c r="P89" s="72" t="s">
        <v>487</v>
      </c>
      <c r="Q89" s="70"/>
      <c r="R89" s="70"/>
      <c r="S89" s="41"/>
      <c r="T89" s="41"/>
      <c r="U89" s="41"/>
      <c r="V89" s="41"/>
      <c r="W89" s="41"/>
      <c r="X89" s="7"/>
      <c r="Y89" s="7"/>
      <c r="Z89" s="7"/>
    </row>
    <row r="90" spans="1:26">
      <c r="A90" s="70" t="s">
        <v>193</v>
      </c>
      <c r="B90" s="70">
        <v>1</v>
      </c>
      <c r="C90" s="70" t="s">
        <v>124</v>
      </c>
      <c r="D90" s="70">
        <v>20.11</v>
      </c>
      <c r="E90" s="70"/>
      <c r="F90" s="70"/>
      <c r="G90" s="70"/>
      <c r="H90" s="70"/>
      <c r="I90" s="70" t="s">
        <v>193</v>
      </c>
      <c r="J90" s="70">
        <v>9</v>
      </c>
      <c r="K90" s="70" t="s">
        <v>653</v>
      </c>
      <c r="L90" s="70">
        <v>20.23</v>
      </c>
      <c r="M90" s="70"/>
      <c r="N90" s="70"/>
      <c r="O90" s="70"/>
      <c r="P90" s="70"/>
      <c r="Q90" s="70"/>
      <c r="R90" s="70"/>
      <c r="S90" s="41"/>
      <c r="T90" s="41"/>
      <c r="U90" s="41"/>
      <c r="V90" s="41"/>
      <c r="W90" s="41"/>
      <c r="X90" s="7"/>
      <c r="Y90" s="7"/>
      <c r="Z90" s="7"/>
    </row>
    <row r="91" spans="1:26">
      <c r="A91" s="70" t="s">
        <v>195</v>
      </c>
      <c r="B91" s="70" t="s">
        <v>196</v>
      </c>
      <c r="C91" s="70">
        <v>18</v>
      </c>
      <c r="D91" s="70" t="s">
        <v>262</v>
      </c>
      <c r="E91" s="70">
        <v>25.26</v>
      </c>
      <c r="F91" s="73">
        <v>1.5900000000000001E-3</v>
      </c>
      <c r="G91" s="70">
        <v>1.53</v>
      </c>
      <c r="H91" s="72" t="s">
        <v>220</v>
      </c>
      <c r="I91" s="70" t="s">
        <v>200</v>
      </c>
      <c r="J91" s="70" t="s">
        <v>196</v>
      </c>
      <c r="K91" s="70">
        <v>18</v>
      </c>
      <c r="L91" s="70" t="s">
        <v>262</v>
      </c>
      <c r="M91" s="70">
        <v>25.1</v>
      </c>
      <c r="N91" s="73">
        <v>1.42E-3</v>
      </c>
      <c r="O91" s="70">
        <v>1.1299999999999999</v>
      </c>
      <c r="P91" s="72" t="s">
        <v>487</v>
      </c>
      <c r="Q91" s="70"/>
      <c r="R91" s="70"/>
      <c r="S91" s="41"/>
      <c r="T91" s="41"/>
      <c r="U91" s="41"/>
      <c r="V91" s="41"/>
      <c r="W91" s="41"/>
      <c r="X91" s="7"/>
      <c r="Y91" s="7"/>
      <c r="Z91" s="7"/>
    </row>
    <row r="92" spans="1:26">
      <c r="A92" s="70" t="s">
        <v>202</v>
      </c>
      <c r="B92" s="70">
        <v>2</v>
      </c>
      <c r="C92" s="70" t="s">
        <v>128</v>
      </c>
      <c r="D92" s="70">
        <v>15.97</v>
      </c>
      <c r="E92" s="70"/>
      <c r="F92" s="70"/>
      <c r="G92" s="70"/>
      <c r="H92" s="70"/>
      <c r="I92" s="70" t="s">
        <v>202</v>
      </c>
      <c r="J92" s="70">
        <v>10</v>
      </c>
      <c r="K92" s="70" t="s">
        <v>404</v>
      </c>
      <c r="L92" s="70">
        <v>18.12</v>
      </c>
      <c r="M92" s="70"/>
      <c r="N92" s="70"/>
      <c r="O92" s="70"/>
      <c r="P92" s="70"/>
      <c r="Q92" s="70"/>
      <c r="R92" s="70"/>
      <c r="S92" s="41"/>
      <c r="T92" s="41"/>
      <c r="U92" s="41"/>
      <c r="V92" s="41"/>
      <c r="W92" s="41"/>
      <c r="X92" s="7"/>
      <c r="Y92" s="7"/>
      <c r="Z92" s="7"/>
    </row>
    <row r="93" spans="1:26">
      <c r="A93" s="70" t="s">
        <v>208</v>
      </c>
      <c r="B93" s="70" t="s">
        <v>196</v>
      </c>
      <c r="C93" s="70">
        <v>19</v>
      </c>
      <c r="D93" s="70" t="s">
        <v>263</v>
      </c>
      <c r="E93" s="70">
        <v>24.97</v>
      </c>
      <c r="F93" s="73">
        <v>1.99E-3</v>
      </c>
      <c r="G93" s="70">
        <v>1.92</v>
      </c>
      <c r="H93" s="70" t="s">
        <v>220</v>
      </c>
      <c r="I93" s="70" t="s">
        <v>212</v>
      </c>
      <c r="J93" s="70" t="s">
        <v>196</v>
      </c>
      <c r="K93" s="70">
        <v>19</v>
      </c>
      <c r="L93" s="70" t="s">
        <v>263</v>
      </c>
      <c r="M93" s="70">
        <v>22.36</v>
      </c>
      <c r="N93" s="73">
        <v>1.5900000000000001E-3</v>
      </c>
      <c r="O93" s="70">
        <v>2.99</v>
      </c>
      <c r="P93" s="70" t="s">
        <v>220</v>
      </c>
      <c r="Q93" s="70"/>
      <c r="R93" s="70"/>
      <c r="S93" s="41"/>
      <c r="T93" s="41"/>
      <c r="U93" s="41"/>
      <c r="V93" s="41"/>
      <c r="W93" s="41"/>
      <c r="X93" s="7"/>
      <c r="Y93" s="7"/>
      <c r="Z93" s="7"/>
    </row>
    <row r="94" spans="1:26">
      <c r="A94" s="70" t="s">
        <v>202</v>
      </c>
      <c r="B94" s="70">
        <v>3</v>
      </c>
      <c r="C94" s="70" t="s">
        <v>129</v>
      </c>
      <c r="D94" s="70">
        <v>16</v>
      </c>
      <c r="E94" s="70"/>
      <c r="F94" s="70"/>
      <c r="G94" s="70"/>
      <c r="H94" s="70"/>
      <c r="I94" s="70" t="s">
        <v>202</v>
      </c>
      <c r="J94" s="70">
        <v>11</v>
      </c>
      <c r="K94" s="70" t="s">
        <v>406</v>
      </c>
      <c r="L94" s="70">
        <v>16.78</v>
      </c>
      <c r="M94" s="70"/>
      <c r="N94" s="70"/>
      <c r="O94" s="70"/>
      <c r="P94" s="70"/>
      <c r="Q94" s="70"/>
      <c r="R94" s="70"/>
      <c r="S94" s="41"/>
      <c r="T94" s="41"/>
      <c r="U94" s="41"/>
      <c r="V94" s="41"/>
      <c r="W94" s="41"/>
      <c r="X94" s="7"/>
      <c r="Y94" s="7"/>
      <c r="Z94" s="7"/>
    </row>
    <row r="95" spans="1:26">
      <c r="A95" s="70" t="s">
        <v>215</v>
      </c>
      <c r="B95" s="70" t="s">
        <v>196</v>
      </c>
      <c r="C95" s="70">
        <v>20</v>
      </c>
      <c r="D95" s="70" t="s">
        <v>446</v>
      </c>
      <c r="E95" s="70">
        <v>24.69</v>
      </c>
      <c r="F95" s="73">
        <v>4.8500000000000001E-3</v>
      </c>
      <c r="G95" s="70">
        <v>4.67</v>
      </c>
      <c r="H95" s="72" t="s">
        <v>220</v>
      </c>
      <c r="I95" s="70" t="s">
        <v>217</v>
      </c>
      <c r="J95" s="70" t="s">
        <v>196</v>
      </c>
      <c r="K95" s="70">
        <v>20</v>
      </c>
      <c r="L95" s="70" t="s">
        <v>447</v>
      </c>
      <c r="M95" s="70">
        <v>23.19</v>
      </c>
      <c r="N95" s="73">
        <v>2.0400000000000001E-3</v>
      </c>
      <c r="O95" s="70">
        <v>2.95</v>
      </c>
      <c r="P95" s="72" t="s">
        <v>220</v>
      </c>
      <c r="Q95" s="70"/>
      <c r="R95" s="70"/>
      <c r="S95" s="41"/>
      <c r="T95" s="41"/>
      <c r="U95" s="41"/>
      <c r="V95" s="41"/>
      <c r="W95" s="41"/>
      <c r="X95" s="7"/>
      <c r="Y95" s="7"/>
      <c r="Z95" s="7"/>
    </row>
    <row r="96" spans="1:26">
      <c r="A96" s="70" t="s">
        <v>202</v>
      </c>
      <c r="B96" s="70">
        <v>4</v>
      </c>
      <c r="C96" s="70" t="s">
        <v>130</v>
      </c>
      <c r="D96" s="70">
        <v>17</v>
      </c>
      <c r="E96" s="70"/>
      <c r="F96" s="70"/>
      <c r="G96" s="70"/>
      <c r="H96" s="70"/>
      <c r="I96" s="70" t="s">
        <v>202</v>
      </c>
      <c r="J96" s="70">
        <v>12</v>
      </c>
      <c r="K96" s="70" t="s">
        <v>408</v>
      </c>
      <c r="L96" s="70">
        <v>17.59</v>
      </c>
      <c r="M96" s="70"/>
      <c r="N96" s="70"/>
      <c r="O96" s="70"/>
      <c r="P96" s="70"/>
      <c r="Q96" s="70"/>
      <c r="R96" s="70"/>
      <c r="S96" s="41"/>
      <c r="T96" s="41"/>
      <c r="U96" s="41"/>
      <c r="V96" s="41"/>
      <c r="W96" s="41"/>
      <c r="X96" s="7"/>
      <c r="Y96" s="7"/>
      <c r="Z96" s="7"/>
    </row>
    <row r="97" spans="1:26">
      <c r="A97" s="70"/>
      <c r="B97" s="70"/>
      <c r="C97" s="70"/>
      <c r="D97" s="70"/>
      <c r="E97" s="70"/>
      <c r="F97" s="41" t="s">
        <v>337</v>
      </c>
      <c r="G97" s="70" t="s">
        <v>225</v>
      </c>
      <c r="H97" s="70"/>
      <c r="I97" s="70"/>
      <c r="J97" s="70"/>
      <c r="K97" s="70"/>
      <c r="L97" s="70"/>
      <c r="M97" s="70"/>
      <c r="N97" s="41" t="s">
        <v>337</v>
      </c>
      <c r="O97" s="70" t="s">
        <v>225</v>
      </c>
      <c r="P97" s="70"/>
      <c r="Q97" s="70"/>
      <c r="R97" s="70"/>
      <c r="S97" s="41"/>
      <c r="T97" s="41"/>
      <c r="U97" s="41"/>
      <c r="V97" s="41"/>
      <c r="W97" s="41"/>
      <c r="X97" s="7"/>
      <c r="Y97" s="7"/>
      <c r="Z97" s="7"/>
    </row>
    <row r="98" spans="1:26">
      <c r="A98" s="70" t="s">
        <v>189</v>
      </c>
      <c r="B98" s="70"/>
      <c r="C98" s="70">
        <v>21</v>
      </c>
      <c r="D98" s="70" t="s">
        <v>448</v>
      </c>
      <c r="E98" s="70">
        <v>28.24</v>
      </c>
      <c r="F98" s="73">
        <v>8.3299999999999997E-4</v>
      </c>
      <c r="G98" s="70">
        <v>1</v>
      </c>
      <c r="H98" s="72" t="s">
        <v>487</v>
      </c>
      <c r="I98" s="70" t="s">
        <v>189</v>
      </c>
      <c r="J98" s="70"/>
      <c r="K98" s="70">
        <v>21</v>
      </c>
      <c r="L98" s="70" t="s">
        <v>448</v>
      </c>
      <c r="M98" s="70">
        <v>27.23</v>
      </c>
      <c r="N98" s="73">
        <v>3.5899999999999999E-3</v>
      </c>
      <c r="O98" s="70">
        <v>1</v>
      </c>
      <c r="P98" s="72" t="s">
        <v>487</v>
      </c>
      <c r="Q98" s="70"/>
      <c r="R98" s="70"/>
      <c r="S98" s="64"/>
      <c r="T98" s="41"/>
      <c r="U98" s="41"/>
      <c r="V98" s="41"/>
      <c r="W98" s="41"/>
      <c r="X98" s="7"/>
      <c r="Y98" s="7"/>
      <c r="Z98" s="7"/>
    </row>
    <row r="99" spans="1:26">
      <c r="A99" s="70" t="s">
        <v>193</v>
      </c>
      <c r="B99" s="70">
        <v>5</v>
      </c>
      <c r="C99" s="70" t="s">
        <v>649</v>
      </c>
      <c r="D99" s="70">
        <v>18.010000000000002</v>
      </c>
      <c r="E99" s="70"/>
      <c r="F99" s="70"/>
      <c r="G99" s="70"/>
      <c r="H99" s="70"/>
      <c r="I99" s="70" t="s">
        <v>193</v>
      </c>
      <c r="J99" s="70">
        <v>13</v>
      </c>
      <c r="K99" s="70" t="s">
        <v>238</v>
      </c>
      <c r="L99" s="70">
        <v>18.71</v>
      </c>
      <c r="M99" s="70"/>
      <c r="N99" s="70"/>
      <c r="O99" s="70"/>
      <c r="P99" s="70"/>
      <c r="Q99" s="70"/>
      <c r="R99" s="70"/>
      <c r="S99" s="41"/>
      <c r="T99" s="41"/>
      <c r="U99" s="41"/>
      <c r="V99" s="41"/>
      <c r="W99" s="41"/>
      <c r="X99" s="7"/>
      <c r="Y99" s="7"/>
      <c r="Z99" s="7"/>
    </row>
    <row r="100" spans="1:26">
      <c r="A100" s="70" t="s">
        <v>198</v>
      </c>
      <c r="B100" s="70" t="s">
        <v>196</v>
      </c>
      <c r="C100" s="70">
        <v>22</v>
      </c>
      <c r="D100" s="70" t="s">
        <v>449</v>
      </c>
      <c r="E100" s="70">
        <v>25.27</v>
      </c>
      <c r="F100" s="73">
        <v>1.9400000000000001E-3</v>
      </c>
      <c r="G100" s="70">
        <v>2.3199999999999998</v>
      </c>
      <c r="H100" s="72" t="s">
        <v>220</v>
      </c>
      <c r="I100" s="70" t="s">
        <v>272</v>
      </c>
      <c r="J100" s="70" t="s">
        <v>196</v>
      </c>
      <c r="K100" s="70">
        <v>22</v>
      </c>
      <c r="L100" s="70" t="s">
        <v>449</v>
      </c>
      <c r="M100" s="70">
        <v>24.66</v>
      </c>
      <c r="N100" s="73">
        <v>2.6199999999999999E-3</v>
      </c>
      <c r="O100" s="70">
        <v>1.17</v>
      </c>
      <c r="P100" s="72" t="s">
        <v>487</v>
      </c>
      <c r="Q100" s="70"/>
      <c r="R100" s="70"/>
      <c r="S100" s="41"/>
      <c r="T100" s="41"/>
      <c r="U100" s="41"/>
      <c r="V100" s="41"/>
      <c r="W100" s="41"/>
      <c r="X100" s="7"/>
      <c r="Y100" s="7"/>
      <c r="Z100" s="7"/>
    </row>
    <row r="101" spans="1:26">
      <c r="A101" s="70" t="s">
        <v>202</v>
      </c>
      <c r="B101" s="70">
        <v>6</v>
      </c>
      <c r="C101" s="70" t="s">
        <v>652</v>
      </c>
      <c r="D101" s="70">
        <v>16.260000000000002</v>
      </c>
      <c r="E101" s="70"/>
      <c r="F101" s="70"/>
      <c r="G101" s="70"/>
      <c r="H101" s="70"/>
      <c r="I101" s="70" t="s">
        <v>202</v>
      </c>
      <c r="J101" s="70">
        <v>14</v>
      </c>
      <c r="K101" s="70" t="s">
        <v>240</v>
      </c>
      <c r="L101" s="70">
        <v>16.37</v>
      </c>
      <c r="M101" s="70"/>
      <c r="N101" s="70"/>
      <c r="O101" s="70"/>
      <c r="P101" s="70"/>
      <c r="Q101" s="70"/>
      <c r="R101" s="70"/>
      <c r="S101" s="41"/>
      <c r="T101" s="41"/>
      <c r="U101" s="41"/>
      <c r="V101" s="41"/>
      <c r="W101" s="41"/>
      <c r="X101" s="7"/>
      <c r="Y101" s="7"/>
      <c r="Z101" s="7"/>
    </row>
    <row r="102" spans="1:26">
      <c r="A102" s="70" t="s">
        <v>210</v>
      </c>
      <c r="B102" s="70" t="s">
        <v>196</v>
      </c>
      <c r="C102" s="70">
        <v>23</v>
      </c>
      <c r="D102" s="70" t="s">
        <v>450</v>
      </c>
      <c r="E102" s="70">
        <v>24.83</v>
      </c>
      <c r="F102" s="73">
        <v>3.8400000000000001E-3</v>
      </c>
      <c r="G102" s="70">
        <v>4.6100000000000003</v>
      </c>
      <c r="H102" s="70" t="s">
        <v>220</v>
      </c>
      <c r="I102" s="70" t="s">
        <v>274</v>
      </c>
      <c r="J102" s="70" t="s">
        <v>196</v>
      </c>
      <c r="K102" s="70">
        <v>23</v>
      </c>
      <c r="L102" s="70" t="s">
        <v>450</v>
      </c>
      <c r="M102" s="70">
        <v>23.22</v>
      </c>
      <c r="N102" s="73">
        <v>6.7999999999999996E-3</v>
      </c>
      <c r="O102" s="70">
        <v>8.0299999999999994</v>
      </c>
      <c r="P102" s="70" t="s">
        <v>220</v>
      </c>
      <c r="Q102" s="70"/>
      <c r="R102" s="70"/>
      <c r="S102" s="41"/>
      <c r="T102" s="41"/>
      <c r="U102" s="41"/>
      <c r="V102" s="41"/>
      <c r="W102" s="41"/>
      <c r="X102" s="7"/>
      <c r="Y102" s="7"/>
      <c r="Z102" s="7"/>
    </row>
    <row r="103" spans="1:26">
      <c r="A103" s="70" t="s">
        <v>202</v>
      </c>
      <c r="B103" s="70">
        <v>7</v>
      </c>
      <c r="C103" s="70" t="s">
        <v>231</v>
      </c>
      <c r="D103" s="70">
        <v>16.809999999999999</v>
      </c>
      <c r="E103" s="70"/>
      <c r="F103" s="70"/>
      <c r="G103" s="70"/>
      <c r="H103" s="70"/>
      <c r="I103" s="70" t="s">
        <v>202</v>
      </c>
      <c r="J103" s="70">
        <v>15</v>
      </c>
      <c r="K103" s="70" t="s">
        <v>242</v>
      </c>
      <c r="L103" s="70">
        <v>17.7</v>
      </c>
      <c r="M103" s="70"/>
      <c r="N103" s="70"/>
      <c r="O103" s="70"/>
      <c r="P103" s="70"/>
      <c r="Q103" s="70"/>
      <c r="R103" s="70"/>
      <c r="S103" s="41"/>
      <c r="T103" s="41"/>
      <c r="U103" s="41"/>
      <c r="V103" s="41"/>
      <c r="W103" s="41"/>
      <c r="X103" s="7"/>
      <c r="Y103" s="7"/>
      <c r="Z103" s="7"/>
    </row>
    <row r="104" spans="1:26">
      <c r="A104" s="70" t="s">
        <v>216</v>
      </c>
      <c r="B104" s="70" t="s">
        <v>196</v>
      </c>
      <c r="C104" s="70">
        <v>24</v>
      </c>
      <c r="D104" s="70" t="s">
        <v>451</v>
      </c>
      <c r="E104" s="70">
        <v>25.23</v>
      </c>
      <c r="F104" s="73">
        <v>4.1999999999999997E-3</v>
      </c>
      <c r="G104" s="70">
        <v>5.04</v>
      </c>
      <c r="H104" s="72" t="s">
        <v>220</v>
      </c>
      <c r="I104" s="70" t="s">
        <v>17</v>
      </c>
      <c r="J104" s="70" t="s">
        <v>196</v>
      </c>
      <c r="K104" s="70">
        <v>24</v>
      </c>
      <c r="L104" s="70" t="s">
        <v>451</v>
      </c>
      <c r="M104" s="70">
        <v>22.87</v>
      </c>
      <c r="N104" s="73">
        <v>9.8700000000000003E-3</v>
      </c>
      <c r="O104" s="70">
        <v>8.11</v>
      </c>
      <c r="P104" s="72" t="s">
        <v>220</v>
      </c>
      <c r="Q104" s="70"/>
      <c r="R104" s="70"/>
      <c r="S104" s="41"/>
      <c r="T104" s="41"/>
      <c r="U104" s="41"/>
      <c r="V104" s="41"/>
      <c r="W104" s="41"/>
      <c r="X104" s="7"/>
      <c r="Y104" s="7"/>
      <c r="Z104" s="7"/>
    </row>
    <row r="105" spans="1:26">
      <c r="A105" s="70" t="s">
        <v>202</v>
      </c>
      <c r="B105" s="70">
        <v>8</v>
      </c>
      <c r="C105" s="70" t="s">
        <v>234</v>
      </c>
      <c r="D105" s="70">
        <v>17.329999999999998</v>
      </c>
      <c r="E105" s="70"/>
      <c r="F105" s="70"/>
      <c r="G105" s="70"/>
      <c r="H105" s="70"/>
      <c r="I105" s="70" t="s">
        <v>202</v>
      </c>
      <c r="J105" s="70">
        <v>16</v>
      </c>
      <c r="K105" s="70" t="s">
        <v>245</v>
      </c>
      <c r="L105" s="70">
        <v>17.37</v>
      </c>
      <c r="M105" s="70"/>
      <c r="N105" s="70"/>
      <c r="O105" s="70"/>
      <c r="P105" s="70"/>
      <c r="Q105" s="70"/>
      <c r="R105" s="70"/>
      <c r="S105" s="41"/>
      <c r="T105" s="41"/>
      <c r="U105" s="41"/>
      <c r="V105" s="41"/>
      <c r="W105" s="41"/>
      <c r="X105" s="7"/>
      <c r="Y105" s="7"/>
      <c r="Z105" s="7"/>
    </row>
    <row r="106" spans="1:26">
      <c r="A106" s="70"/>
      <c r="B106" s="70"/>
      <c r="C106" s="70"/>
      <c r="D106" s="70"/>
      <c r="E106" s="70"/>
      <c r="F106" s="70"/>
      <c r="G106" s="70"/>
      <c r="H106" s="70"/>
      <c r="I106" s="70"/>
      <c r="J106" s="70"/>
      <c r="K106" s="70"/>
      <c r="L106" s="70"/>
      <c r="M106" s="70"/>
      <c r="N106" s="70"/>
      <c r="O106" s="70"/>
      <c r="P106" s="70"/>
      <c r="Q106" s="70"/>
      <c r="R106" s="70"/>
      <c r="S106" s="41"/>
      <c r="T106" s="41"/>
      <c r="U106" s="41"/>
      <c r="V106" s="41"/>
      <c r="W106" s="41"/>
      <c r="X106" s="7"/>
      <c r="Y106" s="7"/>
      <c r="Z106" s="7"/>
    </row>
    <row r="107" spans="1:26">
      <c r="A107" s="128" t="s">
        <v>452</v>
      </c>
      <c r="B107" s="70"/>
      <c r="C107" s="38" t="s">
        <v>38</v>
      </c>
      <c r="D107" s="38" t="s">
        <v>538</v>
      </c>
      <c r="E107" s="41" t="s">
        <v>539</v>
      </c>
      <c r="F107" s="41" t="s">
        <v>539</v>
      </c>
      <c r="G107" s="41" t="s">
        <v>474</v>
      </c>
      <c r="H107" s="41" t="s">
        <v>474</v>
      </c>
      <c r="I107" s="41" t="s">
        <v>474</v>
      </c>
      <c r="J107" s="41" t="s">
        <v>235</v>
      </c>
      <c r="K107" s="41" t="s">
        <v>235</v>
      </c>
      <c r="L107" s="70"/>
      <c r="M107" s="70"/>
      <c r="N107" s="70"/>
      <c r="O107" s="70"/>
      <c r="P107" s="70"/>
      <c r="Q107" s="70"/>
      <c r="R107" s="70"/>
      <c r="S107" s="41"/>
      <c r="T107" s="41"/>
      <c r="U107" s="41"/>
      <c r="V107" s="41"/>
      <c r="W107" s="41"/>
      <c r="X107" s="7"/>
      <c r="Y107" s="7"/>
      <c r="Z107" s="7"/>
    </row>
    <row r="108" spans="1:26">
      <c r="A108" s="70"/>
      <c r="B108" s="70"/>
      <c r="C108" s="41" t="s">
        <v>452</v>
      </c>
      <c r="D108" s="41" t="s">
        <v>452</v>
      </c>
      <c r="E108" s="41" t="s">
        <v>452</v>
      </c>
      <c r="F108" s="41" t="s">
        <v>452</v>
      </c>
      <c r="G108" s="41" t="s">
        <v>453</v>
      </c>
      <c r="H108" s="41" t="s">
        <v>453</v>
      </c>
      <c r="I108" s="41" t="s">
        <v>452</v>
      </c>
      <c r="J108" s="41" t="s">
        <v>452</v>
      </c>
      <c r="K108" s="41" t="s">
        <v>452</v>
      </c>
      <c r="L108" s="41"/>
      <c r="M108" s="39"/>
      <c r="N108" s="41"/>
      <c r="O108" s="39"/>
      <c r="P108" s="70"/>
      <c r="Q108" s="70"/>
      <c r="R108" s="70"/>
      <c r="S108" s="41"/>
      <c r="T108" s="41"/>
      <c r="U108" s="41"/>
      <c r="V108" s="41"/>
      <c r="W108" s="41"/>
      <c r="X108" s="7"/>
      <c r="Y108" s="7"/>
      <c r="Z108" s="7"/>
    </row>
    <row r="109" spans="1:26">
      <c r="A109" s="41" t="s">
        <v>247</v>
      </c>
      <c r="B109" s="70"/>
      <c r="C109" s="41">
        <v>1</v>
      </c>
      <c r="D109" s="41">
        <v>1</v>
      </c>
      <c r="E109" s="41">
        <v>1</v>
      </c>
      <c r="F109" s="41">
        <v>1</v>
      </c>
      <c r="G109" s="41">
        <v>1</v>
      </c>
      <c r="H109" s="41">
        <v>1</v>
      </c>
      <c r="I109" s="41">
        <v>1</v>
      </c>
      <c r="J109" s="41">
        <v>1</v>
      </c>
      <c r="K109" s="41">
        <v>1.1000000000000001</v>
      </c>
      <c r="L109" s="41"/>
      <c r="M109" s="39"/>
      <c r="N109" s="70"/>
      <c r="O109" s="13"/>
      <c r="P109" s="70"/>
      <c r="Q109" s="70"/>
      <c r="R109" s="70"/>
      <c r="S109" s="41"/>
      <c r="T109" s="41"/>
      <c r="U109" s="41"/>
      <c r="V109" s="41"/>
      <c r="W109" s="41"/>
      <c r="X109" s="7"/>
      <c r="Y109" s="7"/>
      <c r="Z109" s="7"/>
    </row>
    <row r="110" spans="1:26">
      <c r="A110" s="41" t="s">
        <v>248</v>
      </c>
      <c r="B110" s="70"/>
      <c r="C110" s="41">
        <v>5.64</v>
      </c>
      <c r="D110" s="41">
        <v>6.1</v>
      </c>
      <c r="E110" s="41">
        <v>1.62</v>
      </c>
      <c r="F110" s="41">
        <v>1.56</v>
      </c>
      <c r="G110" s="41">
        <v>4.38</v>
      </c>
      <c r="H110" s="41">
        <v>6.25</v>
      </c>
      <c r="I110" s="41">
        <v>6.31</v>
      </c>
      <c r="J110" s="41">
        <v>1.37</v>
      </c>
      <c r="K110" s="41">
        <v>1.88</v>
      </c>
      <c r="L110" s="41"/>
      <c r="M110" s="39"/>
      <c r="N110" s="70"/>
      <c r="O110" s="13"/>
      <c r="P110" s="70"/>
      <c r="Q110" s="70"/>
      <c r="R110" s="70"/>
      <c r="S110" s="41"/>
      <c r="T110" s="41"/>
      <c r="U110" s="41"/>
      <c r="V110" s="41"/>
      <c r="W110" s="41"/>
      <c r="X110" s="7"/>
      <c r="Y110" s="7"/>
      <c r="Z110" s="7"/>
    </row>
    <row r="111" spans="1:26">
      <c r="A111" s="41" t="s">
        <v>249</v>
      </c>
      <c r="B111" s="70"/>
      <c r="C111" s="41">
        <v>2.14</v>
      </c>
      <c r="D111" s="41">
        <v>2.14</v>
      </c>
      <c r="E111" s="41">
        <v>1.86</v>
      </c>
      <c r="F111" s="41">
        <v>1.86</v>
      </c>
      <c r="G111" s="41">
        <v>1</v>
      </c>
      <c r="H111" s="41">
        <v>1</v>
      </c>
      <c r="I111" s="41">
        <v>1</v>
      </c>
      <c r="J111" s="41">
        <v>1</v>
      </c>
      <c r="K111" s="41">
        <v>1.18</v>
      </c>
      <c r="L111" s="41"/>
      <c r="M111" s="39"/>
      <c r="N111" s="70"/>
      <c r="O111" s="39"/>
      <c r="P111" s="70"/>
      <c r="Q111" s="70"/>
      <c r="R111" s="70"/>
      <c r="S111" s="41"/>
      <c r="T111" s="41"/>
      <c r="U111" s="41"/>
      <c r="V111" s="41"/>
      <c r="W111" s="41"/>
      <c r="X111" s="7"/>
      <c r="Y111" s="7"/>
      <c r="Z111" s="7"/>
    </row>
    <row r="112" spans="1:26">
      <c r="A112" s="41" t="s">
        <v>250</v>
      </c>
      <c r="B112" s="70"/>
      <c r="C112" s="41">
        <v>32.1</v>
      </c>
      <c r="D112" s="41">
        <v>30.77</v>
      </c>
      <c r="E112" s="41">
        <v>14.81</v>
      </c>
      <c r="F112" s="41">
        <v>16.02</v>
      </c>
      <c r="G112" s="41">
        <v>0.64</v>
      </c>
      <c r="H112" s="41">
        <v>11.36</v>
      </c>
      <c r="I112" s="41">
        <v>5.07</v>
      </c>
      <c r="J112" s="41">
        <v>5.56</v>
      </c>
      <c r="K112" s="41">
        <v>6.09</v>
      </c>
      <c r="L112" s="41"/>
      <c r="M112" s="39"/>
      <c r="N112" s="70"/>
      <c r="O112" s="13"/>
      <c r="P112" s="70"/>
      <c r="Q112" s="70"/>
      <c r="R112" s="70"/>
      <c r="S112" s="41"/>
      <c r="T112" s="41"/>
      <c r="U112" s="41"/>
      <c r="V112" s="41"/>
      <c r="W112" s="41"/>
      <c r="X112" s="7"/>
      <c r="Y112" s="7"/>
      <c r="Z112" s="7"/>
    </row>
    <row r="113" spans="1:30">
      <c r="A113" s="41"/>
      <c r="B113" s="41"/>
      <c r="C113" s="41"/>
      <c r="D113" s="41"/>
      <c r="E113" s="41"/>
      <c r="F113" s="41"/>
      <c r="G113" s="41"/>
      <c r="H113" s="41"/>
      <c r="I113" s="41"/>
      <c r="J113" s="41"/>
      <c r="K113" s="41"/>
      <c r="L113" s="41"/>
      <c r="M113" s="39"/>
      <c r="N113" s="41"/>
      <c r="O113" s="39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</row>
    <row r="114" spans="1:30">
      <c r="A114" s="41"/>
      <c r="B114" s="41"/>
      <c r="C114" s="41"/>
      <c r="D114" s="41"/>
      <c r="E114" s="41"/>
      <c r="F114" s="41"/>
      <c r="G114" s="41"/>
      <c r="H114" s="41"/>
      <c r="I114" s="41"/>
      <c r="J114" s="41"/>
      <c r="K114" s="41"/>
      <c r="L114" s="41"/>
      <c r="M114" s="39"/>
      <c r="N114" s="41"/>
      <c r="O114" s="39"/>
      <c r="P114" s="41"/>
      <c r="Q114" s="41"/>
      <c r="R114" s="41"/>
      <c r="S114" s="41"/>
      <c r="T114" s="41"/>
      <c r="U114" s="41"/>
      <c r="V114" s="41"/>
      <c r="W114" s="41" t="s">
        <v>185</v>
      </c>
      <c r="X114" s="41" t="s">
        <v>185</v>
      </c>
      <c r="Y114" s="41" t="s">
        <v>185</v>
      </c>
      <c r="Z114" s="41" t="s">
        <v>185</v>
      </c>
      <c r="AA114" s="41"/>
      <c r="AB114" s="41"/>
      <c r="AC114" s="41"/>
      <c r="AD114" s="41"/>
    </row>
    <row r="115" spans="1:30">
      <c r="A115" s="145" t="s">
        <v>452</v>
      </c>
      <c r="B115" s="41"/>
      <c r="C115" s="38" t="s">
        <v>110</v>
      </c>
      <c r="D115" s="38" t="s">
        <v>538</v>
      </c>
      <c r="E115" s="41" t="s">
        <v>539</v>
      </c>
      <c r="F115" s="41" t="s">
        <v>539</v>
      </c>
      <c r="G115" s="41" t="s">
        <v>474</v>
      </c>
      <c r="H115" s="41" t="s">
        <v>474</v>
      </c>
      <c r="I115" s="41" t="s">
        <v>474</v>
      </c>
      <c r="J115" s="41" t="s">
        <v>235</v>
      </c>
      <c r="K115" s="41" t="s">
        <v>235</v>
      </c>
      <c r="L115" s="41"/>
      <c r="M115" s="38" t="s">
        <v>111</v>
      </c>
      <c r="N115" s="38" t="s">
        <v>538</v>
      </c>
      <c r="O115" s="41" t="s">
        <v>539</v>
      </c>
      <c r="P115" s="41" t="s">
        <v>539</v>
      </c>
      <c r="Q115" s="41" t="s">
        <v>474</v>
      </c>
      <c r="R115" s="41" t="s">
        <v>474</v>
      </c>
      <c r="S115" s="41" t="s">
        <v>474</v>
      </c>
      <c r="T115" s="41" t="s">
        <v>235</v>
      </c>
      <c r="U115" s="41" t="s">
        <v>235</v>
      </c>
      <c r="V115" s="41"/>
      <c r="W115" s="38" t="s">
        <v>111</v>
      </c>
      <c r="X115" s="41" t="s">
        <v>112</v>
      </c>
      <c r="Y115" s="41" t="s">
        <v>113</v>
      </c>
      <c r="Z115" s="41" t="s">
        <v>114</v>
      </c>
      <c r="AA115" s="41" t="s">
        <v>851</v>
      </c>
      <c r="AB115" s="41" t="s">
        <v>186</v>
      </c>
      <c r="AC115" s="41" t="s">
        <v>12</v>
      </c>
      <c r="AD115" s="41" t="s">
        <v>121</v>
      </c>
    </row>
    <row r="116" spans="1:30">
      <c r="A116" s="41"/>
      <c r="B116" s="41"/>
      <c r="C116" s="41" t="s">
        <v>452</v>
      </c>
      <c r="D116" s="41" t="s">
        <v>452</v>
      </c>
      <c r="E116" s="41" t="s">
        <v>452</v>
      </c>
      <c r="F116" s="41" t="s">
        <v>452</v>
      </c>
      <c r="G116" s="41" t="s">
        <v>453</v>
      </c>
      <c r="H116" s="41" t="s">
        <v>453</v>
      </c>
      <c r="I116" s="41" t="s">
        <v>452</v>
      </c>
      <c r="J116" s="41" t="s">
        <v>452</v>
      </c>
      <c r="K116" s="41" t="s">
        <v>452</v>
      </c>
      <c r="L116" s="41"/>
      <c r="M116" s="41" t="s">
        <v>452</v>
      </c>
      <c r="N116" s="41" t="s">
        <v>452</v>
      </c>
      <c r="O116" s="41" t="s">
        <v>452</v>
      </c>
      <c r="P116" s="41" t="s">
        <v>452</v>
      </c>
      <c r="Q116" s="41" t="s">
        <v>453</v>
      </c>
      <c r="R116" s="41" t="s">
        <v>453</v>
      </c>
      <c r="S116" s="41" t="s">
        <v>452</v>
      </c>
      <c r="T116" s="41" t="s">
        <v>452</v>
      </c>
      <c r="U116" s="41" t="s">
        <v>452</v>
      </c>
      <c r="V116" s="41"/>
      <c r="W116" s="41" t="s">
        <v>452</v>
      </c>
      <c r="X116" s="41" t="s">
        <v>452</v>
      </c>
      <c r="Y116" s="41" t="s">
        <v>452</v>
      </c>
      <c r="Z116" s="41" t="s">
        <v>452</v>
      </c>
      <c r="AA116" s="41"/>
      <c r="AB116" s="41"/>
      <c r="AC116" s="41"/>
      <c r="AD116" s="41"/>
    </row>
    <row r="117" spans="1:30">
      <c r="A117" s="41" t="s">
        <v>247</v>
      </c>
      <c r="B117" s="41"/>
      <c r="C117" s="41">
        <v>1</v>
      </c>
      <c r="D117" s="41">
        <v>1</v>
      </c>
      <c r="E117" s="41">
        <v>1</v>
      </c>
      <c r="F117" s="41">
        <v>1</v>
      </c>
      <c r="G117" s="41">
        <v>1</v>
      </c>
      <c r="H117" s="41">
        <v>1</v>
      </c>
      <c r="I117" s="41">
        <v>1</v>
      </c>
      <c r="J117" s="41">
        <v>1</v>
      </c>
      <c r="K117" s="41">
        <v>1.1000000000000001</v>
      </c>
      <c r="L117" s="41"/>
      <c r="M117" s="39">
        <v>1</v>
      </c>
      <c r="N117" s="41">
        <v>1</v>
      </c>
      <c r="O117" s="39">
        <v>1</v>
      </c>
      <c r="P117" s="41">
        <v>1</v>
      </c>
      <c r="Q117" s="41">
        <v>1</v>
      </c>
      <c r="R117" s="41">
        <v>1</v>
      </c>
      <c r="S117" s="41">
        <v>1</v>
      </c>
      <c r="T117" s="41">
        <v>1</v>
      </c>
      <c r="U117" s="41">
        <v>1</v>
      </c>
      <c r="V117" s="41"/>
      <c r="W117" s="41">
        <f>AVERAGE(M117:N117)</f>
        <v>1</v>
      </c>
      <c r="X117" s="41">
        <f>AVERAGE(O117:P117)</f>
        <v>1</v>
      </c>
      <c r="Y117" s="41">
        <f>AVERAGE(Q117:R117)</f>
        <v>1</v>
      </c>
      <c r="Z117" s="41">
        <f>AVERAGE(T117:U117)</f>
        <v>1</v>
      </c>
      <c r="AA117" s="41">
        <f>AVERAGE(W117:Z117)</f>
        <v>1</v>
      </c>
      <c r="AB117" s="41"/>
      <c r="AC117" s="41"/>
      <c r="AD117" s="41"/>
    </row>
    <row r="118" spans="1:30">
      <c r="A118" s="41" t="s">
        <v>248</v>
      </c>
      <c r="B118" s="41"/>
      <c r="C118" s="41">
        <v>5.64</v>
      </c>
      <c r="D118" s="41">
        <v>6.1</v>
      </c>
      <c r="E118" s="41">
        <v>1.62</v>
      </c>
      <c r="F118" s="41">
        <v>1.56</v>
      </c>
      <c r="G118" s="41">
        <v>4.38</v>
      </c>
      <c r="H118" s="41">
        <v>6.25</v>
      </c>
      <c r="I118" s="41">
        <v>6.31</v>
      </c>
      <c r="J118" s="41">
        <v>1.37</v>
      </c>
      <c r="K118" s="41">
        <v>1.88</v>
      </c>
      <c r="L118" s="41"/>
      <c r="M118" s="39">
        <f>C118/C117</f>
        <v>5.64</v>
      </c>
      <c r="N118" s="39">
        <f t="shared" ref="N118:U118" si="23">D118/D117</f>
        <v>6.1</v>
      </c>
      <c r="O118" s="39">
        <f t="shared" si="23"/>
        <v>1.62</v>
      </c>
      <c r="P118" s="39">
        <f t="shared" si="23"/>
        <v>1.56</v>
      </c>
      <c r="Q118" s="39">
        <f t="shared" si="23"/>
        <v>4.38</v>
      </c>
      <c r="R118" s="39">
        <f t="shared" si="23"/>
        <v>6.25</v>
      </c>
      <c r="S118" s="39">
        <f t="shared" si="23"/>
        <v>6.31</v>
      </c>
      <c r="T118" s="39">
        <f t="shared" si="23"/>
        <v>1.37</v>
      </c>
      <c r="U118" s="39">
        <f t="shared" si="23"/>
        <v>1.7090909090909088</v>
      </c>
      <c r="V118" s="41"/>
      <c r="W118" s="41">
        <f t="shared" ref="W118:W120" si="24">AVERAGE(M118:N118)</f>
        <v>5.8699999999999992</v>
      </c>
      <c r="X118" s="41">
        <f t="shared" ref="X118:X120" si="25">AVERAGE(O118:P118)</f>
        <v>1.59</v>
      </c>
      <c r="Y118" s="41">
        <f t="shared" ref="Y118:Y120" si="26">AVERAGE(Q118:R118)</f>
        <v>5.3149999999999995</v>
      </c>
      <c r="Z118" s="41">
        <f t="shared" ref="Z118:Z120" si="27">AVERAGE(T118:U118)</f>
        <v>1.5395454545454546</v>
      </c>
      <c r="AA118" s="41">
        <f>AVERAGE(W118:Z118)</f>
        <v>3.5786363636363632</v>
      </c>
      <c r="AB118" s="41">
        <f>STDEV(W118:Z118)</f>
        <v>2.3365125232597963</v>
      </c>
      <c r="AC118" s="41">
        <f>AB118/SQRT(4)</f>
        <v>1.1682562616298982</v>
      </c>
      <c r="AD118" s="41">
        <f>TTEST(W117:Z117,W118:Z118,2,2)</f>
        <v>6.9405407554066864E-2</v>
      </c>
    </row>
    <row r="119" spans="1:30">
      <c r="A119" s="41" t="s">
        <v>249</v>
      </c>
      <c r="B119" s="41"/>
      <c r="C119" s="41">
        <v>2.14</v>
      </c>
      <c r="D119" s="41">
        <v>2.14</v>
      </c>
      <c r="E119" s="41">
        <v>1.86</v>
      </c>
      <c r="F119" s="41">
        <v>1.86</v>
      </c>
      <c r="G119" s="41">
        <v>1</v>
      </c>
      <c r="H119" s="41">
        <v>1</v>
      </c>
      <c r="I119" s="41">
        <v>1</v>
      </c>
      <c r="J119" s="41">
        <v>1</v>
      </c>
      <c r="K119" s="41">
        <v>1.18</v>
      </c>
      <c r="L119" s="41"/>
      <c r="M119" s="39">
        <v>1</v>
      </c>
      <c r="N119" s="41">
        <v>1</v>
      </c>
      <c r="O119" s="39">
        <v>1</v>
      </c>
      <c r="P119" s="41">
        <v>1</v>
      </c>
      <c r="Q119" s="41">
        <v>1</v>
      </c>
      <c r="R119" s="41">
        <v>1</v>
      </c>
      <c r="S119" s="41">
        <v>1</v>
      </c>
      <c r="T119" s="41">
        <v>1</v>
      </c>
      <c r="U119" s="41">
        <v>1</v>
      </c>
      <c r="V119" s="41"/>
      <c r="W119" s="41">
        <f t="shared" si="24"/>
        <v>1</v>
      </c>
      <c r="X119" s="41">
        <f t="shared" si="25"/>
        <v>1</v>
      </c>
      <c r="Y119" s="41">
        <f t="shared" si="26"/>
        <v>1</v>
      </c>
      <c r="Z119" s="41">
        <f t="shared" si="27"/>
        <v>1</v>
      </c>
      <c r="AA119" s="41">
        <f t="shared" ref="AA119:AA120" si="28">AVERAGE(W119:Z119)</f>
        <v>1</v>
      </c>
      <c r="AB119" s="41"/>
      <c r="AC119" s="41"/>
      <c r="AD119" s="41"/>
    </row>
    <row r="120" spans="1:30">
      <c r="A120" s="41" t="s">
        <v>250</v>
      </c>
      <c r="B120" s="41"/>
      <c r="C120" s="41">
        <v>32.1</v>
      </c>
      <c r="D120" s="41">
        <v>30.77</v>
      </c>
      <c r="E120" s="41">
        <v>14.81</v>
      </c>
      <c r="F120" s="41">
        <v>16.02</v>
      </c>
      <c r="G120" s="41">
        <v>0.64</v>
      </c>
      <c r="H120" s="41">
        <v>11.36</v>
      </c>
      <c r="I120" s="41">
        <v>5.07</v>
      </c>
      <c r="J120" s="41">
        <v>5.56</v>
      </c>
      <c r="K120" s="41">
        <v>6.09</v>
      </c>
      <c r="L120" s="41"/>
      <c r="M120" s="39">
        <f>C120/C119</f>
        <v>15</v>
      </c>
      <c r="N120" s="39">
        <f t="shared" ref="N120:U120" si="29">D120/D119</f>
        <v>14.378504672897195</v>
      </c>
      <c r="O120" s="39">
        <f t="shared" si="29"/>
        <v>7.9623655913978491</v>
      </c>
      <c r="P120" s="39">
        <f t="shared" si="29"/>
        <v>8.6129032258064502</v>
      </c>
      <c r="Q120" s="39">
        <f t="shared" si="29"/>
        <v>0.64</v>
      </c>
      <c r="R120" s="39">
        <f t="shared" si="29"/>
        <v>11.36</v>
      </c>
      <c r="S120" s="39">
        <f t="shared" si="29"/>
        <v>5.07</v>
      </c>
      <c r="T120" s="39">
        <f t="shared" si="29"/>
        <v>5.56</v>
      </c>
      <c r="U120" s="39">
        <f t="shared" si="29"/>
        <v>5.1610169491525424</v>
      </c>
      <c r="V120" s="41"/>
      <c r="W120" s="41">
        <f t="shared" si="24"/>
        <v>14.689252336448597</v>
      </c>
      <c r="X120" s="41">
        <f t="shared" si="25"/>
        <v>8.2876344086021501</v>
      </c>
      <c r="Y120" s="41">
        <f t="shared" si="26"/>
        <v>6</v>
      </c>
      <c r="Z120" s="41">
        <f t="shared" si="27"/>
        <v>5.360508474576271</v>
      </c>
      <c r="AA120" s="41">
        <f t="shared" si="28"/>
        <v>8.5843488049067549</v>
      </c>
      <c r="AB120" s="41">
        <f t="shared" ref="AB120" si="30">STDEV(W120:Z120)</f>
        <v>4.2594949537589839</v>
      </c>
      <c r="AC120" s="41">
        <f t="shared" ref="AC120" si="31">AB120/SQRT(4)</f>
        <v>2.129747476879492</v>
      </c>
      <c r="AD120" s="41">
        <f>TTEST(W119:Z119,W120:Z120,2,2)</f>
        <v>1.1910628561724814E-2</v>
      </c>
    </row>
    <row r="121" spans="1:30">
      <c r="A121" s="70"/>
      <c r="B121" s="70"/>
      <c r="C121" s="70"/>
      <c r="D121" s="70"/>
      <c r="E121" s="70"/>
      <c r="F121" s="70"/>
      <c r="G121" s="70"/>
      <c r="H121" s="70"/>
      <c r="I121" s="70"/>
      <c r="J121" s="70"/>
      <c r="K121" s="70"/>
      <c r="L121" s="70"/>
      <c r="M121" s="70"/>
      <c r="N121" s="70"/>
      <c r="O121" s="70"/>
      <c r="P121" s="70"/>
      <c r="Q121" s="70"/>
      <c r="R121" s="70"/>
      <c r="S121" s="41"/>
      <c r="T121" s="41"/>
      <c r="U121" s="41"/>
      <c r="V121" s="41"/>
      <c r="W121" s="41"/>
      <c r="X121" s="7"/>
      <c r="Y121" s="7"/>
      <c r="Z121" s="7"/>
    </row>
    <row r="122" spans="1:30">
      <c r="A122" s="101" t="s">
        <v>538</v>
      </c>
      <c r="B122" s="70"/>
      <c r="C122" s="75"/>
      <c r="D122" s="70"/>
      <c r="E122" s="70"/>
      <c r="F122" s="70"/>
      <c r="G122" s="41" t="s">
        <v>452</v>
      </c>
      <c r="H122" s="73"/>
      <c r="I122" s="101" t="s">
        <v>539</v>
      </c>
      <c r="J122" s="13"/>
      <c r="K122" s="13"/>
      <c r="L122" s="13"/>
      <c r="M122" s="13"/>
      <c r="N122" s="41" t="s">
        <v>452</v>
      </c>
      <c r="O122" s="70"/>
      <c r="P122" s="70"/>
      <c r="Q122" s="70"/>
      <c r="R122" s="70"/>
      <c r="S122" s="41"/>
      <c r="T122" s="41"/>
      <c r="U122" s="41"/>
      <c r="V122" s="41"/>
      <c r="W122" s="41"/>
      <c r="X122" s="7"/>
      <c r="Y122" s="7"/>
      <c r="Z122" s="7"/>
    </row>
    <row r="123" spans="1:30">
      <c r="A123" s="70" t="s">
        <v>454</v>
      </c>
      <c r="B123" s="70">
        <v>9</v>
      </c>
      <c r="C123" s="70" t="s">
        <v>455</v>
      </c>
      <c r="D123" s="70">
        <v>25.99</v>
      </c>
      <c r="E123" s="73">
        <v>9.19E-4</v>
      </c>
      <c r="F123" s="70">
        <v>1</v>
      </c>
      <c r="G123" s="70" t="s">
        <v>456</v>
      </c>
      <c r="H123" s="70"/>
      <c r="I123" s="70" t="s">
        <v>189</v>
      </c>
      <c r="J123" s="70"/>
      <c r="K123" s="70">
        <v>13</v>
      </c>
      <c r="L123" s="70" t="s">
        <v>457</v>
      </c>
      <c r="M123" s="70">
        <v>33.43</v>
      </c>
      <c r="N123" s="73">
        <v>5.2700000000000004E-6</v>
      </c>
      <c r="O123" s="70">
        <v>1</v>
      </c>
      <c r="P123" s="70" t="s">
        <v>488</v>
      </c>
      <c r="Q123" s="70"/>
      <c r="R123" s="70"/>
      <c r="S123" s="41"/>
      <c r="T123" s="41"/>
      <c r="U123" s="41"/>
      <c r="V123" s="41"/>
      <c r="W123" s="41"/>
      <c r="X123" s="7"/>
      <c r="Y123" s="7"/>
      <c r="Z123" s="7"/>
    </row>
    <row r="124" spans="1:30">
      <c r="A124" s="70">
        <v>1</v>
      </c>
      <c r="B124" s="70" t="s">
        <v>162</v>
      </c>
      <c r="C124" s="70">
        <v>15.9</v>
      </c>
      <c r="D124" s="70"/>
      <c r="E124" s="70"/>
      <c r="F124" s="70"/>
      <c r="G124" s="70"/>
      <c r="H124" s="73"/>
      <c r="I124" s="70" t="s">
        <v>193</v>
      </c>
      <c r="J124" s="70">
        <v>1</v>
      </c>
      <c r="K124" s="70" t="s">
        <v>162</v>
      </c>
      <c r="L124" s="70">
        <v>15.9</v>
      </c>
      <c r="M124" s="70"/>
      <c r="N124" s="70"/>
      <c r="O124" s="70"/>
      <c r="P124" s="70"/>
      <c r="Q124" s="70"/>
      <c r="R124" s="70"/>
      <c r="S124" s="41"/>
      <c r="T124" s="41"/>
      <c r="U124" s="41"/>
      <c r="V124" s="41"/>
      <c r="W124" s="41"/>
      <c r="X124" s="7"/>
      <c r="Y124" s="7"/>
      <c r="Z124" s="7"/>
    </row>
    <row r="125" spans="1:30">
      <c r="A125" s="70" t="s">
        <v>196</v>
      </c>
      <c r="B125" s="70">
        <v>10</v>
      </c>
      <c r="C125" s="70" t="s">
        <v>458</v>
      </c>
      <c r="D125" s="70">
        <v>25.31</v>
      </c>
      <c r="E125" s="73">
        <v>1.9599999999999999E-3</v>
      </c>
      <c r="F125" s="70">
        <v>2.14</v>
      </c>
      <c r="G125" s="70" t="s">
        <v>459</v>
      </c>
      <c r="H125" s="70"/>
      <c r="I125" s="70" t="s">
        <v>200</v>
      </c>
      <c r="J125" s="70" t="s">
        <v>196</v>
      </c>
      <c r="K125" s="70">
        <v>14</v>
      </c>
      <c r="L125" s="70" t="s">
        <v>460</v>
      </c>
      <c r="M125" s="70">
        <v>32.96</v>
      </c>
      <c r="N125" s="73">
        <v>9.7999999999999993E-6</v>
      </c>
      <c r="O125" s="70">
        <v>1.86</v>
      </c>
      <c r="P125" s="70" t="s">
        <v>219</v>
      </c>
      <c r="Q125" s="70"/>
      <c r="R125" s="70"/>
      <c r="S125" s="41"/>
      <c r="T125" s="41"/>
      <c r="U125" s="41"/>
      <c r="V125" s="41"/>
      <c r="W125" s="41"/>
      <c r="X125" s="7"/>
      <c r="Y125" s="7"/>
      <c r="Z125" s="7"/>
    </row>
    <row r="126" spans="1:30">
      <c r="A126" s="70">
        <v>2</v>
      </c>
      <c r="B126" s="70" t="s">
        <v>166</v>
      </c>
      <c r="C126" s="70">
        <v>16.32</v>
      </c>
      <c r="D126" s="70"/>
      <c r="E126" s="70"/>
      <c r="F126" s="70"/>
      <c r="G126" s="70"/>
      <c r="H126" s="73"/>
      <c r="I126" s="70" t="s">
        <v>202</v>
      </c>
      <c r="J126" s="70">
        <v>2</v>
      </c>
      <c r="K126" s="70" t="s">
        <v>166</v>
      </c>
      <c r="L126" s="70">
        <v>16.32</v>
      </c>
      <c r="M126" s="70"/>
      <c r="N126" s="70"/>
      <c r="O126" s="70"/>
      <c r="P126" s="70"/>
      <c r="Q126" s="70"/>
      <c r="R126" s="70"/>
      <c r="S126" s="41"/>
      <c r="T126" s="41"/>
      <c r="U126" s="41"/>
      <c r="V126" s="41"/>
      <c r="W126" s="41"/>
      <c r="X126" s="7"/>
      <c r="Y126" s="7"/>
      <c r="Z126" s="7"/>
    </row>
    <row r="127" spans="1:30">
      <c r="A127" s="70" t="s">
        <v>196</v>
      </c>
      <c r="B127" s="70">
        <v>12</v>
      </c>
      <c r="C127" s="70" t="s">
        <v>461</v>
      </c>
      <c r="D127" s="70">
        <v>25.6</v>
      </c>
      <c r="E127" s="73">
        <v>5.1799999999999997E-3</v>
      </c>
      <c r="F127" s="70">
        <v>5.64</v>
      </c>
      <c r="G127" s="70" t="s">
        <v>248</v>
      </c>
      <c r="H127" s="70"/>
      <c r="I127" s="70" t="s">
        <v>212</v>
      </c>
      <c r="J127" s="70" t="s">
        <v>196</v>
      </c>
      <c r="K127" s="70">
        <v>15</v>
      </c>
      <c r="L127" s="70" t="s">
        <v>149</v>
      </c>
      <c r="M127" s="70">
        <v>34.020000000000003</v>
      </c>
      <c r="N127" s="73">
        <v>8.5699999999999993E-6</v>
      </c>
      <c r="O127" s="70">
        <v>1.62</v>
      </c>
      <c r="P127" s="70" t="s">
        <v>222</v>
      </c>
      <c r="Q127" s="70"/>
      <c r="R127" s="70"/>
      <c r="S127" s="41"/>
      <c r="T127" s="41"/>
      <c r="U127" s="41"/>
      <c r="V127" s="41"/>
      <c r="W127" s="41"/>
      <c r="X127" s="7"/>
      <c r="Y127" s="7"/>
      <c r="Z127" s="7"/>
    </row>
    <row r="128" spans="1:30">
      <c r="A128" s="70">
        <v>3</v>
      </c>
      <c r="B128" s="70" t="s">
        <v>170</v>
      </c>
      <c r="C128" s="70">
        <v>17.190000000000001</v>
      </c>
      <c r="D128" s="70"/>
      <c r="E128" s="70"/>
      <c r="F128" s="70"/>
      <c r="G128" s="70"/>
      <c r="H128" s="73"/>
      <c r="I128" s="70" t="s">
        <v>202</v>
      </c>
      <c r="J128" s="70">
        <v>3</v>
      </c>
      <c r="K128" s="70" t="s">
        <v>170</v>
      </c>
      <c r="L128" s="70">
        <v>17.190000000000001</v>
      </c>
      <c r="M128" s="70"/>
      <c r="N128" s="70"/>
      <c r="O128" s="70"/>
      <c r="P128" s="70"/>
      <c r="Q128" s="70"/>
      <c r="R128" s="70"/>
      <c r="S128" s="41"/>
      <c r="T128" s="41"/>
      <c r="U128" s="41"/>
      <c r="V128" s="41"/>
      <c r="W128" s="41"/>
      <c r="X128" s="7"/>
      <c r="Y128" s="7"/>
      <c r="Z128" s="7"/>
    </row>
    <row r="129" spans="1:26">
      <c r="A129" s="70" t="s">
        <v>196</v>
      </c>
      <c r="B129" s="70">
        <v>11</v>
      </c>
      <c r="C129" s="70" t="s">
        <v>462</v>
      </c>
      <c r="D129" s="70">
        <v>22.28</v>
      </c>
      <c r="E129" s="70">
        <v>0.03</v>
      </c>
      <c r="F129" s="70">
        <v>32.01</v>
      </c>
      <c r="G129" s="70" t="s">
        <v>250</v>
      </c>
      <c r="H129" s="70"/>
      <c r="I129" s="70" t="s">
        <v>217</v>
      </c>
      <c r="J129" s="70" t="s">
        <v>196</v>
      </c>
      <c r="K129" s="70">
        <v>16</v>
      </c>
      <c r="L129" s="70" t="s">
        <v>382</v>
      </c>
      <c r="M129" s="70">
        <v>31.65</v>
      </c>
      <c r="N129" s="73">
        <v>7.7999999999999999E-5</v>
      </c>
      <c r="O129" s="70">
        <v>14.81</v>
      </c>
      <c r="P129" s="70" t="s">
        <v>224</v>
      </c>
      <c r="Q129" s="70"/>
      <c r="R129" s="70"/>
      <c r="S129" s="41"/>
      <c r="T129" s="41"/>
      <c r="U129" s="41"/>
      <c r="V129" s="41"/>
      <c r="W129" s="41"/>
      <c r="X129" s="7"/>
      <c r="Y129" s="7"/>
      <c r="Z129" s="7"/>
    </row>
    <row r="130" spans="1:26">
      <c r="A130" s="70">
        <v>4</v>
      </c>
      <c r="B130" s="70" t="s">
        <v>175</v>
      </c>
      <c r="C130" s="70">
        <v>18.010000000000002</v>
      </c>
      <c r="D130" s="70"/>
      <c r="E130" s="70"/>
      <c r="F130" s="70"/>
      <c r="G130" s="41" t="s">
        <v>452</v>
      </c>
      <c r="H130" s="73"/>
      <c r="I130" s="70" t="s">
        <v>202</v>
      </c>
      <c r="J130" s="70">
        <v>4</v>
      </c>
      <c r="K130" s="70" t="s">
        <v>175</v>
      </c>
      <c r="L130" s="70">
        <v>18.010000000000002</v>
      </c>
      <c r="M130" s="70"/>
      <c r="N130" s="70"/>
      <c r="O130" s="70"/>
      <c r="P130" s="70"/>
      <c r="Q130" s="70"/>
      <c r="R130" s="70"/>
      <c r="S130" s="41"/>
      <c r="T130" s="41"/>
      <c r="U130" s="41"/>
      <c r="V130" s="41"/>
      <c r="W130" s="41"/>
      <c r="X130" s="7"/>
      <c r="Y130" s="7"/>
      <c r="Z130" s="7"/>
    </row>
    <row r="131" spans="1:26">
      <c r="A131" s="70"/>
      <c r="B131" s="70">
        <v>9</v>
      </c>
      <c r="C131" s="70" t="s">
        <v>457</v>
      </c>
      <c r="D131" s="70">
        <v>25.99</v>
      </c>
      <c r="E131" s="73">
        <v>8.6600000000000002E-4</v>
      </c>
      <c r="F131" s="70">
        <v>1</v>
      </c>
      <c r="G131" s="70" t="s">
        <v>456</v>
      </c>
      <c r="H131" s="70"/>
      <c r="I131" s="70"/>
      <c r="J131" s="70"/>
      <c r="K131" s="70"/>
      <c r="L131" s="70"/>
      <c r="M131" s="70"/>
      <c r="N131" s="41" t="s">
        <v>452</v>
      </c>
      <c r="O131" s="70"/>
      <c r="P131" s="70"/>
      <c r="Q131" s="70"/>
      <c r="R131" s="70"/>
      <c r="S131" s="41"/>
      <c r="T131" s="41"/>
      <c r="U131" s="41"/>
      <c r="V131" s="41"/>
      <c r="W131" s="41"/>
      <c r="X131" s="7"/>
      <c r="Y131" s="7"/>
      <c r="Z131" s="7"/>
    </row>
    <row r="132" spans="1:26">
      <c r="A132" s="70">
        <v>5</v>
      </c>
      <c r="B132" s="70" t="s">
        <v>176</v>
      </c>
      <c r="C132" s="70">
        <v>15.81</v>
      </c>
      <c r="D132" s="70"/>
      <c r="E132" s="70"/>
      <c r="F132" s="70"/>
      <c r="G132" s="70"/>
      <c r="H132" s="73"/>
      <c r="I132" s="70" t="s">
        <v>189</v>
      </c>
      <c r="J132" s="70"/>
      <c r="K132" s="70">
        <v>13</v>
      </c>
      <c r="L132" s="70" t="s">
        <v>457</v>
      </c>
      <c r="M132" s="70">
        <v>33.43</v>
      </c>
      <c r="N132" s="73">
        <v>4.9699999999999998E-6</v>
      </c>
      <c r="O132" s="70">
        <v>1</v>
      </c>
      <c r="P132" s="70" t="s">
        <v>488</v>
      </c>
      <c r="Q132" s="70"/>
      <c r="R132" s="70"/>
      <c r="S132" s="41"/>
      <c r="T132" s="41"/>
      <c r="U132" s="41"/>
      <c r="V132" s="41"/>
      <c r="W132" s="41"/>
      <c r="X132" s="7"/>
      <c r="Y132" s="7"/>
      <c r="Z132" s="7"/>
    </row>
    <row r="133" spans="1:26">
      <c r="A133" s="70" t="s">
        <v>196</v>
      </c>
      <c r="B133" s="70">
        <v>10</v>
      </c>
      <c r="C133" s="70" t="s">
        <v>460</v>
      </c>
      <c r="D133" s="70">
        <v>25.31</v>
      </c>
      <c r="E133" s="73">
        <v>1.8500000000000001E-3</v>
      </c>
      <c r="F133" s="70">
        <v>2.14</v>
      </c>
      <c r="G133" s="70" t="s">
        <v>459</v>
      </c>
      <c r="H133" s="70"/>
      <c r="I133" s="70" t="s">
        <v>193</v>
      </c>
      <c r="J133" s="70">
        <v>5</v>
      </c>
      <c r="K133" s="70" t="s">
        <v>176</v>
      </c>
      <c r="L133" s="70">
        <v>15.81</v>
      </c>
      <c r="M133" s="70"/>
      <c r="N133" s="70"/>
      <c r="O133" s="70"/>
      <c r="P133" s="70"/>
      <c r="Q133" s="70"/>
      <c r="R133" s="70"/>
      <c r="S133" s="41"/>
      <c r="T133" s="41"/>
      <c r="U133" s="41"/>
      <c r="V133" s="41"/>
      <c r="W133" s="41"/>
      <c r="X133" s="7"/>
      <c r="Y133" s="7"/>
      <c r="Z133" s="7"/>
    </row>
    <row r="134" spans="1:26">
      <c r="A134" s="70">
        <v>6</v>
      </c>
      <c r="B134" s="70" t="s">
        <v>178</v>
      </c>
      <c r="C134" s="70">
        <v>16.23</v>
      </c>
      <c r="D134" s="70"/>
      <c r="E134" s="70"/>
      <c r="F134" s="70"/>
      <c r="G134" s="70"/>
      <c r="H134" s="70"/>
      <c r="I134" s="70" t="s">
        <v>272</v>
      </c>
      <c r="J134" s="70" t="s">
        <v>196</v>
      </c>
      <c r="K134" s="70">
        <v>14</v>
      </c>
      <c r="L134" s="70" t="s">
        <v>460</v>
      </c>
      <c r="M134" s="70">
        <v>32.96</v>
      </c>
      <c r="N134" s="73">
        <v>9.2499999999999995E-6</v>
      </c>
      <c r="O134" s="70">
        <v>1.86</v>
      </c>
      <c r="P134" s="70" t="s">
        <v>219</v>
      </c>
      <c r="Q134" s="70"/>
      <c r="R134" s="70"/>
      <c r="S134" s="41"/>
      <c r="T134" s="41"/>
      <c r="U134" s="41"/>
      <c r="V134" s="41"/>
      <c r="W134" s="41"/>
      <c r="X134" s="7"/>
      <c r="Y134" s="7"/>
      <c r="Z134" s="7"/>
    </row>
    <row r="135" spans="1:26">
      <c r="A135" s="70" t="s">
        <v>196</v>
      </c>
      <c r="B135" s="70">
        <v>12</v>
      </c>
      <c r="C135" s="70" t="s">
        <v>149</v>
      </c>
      <c r="D135" s="70">
        <v>25.6</v>
      </c>
      <c r="E135" s="73">
        <v>5.28E-3</v>
      </c>
      <c r="F135" s="70">
        <v>6.1</v>
      </c>
      <c r="G135" s="70" t="s">
        <v>248</v>
      </c>
      <c r="H135" s="73"/>
      <c r="I135" s="70" t="s">
        <v>202</v>
      </c>
      <c r="J135" s="70">
        <v>6</v>
      </c>
      <c r="K135" s="70" t="s">
        <v>178</v>
      </c>
      <c r="L135" s="70">
        <v>16.23</v>
      </c>
      <c r="M135" s="70"/>
      <c r="N135" s="70"/>
      <c r="O135" s="70"/>
      <c r="P135" s="70"/>
      <c r="Q135" s="70"/>
      <c r="R135" s="70"/>
      <c r="S135" s="41"/>
      <c r="T135" s="41"/>
      <c r="U135" s="41"/>
      <c r="V135" s="41"/>
      <c r="W135" s="41"/>
      <c r="X135" s="7"/>
      <c r="Y135" s="7"/>
      <c r="Z135" s="7"/>
    </row>
    <row r="136" spans="1:26">
      <c r="A136" s="70">
        <v>7</v>
      </c>
      <c r="B136" s="70" t="s">
        <v>151</v>
      </c>
      <c r="C136" s="70">
        <v>17.05</v>
      </c>
      <c r="D136" s="70"/>
      <c r="E136" s="70"/>
      <c r="F136" s="70"/>
      <c r="G136" s="70"/>
      <c r="H136" s="70"/>
      <c r="I136" s="70" t="s">
        <v>274</v>
      </c>
      <c r="J136" s="70" t="s">
        <v>196</v>
      </c>
      <c r="K136" s="70">
        <v>15</v>
      </c>
      <c r="L136" s="70" t="s">
        <v>149</v>
      </c>
      <c r="M136" s="70">
        <v>34.020000000000003</v>
      </c>
      <c r="N136" s="73">
        <v>7.7600000000000002E-6</v>
      </c>
      <c r="O136" s="70">
        <v>1.56</v>
      </c>
      <c r="P136" s="70" t="s">
        <v>222</v>
      </c>
      <c r="Q136" s="70"/>
      <c r="R136" s="70"/>
      <c r="S136" s="41"/>
      <c r="T136" s="41"/>
      <c r="U136" s="41"/>
      <c r="V136" s="41"/>
      <c r="W136" s="41"/>
      <c r="X136" s="7"/>
      <c r="Y136" s="7"/>
      <c r="Z136" s="7"/>
    </row>
    <row r="137" spans="1:26">
      <c r="A137" s="70" t="s">
        <v>196</v>
      </c>
      <c r="B137" s="70">
        <v>11</v>
      </c>
      <c r="C137" s="70" t="s">
        <v>382</v>
      </c>
      <c r="D137" s="70">
        <v>22.28</v>
      </c>
      <c r="E137" s="70">
        <v>0.03</v>
      </c>
      <c r="F137" s="70">
        <v>30.77</v>
      </c>
      <c r="G137" s="70" t="s">
        <v>250</v>
      </c>
      <c r="H137" s="73"/>
      <c r="I137" s="70" t="s">
        <v>202</v>
      </c>
      <c r="J137" s="70">
        <v>7</v>
      </c>
      <c r="K137" s="70" t="s">
        <v>151</v>
      </c>
      <c r="L137" s="70">
        <v>17.05</v>
      </c>
      <c r="M137" s="70"/>
      <c r="N137" s="70"/>
      <c r="O137" s="70"/>
      <c r="P137" s="70"/>
      <c r="Q137" s="70"/>
      <c r="R137" s="70"/>
      <c r="S137" s="41"/>
      <c r="T137" s="41"/>
      <c r="U137" s="41"/>
      <c r="V137" s="41"/>
      <c r="W137" s="41"/>
      <c r="X137" s="7"/>
      <c r="Y137" s="7"/>
      <c r="Z137" s="7"/>
    </row>
    <row r="138" spans="1:26">
      <c r="A138" s="70">
        <v>8</v>
      </c>
      <c r="B138" s="70" t="s">
        <v>384</v>
      </c>
      <c r="C138" s="70">
        <v>18.04</v>
      </c>
      <c r="D138" s="70"/>
      <c r="E138" s="70"/>
      <c r="F138" s="70"/>
      <c r="G138" s="70"/>
      <c r="H138" s="70"/>
      <c r="I138" s="70" t="s">
        <v>17</v>
      </c>
      <c r="J138" s="70" t="s">
        <v>196</v>
      </c>
      <c r="K138" s="70">
        <v>16</v>
      </c>
      <c r="L138" s="70" t="s">
        <v>382</v>
      </c>
      <c r="M138" s="70">
        <v>31.65</v>
      </c>
      <c r="N138" s="73">
        <v>7.9499999999999994E-5</v>
      </c>
      <c r="O138" s="70">
        <v>16.02</v>
      </c>
      <c r="P138" s="70" t="s">
        <v>224</v>
      </c>
      <c r="Q138" s="70"/>
      <c r="R138" s="70"/>
      <c r="S138" s="41"/>
      <c r="T138" s="41"/>
      <c r="U138" s="41"/>
      <c r="V138" s="41"/>
      <c r="W138" s="41"/>
      <c r="X138" s="7"/>
      <c r="Y138" s="7"/>
      <c r="Z138" s="7"/>
    </row>
    <row r="139" spans="1:26">
      <c r="A139" s="70"/>
      <c r="B139" s="70"/>
      <c r="C139" s="70"/>
      <c r="D139" s="70"/>
      <c r="E139" s="70"/>
      <c r="F139" s="70"/>
      <c r="G139" s="70"/>
      <c r="H139" s="70"/>
      <c r="I139" s="70" t="s">
        <v>202</v>
      </c>
      <c r="J139" s="70">
        <v>8</v>
      </c>
      <c r="K139" s="70" t="s">
        <v>384</v>
      </c>
      <c r="L139" s="70">
        <v>18.04</v>
      </c>
      <c r="M139" s="70"/>
      <c r="N139" s="70"/>
      <c r="O139" s="70"/>
      <c r="P139" s="70"/>
      <c r="Q139" s="70"/>
      <c r="R139" s="70"/>
      <c r="S139" s="41"/>
      <c r="T139" s="41"/>
      <c r="U139" s="41"/>
      <c r="V139" s="41"/>
      <c r="W139" s="41"/>
      <c r="X139" s="7"/>
      <c r="Y139" s="7"/>
      <c r="Z139" s="7"/>
    </row>
    <row r="140" spans="1:26">
      <c r="A140" s="13" t="s">
        <v>474</v>
      </c>
      <c r="B140" s="70"/>
      <c r="C140" s="70"/>
      <c r="D140" s="70"/>
      <c r="E140" s="70"/>
      <c r="F140" s="70"/>
      <c r="G140" s="41" t="s">
        <v>452</v>
      </c>
      <c r="H140" s="70" t="s">
        <v>485</v>
      </c>
      <c r="I140" s="101" t="s">
        <v>235</v>
      </c>
      <c r="J140" s="70"/>
      <c r="K140" s="70"/>
      <c r="L140" s="70"/>
      <c r="M140" s="70"/>
      <c r="N140" s="41" t="s">
        <v>452</v>
      </c>
      <c r="O140" s="70"/>
      <c r="P140" s="70" t="s">
        <v>485</v>
      </c>
      <c r="Q140" s="70"/>
      <c r="R140" s="70"/>
      <c r="S140" s="41"/>
      <c r="T140" s="41"/>
      <c r="U140" s="41"/>
      <c r="V140" s="41"/>
      <c r="W140" s="41"/>
      <c r="X140" s="7"/>
      <c r="Y140" s="7"/>
      <c r="Z140" s="7"/>
    </row>
    <row r="141" spans="1:26">
      <c r="A141" s="70" t="s">
        <v>323</v>
      </c>
      <c r="B141" s="70" t="s">
        <v>196</v>
      </c>
      <c r="C141" s="70">
        <v>25</v>
      </c>
      <c r="D141" s="70" t="s">
        <v>346</v>
      </c>
      <c r="E141" s="70">
        <v>34.22</v>
      </c>
      <c r="F141" s="73">
        <v>7.5800000000000003E-6</v>
      </c>
      <c r="G141" s="70">
        <v>1</v>
      </c>
      <c r="H141" s="72" t="s">
        <v>487</v>
      </c>
      <c r="I141" s="70" t="s">
        <v>189</v>
      </c>
      <c r="J141" s="70"/>
      <c r="K141" s="70">
        <v>13</v>
      </c>
      <c r="L141" s="70" t="s">
        <v>346</v>
      </c>
      <c r="M141" s="70">
        <v>35.93</v>
      </c>
      <c r="N141" s="73">
        <v>5.8199999999999997E-3</v>
      </c>
      <c r="O141" s="70">
        <v>1</v>
      </c>
      <c r="P141" s="70" t="s">
        <v>487</v>
      </c>
      <c r="Q141" s="70"/>
      <c r="R141" s="70"/>
      <c r="S141" s="41"/>
      <c r="T141" s="41"/>
      <c r="U141" s="41"/>
      <c r="V141" s="41"/>
      <c r="W141" s="41"/>
      <c r="X141" s="7"/>
      <c r="Y141" s="7"/>
      <c r="Z141" s="7"/>
    </row>
    <row r="142" spans="1:26">
      <c r="A142" s="70" t="s">
        <v>202</v>
      </c>
      <c r="B142" s="70">
        <v>1</v>
      </c>
      <c r="C142" s="70" t="s">
        <v>463</v>
      </c>
      <c r="D142" s="70">
        <v>17.21</v>
      </c>
      <c r="E142" s="70"/>
      <c r="F142" s="70"/>
      <c r="G142" s="70"/>
      <c r="H142" s="70"/>
      <c r="I142" s="70" t="s">
        <v>193</v>
      </c>
      <c r="J142" s="70">
        <v>1</v>
      </c>
      <c r="K142" s="70" t="s">
        <v>124</v>
      </c>
      <c r="L142" s="70">
        <v>20.23</v>
      </c>
      <c r="M142" s="70"/>
      <c r="N142" s="70"/>
      <c r="O142" s="70"/>
      <c r="P142" s="70"/>
      <c r="Q142" s="70"/>
      <c r="R142" s="70"/>
      <c r="S142" s="41"/>
      <c r="T142" s="41"/>
      <c r="U142" s="41"/>
      <c r="V142" s="41"/>
      <c r="W142" s="41"/>
      <c r="X142" s="7"/>
      <c r="Y142" s="7"/>
      <c r="Z142" s="7"/>
    </row>
    <row r="143" spans="1:26">
      <c r="A143" s="70" t="s">
        <v>125</v>
      </c>
      <c r="B143" s="70" t="s">
        <v>196</v>
      </c>
      <c r="C143" s="70">
        <v>26</v>
      </c>
      <c r="D143" s="70" t="s">
        <v>81</v>
      </c>
      <c r="E143" s="70">
        <v>33.85</v>
      </c>
      <c r="F143" s="73">
        <v>3.2799999999999998E-5</v>
      </c>
      <c r="G143" s="70">
        <v>4.38</v>
      </c>
      <c r="H143" s="72" t="s">
        <v>220</v>
      </c>
      <c r="I143" s="70" t="s">
        <v>272</v>
      </c>
      <c r="J143" s="70" t="s">
        <v>196</v>
      </c>
      <c r="K143" s="70">
        <v>14</v>
      </c>
      <c r="L143" s="70" t="s">
        <v>81</v>
      </c>
      <c r="M143" s="70">
        <v>33.68</v>
      </c>
      <c r="N143" s="73">
        <v>1.42E-3</v>
      </c>
      <c r="O143" s="70">
        <v>1.1000000000000001</v>
      </c>
      <c r="P143" s="72" t="s">
        <v>487</v>
      </c>
      <c r="Q143" s="70"/>
      <c r="R143" s="70"/>
      <c r="S143" s="41"/>
      <c r="T143" s="41"/>
      <c r="U143" s="41"/>
      <c r="V143" s="41"/>
      <c r="W143" s="41"/>
      <c r="X143" s="7"/>
      <c r="Y143" s="7"/>
      <c r="Z143" s="7"/>
    </row>
    <row r="144" spans="1:26">
      <c r="A144" s="70" t="s">
        <v>202</v>
      </c>
      <c r="B144" s="70">
        <v>2</v>
      </c>
      <c r="C144" s="70" t="s">
        <v>464</v>
      </c>
      <c r="D144" s="70">
        <v>18.96</v>
      </c>
      <c r="E144" s="70"/>
      <c r="F144" s="70"/>
      <c r="G144" s="70"/>
      <c r="H144" s="70"/>
      <c r="I144" s="70" t="s">
        <v>202</v>
      </c>
      <c r="J144" s="70">
        <v>2</v>
      </c>
      <c r="K144" s="70" t="s">
        <v>128</v>
      </c>
      <c r="L144" s="70">
        <v>18.12</v>
      </c>
      <c r="M144" s="70"/>
      <c r="N144" s="70"/>
      <c r="O144" s="70"/>
      <c r="P144" s="70"/>
      <c r="Q144" s="70"/>
      <c r="R144" s="70"/>
      <c r="S144" s="41"/>
      <c r="T144" s="41"/>
      <c r="U144" s="41"/>
      <c r="V144" s="41"/>
      <c r="W144" s="41"/>
      <c r="X144" s="7"/>
      <c r="Y144" s="7"/>
      <c r="Z144" s="7"/>
    </row>
    <row r="145" spans="1:26">
      <c r="A145" s="70" t="s">
        <v>189</v>
      </c>
      <c r="B145" s="70"/>
      <c r="C145" s="70">
        <v>27</v>
      </c>
      <c r="D145" s="70" t="s">
        <v>88</v>
      </c>
      <c r="E145" s="70">
        <v>35.840000000000003</v>
      </c>
      <c r="F145" s="73">
        <v>4.6900000000000002E-5</v>
      </c>
      <c r="G145" s="70">
        <v>6.25</v>
      </c>
      <c r="H145" s="70" t="s">
        <v>220</v>
      </c>
      <c r="I145" s="70" t="s">
        <v>274</v>
      </c>
      <c r="J145" s="70" t="s">
        <v>196</v>
      </c>
      <c r="K145" s="70">
        <v>15</v>
      </c>
      <c r="L145" s="70" t="s">
        <v>88</v>
      </c>
      <c r="M145" s="70">
        <v>32.94</v>
      </c>
      <c r="N145" s="73">
        <v>1.5900000000000001E-3</v>
      </c>
      <c r="O145" s="70">
        <v>1.37</v>
      </c>
      <c r="P145" s="72" t="s">
        <v>220</v>
      </c>
      <c r="Q145" s="70"/>
      <c r="R145" s="70"/>
      <c r="S145" s="41"/>
      <c r="T145" s="41"/>
      <c r="U145" s="41"/>
      <c r="V145" s="41"/>
      <c r="W145" s="41"/>
      <c r="X145" s="7"/>
      <c r="Y145" s="7"/>
      <c r="Z145" s="7"/>
    </row>
    <row r="146" spans="1:26">
      <c r="A146" s="70" t="s">
        <v>193</v>
      </c>
      <c r="B146" s="70">
        <v>3</v>
      </c>
      <c r="C146" s="70" t="s">
        <v>465</v>
      </c>
      <c r="D146" s="70">
        <v>21.46</v>
      </c>
      <c r="E146" s="70"/>
      <c r="F146" s="70"/>
      <c r="G146" s="70"/>
      <c r="H146" s="70"/>
      <c r="I146" s="70" t="s">
        <v>202</v>
      </c>
      <c r="J146" s="70">
        <v>3</v>
      </c>
      <c r="K146" s="70" t="s">
        <v>129</v>
      </c>
      <c r="L146" s="70">
        <v>16.78</v>
      </c>
      <c r="M146" s="70"/>
      <c r="N146" s="70"/>
      <c r="O146" s="70"/>
      <c r="P146" s="70"/>
      <c r="Q146" s="70"/>
      <c r="R146" s="70"/>
      <c r="S146" s="41"/>
      <c r="T146" s="41"/>
      <c r="U146" s="41"/>
      <c r="V146" s="41"/>
      <c r="W146" s="41"/>
      <c r="X146" s="7"/>
      <c r="Y146" s="7"/>
      <c r="Z146" s="7"/>
    </row>
    <row r="147" spans="1:26">
      <c r="A147" s="70" t="s">
        <v>72</v>
      </c>
      <c r="B147" s="70" t="s">
        <v>196</v>
      </c>
      <c r="C147" s="70">
        <v>28</v>
      </c>
      <c r="D147" s="70" t="s">
        <v>95</v>
      </c>
      <c r="E147" s="70">
        <v>32.479999999999997</v>
      </c>
      <c r="F147" s="73">
        <v>4.7599999999999998E-5</v>
      </c>
      <c r="G147" s="70">
        <v>6.31</v>
      </c>
      <c r="H147" s="72" t="s">
        <v>220</v>
      </c>
      <c r="I147" s="70" t="s">
        <v>17</v>
      </c>
      <c r="J147" s="70" t="s">
        <v>196</v>
      </c>
      <c r="K147" s="70">
        <v>16</v>
      </c>
      <c r="L147" s="70" t="s">
        <v>95</v>
      </c>
      <c r="M147" s="70">
        <v>32.380000000000003</v>
      </c>
      <c r="N147" s="73">
        <v>2.0400000000000001E-3</v>
      </c>
      <c r="O147" s="70">
        <v>1.88</v>
      </c>
      <c r="P147" s="72" t="s">
        <v>220</v>
      </c>
      <c r="Q147" s="70"/>
      <c r="R147" s="70"/>
      <c r="S147" s="41"/>
      <c r="T147" s="41"/>
      <c r="U147" s="41"/>
      <c r="V147" s="41"/>
      <c r="W147" s="41"/>
      <c r="X147" s="7"/>
      <c r="Y147" s="7"/>
      <c r="Z147" s="7"/>
    </row>
    <row r="148" spans="1:26">
      <c r="A148" s="70" t="s">
        <v>202</v>
      </c>
      <c r="B148" s="70">
        <v>4</v>
      </c>
      <c r="C148" s="70" t="s">
        <v>466</v>
      </c>
      <c r="D148" s="70">
        <v>18.12</v>
      </c>
      <c r="E148" s="70"/>
      <c r="F148" s="70"/>
      <c r="G148" s="70"/>
      <c r="H148" s="70"/>
      <c r="I148" s="70" t="s">
        <v>202</v>
      </c>
      <c r="J148" s="70">
        <v>4</v>
      </c>
      <c r="K148" s="70" t="s">
        <v>130</v>
      </c>
      <c r="L148" s="70">
        <v>17.59</v>
      </c>
      <c r="M148" s="70"/>
      <c r="N148" s="70"/>
      <c r="O148" s="70"/>
      <c r="P148" s="70"/>
      <c r="Q148" s="70"/>
      <c r="R148" s="70"/>
      <c r="S148" s="41"/>
      <c r="T148" s="41"/>
      <c r="U148" s="41"/>
      <c r="V148" s="41"/>
      <c r="W148" s="41"/>
      <c r="X148" s="7"/>
      <c r="Y148" s="7"/>
      <c r="Z148" s="7"/>
    </row>
    <row r="149" spans="1:26">
      <c r="A149" s="70"/>
      <c r="B149" s="70"/>
      <c r="C149" s="70"/>
      <c r="D149" s="70"/>
      <c r="E149" s="70"/>
      <c r="F149" s="70"/>
      <c r="G149" s="41" t="s">
        <v>452</v>
      </c>
      <c r="H149" s="70" t="s">
        <v>225</v>
      </c>
      <c r="I149" s="70"/>
      <c r="J149" s="70"/>
      <c r="K149" s="70"/>
      <c r="L149" s="70"/>
      <c r="M149" s="70"/>
      <c r="N149" s="41" t="s">
        <v>452</v>
      </c>
      <c r="O149" s="13"/>
      <c r="P149" s="70" t="s">
        <v>225</v>
      </c>
      <c r="Q149" s="70"/>
      <c r="R149" s="70"/>
      <c r="S149" s="41"/>
      <c r="T149" s="41"/>
      <c r="U149" s="41"/>
      <c r="V149" s="41"/>
      <c r="W149" s="41"/>
      <c r="X149" s="7"/>
      <c r="Y149" s="7"/>
      <c r="Z149" s="7"/>
    </row>
    <row r="150" spans="1:26">
      <c r="A150" s="70" t="s">
        <v>189</v>
      </c>
      <c r="B150" s="70"/>
      <c r="C150" s="70">
        <v>29</v>
      </c>
      <c r="D150" s="70" t="s">
        <v>467</v>
      </c>
      <c r="E150" s="70">
        <v>33.24</v>
      </c>
      <c r="F150" s="73">
        <v>2.2399999999999999E-5</v>
      </c>
      <c r="G150" s="70">
        <v>1</v>
      </c>
      <c r="H150" s="70" t="s">
        <v>487</v>
      </c>
      <c r="I150" s="70" t="s">
        <v>189</v>
      </c>
      <c r="J150" s="70"/>
      <c r="K150" s="70">
        <v>17</v>
      </c>
      <c r="L150" s="70" t="s">
        <v>467</v>
      </c>
      <c r="M150" s="70">
        <v>34.85</v>
      </c>
      <c r="N150" s="73">
        <v>3.5899999999999999E-3</v>
      </c>
      <c r="O150" s="70">
        <v>1</v>
      </c>
      <c r="P150" s="70" t="s">
        <v>487</v>
      </c>
      <c r="Q150" s="70"/>
      <c r="R150" s="70"/>
      <c r="S150" s="41"/>
      <c r="T150" s="41"/>
      <c r="U150" s="41"/>
      <c r="V150" s="41"/>
      <c r="W150" s="41"/>
      <c r="X150" s="7"/>
      <c r="Y150" s="7"/>
      <c r="Z150" s="7"/>
    </row>
    <row r="151" spans="1:26">
      <c r="A151" s="70" t="s">
        <v>193</v>
      </c>
      <c r="B151" s="70">
        <v>5</v>
      </c>
      <c r="C151" s="70" t="s">
        <v>468</v>
      </c>
      <c r="D151" s="70">
        <v>17.79</v>
      </c>
      <c r="E151" s="70"/>
      <c r="F151" s="70"/>
      <c r="G151" s="70"/>
      <c r="H151" s="70"/>
      <c r="I151" s="70" t="s">
        <v>193</v>
      </c>
      <c r="J151" s="70">
        <v>5</v>
      </c>
      <c r="K151" s="70" t="s">
        <v>649</v>
      </c>
      <c r="L151" s="70">
        <v>18.71</v>
      </c>
      <c r="M151" s="70"/>
      <c r="N151" s="70"/>
      <c r="O151" s="70"/>
      <c r="P151" s="70"/>
      <c r="Q151" s="70"/>
      <c r="R151" s="70"/>
      <c r="S151" s="41"/>
      <c r="T151" s="41"/>
      <c r="U151" s="41"/>
      <c r="V151" s="41"/>
      <c r="W151" s="41"/>
      <c r="X151" s="7"/>
      <c r="Y151" s="7"/>
      <c r="Z151" s="7"/>
    </row>
    <row r="152" spans="1:26">
      <c r="A152" s="70" t="s">
        <v>473</v>
      </c>
      <c r="B152" s="70" t="s">
        <v>196</v>
      </c>
      <c r="C152" s="70">
        <v>30</v>
      </c>
      <c r="D152" s="70" t="s">
        <v>770</v>
      </c>
      <c r="E152" s="70">
        <v>31.97</v>
      </c>
      <c r="F152" s="73">
        <v>1.43E-5</v>
      </c>
      <c r="G152" s="70">
        <v>0.64</v>
      </c>
      <c r="H152" s="72" t="s">
        <v>220</v>
      </c>
      <c r="I152" s="70" t="s">
        <v>272</v>
      </c>
      <c r="J152" s="70" t="s">
        <v>196</v>
      </c>
      <c r="K152" s="70">
        <v>18</v>
      </c>
      <c r="L152" s="70" t="s">
        <v>770</v>
      </c>
      <c r="M152" s="70">
        <v>32.75</v>
      </c>
      <c r="N152" s="73">
        <v>2.6199999999999999E-3</v>
      </c>
      <c r="O152" s="70">
        <v>1.18</v>
      </c>
      <c r="P152" s="72" t="s">
        <v>487</v>
      </c>
      <c r="Q152" s="70"/>
      <c r="R152" s="70"/>
      <c r="S152" s="41"/>
      <c r="T152" s="41"/>
      <c r="U152" s="41"/>
      <c r="V152" s="41"/>
      <c r="W152" s="41"/>
      <c r="X152" s="7"/>
      <c r="Y152" s="7"/>
      <c r="Z152" s="7"/>
    </row>
    <row r="153" spans="1:26">
      <c r="A153" s="70" t="s">
        <v>202</v>
      </c>
      <c r="B153" s="70">
        <v>6</v>
      </c>
      <c r="C153" s="70" t="s">
        <v>771</v>
      </c>
      <c r="D153" s="70">
        <v>15.88</v>
      </c>
      <c r="E153" s="70"/>
      <c r="F153" s="70"/>
      <c r="G153" s="70"/>
      <c r="H153" s="70"/>
      <c r="I153" s="70" t="s">
        <v>202</v>
      </c>
      <c r="J153" s="70">
        <v>6</v>
      </c>
      <c r="K153" s="70" t="s">
        <v>652</v>
      </c>
      <c r="L153" s="70">
        <v>16.37</v>
      </c>
      <c r="M153" s="70"/>
      <c r="N153" s="70"/>
      <c r="O153" s="70"/>
      <c r="P153" s="70"/>
      <c r="Q153" s="70"/>
      <c r="R153" s="70"/>
      <c r="S153" s="41"/>
      <c r="T153" s="41"/>
      <c r="U153" s="41"/>
      <c r="V153" s="41"/>
      <c r="W153" s="41"/>
      <c r="X153" s="7"/>
      <c r="Y153" s="7"/>
      <c r="Z153" s="7"/>
    </row>
    <row r="154" spans="1:26">
      <c r="A154" s="70" t="s">
        <v>395</v>
      </c>
      <c r="B154" s="70" t="s">
        <v>196</v>
      </c>
      <c r="C154" s="70">
        <v>31</v>
      </c>
      <c r="D154" s="70" t="s">
        <v>772</v>
      </c>
      <c r="E154" s="70">
        <v>31.14</v>
      </c>
      <c r="F154" s="73">
        <v>2.5500000000000002E-4</v>
      </c>
      <c r="G154" s="70">
        <v>11.36</v>
      </c>
      <c r="H154" s="72" t="s">
        <v>220</v>
      </c>
      <c r="I154" s="70" t="s">
        <v>274</v>
      </c>
      <c r="J154" s="70" t="s">
        <v>196</v>
      </c>
      <c r="K154" s="70">
        <v>19</v>
      </c>
      <c r="L154" s="70" t="s">
        <v>772</v>
      </c>
      <c r="M154" s="70">
        <v>31.36</v>
      </c>
      <c r="N154" s="73">
        <v>6.7999999999999996E-3</v>
      </c>
      <c r="O154" s="70">
        <v>5.56</v>
      </c>
      <c r="P154" s="72" t="s">
        <v>220</v>
      </c>
      <c r="Q154" s="70"/>
      <c r="R154" s="70"/>
      <c r="S154" s="41"/>
      <c r="T154" s="41"/>
      <c r="U154" s="41"/>
      <c r="V154" s="41"/>
      <c r="W154" s="41"/>
      <c r="X154" s="7"/>
      <c r="Y154" s="7"/>
      <c r="Z154" s="7"/>
    </row>
    <row r="155" spans="1:26">
      <c r="A155" s="70" t="s">
        <v>202</v>
      </c>
      <c r="B155" s="70">
        <v>7</v>
      </c>
      <c r="C155" s="70" t="s">
        <v>773</v>
      </c>
      <c r="D155" s="70">
        <v>19.2</v>
      </c>
      <c r="E155" s="70"/>
      <c r="F155" s="70"/>
      <c r="G155" s="70"/>
      <c r="H155" s="70"/>
      <c r="I155" s="70" t="s">
        <v>202</v>
      </c>
      <c r="J155" s="70">
        <v>7</v>
      </c>
      <c r="K155" s="70" t="s">
        <v>231</v>
      </c>
      <c r="L155" s="70">
        <v>17.7</v>
      </c>
      <c r="M155" s="70"/>
      <c r="N155" s="70"/>
      <c r="O155" s="70"/>
      <c r="P155" s="70"/>
      <c r="Q155" s="70"/>
      <c r="R155" s="70"/>
      <c r="S155" s="41"/>
      <c r="T155" s="41"/>
      <c r="U155" s="41"/>
      <c r="V155" s="41"/>
      <c r="W155" s="41"/>
      <c r="X155" s="7"/>
      <c r="Y155" s="7"/>
      <c r="Z155" s="7"/>
    </row>
    <row r="156" spans="1:26">
      <c r="A156" s="70" t="s">
        <v>637</v>
      </c>
      <c r="B156" s="70" t="s">
        <v>196</v>
      </c>
      <c r="C156" s="70">
        <v>32</v>
      </c>
      <c r="D156" s="70" t="s">
        <v>774</v>
      </c>
      <c r="E156" s="70">
        <v>30.82</v>
      </c>
      <c r="F156" s="73">
        <v>1.1400000000000001E-4</v>
      </c>
      <c r="G156" s="70">
        <v>5.07</v>
      </c>
      <c r="H156" s="72" t="s">
        <v>220</v>
      </c>
      <c r="I156" s="70" t="s">
        <v>17</v>
      </c>
      <c r="J156" s="70" t="s">
        <v>196</v>
      </c>
      <c r="K156" s="70">
        <v>20</v>
      </c>
      <c r="L156" s="70" t="s">
        <v>774</v>
      </c>
      <c r="M156" s="70">
        <v>30.9</v>
      </c>
      <c r="N156" s="73">
        <v>9.8700000000000003E-3</v>
      </c>
      <c r="O156" s="70">
        <v>6.09</v>
      </c>
      <c r="P156" s="72" t="s">
        <v>220</v>
      </c>
      <c r="Q156" s="70"/>
      <c r="R156" s="70"/>
      <c r="S156" s="41"/>
      <c r="T156" s="41"/>
      <c r="U156" s="41"/>
      <c r="V156" s="41"/>
      <c r="W156" s="41"/>
      <c r="X156" s="7"/>
      <c r="Y156" s="7"/>
      <c r="Z156" s="7"/>
    </row>
    <row r="157" spans="1:26">
      <c r="A157" s="70" t="s">
        <v>202</v>
      </c>
      <c r="B157" s="70">
        <v>8</v>
      </c>
      <c r="C157" s="70" t="s">
        <v>549</v>
      </c>
      <c r="D157" s="70">
        <v>17.72</v>
      </c>
      <c r="E157" s="70"/>
      <c r="F157" s="70"/>
      <c r="G157" s="70"/>
      <c r="H157" s="70"/>
      <c r="I157" s="70" t="s">
        <v>202</v>
      </c>
      <c r="J157" s="70">
        <v>8</v>
      </c>
      <c r="K157" s="70" t="s">
        <v>234</v>
      </c>
      <c r="L157" s="70">
        <v>17.37</v>
      </c>
      <c r="M157" s="70"/>
      <c r="N157" s="70"/>
      <c r="O157" s="70"/>
      <c r="P157" s="70"/>
      <c r="Q157" s="70"/>
      <c r="R157" s="70"/>
      <c r="S157" s="41"/>
      <c r="T157" s="41"/>
      <c r="U157" s="41"/>
      <c r="V157" s="41"/>
      <c r="W157" s="41"/>
      <c r="X157" s="7"/>
      <c r="Y157" s="7"/>
      <c r="Z157" s="7"/>
    </row>
    <row r="158" spans="1:26">
      <c r="A158" s="70"/>
      <c r="B158" s="70"/>
      <c r="C158" s="70"/>
      <c r="D158" s="70"/>
      <c r="E158" s="70"/>
      <c r="F158" s="70"/>
      <c r="G158" s="70"/>
      <c r="H158" s="70"/>
      <c r="I158" s="70"/>
      <c r="J158" s="70"/>
      <c r="K158" s="70"/>
      <c r="L158" s="70"/>
      <c r="M158" s="70"/>
      <c r="N158" s="70"/>
      <c r="O158" s="70"/>
      <c r="P158" s="70"/>
      <c r="Q158" s="70"/>
      <c r="R158" s="70"/>
      <c r="S158" s="41"/>
      <c r="T158" s="41"/>
      <c r="U158" s="41"/>
      <c r="V158" s="41"/>
      <c r="W158" s="41"/>
      <c r="X158" s="7"/>
      <c r="Y158" s="7"/>
      <c r="Z158" s="7"/>
    </row>
    <row r="159" spans="1:26">
      <c r="A159" s="102"/>
      <c r="B159" s="80"/>
      <c r="C159" s="169"/>
      <c r="D159" s="169"/>
      <c r="E159" s="169"/>
      <c r="F159" s="80"/>
      <c r="G159" s="80"/>
      <c r="H159" s="169"/>
      <c r="I159" s="169"/>
      <c r="J159" s="169"/>
      <c r="K159" s="7"/>
      <c r="L159" s="7"/>
      <c r="M159" s="41"/>
      <c r="N159" s="41"/>
      <c r="O159" s="41"/>
      <c r="P159" s="41"/>
      <c r="Q159" s="41"/>
      <c r="R159" s="41"/>
      <c r="S159" s="41"/>
      <c r="T159" s="41"/>
      <c r="U159" s="41"/>
      <c r="V159" s="41"/>
      <c r="W159" s="41"/>
      <c r="X159" s="7"/>
      <c r="Y159" s="7"/>
      <c r="Z159" s="7"/>
    </row>
    <row r="160" spans="1:26">
      <c r="A160" s="7"/>
      <c r="B160" s="80"/>
      <c r="C160" s="80"/>
      <c r="D160" s="80"/>
      <c r="E160" s="80"/>
      <c r="F160" s="80"/>
      <c r="G160" s="80"/>
      <c r="H160" s="80"/>
      <c r="I160" s="80"/>
      <c r="J160" s="80"/>
      <c r="K160" s="7"/>
      <c r="L160" s="7"/>
      <c r="M160" s="7"/>
      <c r="N160" s="7"/>
      <c r="O160" s="7"/>
      <c r="P160" s="7"/>
      <c r="Q160" s="7"/>
      <c r="R160" s="7"/>
      <c r="S160" s="7"/>
    </row>
    <row r="161" spans="1:23">
      <c r="A161" s="7"/>
      <c r="B161" s="80"/>
      <c r="C161" s="80"/>
      <c r="D161" s="80"/>
      <c r="E161" s="80"/>
      <c r="F161" s="80"/>
      <c r="G161" s="80"/>
      <c r="H161" s="80"/>
      <c r="I161" s="80"/>
      <c r="J161" s="80"/>
      <c r="K161" s="7"/>
      <c r="L161" s="7"/>
      <c r="M161" s="7"/>
      <c r="N161" s="7"/>
      <c r="O161" s="7"/>
      <c r="P161" s="7"/>
      <c r="Q161" s="7"/>
      <c r="R161" s="7"/>
      <c r="S161" s="7"/>
    </row>
    <row r="162" spans="1:23">
      <c r="B162" s="80"/>
      <c r="C162" s="79"/>
      <c r="D162" s="79"/>
      <c r="E162" s="79"/>
      <c r="F162" s="79"/>
      <c r="G162" s="79"/>
      <c r="H162" s="79"/>
      <c r="I162" s="79"/>
      <c r="J162" s="80"/>
      <c r="K162" s="7"/>
    </row>
    <row r="163" spans="1:23">
      <c r="B163" s="80"/>
      <c r="C163" s="79"/>
      <c r="D163" s="79"/>
      <c r="E163" s="79"/>
      <c r="F163" s="79"/>
      <c r="G163" s="79"/>
      <c r="H163" s="79"/>
      <c r="I163" s="79"/>
      <c r="J163" s="80"/>
      <c r="K163" s="7"/>
    </row>
    <row r="164" spans="1:23">
      <c r="B164" s="80"/>
      <c r="C164" s="79"/>
      <c r="D164" s="79"/>
      <c r="E164" s="79"/>
      <c r="F164" s="79"/>
      <c r="G164" s="79"/>
      <c r="H164" s="79"/>
      <c r="I164" s="79"/>
      <c r="J164" s="80"/>
      <c r="K164" s="7"/>
    </row>
    <row r="165" spans="1:23">
      <c r="B165" s="80"/>
      <c r="C165" s="79"/>
      <c r="D165" s="79"/>
      <c r="E165" s="79"/>
      <c r="F165" s="79"/>
      <c r="G165" s="79"/>
      <c r="H165" s="79"/>
      <c r="I165" s="79"/>
      <c r="J165" s="80"/>
      <c r="K165" s="7"/>
    </row>
    <row r="166" spans="1:23">
      <c r="J166" s="7"/>
      <c r="K166" s="7"/>
    </row>
    <row r="168" spans="1:23">
      <c r="V168" s="7"/>
      <c r="W168" s="7"/>
    </row>
  </sheetData>
  <mergeCells count="2">
    <mergeCell ref="C159:E159"/>
    <mergeCell ref="H159:J159"/>
  </mergeCells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10"/>
  <sheetViews>
    <sheetView workbookViewId="0">
      <selection activeCell="D16" sqref="D16"/>
    </sheetView>
  </sheetViews>
  <sheetFormatPr baseColWidth="10" defaultColWidth="11.5" defaultRowHeight="14"/>
  <cols>
    <col min="1" max="26" width="5.6640625" customWidth="1"/>
    <col min="27" max="27" width="7" customWidth="1"/>
    <col min="28" max="31" width="5.6640625" customWidth="1"/>
    <col min="32" max="34" width="4.6640625" customWidth="1"/>
  </cols>
  <sheetData>
    <row r="1" spans="1:37">
      <c r="A1" s="173" t="s">
        <v>550</v>
      </c>
      <c r="B1" s="173"/>
      <c r="C1" s="174" t="s">
        <v>35</v>
      </c>
      <c r="D1" s="174"/>
      <c r="E1" s="174"/>
      <c r="F1" s="174"/>
      <c r="G1" s="174"/>
      <c r="H1" s="174"/>
      <c r="I1" s="125"/>
      <c r="J1" s="125"/>
      <c r="K1" s="125"/>
      <c r="L1" s="125"/>
      <c r="M1" s="125"/>
      <c r="N1" s="125"/>
      <c r="O1" s="125"/>
      <c r="P1" s="125"/>
      <c r="Q1" s="125"/>
      <c r="R1" s="122"/>
      <c r="S1" s="122"/>
      <c r="T1" s="125"/>
      <c r="U1" s="125"/>
      <c r="V1" s="125"/>
      <c r="W1" s="125"/>
      <c r="X1" s="125"/>
      <c r="Y1" s="129"/>
      <c r="Z1" s="125"/>
      <c r="AA1" s="125"/>
      <c r="AB1" s="125"/>
      <c r="AC1" s="125"/>
      <c r="AD1" s="125"/>
      <c r="AE1" s="125"/>
      <c r="AF1" s="125"/>
      <c r="AG1" s="125"/>
      <c r="AH1" s="98"/>
    </row>
    <row r="2" spans="1:37">
      <c r="A2" s="175" t="s">
        <v>6</v>
      </c>
      <c r="B2" s="175"/>
      <c r="C2" s="121" t="s">
        <v>538</v>
      </c>
      <c r="D2" s="121" t="s">
        <v>538</v>
      </c>
      <c r="E2" s="121" t="s">
        <v>538</v>
      </c>
      <c r="F2" s="121" t="s">
        <v>538</v>
      </c>
      <c r="G2" s="121" t="s">
        <v>539</v>
      </c>
      <c r="H2" s="125" t="s">
        <v>474</v>
      </c>
      <c r="I2" s="125" t="s">
        <v>474</v>
      </c>
      <c r="J2" s="41"/>
      <c r="K2" s="125" t="s">
        <v>235</v>
      </c>
      <c r="L2" s="125" t="s">
        <v>235</v>
      </c>
      <c r="M2" s="125" t="s">
        <v>235</v>
      </c>
      <c r="N2" s="125" t="s">
        <v>551</v>
      </c>
      <c r="O2" s="41" t="s">
        <v>551</v>
      </c>
      <c r="P2" s="41"/>
      <c r="Q2" s="38" t="s">
        <v>552</v>
      </c>
      <c r="R2" s="38" t="s">
        <v>552</v>
      </c>
      <c r="S2" s="38" t="s">
        <v>552</v>
      </c>
      <c r="T2" s="38"/>
      <c r="U2" s="38"/>
      <c r="V2" s="38"/>
      <c r="W2" s="38"/>
      <c r="X2" s="38"/>
      <c r="Y2" s="41"/>
      <c r="Z2" s="125"/>
      <c r="AA2" s="125"/>
      <c r="AB2" s="122"/>
      <c r="AC2" s="122"/>
      <c r="AD2" s="125"/>
      <c r="AE2" s="125"/>
      <c r="AF2" s="125"/>
      <c r="AG2" s="125"/>
      <c r="AH2" s="98"/>
    </row>
    <row r="3" spans="1:37">
      <c r="A3" s="171" t="s">
        <v>485</v>
      </c>
      <c r="B3" s="171"/>
      <c r="C3" s="121">
        <v>1</v>
      </c>
      <c r="D3" s="121">
        <v>0.8</v>
      </c>
      <c r="E3" s="121">
        <v>2.72</v>
      </c>
      <c r="F3" s="121">
        <v>2.67</v>
      </c>
      <c r="G3" s="121">
        <v>1</v>
      </c>
      <c r="H3" s="121">
        <v>1</v>
      </c>
      <c r="I3" s="121">
        <v>0.47</v>
      </c>
      <c r="J3" s="38"/>
      <c r="K3" s="121">
        <v>1</v>
      </c>
      <c r="L3" s="121">
        <v>0.42</v>
      </c>
      <c r="M3" s="121">
        <v>0.91</v>
      </c>
      <c r="N3" s="121">
        <v>1</v>
      </c>
      <c r="O3" s="38">
        <v>0.56999999999999995</v>
      </c>
      <c r="P3" s="38"/>
      <c r="Q3" s="38">
        <v>1</v>
      </c>
      <c r="R3" s="38">
        <v>0.4</v>
      </c>
      <c r="S3" s="38">
        <v>0.87</v>
      </c>
      <c r="T3" s="38"/>
      <c r="U3" s="38"/>
      <c r="V3" s="41"/>
      <c r="W3" s="41"/>
      <c r="X3" s="41"/>
      <c r="Y3" s="41"/>
      <c r="Z3" s="125"/>
      <c r="AA3" s="77"/>
      <c r="AB3" s="125"/>
      <c r="AC3" s="125"/>
      <c r="AD3" s="125"/>
      <c r="AE3" s="125"/>
      <c r="AF3" s="125"/>
      <c r="AG3" s="125"/>
      <c r="AH3" s="98"/>
    </row>
    <row r="4" spans="1:37">
      <c r="A4" s="171" t="s">
        <v>225</v>
      </c>
      <c r="B4" s="171"/>
      <c r="C4" s="121">
        <v>5.25</v>
      </c>
      <c r="D4" s="121">
        <v>6.87</v>
      </c>
      <c r="E4" s="121">
        <v>2.97</v>
      </c>
      <c r="F4" s="121">
        <v>5.67</v>
      </c>
      <c r="G4" s="121">
        <v>12</v>
      </c>
      <c r="H4" s="121">
        <v>13.9</v>
      </c>
      <c r="I4" s="121">
        <v>4.0599999999999996</v>
      </c>
      <c r="J4" s="38"/>
      <c r="K4" s="121">
        <v>15.7</v>
      </c>
      <c r="L4" s="121">
        <v>5.3</v>
      </c>
      <c r="M4" s="121">
        <v>11.9</v>
      </c>
      <c r="N4" s="121">
        <v>4.96</v>
      </c>
      <c r="O4" s="38">
        <v>10.1</v>
      </c>
      <c r="P4" s="38"/>
      <c r="Q4" s="38">
        <v>15.1</v>
      </c>
      <c r="R4" s="38">
        <v>5.0999999999999996</v>
      </c>
      <c r="S4" s="38">
        <v>11.4</v>
      </c>
      <c r="T4" s="38"/>
      <c r="U4" s="38"/>
      <c r="V4" s="41"/>
      <c r="W4" s="41"/>
      <c r="X4" s="41"/>
      <c r="Y4" s="41"/>
      <c r="Z4" s="125"/>
      <c r="AA4" s="77"/>
      <c r="AB4" s="125"/>
      <c r="AC4" s="125"/>
      <c r="AD4" s="125"/>
      <c r="AE4" s="125"/>
      <c r="AF4" s="125"/>
      <c r="AG4" s="125"/>
      <c r="AH4" s="98"/>
    </row>
    <row r="5" spans="1:37">
      <c r="A5" s="130"/>
      <c r="B5" s="130"/>
      <c r="C5" s="130"/>
      <c r="D5" s="130"/>
      <c r="E5" s="130"/>
      <c r="F5" s="130"/>
      <c r="G5" s="130"/>
      <c r="H5" s="130"/>
      <c r="I5" s="130"/>
      <c r="J5" s="130"/>
      <c r="K5" s="130"/>
      <c r="L5" s="130"/>
      <c r="M5" s="130"/>
      <c r="N5" s="130"/>
      <c r="O5" s="38"/>
      <c r="P5" s="38"/>
      <c r="Q5" s="38"/>
      <c r="R5" s="38"/>
      <c r="S5" s="38"/>
      <c r="T5" s="38"/>
      <c r="U5" s="38"/>
      <c r="V5" s="41"/>
      <c r="W5" s="41"/>
      <c r="X5" s="41"/>
      <c r="Y5" s="41"/>
      <c r="Z5" s="125"/>
      <c r="AA5" s="77"/>
      <c r="AB5" s="125"/>
      <c r="AC5" s="125"/>
      <c r="AD5" s="125"/>
      <c r="AE5" s="125"/>
      <c r="AF5" s="125"/>
      <c r="AG5" s="125"/>
      <c r="AH5" s="98"/>
    </row>
    <row r="6" spans="1:37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38" t="s">
        <v>538</v>
      </c>
      <c r="V6" s="38" t="s">
        <v>539</v>
      </c>
      <c r="W6" s="41" t="s">
        <v>474</v>
      </c>
      <c r="X6" s="41" t="s">
        <v>235</v>
      </c>
      <c r="Y6" s="41" t="s">
        <v>551</v>
      </c>
      <c r="Z6" s="38" t="s">
        <v>552</v>
      </c>
      <c r="AA6" s="41" t="s">
        <v>851</v>
      </c>
      <c r="AB6" s="38" t="s">
        <v>479</v>
      </c>
      <c r="AC6" s="38" t="s">
        <v>480</v>
      </c>
      <c r="AD6" s="41" t="s">
        <v>121</v>
      </c>
    </row>
    <row r="7" spans="1:37">
      <c r="A7" s="172" t="s">
        <v>485</v>
      </c>
      <c r="B7" s="172"/>
      <c r="C7" s="38">
        <v>1</v>
      </c>
      <c r="D7" s="38">
        <v>1</v>
      </c>
      <c r="E7" s="38">
        <v>1</v>
      </c>
      <c r="F7" s="38">
        <v>1</v>
      </c>
      <c r="G7" s="38">
        <v>1</v>
      </c>
      <c r="H7" s="38">
        <v>1</v>
      </c>
      <c r="I7" s="38">
        <v>1</v>
      </c>
      <c r="J7" s="38"/>
      <c r="K7" s="38">
        <v>1</v>
      </c>
      <c r="L7" s="38">
        <v>1</v>
      </c>
      <c r="M7" s="38">
        <v>1</v>
      </c>
      <c r="N7" s="38">
        <v>1</v>
      </c>
      <c r="O7" s="38">
        <v>1</v>
      </c>
      <c r="P7" s="38"/>
      <c r="Q7" s="38">
        <v>1</v>
      </c>
      <c r="R7" s="38">
        <v>1</v>
      </c>
      <c r="S7" s="38">
        <v>1</v>
      </c>
      <c r="T7" s="38"/>
      <c r="U7" s="38">
        <f>AVERAGE(C7:F7)</f>
        <v>1</v>
      </c>
      <c r="V7" s="41">
        <f>AVERAGE(G7)</f>
        <v>1</v>
      </c>
      <c r="W7" s="41">
        <f>AVERAGE(H7:J7)</f>
        <v>1</v>
      </c>
      <c r="X7" s="41">
        <f>AVERAGE(K7:M7)</f>
        <v>1</v>
      </c>
      <c r="Y7" s="41">
        <f>AVERAGE(N7:P7)</f>
        <v>1</v>
      </c>
      <c r="Z7" s="41">
        <f>AVERAGE(Q7:T7)</f>
        <v>1</v>
      </c>
      <c r="AA7" s="88">
        <f>AVERAGE(U7:Z7)</f>
        <v>1</v>
      </c>
      <c r="AB7" s="41"/>
      <c r="AC7" s="41"/>
      <c r="AD7" s="41"/>
      <c r="AE7" s="125"/>
      <c r="AF7" s="125"/>
      <c r="AG7" s="125"/>
      <c r="AH7" s="98"/>
    </row>
    <row r="8" spans="1:37">
      <c r="A8" s="38" t="s">
        <v>225</v>
      </c>
      <c r="B8" s="38"/>
      <c r="C8" s="38">
        <f>C4/C3</f>
        <v>5.25</v>
      </c>
      <c r="D8" s="38">
        <f t="shared" ref="D8:S8" si="0">D4/D3</f>
        <v>8.5875000000000004</v>
      </c>
      <c r="E8" s="38">
        <f t="shared" si="0"/>
        <v>1.0919117647058822</v>
      </c>
      <c r="F8" s="38">
        <f t="shared" si="0"/>
        <v>2.1235955056179776</v>
      </c>
      <c r="G8" s="38">
        <f t="shared" si="0"/>
        <v>12</v>
      </c>
      <c r="H8" s="38">
        <f t="shared" si="0"/>
        <v>13.9</v>
      </c>
      <c r="I8" s="38">
        <f t="shared" si="0"/>
        <v>8.6382978723404253</v>
      </c>
      <c r="J8" s="153"/>
      <c r="K8" s="38">
        <f t="shared" si="0"/>
        <v>15.7</v>
      </c>
      <c r="L8" s="38">
        <f t="shared" si="0"/>
        <v>12.619047619047619</v>
      </c>
      <c r="M8" s="38">
        <f t="shared" si="0"/>
        <v>13.076923076923077</v>
      </c>
      <c r="N8" s="38">
        <f t="shared" si="0"/>
        <v>4.96</v>
      </c>
      <c r="O8" s="38">
        <f t="shared" si="0"/>
        <v>17.719298245614034</v>
      </c>
      <c r="P8" s="38"/>
      <c r="Q8" s="38">
        <f t="shared" si="0"/>
        <v>15.1</v>
      </c>
      <c r="R8" s="38">
        <f t="shared" si="0"/>
        <v>12.749999999999998</v>
      </c>
      <c r="S8" s="38">
        <f t="shared" si="0"/>
        <v>13.103448275862069</v>
      </c>
      <c r="T8" s="38"/>
      <c r="U8" s="38">
        <f>AVERAGE(C8:F8)</f>
        <v>4.2632518175809651</v>
      </c>
      <c r="V8" s="41">
        <f>AVERAGE(G8)</f>
        <v>12</v>
      </c>
      <c r="W8" s="41">
        <f>AVERAGE(H8:J8)</f>
        <v>11.269148936170213</v>
      </c>
      <c r="X8" s="41">
        <f>AVERAGE(K8:M8)</f>
        <v>13.798656898656896</v>
      </c>
      <c r="Y8" s="41">
        <f>AVERAGE(N8:P8)</f>
        <v>11.339649122807018</v>
      </c>
      <c r="Z8" s="41">
        <f>AVERAGE(Q8:T8)</f>
        <v>13.651149425287356</v>
      </c>
      <c r="AA8" s="88">
        <f>AVERAGE(U8:Z8)</f>
        <v>11.05364270008374</v>
      </c>
      <c r="AB8" s="41">
        <f>STDEV(U8:Z8)</f>
        <v>3.5047221637601806</v>
      </c>
      <c r="AC8" s="41">
        <f>AB8/SQRT(6)</f>
        <v>1.4307968319059048</v>
      </c>
      <c r="AD8" s="41">
        <f>TTEST(U7:Z7,U8:Z8,2,2)</f>
        <v>3.5984133321285177E-5</v>
      </c>
      <c r="AE8" s="125"/>
      <c r="AF8" s="125"/>
      <c r="AG8" s="125"/>
      <c r="AH8" s="98"/>
      <c r="AJ8" s="141"/>
      <c r="AK8" s="141"/>
    </row>
    <row r="9" spans="1:37">
      <c r="A9" s="121"/>
      <c r="B9" s="121"/>
      <c r="C9" s="121"/>
      <c r="D9" s="121"/>
      <c r="E9" s="121"/>
      <c r="F9" s="121"/>
      <c r="G9" s="121"/>
      <c r="H9" s="121"/>
      <c r="I9" s="121"/>
      <c r="J9" s="121"/>
      <c r="K9" s="121"/>
      <c r="L9" s="121"/>
      <c r="M9" s="121"/>
      <c r="N9" s="121"/>
      <c r="O9" s="38"/>
      <c r="P9" s="38"/>
      <c r="Q9" s="38"/>
      <c r="R9" s="38"/>
      <c r="S9" s="38"/>
      <c r="T9" s="38"/>
      <c r="U9" s="41"/>
      <c r="V9" s="41"/>
      <c r="W9" s="41"/>
      <c r="X9" s="41"/>
      <c r="Y9" s="41"/>
      <c r="Z9" s="125"/>
      <c r="AA9" s="125"/>
      <c r="AB9" s="125"/>
      <c r="AC9" s="125"/>
      <c r="AD9" s="125"/>
      <c r="AE9" s="125"/>
      <c r="AF9" s="125"/>
      <c r="AG9" s="125"/>
      <c r="AH9" s="98"/>
      <c r="AI9" s="141"/>
    </row>
    <row r="10" spans="1:37">
      <c r="A10" s="124" t="s">
        <v>13</v>
      </c>
      <c r="B10" s="121"/>
      <c r="C10" s="121" t="s">
        <v>538</v>
      </c>
      <c r="D10" s="121" t="s">
        <v>538</v>
      </c>
      <c r="E10" s="121"/>
      <c r="F10" s="121" t="s">
        <v>539</v>
      </c>
      <c r="G10" s="121" t="s">
        <v>539</v>
      </c>
      <c r="H10" s="121" t="s">
        <v>539</v>
      </c>
      <c r="I10" s="125" t="s">
        <v>474</v>
      </c>
      <c r="J10" s="125" t="s">
        <v>474</v>
      </c>
      <c r="K10" s="125" t="s">
        <v>474</v>
      </c>
      <c r="L10" s="125" t="s">
        <v>235</v>
      </c>
      <c r="M10" s="125" t="s">
        <v>235</v>
      </c>
      <c r="N10" s="125" t="s">
        <v>551</v>
      </c>
      <c r="O10" s="41" t="s">
        <v>551</v>
      </c>
      <c r="P10" s="38"/>
      <c r="Q10" s="38"/>
      <c r="R10" s="38"/>
      <c r="S10" s="38"/>
      <c r="T10" s="38"/>
      <c r="U10" s="41"/>
      <c r="V10" s="38"/>
      <c r="W10" s="41"/>
      <c r="X10" s="41"/>
      <c r="Y10" s="41"/>
      <c r="Z10" s="125"/>
      <c r="AA10" s="125"/>
      <c r="AB10" s="125"/>
      <c r="AC10" s="125"/>
      <c r="AD10" s="125"/>
      <c r="AE10" s="125"/>
      <c r="AF10" s="125"/>
      <c r="AG10" s="125"/>
      <c r="AH10" s="98"/>
      <c r="AI10" s="141"/>
    </row>
    <row r="11" spans="1:37">
      <c r="A11" s="171" t="s">
        <v>485</v>
      </c>
      <c r="B11" s="171"/>
      <c r="C11" s="121">
        <v>1</v>
      </c>
      <c r="D11" s="121">
        <v>3.88</v>
      </c>
      <c r="E11" s="121"/>
      <c r="F11" s="121">
        <v>1</v>
      </c>
      <c r="G11" s="121">
        <v>2.52</v>
      </c>
      <c r="H11" s="121">
        <v>2.4</v>
      </c>
      <c r="I11" s="121">
        <v>1</v>
      </c>
      <c r="J11" s="121">
        <v>3.74</v>
      </c>
      <c r="K11" s="121">
        <v>3.68</v>
      </c>
      <c r="L11" s="121">
        <v>1</v>
      </c>
      <c r="M11" s="121">
        <v>1.05</v>
      </c>
      <c r="N11" s="121">
        <v>1</v>
      </c>
      <c r="O11" s="38">
        <v>0.86</v>
      </c>
      <c r="P11" s="38"/>
      <c r="Q11" s="38"/>
      <c r="R11" s="38"/>
      <c r="S11" s="38"/>
      <c r="T11" s="41"/>
      <c r="U11" s="41"/>
      <c r="V11" s="41"/>
      <c r="W11" s="41"/>
      <c r="X11" s="41"/>
      <c r="Y11" s="41"/>
      <c r="Z11" s="125"/>
      <c r="AA11" s="125"/>
      <c r="AB11" s="125"/>
      <c r="AC11" s="125"/>
      <c r="AD11" s="125"/>
      <c r="AE11" s="125"/>
      <c r="AF11" s="125"/>
      <c r="AG11" s="125"/>
      <c r="AH11" s="98"/>
    </row>
    <row r="12" spans="1:37">
      <c r="A12" s="171" t="s">
        <v>225</v>
      </c>
      <c r="B12" s="171"/>
      <c r="C12" s="121">
        <v>20.07</v>
      </c>
      <c r="D12" s="121">
        <v>32.479999999999997</v>
      </c>
      <c r="E12" s="125"/>
      <c r="F12" s="121">
        <v>53.25</v>
      </c>
      <c r="G12" s="121">
        <v>12.12</v>
      </c>
      <c r="H12" s="121">
        <v>20.04</v>
      </c>
      <c r="I12" s="121">
        <v>25.4</v>
      </c>
      <c r="J12" s="121">
        <v>32.35</v>
      </c>
      <c r="K12" s="121">
        <v>13.9</v>
      </c>
      <c r="L12" s="121">
        <v>23.82</v>
      </c>
      <c r="M12" s="121">
        <v>10.81</v>
      </c>
      <c r="N12" s="121">
        <v>18.260000000000002</v>
      </c>
      <c r="O12" s="38">
        <v>17.98</v>
      </c>
      <c r="P12" s="38"/>
      <c r="Q12" s="38"/>
      <c r="R12" s="38"/>
      <c r="S12" s="38"/>
      <c r="T12" s="41"/>
      <c r="U12" s="41"/>
      <c r="V12" s="41"/>
      <c r="W12" s="41"/>
      <c r="X12" s="41"/>
      <c r="Y12" s="41"/>
      <c r="Z12" s="125"/>
      <c r="AA12" s="125"/>
      <c r="AB12" s="125"/>
      <c r="AC12" s="125"/>
      <c r="AD12" s="125"/>
      <c r="AE12" s="125"/>
      <c r="AF12" s="125"/>
      <c r="AG12" s="125"/>
      <c r="AH12" s="98"/>
    </row>
    <row r="13" spans="1:37">
      <c r="A13" s="38"/>
      <c r="B13" s="38"/>
      <c r="C13" s="38"/>
      <c r="D13" s="38"/>
      <c r="E13" s="41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125"/>
      <c r="AF13" s="125"/>
      <c r="AG13" s="125"/>
      <c r="AH13" s="98"/>
    </row>
    <row r="14" spans="1:37">
      <c r="A14" s="38"/>
      <c r="B14" s="38"/>
      <c r="C14" s="38"/>
      <c r="D14" s="38"/>
      <c r="E14" s="41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41"/>
      <c r="U14" s="38" t="s">
        <v>538</v>
      </c>
      <c r="V14" s="38" t="s">
        <v>539</v>
      </c>
      <c r="W14" s="41" t="s">
        <v>474</v>
      </c>
      <c r="X14" s="41" t="s">
        <v>235</v>
      </c>
      <c r="Y14" s="41" t="s">
        <v>551</v>
      </c>
      <c r="Z14" s="38"/>
      <c r="AA14" s="41" t="s">
        <v>851</v>
      </c>
      <c r="AB14" s="38" t="s">
        <v>479</v>
      </c>
      <c r="AC14" s="38" t="s">
        <v>480</v>
      </c>
      <c r="AD14" s="41" t="s">
        <v>121</v>
      </c>
      <c r="AE14" s="125"/>
      <c r="AF14" s="125"/>
      <c r="AG14" s="125"/>
      <c r="AH14" s="98"/>
    </row>
    <row r="15" spans="1:37">
      <c r="A15" s="172" t="s">
        <v>485</v>
      </c>
      <c r="B15" s="172"/>
      <c r="C15" s="38">
        <v>1</v>
      </c>
      <c r="D15" s="38">
        <v>1</v>
      </c>
      <c r="E15" s="41"/>
      <c r="F15" s="38">
        <v>1</v>
      </c>
      <c r="G15" s="38">
        <v>1</v>
      </c>
      <c r="H15" s="38">
        <v>1</v>
      </c>
      <c r="I15" s="38">
        <v>1</v>
      </c>
      <c r="J15" s="38">
        <v>1</v>
      </c>
      <c r="K15" s="38">
        <v>1</v>
      </c>
      <c r="L15" s="38">
        <v>1</v>
      </c>
      <c r="M15" s="38">
        <v>1</v>
      </c>
      <c r="N15" s="38">
        <v>1</v>
      </c>
      <c r="O15" s="38">
        <v>1</v>
      </c>
      <c r="P15" s="38"/>
      <c r="Q15" s="38"/>
      <c r="R15" s="38"/>
      <c r="S15" s="38"/>
      <c r="T15" s="41"/>
      <c r="U15" s="41">
        <f>AVERAGE(C15:E15)</f>
        <v>1</v>
      </c>
      <c r="V15" s="41">
        <f>AVERAGE(F15:H15)</f>
        <v>1</v>
      </c>
      <c r="W15" s="41">
        <f>AVERAGE(I15:K15)</f>
        <v>1</v>
      </c>
      <c r="X15" s="41">
        <f>AVERAGE(L15:M15)</f>
        <v>1</v>
      </c>
      <c r="Y15" s="41">
        <f>AVERAGE(N15:O15)</f>
        <v>1</v>
      </c>
      <c r="Z15" s="41"/>
      <c r="AA15" s="41">
        <f>AVERAGE(U15:Y15)</f>
        <v>1</v>
      </c>
      <c r="AB15" s="41"/>
      <c r="AC15" s="41"/>
      <c r="AD15" s="41"/>
      <c r="AE15" s="125"/>
      <c r="AF15" s="125"/>
      <c r="AG15" s="125"/>
      <c r="AH15" s="98"/>
    </row>
    <row r="16" spans="1:37">
      <c r="A16" s="172" t="s">
        <v>225</v>
      </c>
      <c r="B16" s="172"/>
      <c r="C16" s="38">
        <f>C12/C11</f>
        <v>20.07</v>
      </c>
      <c r="D16" s="38">
        <f t="shared" ref="D16:O16" si="1">D12/D11</f>
        <v>8.3711340206185554</v>
      </c>
      <c r="E16" s="38"/>
      <c r="F16" s="38">
        <f t="shared" si="1"/>
        <v>53.25</v>
      </c>
      <c r="G16" s="38">
        <f t="shared" si="1"/>
        <v>4.8095238095238093</v>
      </c>
      <c r="H16" s="38">
        <f t="shared" si="1"/>
        <v>8.35</v>
      </c>
      <c r="I16" s="38">
        <f t="shared" si="1"/>
        <v>25.4</v>
      </c>
      <c r="J16" s="38">
        <f t="shared" si="1"/>
        <v>8.6497326203208562</v>
      </c>
      <c r="K16" s="38">
        <f t="shared" si="1"/>
        <v>3.777173913043478</v>
      </c>
      <c r="L16" s="38">
        <f t="shared" si="1"/>
        <v>23.82</v>
      </c>
      <c r="M16" s="38">
        <f t="shared" si="1"/>
        <v>10.295238095238096</v>
      </c>
      <c r="N16" s="38">
        <f t="shared" si="1"/>
        <v>18.260000000000002</v>
      </c>
      <c r="O16" s="38">
        <f t="shared" si="1"/>
        <v>20.906976744186046</v>
      </c>
      <c r="P16" s="38"/>
      <c r="Q16" s="38"/>
      <c r="R16" s="38"/>
      <c r="S16" s="38"/>
      <c r="T16" s="41"/>
      <c r="U16" s="41">
        <f>AVERAGE(C16:E16)</f>
        <v>14.220567010309278</v>
      </c>
      <c r="V16" s="41">
        <f>AVERAGE(F16:H16)</f>
        <v>22.136507936507936</v>
      </c>
      <c r="W16" s="41">
        <f>AVERAGE(I16:K16)</f>
        <v>12.608968844454777</v>
      </c>
      <c r="X16" s="41">
        <f>AVERAGE(L16:M16)</f>
        <v>17.057619047619049</v>
      </c>
      <c r="Y16" s="41">
        <f>AVERAGE(N16:O16)</f>
        <v>19.583488372093022</v>
      </c>
      <c r="Z16" s="41"/>
      <c r="AA16" s="41">
        <f>AVERAGE(U16:Y16)</f>
        <v>17.121430242196812</v>
      </c>
      <c r="AB16" s="41">
        <f>STDEV(U16:Y16)</f>
        <v>3.8727936215265748</v>
      </c>
      <c r="AC16" s="41">
        <f>AB16/SQRT(5)</f>
        <v>1.7319659601122028</v>
      </c>
      <c r="AD16" s="41">
        <f>TTEST(U15:Y15,U16:Y16,2,2)</f>
        <v>1.4458460569861742E-5</v>
      </c>
      <c r="AE16" s="125"/>
      <c r="AF16" s="125"/>
      <c r="AG16" s="125"/>
      <c r="AH16" s="98"/>
    </row>
    <row r="17" spans="1:34">
      <c r="A17" s="130"/>
      <c r="B17" s="130"/>
      <c r="C17" s="130"/>
      <c r="D17" s="130"/>
      <c r="E17" s="125"/>
      <c r="F17" s="130"/>
      <c r="G17" s="130"/>
      <c r="H17" s="130"/>
      <c r="I17" s="130"/>
      <c r="J17" s="130"/>
      <c r="K17" s="130"/>
      <c r="L17" s="130"/>
      <c r="M17" s="130"/>
      <c r="N17" s="130"/>
      <c r="O17" s="38"/>
      <c r="P17" s="38"/>
      <c r="Q17" s="38"/>
      <c r="R17" s="38"/>
      <c r="S17" s="38"/>
      <c r="T17" s="41"/>
      <c r="U17" s="41"/>
      <c r="V17" s="41"/>
      <c r="W17" s="41"/>
      <c r="X17" s="41"/>
      <c r="Y17" s="41"/>
      <c r="Z17" s="125"/>
      <c r="AA17" s="125"/>
      <c r="AB17" s="125"/>
      <c r="AC17" s="125"/>
      <c r="AD17" s="125"/>
      <c r="AE17" s="125"/>
      <c r="AF17" s="125"/>
      <c r="AG17" s="125"/>
      <c r="AH17" s="98"/>
    </row>
    <row r="18" spans="1:34">
      <c r="A18" s="125"/>
      <c r="B18" s="125"/>
      <c r="C18" s="125"/>
      <c r="D18" s="125"/>
      <c r="E18" s="125"/>
      <c r="F18" s="125"/>
      <c r="G18" s="125"/>
      <c r="H18" s="125"/>
      <c r="I18" s="125"/>
      <c r="J18" s="125"/>
      <c r="K18" s="125"/>
      <c r="L18" s="125"/>
      <c r="M18" s="125"/>
      <c r="N18" s="125"/>
      <c r="O18" s="125"/>
      <c r="P18" s="125"/>
      <c r="Q18" s="125"/>
      <c r="R18" s="125"/>
      <c r="S18" s="125"/>
      <c r="T18" s="125"/>
      <c r="U18" s="125"/>
      <c r="V18" s="125"/>
      <c r="W18" s="125"/>
      <c r="X18" s="125"/>
      <c r="Y18" s="125"/>
      <c r="Z18" s="125"/>
      <c r="AA18" s="125"/>
      <c r="AB18" s="125"/>
      <c r="AC18" s="125"/>
      <c r="AD18" s="125"/>
      <c r="AE18" s="125"/>
      <c r="AF18" s="125"/>
      <c r="AG18" s="125"/>
      <c r="AH18" s="98"/>
    </row>
    <row r="19" spans="1:34">
      <c r="A19" s="122" t="s">
        <v>538</v>
      </c>
      <c r="B19" s="125"/>
      <c r="C19" s="125"/>
      <c r="D19" s="125"/>
      <c r="E19" s="125"/>
      <c r="F19" s="125"/>
      <c r="G19" s="125"/>
      <c r="H19" s="125"/>
      <c r="I19" s="122" t="s">
        <v>235</v>
      </c>
      <c r="J19" s="125"/>
      <c r="K19" s="125"/>
      <c r="L19" s="125"/>
      <c r="M19" s="125"/>
      <c r="N19" s="125"/>
      <c r="O19" s="125"/>
      <c r="P19" s="125"/>
      <c r="Q19" s="122" t="s">
        <v>538</v>
      </c>
      <c r="R19" s="125"/>
      <c r="S19" s="125"/>
      <c r="T19" s="125"/>
      <c r="U19" s="125"/>
      <c r="V19" s="125"/>
      <c r="W19" s="125"/>
      <c r="X19" s="125"/>
      <c r="Y19" s="122" t="s">
        <v>474</v>
      </c>
      <c r="Z19" s="125"/>
      <c r="AA19" s="125"/>
      <c r="AB19" s="125"/>
      <c r="AC19" s="125"/>
      <c r="AD19" s="125"/>
      <c r="AE19" s="125"/>
      <c r="AF19" s="125"/>
      <c r="AG19" s="125"/>
      <c r="AH19" s="98"/>
    </row>
    <row r="20" spans="1:34">
      <c r="A20" s="170" t="s">
        <v>189</v>
      </c>
      <c r="B20" s="170"/>
      <c r="C20" s="125">
        <v>10</v>
      </c>
      <c r="D20" s="125" t="s">
        <v>553</v>
      </c>
      <c r="E20" s="125">
        <v>34.28</v>
      </c>
      <c r="F20" s="60">
        <v>1.8000000000000001E-4</v>
      </c>
      <c r="G20" s="125">
        <v>1</v>
      </c>
      <c r="H20" s="125" t="s">
        <v>554</v>
      </c>
      <c r="I20" s="125" t="s">
        <v>200</v>
      </c>
      <c r="J20" s="125" t="s">
        <v>196</v>
      </c>
      <c r="K20" s="125">
        <v>11</v>
      </c>
      <c r="L20" s="125" t="s">
        <v>776</v>
      </c>
      <c r="M20" s="125">
        <v>31.64</v>
      </c>
      <c r="N20" s="60">
        <v>8.8200000000000003E-5</v>
      </c>
      <c r="O20" s="99">
        <v>1</v>
      </c>
      <c r="P20" s="125"/>
      <c r="Q20" s="170" t="s">
        <v>189</v>
      </c>
      <c r="R20" s="170"/>
      <c r="S20" s="125">
        <v>18</v>
      </c>
      <c r="T20" s="125" t="s">
        <v>777</v>
      </c>
      <c r="U20" s="125">
        <v>30.83</v>
      </c>
      <c r="V20" s="60">
        <v>1.97E-3</v>
      </c>
      <c r="W20" s="125">
        <v>1</v>
      </c>
      <c r="X20" s="125" t="s">
        <v>778</v>
      </c>
      <c r="Y20" s="170" t="s">
        <v>189</v>
      </c>
      <c r="Z20" s="170"/>
      <c r="AA20" s="125">
        <v>17</v>
      </c>
      <c r="AB20" s="125" t="s">
        <v>779</v>
      </c>
      <c r="AC20" s="125">
        <v>31.27</v>
      </c>
      <c r="AD20" s="60">
        <v>1.4300000000000001E-3</v>
      </c>
      <c r="AE20" s="125">
        <v>1</v>
      </c>
      <c r="AF20" s="170" t="s">
        <v>778</v>
      </c>
      <c r="AG20" s="170"/>
      <c r="AH20" s="98"/>
    </row>
    <row r="21" spans="1:34">
      <c r="A21" s="125" t="s">
        <v>193</v>
      </c>
      <c r="B21" s="125">
        <v>2</v>
      </c>
      <c r="C21" s="125" t="s">
        <v>464</v>
      </c>
      <c r="D21" s="125">
        <v>21.84</v>
      </c>
      <c r="E21" s="125"/>
      <c r="F21" s="125"/>
      <c r="G21" s="125"/>
      <c r="H21" s="125"/>
      <c r="I21" s="125" t="s">
        <v>202</v>
      </c>
      <c r="J21" s="125">
        <v>9</v>
      </c>
      <c r="K21" s="125" t="s">
        <v>780</v>
      </c>
      <c r="L21" s="125">
        <v>18.170000000000002</v>
      </c>
      <c r="M21" s="125"/>
      <c r="N21" s="125"/>
      <c r="O21" s="125"/>
      <c r="P21" s="125"/>
      <c r="Q21" s="125" t="s">
        <v>193</v>
      </c>
      <c r="R21" s="125">
        <v>2</v>
      </c>
      <c r="S21" s="125" t="s">
        <v>464</v>
      </c>
      <c r="T21" s="125">
        <v>21.84</v>
      </c>
      <c r="U21" s="125"/>
      <c r="V21" s="125"/>
      <c r="W21" s="125"/>
      <c r="X21" s="125"/>
      <c r="Y21" s="125" t="s">
        <v>193</v>
      </c>
      <c r="Z21" s="125">
        <v>1</v>
      </c>
      <c r="AA21" s="125" t="s">
        <v>124</v>
      </c>
      <c r="AB21" s="125">
        <v>21.82</v>
      </c>
      <c r="AC21" s="125"/>
      <c r="AD21" s="125"/>
      <c r="AE21" s="125"/>
      <c r="AF21" s="125"/>
      <c r="AG21" s="125"/>
      <c r="AH21" s="98"/>
    </row>
    <row r="22" spans="1:34">
      <c r="A22" s="125" t="s">
        <v>195</v>
      </c>
      <c r="B22" s="125" t="s">
        <v>196</v>
      </c>
      <c r="C22" s="125">
        <v>9</v>
      </c>
      <c r="D22" s="125" t="s">
        <v>787</v>
      </c>
      <c r="E22" s="125">
        <v>29.77</v>
      </c>
      <c r="F22" s="60">
        <v>1.4300000000000001E-4</v>
      </c>
      <c r="G22" s="125">
        <v>0.8</v>
      </c>
      <c r="H22" s="125" t="s">
        <v>788</v>
      </c>
      <c r="I22" s="125" t="s">
        <v>212</v>
      </c>
      <c r="J22" s="125" t="s">
        <v>196</v>
      </c>
      <c r="K22" s="125">
        <v>15</v>
      </c>
      <c r="L22" s="125" t="s">
        <v>789</v>
      </c>
      <c r="M22" s="125">
        <v>31.02</v>
      </c>
      <c r="N22" s="60">
        <v>1.9000000000000001E-4</v>
      </c>
      <c r="O22" s="125">
        <v>0.42</v>
      </c>
      <c r="P22" s="125"/>
      <c r="Q22" s="125" t="s">
        <v>400</v>
      </c>
      <c r="R22" s="125" t="s">
        <v>196</v>
      </c>
      <c r="S22" s="125">
        <v>19</v>
      </c>
      <c r="T22" s="125" t="s">
        <v>790</v>
      </c>
      <c r="U22" s="125">
        <v>23.95</v>
      </c>
      <c r="V22" s="60">
        <v>7.6600000000000001E-3</v>
      </c>
      <c r="W22" s="125">
        <v>3.88</v>
      </c>
      <c r="X22" s="125" t="s">
        <v>778</v>
      </c>
      <c r="Y22" s="125" t="s">
        <v>212</v>
      </c>
      <c r="Z22" s="125" t="s">
        <v>196</v>
      </c>
      <c r="AA22" s="125">
        <v>18</v>
      </c>
      <c r="AB22" s="125" t="s">
        <v>791</v>
      </c>
      <c r="AC22" s="125">
        <v>24.53</v>
      </c>
      <c r="AD22" s="60">
        <v>5.3499999999999997E-3</v>
      </c>
      <c r="AE22" s="125">
        <v>3.74</v>
      </c>
      <c r="AF22" s="170" t="s">
        <v>778</v>
      </c>
      <c r="AG22" s="170"/>
      <c r="AH22" s="98"/>
    </row>
    <row r="23" spans="1:34">
      <c r="A23" s="125" t="s">
        <v>202</v>
      </c>
      <c r="B23" s="125">
        <v>1</v>
      </c>
      <c r="C23" s="125" t="s">
        <v>463</v>
      </c>
      <c r="D23" s="125">
        <v>17</v>
      </c>
      <c r="E23" s="125"/>
      <c r="F23" s="125"/>
      <c r="G23" s="125"/>
      <c r="H23" s="125"/>
      <c r="I23" s="125" t="s">
        <v>202</v>
      </c>
      <c r="J23" s="125">
        <v>13</v>
      </c>
      <c r="K23" s="125" t="s">
        <v>798</v>
      </c>
      <c r="L23" s="125">
        <v>18.66</v>
      </c>
      <c r="M23" s="60"/>
      <c r="N23" s="125"/>
      <c r="O23" s="125"/>
      <c r="P23" s="125"/>
      <c r="Q23" s="125" t="s">
        <v>202</v>
      </c>
      <c r="R23" s="125">
        <v>3</v>
      </c>
      <c r="S23" s="125" t="s">
        <v>465</v>
      </c>
      <c r="T23" s="125">
        <v>16.920000000000002</v>
      </c>
      <c r="U23" s="125"/>
      <c r="V23" s="125"/>
      <c r="W23" s="125"/>
      <c r="X23" s="125"/>
      <c r="Y23" s="125" t="s">
        <v>202</v>
      </c>
      <c r="Z23" s="125">
        <v>2</v>
      </c>
      <c r="AA23" s="125" t="s">
        <v>128</v>
      </c>
      <c r="AB23" s="125">
        <v>16.98</v>
      </c>
      <c r="AC23" s="125"/>
      <c r="AD23" s="125"/>
      <c r="AE23" s="125"/>
      <c r="AF23" s="125"/>
      <c r="AG23" s="125"/>
      <c r="AH23" s="98"/>
    </row>
    <row r="24" spans="1:34">
      <c r="A24" s="125" t="s">
        <v>208</v>
      </c>
      <c r="B24" s="125" t="s">
        <v>196</v>
      </c>
      <c r="C24" s="125">
        <v>11</v>
      </c>
      <c r="D24" s="125" t="s">
        <v>799</v>
      </c>
      <c r="E24" s="125">
        <v>27.92</v>
      </c>
      <c r="F24" s="60">
        <v>4.8899999999999996E-4</v>
      </c>
      <c r="G24" s="125">
        <v>2.72</v>
      </c>
      <c r="H24" s="125" t="s">
        <v>34</v>
      </c>
      <c r="I24" s="125" t="s">
        <v>217</v>
      </c>
      <c r="J24" s="125" t="s">
        <v>196</v>
      </c>
      <c r="K24" s="125">
        <v>19</v>
      </c>
      <c r="L24" s="125" t="s">
        <v>287</v>
      </c>
      <c r="M24" s="125">
        <v>28.02</v>
      </c>
      <c r="N24" s="60">
        <v>3.29E-3</v>
      </c>
      <c r="O24" s="125">
        <v>0.91</v>
      </c>
      <c r="P24" s="125"/>
      <c r="Q24" s="125" t="s">
        <v>168</v>
      </c>
      <c r="R24" s="125" t="s">
        <v>196</v>
      </c>
      <c r="S24" s="125">
        <v>20</v>
      </c>
      <c r="T24" s="125" t="s">
        <v>288</v>
      </c>
      <c r="U24" s="125">
        <v>24.2</v>
      </c>
      <c r="V24" s="60">
        <v>8.0099999999999998E-3</v>
      </c>
      <c r="W24" s="125">
        <v>4.0599999999999996</v>
      </c>
      <c r="X24" s="125" t="s">
        <v>778</v>
      </c>
      <c r="Y24" s="125" t="s">
        <v>125</v>
      </c>
      <c r="Z24" s="125" t="s">
        <v>196</v>
      </c>
      <c r="AA24" s="125">
        <v>23</v>
      </c>
      <c r="AB24" s="125" t="s">
        <v>289</v>
      </c>
      <c r="AC24" s="125">
        <v>21.67</v>
      </c>
      <c r="AD24" s="60">
        <v>5.2599999999999999E-3</v>
      </c>
      <c r="AE24" s="125">
        <v>3.68</v>
      </c>
      <c r="AF24" s="170" t="s">
        <v>290</v>
      </c>
      <c r="AG24" s="170"/>
      <c r="AH24" s="170"/>
    </row>
    <row r="25" spans="1:34">
      <c r="A25" s="125" t="s">
        <v>202</v>
      </c>
      <c r="B25" s="125">
        <v>3</v>
      </c>
      <c r="C25" s="125" t="s">
        <v>465</v>
      </c>
      <c r="D25" s="125">
        <v>16.920000000000002</v>
      </c>
      <c r="E25" s="125"/>
      <c r="F25" s="125"/>
      <c r="G25" s="125"/>
      <c r="H25" s="125"/>
      <c r="I25" s="125" t="s">
        <v>202</v>
      </c>
      <c r="J25" s="125">
        <v>17</v>
      </c>
      <c r="K25" s="125" t="s">
        <v>291</v>
      </c>
      <c r="L25" s="125">
        <v>19.77</v>
      </c>
      <c r="M25" s="125"/>
      <c r="N25" s="60"/>
      <c r="O25" s="125"/>
      <c r="P25" s="125"/>
      <c r="Q25" s="125" t="s">
        <v>202</v>
      </c>
      <c r="R25" s="125">
        <v>4</v>
      </c>
      <c r="S25" s="125" t="s">
        <v>466</v>
      </c>
      <c r="T25" s="125">
        <v>17.23</v>
      </c>
      <c r="U25" s="125"/>
      <c r="V25" s="125"/>
      <c r="W25" s="125"/>
      <c r="X25" s="125"/>
      <c r="Y25" s="125" t="s">
        <v>202</v>
      </c>
      <c r="Z25" s="125">
        <v>7</v>
      </c>
      <c r="AA25" s="125" t="s">
        <v>231</v>
      </c>
      <c r="AB25" s="125">
        <v>14.1</v>
      </c>
      <c r="AC25" s="125"/>
      <c r="AD25" s="125"/>
      <c r="AE25" s="125"/>
      <c r="AF25" s="125"/>
      <c r="AG25" s="125"/>
      <c r="AH25" s="98"/>
    </row>
    <row r="26" spans="1:34">
      <c r="A26" s="125" t="s">
        <v>215</v>
      </c>
      <c r="B26" s="125" t="s">
        <v>196</v>
      </c>
      <c r="C26" s="125">
        <v>12</v>
      </c>
      <c r="D26" s="125" t="s">
        <v>292</v>
      </c>
      <c r="E26" s="125">
        <v>28.26</v>
      </c>
      <c r="F26" s="60">
        <v>4.8000000000000001E-4</v>
      </c>
      <c r="G26" s="125">
        <v>2.67</v>
      </c>
      <c r="H26" s="125" t="s">
        <v>293</v>
      </c>
      <c r="I26" s="125" t="s">
        <v>272</v>
      </c>
      <c r="J26" s="125" t="s">
        <v>196</v>
      </c>
      <c r="K26" s="125">
        <v>23</v>
      </c>
      <c r="L26" s="125" t="s">
        <v>294</v>
      </c>
      <c r="M26" s="125">
        <v>27.66</v>
      </c>
      <c r="N26" s="60">
        <v>1.1100000000000001E-3</v>
      </c>
      <c r="O26" s="125">
        <v>15.66</v>
      </c>
      <c r="P26" s="125"/>
      <c r="Q26" s="125" t="s">
        <v>180</v>
      </c>
      <c r="R26" s="125" t="s">
        <v>196</v>
      </c>
      <c r="S26" s="125">
        <v>23</v>
      </c>
      <c r="T26" s="125" t="s">
        <v>295</v>
      </c>
      <c r="U26" s="125">
        <v>21.73</v>
      </c>
      <c r="V26" s="125">
        <v>0.04</v>
      </c>
      <c r="W26" s="125">
        <v>20.07</v>
      </c>
      <c r="X26" s="125" t="s">
        <v>522</v>
      </c>
      <c r="Y26" s="125" t="s">
        <v>274</v>
      </c>
      <c r="Z26" s="125" t="s">
        <v>196</v>
      </c>
      <c r="AA26" s="125">
        <v>21</v>
      </c>
      <c r="AB26" s="125" t="s">
        <v>525</v>
      </c>
      <c r="AC26" s="125">
        <v>22.48</v>
      </c>
      <c r="AD26" s="125">
        <v>0.04</v>
      </c>
      <c r="AE26" s="125">
        <v>25.4</v>
      </c>
      <c r="AF26" s="170" t="s">
        <v>522</v>
      </c>
      <c r="AG26" s="170"/>
      <c r="AH26" s="98"/>
    </row>
    <row r="27" spans="1:34">
      <c r="A27" s="125" t="s">
        <v>202</v>
      </c>
      <c r="B27" s="125">
        <v>4</v>
      </c>
      <c r="C27" s="125" t="s">
        <v>466</v>
      </c>
      <c r="D27" s="125">
        <v>17.23</v>
      </c>
      <c r="E27" s="125"/>
      <c r="F27" s="125"/>
      <c r="G27" s="125"/>
      <c r="H27" s="125"/>
      <c r="I27" s="125" t="s">
        <v>202</v>
      </c>
      <c r="J27" s="125">
        <v>21</v>
      </c>
      <c r="K27" s="125" t="s">
        <v>526</v>
      </c>
      <c r="L27" s="125">
        <v>17.850000000000001</v>
      </c>
      <c r="M27" s="125"/>
      <c r="N27" s="125"/>
      <c r="O27" s="125"/>
      <c r="P27" s="125"/>
      <c r="Q27" s="125" t="s">
        <v>202</v>
      </c>
      <c r="R27" s="125">
        <v>7</v>
      </c>
      <c r="S27" s="125" t="s">
        <v>773</v>
      </c>
      <c r="T27" s="125">
        <v>17.07</v>
      </c>
      <c r="U27" s="125"/>
      <c r="V27" s="125"/>
      <c r="W27" s="125"/>
      <c r="X27" s="125"/>
      <c r="Y27" s="125" t="s">
        <v>202</v>
      </c>
      <c r="Z27" s="125">
        <v>5</v>
      </c>
      <c r="AA27" s="125" t="s">
        <v>649</v>
      </c>
      <c r="AB27" s="125">
        <v>17.690000000000001</v>
      </c>
      <c r="AC27" s="125"/>
      <c r="AD27" s="125"/>
      <c r="AE27" s="125"/>
      <c r="AF27" s="125"/>
      <c r="AG27" s="125"/>
      <c r="AH27" s="98"/>
    </row>
    <row r="28" spans="1:34">
      <c r="A28" s="125" t="s">
        <v>198</v>
      </c>
      <c r="B28" s="125" t="s">
        <v>196</v>
      </c>
      <c r="C28" s="125">
        <v>13</v>
      </c>
      <c r="D28" s="125" t="s">
        <v>527</v>
      </c>
      <c r="E28" s="125">
        <v>28.85</v>
      </c>
      <c r="F28" s="60">
        <v>9.4399999999999996E-4</v>
      </c>
      <c r="G28" s="125">
        <v>5.25</v>
      </c>
      <c r="H28" s="125" t="s">
        <v>528</v>
      </c>
      <c r="I28" s="125" t="s">
        <v>274</v>
      </c>
      <c r="J28" s="125" t="s">
        <v>196</v>
      </c>
      <c r="K28" s="125">
        <v>27</v>
      </c>
      <c r="L28" s="125" t="s">
        <v>837</v>
      </c>
      <c r="M28" s="125">
        <v>26.74</v>
      </c>
      <c r="N28" s="60">
        <v>2.49E-3</v>
      </c>
      <c r="O28" s="125">
        <v>5.3</v>
      </c>
      <c r="P28" s="125"/>
      <c r="Q28" s="125" t="s">
        <v>298</v>
      </c>
      <c r="R28" s="125" t="s">
        <v>196</v>
      </c>
      <c r="S28" s="125">
        <v>24</v>
      </c>
      <c r="T28" s="125" t="s">
        <v>838</v>
      </c>
      <c r="U28" s="125">
        <v>22.96</v>
      </c>
      <c r="V28" s="125">
        <v>0.06</v>
      </c>
      <c r="W28" s="125">
        <v>32.479999999999997</v>
      </c>
      <c r="X28" s="125" t="s">
        <v>522</v>
      </c>
      <c r="Y28" s="125" t="s">
        <v>17</v>
      </c>
      <c r="Z28" s="125" t="s">
        <v>196</v>
      </c>
      <c r="AA28" s="125">
        <v>22</v>
      </c>
      <c r="AB28" s="125" t="s">
        <v>839</v>
      </c>
      <c r="AC28" s="125">
        <v>21.97</v>
      </c>
      <c r="AD28" s="125">
        <v>0.05</v>
      </c>
      <c r="AE28" s="125">
        <v>32.35</v>
      </c>
      <c r="AF28" s="170" t="s">
        <v>522</v>
      </c>
      <c r="AG28" s="170"/>
      <c r="AH28" s="98"/>
    </row>
    <row r="29" spans="1:34">
      <c r="A29" s="125" t="s">
        <v>202</v>
      </c>
      <c r="B29" s="125">
        <v>5</v>
      </c>
      <c r="C29" s="125" t="s">
        <v>468</v>
      </c>
      <c r="D29" s="125">
        <v>18.8</v>
      </c>
      <c r="E29" s="125"/>
      <c r="F29" s="125"/>
      <c r="G29" s="125"/>
      <c r="H29" s="125"/>
      <c r="I29" s="125" t="s">
        <v>202</v>
      </c>
      <c r="J29" s="125">
        <v>25</v>
      </c>
      <c r="K29" s="125" t="s">
        <v>843</v>
      </c>
      <c r="L29" s="125">
        <v>18.09</v>
      </c>
      <c r="M29" s="125"/>
      <c r="N29" s="125"/>
      <c r="O29" s="125"/>
      <c r="P29" s="125"/>
      <c r="Q29" s="125" t="s">
        <v>202</v>
      </c>
      <c r="R29" s="125">
        <v>8</v>
      </c>
      <c r="S29" s="125" t="s">
        <v>549</v>
      </c>
      <c r="T29" s="125">
        <v>19</v>
      </c>
      <c r="U29" s="125"/>
      <c r="V29" s="125"/>
      <c r="W29" s="125"/>
      <c r="X29" s="125"/>
      <c r="Y29" s="125" t="s">
        <v>202</v>
      </c>
      <c r="Z29" s="125">
        <v>6</v>
      </c>
      <c r="AA29" s="125" t="s">
        <v>652</v>
      </c>
      <c r="AB29" s="125">
        <v>17.54</v>
      </c>
      <c r="AC29" s="125"/>
      <c r="AD29" s="125"/>
      <c r="AE29" s="125"/>
      <c r="AF29" s="125"/>
      <c r="AG29" s="125"/>
      <c r="AH29" s="98"/>
    </row>
    <row r="30" spans="1:34">
      <c r="A30" s="125" t="s">
        <v>210</v>
      </c>
      <c r="B30" s="125" t="s">
        <v>196</v>
      </c>
      <c r="C30" s="125">
        <v>14</v>
      </c>
      <c r="D30" s="125" t="s">
        <v>844</v>
      </c>
      <c r="E30" s="125">
        <v>26.06</v>
      </c>
      <c r="F30" s="60">
        <v>1.56E-4</v>
      </c>
      <c r="G30" s="125">
        <v>6.87</v>
      </c>
      <c r="H30" s="125" t="s">
        <v>845</v>
      </c>
      <c r="I30" s="125" t="s">
        <v>17</v>
      </c>
      <c r="J30" s="125" t="s">
        <v>196</v>
      </c>
      <c r="K30" s="125">
        <v>31</v>
      </c>
      <c r="L30" s="125" t="s">
        <v>846</v>
      </c>
      <c r="M30" s="125">
        <v>26.7</v>
      </c>
      <c r="N30" s="60">
        <v>7.8499999999999993E-3</v>
      </c>
      <c r="O30" s="125">
        <v>11.86</v>
      </c>
      <c r="P30" s="125"/>
      <c r="Q30" s="122" t="s">
        <v>539</v>
      </c>
      <c r="R30" s="125"/>
      <c r="S30" s="125"/>
      <c r="T30" s="125"/>
      <c r="U30" s="125"/>
      <c r="V30" s="125"/>
      <c r="W30" s="125"/>
      <c r="X30" s="125"/>
      <c r="Y30" s="125" t="s">
        <v>323</v>
      </c>
      <c r="Z30" s="125" t="s">
        <v>196</v>
      </c>
      <c r="AA30" s="125">
        <v>24</v>
      </c>
      <c r="AB30" s="125" t="s">
        <v>555</v>
      </c>
      <c r="AC30" s="125">
        <v>20.77</v>
      </c>
      <c r="AD30" s="125">
        <v>0.02</v>
      </c>
      <c r="AE30" s="125">
        <v>13.9</v>
      </c>
      <c r="AF30" s="170" t="s">
        <v>556</v>
      </c>
      <c r="AG30" s="170"/>
      <c r="AH30" s="170"/>
    </row>
    <row r="31" spans="1:34">
      <c r="A31" s="125" t="s">
        <v>202</v>
      </c>
      <c r="B31" s="125">
        <v>6</v>
      </c>
      <c r="C31" s="125" t="s">
        <v>771</v>
      </c>
      <c r="D31" s="125">
        <v>19.41</v>
      </c>
      <c r="E31" s="125"/>
      <c r="F31" s="125"/>
      <c r="G31" s="125"/>
      <c r="H31" s="125"/>
      <c r="I31" s="125" t="s">
        <v>202</v>
      </c>
      <c r="J31" s="125">
        <v>29</v>
      </c>
      <c r="K31" s="125" t="s">
        <v>557</v>
      </c>
      <c r="L31" s="125">
        <v>19.7</v>
      </c>
      <c r="M31" s="125"/>
      <c r="N31" s="125"/>
      <c r="O31" s="125"/>
      <c r="P31" s="125"/>
      <c r="Q31" s="170" t="s">
        <v>189</v>
      </c>
      <c r="R31" s="170"/>
      <c r="S31" s="125">
        <v>26</v>
      </c>
      <c r="T31" s="125" t="s">
        <v>558</v>
      </c>
      <c r="U31" s="125">
        <v>30.08</v>
      </c>
      <c r="V31" s="60">
        <v>3.31E-3</v>
      </c>
      <c r="W31" s="125">
        <v>1</v>
      </c>
      <c r="X31" s="125" t="s">
        <v>554</v>
      </c>
      <c r="Y31" s="125" t="s">
        <v>202</v>
      </c>
      <c r="Z31" s="125">
        <v>8</v>
      </c>
      <c r="AA31" s="125" t="s">
        <v>234</v>
      </c>
      <c r="AB31" s="125">
        <v>15.12</v>
      </c>
      <c r="AC31" s="125"/>
      <c r="AD31" s="125"/>
      <c r="AE31" s="122"/>
      <c r="AF31" s="125"/>
      <c r="AG31" s="125"/>
      <c r="AH31" s="98"/>
    </row>
    <row r="32" spans="1:34">
      <c r="A32" s="125" t="s">
        <v>216</v>
      </c>
      <c r="B32" s="125" t="s">
        <v>196</v>
      </c>
      <c r="C32" s="125">
        <v>15</v>
      </c>
      <c r="D32" s="125" t="s">
        <v>276</v>
      </c>
      <c r="E32" s="125">
        <v>27.94</v>
      </c>
      <c r="F32" s="60">
        <v>5.3499999999999999E-4</v>
      </c>
      <c r="G32" s="125">
        <v>2.97</v>
      </c>
      <c r="H32" s="125" t="s">
        <v>277</v>
      </c>
      <c r="I32" s="122" t="s">
        <v>551</v>
      </c>
      <c r="J32" s="125"/>
      <c r="K32" s="125"/>
      <c r="L32" s="125"/>
      <c r="M32" s="125"/>
      <c r="N32" s="125"/>
      <c r="O32" s="125"/>
      <c r="P32" s="125"/>
      <c r="Q32" s="125" t="s">
        <v>193</v>
      </c>
      <c r="R32" s="125">
        <v>2</v>
      </c>
      <c r="S32" s="125" t="s">
        <v>464</v>
      </c>
      <c r="T32" s="125">
        <v>21.84</v>
      </c>
      <c r="U32" s="125"/>
      <c r="V32" s="125"/>
      <c r="W32" s="125"/>
      <c r="X32" s="125"/>
      <c r="Y32" s="122" t="s">
        <v>235</v>
      </c>
      <c r="Z32" s="125"/>
      <c r="AA32" s="125"/>
      <c r="AB32" s="125"/>
      <c r="AC32" s="125"/>
      <c r="AD32" s="125"/>
      <c r="AE32" s="122"/>
      <c r="AF32" s="125"/>
      <c r="AG32" s="125"/>
      <c r="AH32" s="98"/>
    </row>
    <row r="33" spans="1:34">
      <c r="A33" s="125" t="s">
        <v>202</v>
      </c>
      <c r="B33" s="125">
        <v>7</v>
      </c>
      <c r="C33" s="125" t="s">
        <v>773</v>
      </c>
      <c r="D33" s="125">
        <v>17.07</v>
      </c>
      <c r="E33" s="125"/>
      <c r="F33" s="125"/>
      <c r="G33" s="125"/>
      <c r="H33" s="125"/>
      <c r="I33" s="170" t="s">
        <v>189</v>
      </c>
      <c r="J33" s="170"/>
      <c r="K33" s="125">
        <v>6</v>
      </c>
      <c r="L33" s="125" t="s">
        <v>278</v>
      </c>
      <c r="M33" s="125">
        <v>30.6</v>
      </c>
      <c r="N33" s="60">
        <v>2.6600000000000001E-4</v>
      </c>
      <c r="O33" s="125">
        <v>1</v>
      </c>
      <c r="P33" s="125"/>
      <c r="Q33" s="125" t="s">
        <v>218</v>
      </c>
      <c r="R33" s="125" t="s">
        <v>196</v>
      </c>
      <c r="S33" s="125">
        <v>27</v>
      </c>
      <c r="T33" s="125" t="s">
        <v>279</v>
      </c>
      <c r="U33" s="125">
        <v>23.82</v>
      </c>
      <c r="V33" s="60">
        <v>8.3400000000000002E-3</v>
      </c>
      <c r="W33" s="125">
        <v>2.52</v>
      </c>
      <c r="X33" s="125" t="s">
        <v>788</v>
      </c>
      <c r="Y33" s="170" t="s">
        <v>189</v>
      </c>
      <c r="Z33" s="170"/>
      <c r="AA33" s="125">
        <v>4</v>
      </c>
      <c r="AB33" s="125" t="s">
        <v>280</v>
      </c>
      <c r="AC33" s="125">
        <v>27.45</v>
      </c>
      <c r="AD33" s="60">
        <v>3.5300000000000002E-3</v>
      </c>
      <c r="AE33" s="125">
        <v>1</v>
      </c>
      <c r="AF33" s="170" t="s">
        <v>485</v>
      </c>
      <c r="AG33" s="170"/>
      <c r="AH33" s="98"/>
    </row>
    <row r="34" spans="1:34">
      <c r="A34" s="125" t="s">
        <v>200</v>
      </c>
      <c r="B34" s="125" t="s">
        <v>196</v>
      </c>
      <c r="C34" s="125">
        <v>16</v>
      </c>
      <c r="D34" s="125" t="s">
        <v>281</v>
      </c>
      <c r="E34" s="125">
        <v>28.94</v>
      </c>
      <c r="F34" s="60">
        <v>1.0200000000000001E-3</v>
      </c>
      <c r="G34" s="125">
        <v>5.67</v>
      </c>
      <c r="H34" s="125" t="s">
        <v>282</v>
      </c>
      <c r="I34" s="125" t="s">
        <v>193</v>
      </c>
      <c r="J34" s="125">
        <v>5</v>
      </c>
      <c r="K34" s="125" t="s">
        <v>283</v>
      </c>
      <c r="L34" s="125">
        <v>18.72</v>
      </c>
      <c r="M34" s="125"/>
      <c r="N34" s="60"/>
      <c r="O34" s="125"/>
      <c r="P34" s="125"/>
      <c r="Q34" s="125" t="s">
        <v>202</v>
      </c>
      <c r="R34" s="125">
        <v>3</v>
      </c>
      <c r="S34" s="125" t="s">
        <v>465</v>
      </c>
      <c r="T34" s="125">
        <v>16.920000000000002</v>
      </c>
      <c r="U34" s="125"/>
      <c r="V34" s="125"/>
      <c r="W34" s="125"/>
      <c r="X34" s="125"/>
      <c r="Y34" s="125" t="s">
        <v>193</v>
      </c>
      <c r="Z34" s="125">
        <v>1</v>
      </c>
      <c r="AA34" s="125" t="s">
        <v>284</v>
      </c>
      <c r="AB34" s="125">
        <v>19.309999999999999</v>
      </c>
      <c r="AC34" s="125"/>
      <c r="AD34" s="60"/>
      <c r="AE34" s="125"/>
      <c r="AF34" s="125"/>
      <c r="AG34" s="125"/>
      <c r="AH34" s="98"/>
    </row>
    <row r="35" spans="1:34">
      <c r="A35" s="125" t="s">
        <v>202</v>
      </c>
      <c r="B35" s="125">
        <v>8</v>
      </c>
      <c r="C35" s="125" t="s">
        <v>549</v>
      </c>
      <c r="D35" s="125">
        <v>19</v>
      </c>
      <c r="E35" s="125"/>
      <c r="F35" s="125"/>
      <c r="G35" s="125"/>
      <c r="H35" s="125"/>
      <c r="I35" s="125" t="s">
        <v>400</v>
      </c>
      <c r="J35" s="125" t="s">
        <v>196</v>
      </c>
      <c r="K35" s="125">
        <v>10</v>
      </c>
      <c r="L35" s="125" t="s">
        <v>776</v>
      </c>
      <c r="M35" s="125">
        <v>30.86</v>
      </c>
      <c r="N35" s="60">
        <v>1.5200000000000001E-4</v>
      </c>
      <c r="O35" s="125">
        <v>0.56999999999999995</v>
      </c>
      <c r="P35" s="125"/>
      <c r="Q35" s="125" t="s">
        <v>221</v>
      </c>
      <c r="R35" s="125" t="s">
        <v>196</v>
      </c>
      <c r="S35" s="125">
        <v>28</v>
      </c>
      <c r="T35" s="125" t="s">
        <v>285</v>
      </c>
      <c r="U35" s="125">
        <v>24.21</v>
      </c>
      <c r="V35" s="60">
        <v>7.9399999999999991E-3</v>
      </c>
      <c r="W35" s="125">
        <v>2.4</v>
      </c>
      <c r="X35" s="125" t="s">
        <v>34</v>
      </c>
      <c r="Y35" s="125" t="s">
        <v>323</v>
      </c>
      <c r="Z35" s="125" t="s">
        <v>196</v>
      </c>
      <c r="AA35" s="125">
        <v>16</v>
      </c>
      <c r="AB35" s="125" t="s">
        <v>286</v>
      </c>
      <c r="AC35" s="125">
        <v>26.74</v>
      </c>
      <c r="AD35" s="60">
        <v>3.7000000000000002E-3</v>
      </c>
      <c r="AE35" s="125">
        <v>1.05</v>
      </c>
      <c r="AF35" s="170" t="s">
        <v>485</v>
      </c>
      <c r="AG35" s="170"/>
      <c r="AH35" s="98"/>
    </row>
    <row r="36" spans="1:34">
      <c r="A36" s="122" t="s">
        <v>539</v>
      </c>
      <c r="B36" s="125"/>
      <c r="C36" s="125"/>
      <c r="D36" s="125"/>
      <c r="E36" s="125"/>
      <c r="F36" s="125"/>
      <c r="G36" s="125"/>
      <c r="H36" s="125"/>
      <c r="I36" s="125" t="s">
        <v>202</v>
      </c>
      <c r="J36" s="125">
        <v>9</v>
      </c>
      <c r="K36" s="125" t="s">
        <v>780</v>
      </c>
      <c r="L36" s="125">
        <v>18.170000000000002</v>
      </c>
      <c r="M36" s="125"/>
      <c r="N36" s="125"/>
      <c r="O36" s="125"/>
      <c r="P36" s="125"/>
      <c r="Q36" s="125" t="s">
        <v>202</v>
      </c>
      <c r="R36" s="125">
        <v>4</v>
      </c>
      <c r="S36" s="125" t="s">
        <v>466</v>
      </c>
      <c r="T36" s="125">
        <v>17.23</v>
      </c>
      <c r="U36" s="125"/>
      <c r="V36" s="125"/>
      <c r="W36" s="125"/>
      <c r="X36" s="125"/>
      <c r="Y36" s="125" t="s">
        <v>202</v>
      </c>
      <c r="Z36" s="125">
        <v>13</v>
      </c>
      <c r="AA36" s="125" t="s">
        <v>573</v>
      </c>
      <c r="AB36" s="125">
        <v>18.66</v>
      </c>
      <c r="AC36" s="125"/>
      <c r="AD36" s="125"/>
      <c r="AE36" s="125"/>
      <c r="AF36" s="125"/>
      <c r="AG36" s="125"/>
      <c r="AH36" s="98"/>
    </row>
    <row r="37" spans="1:34">
      <c r="A37" s="125" t="s">
        <v>216</v>
      </c>
      <c r="B37" s="125" t="s">
        <v>196</v>
      </c>
      <c r="C37" s="125">
        <v>15</v>
      </c>
      <c r="D37" s="125" t="s">
        <v>574</v>
      </c>
      <c r="E37" s="125">
        <v>28.59</v>
      </c>
      <c r="F37" s="60">
        <v>4.3399999999999998E-5</v>
      </c>
      <c r="G37" s="125">
        <v>1</v>
      </c>
      <c r="H37" s="125" t="s">
        <v>778</v>
      </c>
      <c r="I37" s="125" t="s">
        <v>168</v>
      </c>
      <c r="J37" s="125" t="s">
        <v>196</v>
      </c>
      <c r="K37" s="125">
        <v>14</v>
      </c>
      <c r="L37" s="125" t="s">
        <v>789</v>
      </c>
      <c r="M37" s="60">
        <v>30.92</v>
      </c>
      <c r="N37" s="60">
        <v>2.04E-4</v>
      </c>
      <c r="O37" s="125">
        <v>0.77</v>
      </c>
      <c r="P37" s="125"/>
      <c r="Q37" s="125" t="s">
        <v>223</v>
      </c>
      <c r="R37" s="125" t="s">
        <v>196</v>
      </c>
      <c r="S37" s="125">
        <v>29</v>
      </c>
      <c r="T37" s="125" t="s">
        <v>575</v>
      </c>
      <c r="U37" s="125">
        <v>21.3</v>
      </c>
      <c r="V37" s="125">
        <v>0.18</v>
      </c>
      <c r="W37" s="125">
        <v>53.25</v>
      </c>
      <c r="X37" s="125" t="s">
        <v>528</v>
      </c>
      <c r="Y37" s="125" t="s">
        <v>72</v>
      </c>
      <c r="Z37" s="125" t="s">
        <v>196</v>
      </c>
      <c r="AA37" s="125">
        <v>20</v>
      </c>
      <c r="AB37" s="125" t="s">
        <v>576</v>
      </c>
      <c r="AC37" s="125">
        <v>23.34</v>
      </c>
      <c r="AD37" s="125">
        <v>0.08</v>
      </c>
      <c r="AE37" s="125">
        <v>23.82</v>
      </c>
      <c r="AF37" s="170" t="s">
        <v>225</v>
      </c>
      <c r="AG37" s="170"/>
      <c r="AH37" s="98"/>
    </row>
    <row r="38" spans="1:34">
      <c r="A38" s="125" t="s">
        <v>202</v>
      </c>
      <c r="B38" s="125">
        <v>7</v>
      </c>
      <c r="C38" s="125" t="s">
        <v>231</v>
      </c>
      <c r="D38" s="125">
        <v>14.1</v>
      </c>
      <c r="E38" s="125"/>
      <c r="F38" s="125"/>
      <c r="G38" s="125"/>
      <c r="H38" s="125"/>
      <c r="I38" s="125" t="s">
        <v>202</v>
      </c>
      <c r="J38" s="125">
        <v>13</v>
      </c>
      <c r="K38" s="125" t="s">
        <v>798</v>
      </c>
      <c r="L38" s="125">
        <v>18.66</v>
      </c>
      <c r="M38" s="125"/>
      <c r="N38" s="125"/>
      <c r="O38" s="125"/>
      <c r="P38" s="125"/>
      <c r="Q38" s="125" t="s">
        <v>202</v>
      </c>
      <c r="R38" s="125">
        <v>5</v>
      </c>
      <c r="S38" s="125" t="s">
        <v>468</v>
      </c>
      <c r="T38" s="125">
        <v>18.8</v>
      </c>
      <c r="U38" s="125"/>
      <c r="V38" s="125"/>
      <c r="W38" s="125"/>
      <c r="X38" s="125"/>
      <c r="Y38" s="125" t="s">
        <v>202</v>
      </c>
      <c r="Z38" s="125">
        <v>17</v>
      </c>
      <c r="AA38" s="125" t="s">
        <v>291</v>
      </c>
      <c r="AB38" s="125">
        <v>19.77</v>
      </c>
      <c r="AC38" s="125"/>
      <c r="AD38" s="125"/>
      <c r="AE38" s="125"/>
      <c r="AF38" s="125"/>
      <c r="AG38" s="125"/>
      <c r="AH38" s="98"/>
    </row>
    <row r="39" spans="1:34">
      <c r="A39" s="125" t="s">
        <v>200</v>
      </c>
      <c r="B39" s="125" t="s">
        <v>196</v>
      </c>
      <c r="C39" s="125">
        <v>16</v>
      </c>
      <c r="D39" s="125" t="s">
        <v>577</v>
      </c>
      <c r="E39" s="125">
        <v>26</v>
      </c>
      <c r="F39" s="60">
        <v>5.3200000000000003E-4</v>
      </c>
      <c r="G39" s="125">
        <v>12</v>
      </c>
      <c r="H39" s="125" t="s">
        <v>522</v>
      </c>
      <c r="I39" s="125" t="s">
        <v>173</v>
      </c>
      <c r="J39" s="125" t="s">
        <v>196</v>
      </c>
      <c r="K39" s="125">
        <v>18</v>
      </c>
      <c r="L39" s="125" t="s">
        <v>287</v>
      </c>
      <c r="M39" s="125">
        <v>27.56</v>
      </c>
      <c r="N39" s="60">
        <v>4.5100000000000001E-3</v>
      </c>
      <c r="O39" s="125">
        <v>17</v>
      </c>
      <c r="P39" s="125"/>
      <c r="Q39" s="125" t="s">
        <v>230</v>
      </c>
      <c r="R39" s="125" t="s">
        <v>196</v>
      </c>
      <c r="S39" s="125">
        <v>31</v>
      </c>
      <c r="T39" s="125" t="s">
        <v>578</v>
      </c>
      <c r="U39" s="125">
        <v>21.71</v>
      </c>
      <c r="V39" s="125">
        <v>0.04</v>
      </c>
      <c r="W39" s="125">
        <v>12.12</v>
      </c>
      <c r="X39" s="125" t="s">
        <v>845</v>
      </c>
      <c r="Y39" s="125" t="s">
        <v>473</v>
      </c>
      <c r="Z39" s="125" t="s">
        <v>196</v>
      </c>
      <c r="AA39" s="125">
        <v>24</v>
      </c>
      <c r="AB39" s="125" t="s">
        <v>579</v>
      </c>
      <c r="AC39" s="60">
        <v>22.57</v>
      </c>
      <c r="AD39" s="125">
        <v>0.04</v>
      </c>
      <c r="AE39" s="125">
        <v>10.81</v>
      </c>
      <c r="AF39" s="170" t="s">
        <v>225</v>
      </c>
      <c r="AG39" s="170"/>
      <c r="AH39" s="98"/>
    </row>
    <row r="40" spans="1:34">
      <c r="A40" s="125" t="s">
        <v>202</v>
      </c>
      <c r="B40" s="125">
        <v>8</v>
      </c>
      <c r="C40" s="125" t="s">
        <v>234</v>
      </c>
      <c r="D40" s="125">
        <v>15.12</v>
      </c>
      <c r="E40" s="125"/>
      <c r="F40" s="125"/>
      <c r="G40" s="122"/>
      <c r="H40" s="125"/>
      <c r="I40" s="125" t="s">
        <v>202</v>
      </c>
      <c r="J40" s="125">
        <v>17</v>
      </c>
      <c r="K40" s="125" t="s">
        <v>291</v>
      </c>
      <c r="L40" s="125">
        <v>19.77</v>
      </c>
      <c r="M40" s="125"/>
      <c r="N40" s="125"/>
      <c r="O40" s="125"/>
      <c r="P40" s="125"/>
      <c r="Q40" s="125" t="s">
        <v>202</v>
      </c>
      <c r="R40" s="125">
        <v>7</v>
      </c>
      <c r="S40" s="125" t="s">
        <v>773</v>
      </c>
      <c r="T40" s="125">
        <v>17.07</v>
      </c>
      <c r="U40" s="125"/>
      <c r="V40" s="125"/>
      <c r="W40" s="125"/>
      <c r="X40" s="125"/>
      <c r="Y40" s="125" t="s">
        <v>202</v>
      </c>
      <c r="Z40" s="125">
        <v>21</v>
      </c>
      <c r="AA40" s="125" t="s">
        <v>526</v>
      </c>
      <c r="AB40" s="125">
        <v>17.850000000000001</v>
      </c>
      <c r="AC40" s="125"/>
      <c r="AD40" s="125"/>
      <c r="AE40" s="125"/>
      <c r="AF40" s="125"/>
      <c r="AG40" s="125"/>
      <c r="AH40" s="98"/>
    </row>
    <row r="41" spans="1:34">
      <c r="A41" s="122" t="s">
        <v>474</v>
      </c>
      <c r="B41" s="125"/>
      <c r="C41" s="125"/>
      <c r="D41" s="125"/>
      <c r="E41" s="125"/>
      <c r="F41" s="125"/>
      <c r="G41" s="125"/>
      <c r="H41" s="125"/>
      <c r="I41" s="125" t="s">
        <v>401</v>
      </c>
      <c r="J41" s="125" t="s">
        <v>196</v>
      </c>
      <c r="K41" s="125">
        <v>22</v>
      </c>
      <c r="L41" s="125" t="s">
        <v>294</v>
      </c>
      <c r="M41" s="125">
        <v>27.42</v>
      </c>
      <c r="N41" s="60">
        <v>1.32E-3</v>
      </c>
      <c r="O41" s="125">
        <v>4.96</v>
      </c>
      <c r="P41" s="125"/>
      <c r="Q41" s="125" t="s">
        <v>233</v>
      </c>
      <c r="R41" s="125" t="s">
        <v>196</v>
      </c>
      <c r="S41" s="125">
        <v>32</v>
      </c>
      <c r="T41" s="125" t="s">
        <v>580</v>
      </c>
      <c r="U41" s="125">
        <v>22.91</v>
      </c>
      <c r="V41" s="125">
        <v>7.0000000000000007E-2</v>
      </c>
      <c r="W41" s="125">
        <v>20.04</v>
      </c>
      <c r="X41" s="125" t="s">
        <v>277</v>
      </c>
      <c r="Y41" s="122" t="s">
        <v>551</v>
      </c>
      <c r="Z41" s="125"/>
      <c r="AA41" s="125"/>
      <c r="AB41" s="125"/>
      <c r="AC41" s="125"/>
      <c r="AD41" s="125"/>
      <c r="AE41" s="125"/>
      <c r="AF41" s="125"/>
      <c r="AG41" s="125"/>
      <c r="AH41" s="98"/>
    </row>
    <row r="42" spans="1:34">
      <c r="A42" s="125" t="s">
        <v>195</v>
      </c>
      <c r="B42" s="125" t="s">
        <v>196</v>
      </c>
      <c r="C42" s="125">
        <v>10</v>
      </c>
      <c r="D42" s="125" t="s">
        <v>581</v>
      </c>
      <c r="E42" s="125">
        <v>30.86</v>
      </c>
      <c r="F42" s="60">
        <v>1.5200000000000001E-4</v>
      </c>
      <c r="G42" s="122">
        <v>1</v>
      </c>
      <c r="H42" s="125" t="s">
        <v>485</v>
      </c>
      <c r="I42" s="125" t="s">
        <v>202</v>
      </c>
      <c r="J42" s="125">
        <v>21</v>
      </c>
      <c r="K42" s="125" t="s">
        <v>526</v>
      </c>
      <c r="L42" s="125">
        <v>17.850000000000001</v>
      </c>
      <c r="M42" s="125"/>
      <c r="N42" s="125"/>
      <c r="O42" s="125"/>
      <c r="P42" s="125"/>
      <c r="Q42" s="125" t="s">
        <v>202</v>
      </c>
      <c r="R42" s="125">
        <v>8</v>
      </c>
      <c r="S42" s="125" t="s">
        <v>549</v>
      </c>
      <c r="T42" s="125">
        <v>19</v>
      </c>
      <c r="U42" s="125"/>
      <c r="V42" s="125"/>
      <c r="W42" s="125"/>
      <c r="X42" s="125"/>
      <c r="Y42" s="170" t="s">
        <v>189</v>
      </c>
      <c r="Z42" s="170"/>
      <c r="AA42" s="125">
        <v>8</v>
      </c>
      <c r="AB42" s="125" t="s">
        <v>582</v>
      </c>
      <c r="AC42" s="125">
        <v>26.58</v>
      </c>
      <c r="AD42" s="60">
        <v>4.3E-3</v>
      </c>
      <c r="AE42" s="125">
        <v>1</v>
      </c>
      <c r="AF42" s="170" t="s">
        <v>485</v>
      </c>
      <c r="AG42" s="170"/>
      <c r="AH42" s="98"/>
    </row>
    <row r="43" spans="1:34">
      <c r="A43" s="125" t="s">
        <v>202</v>
      </c>
      <c r="B43" s="125">
        <v>9</v>
      </c>
      <c r="C43" s="125" t="s">
        <v>583</v>
      </c>
      <c r="D43" s="125">
        <v>18.170000000000002</v>
      </c>
      <c r="E43" s="125"/>
      <c r="F43" s="125"/>
      <c r="G43" s="125"/>
      <c r="H43" s="125"/>
      <c r="I43" s="125" t="s">
        <v>180</v>
      </c>
      <c r="J43" s="125" t="s">
        <v>196</v>
      </c>
      <c r="K43" s="125">
        <v>26</v>
      </c>
      <c r="L43" s="125" t="s">
        <v>837</v>
      </c>
      <c r="M43" s="125">
        <v>26.63</v>
      </c>
      <c r="N43" s="60">
        <v>2.6900000000000001E-3</v>
      </c>
      <c r="O43" s="125">
        <v>10.14</v>
      </c>
      <c r="P43" s="125"/>
      <c r="Q43" s="127"/>
      <c r="R43" s="125"/>
      <c r="S43" s="125"/>
      <c r="T43" s="125"/>
      <c r="U43" s="125"/>
      <c r="V43" s="125"/>
      <c r="W43" s="125"/>
      <c r="X43" s="125"/>
      <c r="Y43" s="125" t="s">
        <v>193</v>
      </c>
      <c r="Z43" s="125">
        <v>5</v>
      </c>
      <c r="AA43" s="125" t="s">
        <v>283</v>
      </c>
      <c r="AB43" s="125">
        <v>18.72</v>
      </c>
      <c r="AC43" s="125"/>
      <c r="AD43" s="125"/>
      <c r="AE43" s="125"/>
      <c r="AF43" s="125"/>
      <c r="AG43" s="125"/>
      <c r="AH43" s="98"/>
    </row>
    <row r="44" spans="1:34">
      <c r="A44" s="125" t="s">
        <v>208</v>
      </c>
      <c r="B44" s="125" t="s">
        <v>196</v>
      </c>
      <c r="C44" s="125">
        <v>14</v>
      </c>
      <c r="D44" s="125" t="s">
        <v>584</v>
      </c>
      <c r="E44" s="125">
        <v>30.92</v>
      </c>
      <c r="F44" s="60">
        <v>2.04E-4</v>
      </c>
      <c r="G44" s="125">
        <v>0.47</v>
      </c>
      <c r="H44" s="125" t="s">
        <v>485</v>
      </c>
      <c r="I44" s="122" t="s">
        <v>552</v>
      </c>
      <c r="J44" s="125"/>
      <c r="K44" s="125"/>
      <c r="L44" s="125"/>
      <c r="M44" s="125"/>
      <c r="N44" s="125"/>
      <c r="O44" s="125"/>
      <c r="P44" s="125"/>
      <c r="Q44" s="125"/>
      <c r="R44" s="125"/>
      <c r="S44" s="125"/>
      <c r="T44" s="125"/>
      <c r="U44" s="125"/>
      <c r="V44" s="125"/>
      <c r="W44" s="125"/>
      <c r="X44" s="125"/>
      <c r="Y44" s="125" t="s">
        <v>221</v>
      </c>
      <c r="Z44" s="125" t="s">
        <v>196</v>
      </c>
      <c r="AA44" s="125">
        <v>16</v>
      </c>
      <c r="AB44" s="125" t="s">
        <v>286</v>
      </c>
      <c r="AC44" s="125">
        <v>26.74</v>
      </c>
      <c r="AD44" s="60">
        <v>3.7000000000000002E-3</v>
      </c>
      <c r="AE44" s="125">
        <v>0.86</v>
      </c>
      <c r="AF44" s="170" t="s">
        <v>485</v>
      </c>
      <c r="AG44" s="170"/>
      <c r="AH44" s="98"/>
    </row>
    <row r="45" spans="1:34">
      <c r="A45" s="125" t="s">
        <v>202</v>
      </c>
      <c r="B45" s="125">
        <v>13</v>
      </c>
      <c r="C45" s="125" t="s">
        <v>300</v>
      </c>
      <c r="D45" s="125">
        <v>18.66</v>
      </c>
      <c r="E45" s="125"/>
      <c r="F45" s="125"/>
      <c r="G45" s="125"/>
      <c r="H45" s="125"/>
      <c r="I45" s="170" t="s">
        <v>189</v>
      </c>
      <c r="J45" s="170"/>
      <c r="K45" s="125">
        <v>7</v>
      </c>
      <c r="L45" s="125" t="s">
        <v>278</v>
      </c>
      <c r="M45" s="125">
        <v>30.88</v>
      </c>
      <c r="N45" s="60">
        <v>2.1800000000000001E-4</v>
      </c>
      <c r="O45" s="60">
        <v>1</v>
      </c>
      <c r="P45" s="125"/>
      <c r="Q45" s="125"/>
      <c r="R45" s="125"/>
      <c r="S45" s="125"/>
      <c r="T45" s="125"/>
      <c r="U45" s="125"/>
      <c r="V45" s="125"/>
      <c r="W45" s="125"/>
      <c r="X45" s="125"/>
      <c r="Y45" s="125" t="s">
        <v>202</v>
      </c>
      <c r="Z45" s="125">
        <v>13</v>
      </c>
      <c r="AA45" s="125" t="s">
        <v>573</v>
      </c>
      <c r="AB45" s="125">
        <v>18.66</v>
      </c>
      <c r="AC45" s="125"/>
      <c r="AD45" s="125"/>
      <c r="AE45" s="125"/>
      <c r="AF45" s="125"/>
      <c r="AG45" s="125"/>
      <c r="AH45" s="98"/>
    </row>
    <row r="46" spans="1:34">
      <c r="A46" s="125" t="s">
        <v>198</v>
      </c>
      <c r="B46" s="125" t="s">
        <v>196</v>
      </c>
      <c r="C46" s="125">
        <v>22</v>
      </c>
      <c r="D46" s="125" t="s">
        <v>294</v>
      </c>
      <c r="E46" s="125">
        <v>27.42</v>
      </c>
      <c r="F46" s="60">
        <v>1.32E-3</v>
      </c>
      <c r="G46" s="122">
        <v>13.9</v>
      </c>
      <c r="H46" s="125" t="s">
        <v>225</v>
      </c>
      <c r="I46" s="125" t="s">
        <v>193</v>
      </c>
      <c r="J46" s="125">
        <v>5</v>
      </c>
      <c r="K46" s="125" t="s">
        <v>283</v>
      </c>
      <c r="L46" s="125">
        <v>18.72</v>
      </c>
      <c r="M46" s="125"/>
      <c r="N46" s="125"/>
      <c r="O46" s="125"/>
      <c r="P46" s="125"/>
      <c r="Q46" s="125"/>
      <c r="R46" s="125"/>
      <c r="S46" s="125"/>
      <c r="T46" s="125"/>
      <c r="U46" s="125"/>
      <c r="V46" s="125"/>
      <c r="W46" s="125"/>
      <c r="X46" s="125"/>
      <c r="Y46" s="125" t="s">
        <v>223</v>
      </c>
      <c r="Z46" s="125" t="s">
        <v>196</v>
      </c>
      <c r="AA46" s="125">
        <v>20</v>
      </c>
      <c r="AB46" s="125" t="s">
        <v>576</v>
      </c>
      <c r="AC46" s="125">
        <v>23.44</v>
      </c>
      <c r="AD46" s="125">
        <v>0.08</v>
      </c>
      <c r="AE46" s="125">
        <v>18.260000000000002</v>
      </c>
      <c r="AF46" s="170" t="s">
        <v>225</v>
      </c>
      <c r="AG46" s="170"/>
      <c r="AH46" s="98"/>
    </row>
    <row r="47" spans="1:34">
      <c r="A47" s="125" t="s">
        <v>202</v>
      </c>
      <c r="B47" s="125">
        <v>21</v>
      </c>
      <c r="C47" s="125" t="s">
        <v>526</v>
      </c>
      <c r="D47" s="125">
        <v>17.850000000000001</v>
      </c>
      <c r="E47" s="125"/>
      <c r="F47" s="125"/>
      <c r="G47" s="125"/>
      <c r="H47" s="125"/>
      <c r="I47" s="125" t="s">
        <v>164</v>
      </c>
      <c r="J47" s="125" t="s">
        <v>196</v>
      </c>
      <c r="K47" s="125">
        <v>11</v>
      </c>
      <c r="L47" s="125" t="s">
        <v>776</v>
      </c>
      <c r="M47" s="125">
        <v>31.64</v>
      </c>
      <c r="N47" s="60">
        <v>8.8200000000000003E-5</v>
      </c>
      <c r="O47" s="125">
        <v>0.4</v>
      </c>
      <c r="P47" s="125"/>
      <c r="Q47" s="127"/>
      <c r="R47" s="125"/>
      <c r="S47" s="125"/>
      <c r="T47" s="125"/>
      <c r="U47" s="125"/>
      <c r="V47" s="125"/>
      <c r="W47" s="125"/>
      <c r="X47" s="125"/>
      <c r="Y47" s="125" t="s">
        <v>202</v>
      </c>
      <c r="Z47" s="125">
        <v>17</v>
      </c>
      <c r="AA47" s="125" t="s">
        <v>291</v>
      </c>
      <c r="AB47" s="125">
        <v>19.77</v>
      </c>
      <c r="AC47" s="125"/>
      <c r="AD47" s="125"/>
      <c r="AE47" s="125"/>
      <c r="AF47" s="125"/>
      <c r="AG47" s="125"/>
      <c r="AH47" s="98"/>
    </row>
    <row r="48" spans="1:34">
      <c r="A48" s="125" t="s">
        <v>210</v>
      </c>
      <c r="B48" s="125" t="s">
        <v>196</v>
      </c>
      <c r="C48" s="125">
        <v>26</v>
      </c>
      <c r="D48" s="125" t="s">
        <v>301</v>
      </c>
      <c r="E48" s="125">
        <v>26.63</v>
      </c>
      <c r="F48" s="60">
        <v>2.6900000000000001E-3</v>
      </c>
      <c r="G48" s="125">
        <v>4.0599999999999996</v>
      </c>
      <c r="H48" s="125" t="s">
        <v>225</v>
      </c>
      <c r="I48" s="125" t="s">
        <v>202</v>
      </c>
      <c r="J48" s="125">
        <v>9</v>
      </c>
      <c r="K48" s="125" t="s">
        <v>780</v>
      </c>
      <c r="L48" s="125">
        <v>18.170000000000002</v>
      </c>
      <c r="M48" s="125"/>
      <c r="N48" s="125"/>
      <c r="O48" s="125"/>
      <c r="P48" s="125"/>
      <c r="Q48" s="125"/>
      <c r="R48" s="125"/>
      <c r="S48" s="125"/>
      <c r="T48" s="125"/>
      <c r="U48" s="125"/>
      <c r="V48" s="125"/>
      <c r="W48" s="125"/>
      <c r="X48" s="125"/>
      <c r="Y48" s="125" t="s">
        <v>233</v>
      </c>
      <c r="Z48" s="125" t="s">
        <v>196</v>
      </c>
      <c r="AA48" s="125">
        <v>32</v>
      </c>
      <c r="AB48" s="125" t="s">
        <v>302</v>
      </c>
      <c r="AC48" s="125">
        <v>23.46</v>
      </c>
      <c r="AD48" s="125">
        <v>7.0000000000000007E-2</v>
      </c>
      <c r="AE48" s="125">
        <v>17.21</v>
      </c>
      <c r="AF48" s="170" t="s">
        <v>225</v>
      </c>
      <c r="AG48" s="170"/>
      <c r="AH48" s="98"/>
    </row>
    <row r="49" spans="1:34">
      <c r="A49" s="125" t="s">
        <v>202</v>
      </c>
      <c r="B49" s="125">
        <v>25</v>
      </c>
      <c r="C49" s="125" t="s">
        <v>303</v>
      </c>
      <c r="D49" s="125">
        <v>18.09</v>
      </c>
      <c r="E49" s="60"/>
      <c r="F49" s="125"/>
      <c r="G49" s="125"/>
      <c r="H49" s="125"/>
      <c r="I49" s="125" t="s">
        <v>410</v>
      </c>
      <c r="J49" s="125" t="s">
        <v>196</v>
      </c>
      <c r="K49" s="125">
        <v>15</v>
      </c>
      <c r="L49" s="125" t="s">
        <v>789</v>
      </c>
      <c r="M49" s="125">
        <v>31.02</v>
      </c>
      <c r="N49" s="60">
        <v>1.9000000000000001E-4</v>
      </c>
      <c r="O49" s="125">
        <v>0.87</v>
      </c>
      <c r="P49" s="125"/>
      <c r="Q49" s="127"/>
      <c r="R49" s="125"/>
      <c r="S49" s="125"/>
      <c r="T49" s="125"/>
      <c r="U49" s="125"/>
      <c r="V49" s="125"/>
      <c r="W49" s="125"/>
      <c r="X49" s="125"/>
      <c r="Y49" s="125" t="s">
        <v>202</v>
      </c>
      <c r="Z49" s="125">
        <v>29</v>
      </c>
      <c r="AA49" s="125" t="s">
        <v>348</v>
      </c>
      <c r="AB49" s="125">
        <v>19.7</v>
      </c>
      <c r="AC49" s="125"/>
      <c r="AD49" s="125"/>
      <c r="AE49" s="125"/>
      <c r="AF49" s="125"/>
      <c r="AG49" s="125"/>
      <c r="AH49" s="98"/>
    </row>
    <row r="50" spans="1:34">
      <c r="A50" s="125" t="s">
        <v>216</v>
      </c>
      <c r="B50" s="125" t="s">
        <v>196</v>
      </c>
      <c r="C50" s="125">
        <v>30</v>
      </c>
      <c r="D50" s="125" t="s">
        <v>349</v>
      </c>
      <c r="E50" s="125">
        <v>26.3</v>
      </c>
      <c r="F50" s="125">
        <v>0.01</v>
      </c>
      <c r="G50" s="125">
        <v>8.2900000000000009</v>
      </c>
      <c r="H50" s="125" t="s">
        <v>225</v>
      </c>
      <c r="I50" s="125" t="s">
        <v>202</v>
      </c>
      <c r="J50" s="125">
        <v>13</v>
      </c>
      <c r="K50" s="125" t="s">
        <v>798</v>
      </c>
      <c r="L50" s="125">
        <v>18.66</v>
      </c>
      <c r="M50" s="125"/>
      <c r="N50" s="125"/>
      <c r="O50" s="125"/>
      <c r="P50" s="125"/>
      <c r="Q50" s="125"/>
      <c r="R50" s="125"/>
      <c r="S50" s="125"/>
      <c r="T50" s="125"/>
      <c r="U50" s="125"/>
      <c r="V50" s="125"/>
      <c r="W50" s="125"/>
      <c r="X50" s="125"/>
      <c r="Y50" s="125"/>
      <c r="Z50" s="125"/>
      <c r="AA50" s="125"/>
      <c r="AB50" s="125"/>
      <c r="AC50" s="125"/>
      <c r="AD50" s="125"/>
      <c r="AE50" s="125"/>
      <c r="AF50" s="125"/>
      <c r="AG50" s="125"/>
      <c r="AH50" s="98"/>
    </row>
    <row r="51" spans="1:34">
      <c r="A51" s="125" t="s">
        <v>202</v>
      </c>
      <c r="B51" s="125">
        <v>29</v>
      </c>
      <c r="C51" s="125" t="s">
        <v>350</v>
      </c>
      <c r="D51" s="125">
        <v>19.7</v>
      </c>
      <c r="E51" s="125"/>
      <c r="F51" s="125"/>
      <c r="G51" s="125"/>
      <c r="H51" s="125"/>
      <c r="I51" s="125" t="s">
        <v>172</v>
      </c>
      <c r="J51" s="125" t="s">
        <v>196</v>
      </c>
      <c r="K51" s="125">
        <v>19</v>
      </c>
      <c r="L51" s="125" t="s">
        <v>287</v>
      </c>
      <c r="M51" s="125">
        <v>28.02</v>
      </c>
      <c r="N51" s="60">
        <v>3.29E-3</v>
      </c>
      <c r="O51" s="125">
        <v>15.08</v>
      </c>
      <c r="P51" s="125"/>
      <c r="Q51" s="125"/>
      <c r="R51" s="125"/>
      <c r="S51" s="125"/>
      <c r="T51" s="125"/>
      <c r="U51" s="125"/>
      <c r="V51" s="125"/>
      <c r="W51" s="125"/>
      <c r="X51" s="125"/>
      <c r="Y51" s="125"/>
      <c r="Z51" s="125"/>
      <c r="AA51" s="125"/>
      <c r="AB51" s="125"/>
      <c r="AC51" s="125"/>
      <c r="AD51" s="125"/>
      <c r="AE51" s="125"/>
      <c r="AF51" s="125"/>
      <c r="AG51" s="125"/>
      <c r="AH51" s="98"/>
    </row>
    <row r="52" spans="1:34">
      <c r="A52" s="125"/>
      <c r="B52" s="125"/>
      <c r="C52" s="125"/>
      <c r="D52" s="125"/>
      <c r="E52" s="125"/>
      <c r="F52" s="125"/>
      <c r="G52" s="125"/>
      <c r="H52" s="125"/>
      <c r="I52" s="125" t="s">
        <v>202</v>
      </c>
      <c r="J52" s="125">
        <v>17</v>
      </c>
      <c r="K52" s="125" t="s">
        <v>291</v>
      </c>
      <c r="L52" s="125">
        <v>19.77</v>
      </c>
      <c r="M52" s="60"/>
      <c r="N52" s="125"/>
      <c r="O52" s="125"/>
      <c r="P52" s="125"/>
      <c r="Q52" s="125"/>
      <c r="R52" s="125"/>
      <c r="S52" s="125"/>
      <c r="T52" s="125"/>
      <c r="U52" s="125"/>
      <c r="V52" s="125"/>
      <c r="W52" s="125"/>
      <c r="X52" s="125"/>
      <c r="Y52" s="125"/>
      <c r="Z52" s="125"/>
      <c r="AA52" s="125"/>
      <c r="AB52" s="125"/>
      <c r="AC52" s="125"/>
      <c r="AD52" s="125"/>
      <c r="AE52" s="125"/>
      <c r="AF52" s="125"/>
      <c r="AG52" s="125"/>
      <c r="AH52" s="98"/>
    </row>
    <row r="53" spans="1:34">
      <c r="A53" s="125"/>
      <c r="B53" s="125"/>
      <c r="C53" s="125"/>
      <c r="D53" s="125"/>
      <c r="E53" s="125"/>
      <c r="F53" s="125"/>
      <c r="G53" s="125"/>
      <c r="H53" s="125"/>
      <c r="I53" s="125" t="s">
        <v>177</v>
      </c>
      <c r="J53" s="125" t="s">
        <v>196</v>
      </c>
      <c r="K53" s="125">
        <v>23</v>
      </c>
      <c r="L53" s="125" t="s">
        <v>294</v>
      </c>
      <c r="M53" s="125">
        <v>27.66</v>
      </c>
      <c r="N53" s="60">
        <v>1.1100000000000001E-3</v>
      </c>
      <c r="O53" s="125">
        <v>5.0999999999999996</v>
      </c>
      <c r="P53" s="125"/>
      <c r="Q53" s="125"/>
      <c r="R53" s="125"/>
      <c r="S53" s="125"/>
      <c r="T53" s="125"/>
      <c r="U53" s="125"/>
      <c r="V53" s="125"/>
      <c r="W53" s="125"/>
      <c r="X53" s="125"/>
      <c r="Y53" s="125"/>
      <c r="Z53" s="125"/>
      <c r="AA53" s="125"/>
      <c r="AB53" s="125"/>
      <c r="AC53" s="125"/>
      <c r="AD53" s="125"/>
      <c r="AE53" s="125"/>
      <c r="AF53" s="125"/>
      <c r="AG53" s="125"/>
      <c r="AH53" s="98"/>
    </row>
    <row r="54" spans="1:34">
      <c r="A54" s="125"/>
      <c r="B54" s="125"/>
      <c r="C54" s="125"/>
      <c r="D54" s="125"/>
      <c r="E54" s="125"/>
      <c r="F54" s="125"/>
      <c r="G54" s="125"/>
      <c r="H54" s="125"/>
      <c r="I54" s="125" t="s">
        <v>202</v>
      </c>
      <c r="J54" s="125">
        <v>21</v>
      </c>
      <c r="K54" s="125" t="s">
        <v>526</v>
      </c>
      <c r="L54" s="125">
        <v>17.850000000000001</v>
      </c>
      <c r="M54" s="125"/>
      <c r="N54" s="60"/>
      <c r="O54" s="125"/>
      <c r="P54" s="125"/>
      <c r="Q54" s="125"/>
      <c r="R54" s="125"/>
      <c r="S54" s="125"/>
      <c r="T54" s="125"/>
      <c r="U54" s="125"/>
      <c r="V54" s="125"/>
      <c r="W54" s="125"/>
      <c r="X54" s="125"/>
      <c r="Y54" s="125"/>
      <c r="Z54" s="125"/>
      <c r="AA54" s="125"/>
      <c r="AB54" s="125"/>
      <c r="AC54" s="125"/>
      <c r="AD54" s="125"/>
      <c r="AE54" s="125"/>
      <c r="AF54" s="125"/>
      <c r="AG54" s="125"/>
      <c r="AH54" s="98"/>
    </row>
    <row r="55" spans="1:34">
      <c r="A55" s="125"/>
      <c r="B55" s="125"/>
      <c r="C55" s="125"/>
      <c r="D55" s="125"/>
      <c r="E55" s="125"/>
      <c r="F55" s="125"/>
      <c r="G55" s="125"/>
      <c r="H55" s="125"/>
      <c r="I55" s="125" t="s">
        <v>179</v>
      </c>
      <c r="J55" s="125" t="s">
        <v>196</v>
      </c>
      <c r="K55" s="125">
        <v>27</v>
      </c>
      <c r="L55" s="125" t="s">
        <v>837</v>
      </c>
      <c r="M55" s="125">
        <v>26.74</v>
      </c>
      <c r="N55" s="60">
        <v>2.49E-3</v>
      </c>
      <c r="O55" s="125">
        <v>11.42</v>
      </c>
      <c r="P55" s="125"/>
      <c r="Q55" s="127"/>
      <c r="R55" s="125"/>
      <c r="S55" s="125"/>
      <c r="T55" s="125"/>
      <c r="U55" s="125"/>
      <c r="V55" s="125"/>
      <c r="W55" s="125"/>
      <c r="X55" s="125"/>
      <c r="Y55" s="125"/>
      <c r="Z55" s="125"/>
      <c r="AA55" s="125"/>
      <c r="AB55" s="125"/>
      <c r="AC55" s="125"/>
      <c r="AD55" s="125"/>
      <c r="AE55" s="125"/>
      <c r="AF55" s="125"/>
      <c r="AG55" s="125"/>
      <c r="AH55" s="98"/>
    </row>
    <row r="56" spans="1:34">
      <c r="A56" s="125"/>
      <c r="B56" s="125"/>
      <c r="C56" s="125"/>
      <c r="D56" s="125"/>
      <c r="E56" s="125"/>
      <c r="F56" s="125"/>
      <c r="G56" s="125"/>
      <c r="H56" s="125"/>
      <c r="I56" s="125" t="s">
        <v>202</v>
      </c>
      <c r="J56" s="125">
        <v>25</v>
      </c>
      <c r="K56" s="125" t="s">
        <v>843</v>
      </c>
      <c r="L56" s="125">
        <v>18.09</v>
      </c>
      <c r="M56" s="125"/>
      <c r="N56" s="125"/>
      <c r="O56" s="125"/>
      <c r="P56" s="125"/>
      <c r="Q56" s="125"/>
      <c r="R56" s="125"/>
      <c r="S56" s="125"/>
      <c r="T56" s="125"/>
      <c r="U56" s="125"/>
      <c r="V56" s="125"/>
      <c r="W56" s="125"/>
      <c r="X56" s="125"/>
      <c r="Y56" s="125"/>
      <c r="Z56" s="125"/>
      <c r="AA56" s="125"/>
      <c r="AB56" s="125"/>
      <c r="AC56" s="125"/>
      <c r="AD56" s="125"/>
      <c r="AE56" s="125"/>
      <c r="AF56" s="125"/>
      <c r="AG56" s="125"/>
      <c r="AH56" s="98"/>
    </row>
    <row r="57" spans="1:34">
      <c r="A57" s="125"/>
      <c r="B57" s="125"/>
      <c r="C57" s="125"/>
      <c r="D57" s="125"/>
      <c r="E57" s="125"/>
      <c r="F57" s="125"/>
      <c r="G57" s="125"/>
      <c r="H57" s="125"/>
      <c r="I57" s="125" t="s">
        <v>181</v>
      </c>
      <c r="J57" s="125" t="s">
        <v>196</v>
      </c>
      <c r="K57" s="125">
        <v>31</v>
      </c>
      <c r="L57" s="125" t="s">
        <v>846</v>
      </c>
      <c r="M57" s="125">
        <v>27.26</v>
      </c>
      <c r="N57" s="60">
        <v>7.8499999999999993E-3</v>
      </c>
      <c r="O57" s="125">
        <v>23.7</v>
      </c>
      <c r="P57" s="125"/>
      <c r="Q57" s="127"/>
      <c r="R57" s="125"/>
      <c r="S57" s="125"/>
      <c r="T57" s="125"/>
      <c r="U57" s="125"/>
      <c r="V57" s="125"/>
      <c r="W57" s="125"/>
      <c r="X57" s="125"/>
      <c r="Y57" s="125"/>
      <c r="Z57" s="125"/>
      <c r="AA57" s="125"/>
      <c r="AB57" s="125"/>
      <c r="AC57" s="125"/>
      <c r="AD57" s="125"/>
      <c r="AE57" s="125"/>
      <c r="AF57" s="125"/>
      <c r="AG57" s="125"/>
      <c r="AH57" s="98"/>
    </row>
    <row r="58" spans="1:34">
      <c r="A58" s="125"/>
      <c r="B58" s="125"/>
      <c r="C58" s="125"/>
      <c r="D58" s="125"/>
      <c r="E58" s="125"/>
      <c r="F58" s="125"/>
      <c r="G58" s="125"/>
      <c r="H58" s="125"/>
      <c r="I58" s="125" t="s">
        <v>202</v>
      </c>
      <c r="J58" s="125">
        <v>29</v>
      </c>
      <c r="K58" s="125" t="s">
        <v>557</v>
      </c>
      <c r="L58" s="125">
        <v>19.7</v>
      </c>
      <c r="M58" s="125"/>
      <c r="N58" s="125"/>
      <c r="O58" s="125"/>
      <c r="P58" s="125"/>
      <c r="Q58" s="127"/>
      <c r="R58" s="125"/>
      <c r="S58" s="125"/>
      <c r="T58" s="125"/>
      <c r="U58" s="125"/>
      <c r="V58" s="125"/>
      <c r="W58" s="125"/>
      <c r="X58" s="125"/>
      <c r="Y58" s="125"/>
      <c r="Z58" s="125"/>
      <c r="AA58" s="125"/>
      <c r="AB58" s="125"/>
      <c r="AC58" s="125"/>
      <c r="AD58" s="125"/>
      <c r="AE58" s="125"/>
      <c r="AF58" s="125"/>
      <c r="AG58" s="125"/>
      <c r="AH58" s="98"/>
    </row>
    <row r="59" spans="1:34">
      <c r="A59" s="125"/>
      <c r="B59" s="125"/>
      <c r="C59" s="125"/>
      <c r="D59" s="125"/>
      <c r="E59" s="125"/>
      <c r="F59" s="125"/>
      <c r="G59" s="125"/>
      <c r="H59" s="125"/>
      <c r="I59" s="41"/>
      <c r="J59" s="41"/>
      <c r="K59" s="41"/>
      <c r="L59" s="41"/>
      <c r="M59" s="41"/>
      <c r="N59" s="41"/>
      <c r="O59" s="41"/>
      <c r="P59" s="125"/>
      <c r="Q59" s="41"/>
      <c r="R59" s="125"/>
      <c r="S59" s="125"/>
      <c r="T59" s="125"/>
      <c r="U59" s="125"/>
      <c r="V59" s="125"/>
      <c r="W59" s="125"/>
      <c r="X59" s="125"/>
      <c r="Y59" s="125"/>
      <c r="Z59" s="125"/>
      <c r="AA59" s="125"/>
      <c r="AB59" s="125"/>
      <c r="AC59" s="125"/>
      <c r="AD59" s="125"/>
      <c r="AE59" s="125"/>
      <c r="AF59" s="125"/>
      <c r="AG59" s="125"/>
    </row>
    <row r="60" spans="1:34">
      <c r="A60" s="125"/>
      <c r="B60" s="125"/>
      <c r="C60" s="125"/>
      <c r="D60" s="125"/>
      <c r="E60" s="125"/>
      <c r="F60" s="125"/>
      <c r="G60" s="125"/>
      <c r="H60" s="125"/>
      <c r="I60" s="41"/>
      <c r="J60" s="41"/>
      <c r="K60" s="41"/>
      <c r="L60" s="125"/>
      <c r="M60" s="125"/>
      <c r="N60" s="125"/>
      <c r="O60" s="125"/>
      <c r="P60" s="125"/>
      <c r="Q60" s="125"/>
      <c r="R60" s="125"/>
      <c r="S60" s="125"/>
      <c r="T60" s="125"/>
      <c r="U60" s="125"/>
      <c r="V60" s="125"/>
      <c r="W60" s="125"/>
      <c r="X60" s="125"/>
      <c r="Y60" s="125"/>
      <c r="Z60" s="125"/>
      <c r="AA60" s="125"/>
      <c r="AB60" s="125"/>
      <c r="AC60" s="125"/>
      <c r="AD60" s="125"/>
      <c r="AE60" s="125"/>
      <c r="AF60" s="125"/>
      <c r="AG60" s="125"/>
    </row>
    <row r="61" spans="1:34">
      <c r="I61" s="7"/>
      <c r="J61" s="7"/>
      <c r="K61" s="7"/>
    </row>
    <row r="62" spans="1:34">
      <c r="I62" s="7"/>
      <c r="J62" s="7"/>
      <c r="K62" s="7"/>
    </row>
    <row r="63" spans="1:34">
      <c r="I63" s="7"/>
      <c r="J63" s="7"/>
      <c r="K63" s="7"/>
    </row>
    <row r="64" spans="1:34">
      <c r="I64" s="7"/>
      <c r="J64" s="7"/>
      <c r="K64" s="7"/>
    </row>
    <row r="65" spans="9:11">
      <c r="I65" s="7"/>
      <c r="J65" s="7"/>
      <c r="K65" s="7"/>
    </row>
    <row r="66" spans="9:11">
      <c r="I66" s="7"/>
      <c r="J66" s="7"/>
      <c r="K66" s="7"/>
    </row>
    <row r="67" spans="9:11">
      <c r="I67" s="7"/>
      <c r="J67" s="7"/>
      <c r="K67" s="7"/>
    </row>
    <row r="68" spans="9:11">
      <c r="I68" s="7"/>
      <c r="J68" s="7"/>
      <c r="K68" s="7"/>
    </row>
    <row r="69" spans="9:11">
      <c r="I69" s="7"/>
      <c r="J69" s="7"/>
      <c r="K69" s="7"/>
    </row>
    <row r="70" spans="9:11">
      <c r="I70" s="7"/>
      <c r="J70" s="7"/>
      <c r="K70" s="7"/>
    </row>
    <row r="71" spans="9:11">
      <c r="I71" s="10"/>
      <c r="J71" s="10"/>
      <c r="K71" s="10"/>
    </row>
    <row r="72" spans="9:11">
      <c r="I72" s="10"/>
      <c r="J72" s="10"/>
      <c r="K72" s="10"/>
    </row>
    <row r="73" spans="9:11">
      <c r="I73" s="10"/>
      <c r="J73" s="10"/>
      <c r="K73" s="10"/>
    </row>
    <row r="74" spans="9:11">
      <c r="I74" s="12"/>
      <c r="J74" s="10"/>
      <c r="K74" s="10"/>
    </row>
    <row r="75" spans="9:11">
      <c r="I75" s="10"/>
      <c r="J75" s="10"/>
      <c r="K75" s="10"/>
    </row>
    <row r="76" spans="9:11">
      <c r="I76" s="10"/>
      <c r="J76" s="10"/>
      <c r="K76" s="10"/>
    </row>
    <row r="77" spans="9:11">
      <c r="I77" s="10"/>
      <c r="J77" s="10"/>
      <c r="K77" s="10"/>
    </row>
    <row r="78" spans="9:11">
      <c r="I78" s="10"/>
      <c r="J78" s="10"/>
      <c r="K78" s="10"/>
    </row>
    <row r="79" spans="9:11">
      <c r="I79" s="10"/>
      <c r="J79" s="10"/>
      <c r="K79" s="10"/>
    </row>
    <row r="80" spans="9:11">
      <c r="I80" s="10"/>
      <c r="J80" s="10"/>
      <c r="K80" s="10"/>
    </row>
    <row r="81" spans="6:11">
      <c r="I81" s="12"/>
      <c r="J81" s="10"/>
      <c r="K81" s="10"/>
    </row>
    <row r="82" spans="6:11">
      <c r="I82" s="10"/>
      <c r="J82" s="10"/>
      <c r="K82" s="10"/>
    </row>
    <row r="83" spans="6:11">
      <c r="I83" s="10"/>
      <c r="J83" s="10"/>
      <c r="K83" s="10"/>
    </row>
    <row r="84" spans="6:11">
      <c r="I84" s="10"/>
      <c r="J84" s="10"/>
      <c r="K84" s="10"/>
    </row>
    <row r="85" spans="6:11">
      <c r="I85" s="10"/>
      <c r="J85" s="10"/>
      <c r="K85" s="10"/>
    </row>
    <row r="86" spans="6:11">
      <c r="I86" s="10"/>
      <c r="J86" s="10"/>
      <c r="K86" s="10"/>
    </row>
    <row r="87" spans="6:11">
      <c r="I87" s="10"/>
      <c r="J87" s="10"/>
      <c r="K87" s="10"/>
    </row>
    <row r="88" spans="6:11">
      <c r="I88" s="10"/>
      <c r="J88" s="10"/>
      <c r="K88" s="10"/>
    </row>
    <row r="89" spans="6:11">
      <c r="I89" s="12"/>
      <c r="J89" s="10"/>
      <c r="K89" s="10"/>
    </row>
    <row r="90" spans="6:11">
      <c r="I90" s="10"/>
      <c r="J90" s="10"/>
      <c r="K90" s="10"/>
    </row>
    <row r="91" spans="6:11">
      <c r="I91" s="10"/>
      <c r="J91" s="10"/>
      <c r="K91" s="10"/>
    </row>
    <row r="92" spans="6:11">
      <c r="I92" s="10"/>
      <c r="J92" s="10"/>
      <c r="K92" s="10"/>
    </row>
    <row r="93" spans="6:11">
      <c r="I93" s="10"/>
      <c r="J93" s="10"/>
      <c r="K93" s="10"/>
    </row>
    <row r="94" spans="6:11">
      <c r="F94" s="10"/>
      <c r="G94" s="10"/>
      <c r="H94" s="10"/>
      <c r="I94" s="10"/>
      <c r="J94" s="10"/>
      <c r="K94" s="10"/>
    </row>
    <row r="95" spans="6:11">
      <c r="I95" s="10"/>
      <c r="J95" s="10"/>
      <c r="K95" s="10"/>
    </row>
    <row r="96" spans="6:11">
      <c r="I96" s="10"/>
      <c r="J96" s="10"/>
      <c r="K96" s="10"/>
    </row>
    <row r="97" spans="6:11">
      <c r="I97" s="10"/>
      <c r="J97" s="10"/>
      <c r="K97" s="10"/>
    </row>
    <row r="98" spans="6:11">
      <c r="I98" s="10"/>
      <c r="J98" s="10"/>
      <c r="K98" s="10"/>
    </row>
    <row r="99" spans="6:11">
      <c r="I99" s="10"/>
      <c r="J99" s="10"/>
      <c r="K99" s="10"/>
    </row>
    <row r="100" spans="6:11">
      <c r="I100" s="10"/>
      <c r="J100" s="10"/>
      <c r="K100" s="10"/>
    </row>
    <row r="101" spans="6:11">
      <c r="I101" s="10"/>
      <c r="J101" s="10"/>
      <c r="K101" s="10"/>
    </row>
    <row r="102" spans="6:11">
      <c r="I102" s="10"/>
      <c r="J102" s="10"/>
      <c r="K102" s="10"/>
    </row>
    <row r="103" spans="6:11">
      <c r="I103" s="10"/>
      <c r="J103" s="10"/>
      <c r="K103" s="10"/>
    </row>
    <row r="104" spans="6:11">
      <c r="I104" s="12"/>
      <c r="J104" s="10"/>
      <c r="K104" s="10"/>
    </row>
    <row r="105" spans="6:11">
      <c r="I105" s="10"/>
      <c r="J105" s="10"/>
      <c r="K105" s="10"/>
    </row>
    <row r="106" spans="6:11">
      <c r="I106" s="10"/>
      <c r="J106" s="10"/>
      <c r="K106" s="10"/>
    </row>
    <row r="107" spans="6:11">
      <c r="I107" s="10"/>
      <c r="J107" s="10"/>
      <c r="K107" s="10"/>
    </row>
    <row r="108" spans="6:11">
      <c r="I108" s="10"/>
      <c r="J108" s="10"/>
      <c r="K108" s="10"/>
    </row>
    <row r="109" spans="6:11">
      <c r="I109" s="10"/>
      <c r="J109" s="10"/>
      <c r="K109" s="10"/>
    </row>
    <row r="110" spans="6:11">
      <c r="F110" s="10"/>
      <c r="G110" s="10"/>
      <c r="H110" s="10"/>
      <c r="I110" s="10"/>
      <c r="J110" s="10"/>
      <c r="K110" s="10"/>
    </row>
  </sheetData>
  <mergeCells count="32">
    <mergeCell ref="A11:B11"/>
    <mergeCell ref="A1:B1"/>
    <mergeCell ref="C1:H1"/>
    <mergeCell ref="A2:B2"/>
    <mergeCell ref="A3:B3"/>
    <mergeCell ref="A4:B4"/>
    <mergeCell ref="A7:B7"/>
    <mergeCell ref="I33:J33"/>
    <mergeCell ref="Y33:Z33"/>
    <mergeCell ref="AF33:AG33"/>
    <mergeCell ref="A12:B12"/>
    <mergeCell ref="A20:B20"/>
    <mergeCell ref="Q20:R20"/>
    <mergeCell ref="Y20:Z20"/>
    <mergeCell ref="AF20:AG20"/>
    <mergeCell ref="AF22:AG22"/>
    <mergeCell ref="AF24:AH24"/>
    <mergeCell ref="AF26:AG26"/>
    <mergeCell ref="AF28:AG28"/>
    <mergeCell ref="AF30:AH30"/>
    <mergeCell ref="Q31:R31"/>
    <mergeCell ref="A15:B15"/>
    <mergeCell ref="A16:B16"/>
    <mergeCell ref="I45:J45"/>
    <mergeCell ref="AF46:AG46"/>
    <mergeCell ref="AF48:AG48"/>
    <mergeCell ref="AF35:AG35"/>
    <mergeCell ref="AF37:AG37"/>
    <mergeCell ref="AF39:AG39"/>
    <mergeCell ref="Y42:Z42"/>
    <mergeCell ref="AF42:AG42"/>
    <mergeCell ref="AF44:AG44"/>
  </mergeCells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F38"/>
  <sheetViews>
    <sheetView workbookViewId="0">
      <selection activeCell="AB16" sqref="AB16"/>
    </sheetView>
  </sheetViews>
  <sheetFormatPr baseColWidth="10" defaultColWidth="11.5" defaultRowHeight="14"/>
  <cols>
    <col min="1" max="9" width="5.6640625" customWidth="1"/>
    <col min="10" max="10" width="7.5" customWidth="1"/>
    <col min="11" max="30" width="5.6640625" customWidth="1"/>
  </cols>
  <sheetData>
    <row r="1" spans="1:18">
      <c r="A1" s="179" t="s">
        <v>351</v>
      </c>
      <c r="B1" s="179"/>
      <c r="C1" s="174" t="s">
        <v>352</v>
      </c>
      <c r="D1" s="174"/>
      <c r="E1" s="174"/>
      <c r="F1" s="174"/>
      <c r="G1" s="174"/>
      <c r="H1" s="174"/>
      <c r="I1" s="121"/>
      <c r="J1" s="121"/>
      <c r="K1" s="98"/>
      <c r="L1" s="98"/>
      <c r="M1" s="98"/>
      <c r="N1" s="98"/>
      <c r="O1" s="98"/>
      <c r="P1" s="98"/>
      <c r="Q1" s="98"/>
      <c r="R1" s="98"/>
    </row>
    <row r="2" spans="1:18">
      <c r="A2" s="171" t="s">
        <v>353</v>
      </c>
      <c r="B2" s="171"/>
      <c r="C2" s="125" t="s">
        <v>538</v>
      </c>
      <c r="D2" s="125" t="s">
        <v>538</v>
      </c>
      <c r="E2" s="125" t="s">
        <v>539</v>
      </c>
      <c r="F2" s="125" t="s">
        <v>539</v>
      </c>
      <c r="G2" s="41"/>
      <c r="H2" s="41"/>
      <c r="I2" s="41"/>
      <c r="J2" s="38"/>
      <c r="K2" s="98"/>
      <c r="L2" s="98"/>
      <c r="M2" s="98"/>
      <c r="N2" s="98"/>
      <c r="O2" s="98"/>
      <c r="P2" s="98"/>
      <c r="Q2" s="98"/>
      <c r="R2" s="98"/>
    </row>
    <row r="3" spans="1:18">
      <c r="A3" s="173" t="s">
        <v>354</v>
      </c>
      <c r="B3" s="173"/>
      <c r="C3" s="125" t="s">
        <v>355</v>
      </c>
      <c r="D3" s="125" t="s">
        <v>356</v>
      </c>
      <c r="E3" s="125" t="s">
        <v>357</v>
      </c>
      <c r="F3" s="125" t="s">
        <v>358</v>
      </c>
      <c r="G3" s="41"/>
      <c r="H3" s="41"/>
      <c r="I3" s="41"/>
      <c r="J3" s="38"/>
      <c r="K3" s="98"/>
      <c r="L3" s="98"/>
      <c r="M3" s="98"/>
      <c r="N3" s="98"/>
      <c r="O3" s="98"/>
      <c r="P3" s="98"/>
      <c r="Q3" s="98"/>
      <c r="R3" s="98"/>
    </row>
    <row r="4" spans="1:18">
      <c r="A4" s="170" t="s">
        <v>440</v>
      </c>
      <c r="B4" s="170"/>
      <c r="C4" s="125">
        <v>1</v>
      </c>
      <c r="D4" s="125">
        <v>1</v>
      </c>
      <c r="E4" s="125">
        <v>1</v>
      </c>
      <c r="F4" s="125">
        <v>1</v>
      </c>
      <c r="G4" s="41"/>
      <c r="H4" s="41"/>
      <c r="I4" s="41"/>
      <c r="J4" s="38"/>
      <c r="K4" s="98"/>
      <c r="L4" s="98"/>
      <c r="M4" s="98"/>
      <c r="N4" s="98"/>
      <c r="O4" s="98"/>
      <c r="P4" s="98"/>
      <c r="Q4" s="98"/>
      <c r="R4" s="98"/>
    </row>
    <row r="5" spans="1:18">
      <c r="A5" s="170" t="s">
        <v>441</v>
      </c>
      <c r="B5" s="170"/>
      <c r="C5" s="125">
        <v>0.28000000000000003</v>
      </c>
      <c r="D5" s="125">
        <v>0.31</v>
      </c>
      <c r="E5" s="125">
        <v>0.35</v>
      </c>
      <c r="F5" s="125">
        <v>0.28999999999999998</v>
      </c>
      <c r="G5" s="41"/>
      <c r="H5" s="41"/>
      <c r="I5" s="41"/>
      <c r="J5" s="38"/>
      <c r="K5" s="98"/>
      <c r="L5" s="98"/>
      <c r="M5" s="98"/>
      <c r="N5" s="98"/>
      <c r="O5" s="98"/>
      <c r="P5" s="98"/>
      <c r="Q5" s="98"/>
      <c r="R5" s="98"/>
    </row>
    <row r="6" spans="1:18">
      <c r="A6" s="170" t="s">
        <v>157</v>
      </c>
      <c r="B6" s="170"/>
      <c r="C6" s="125">
        <v>2.0499999999999998</v>
      </c>
      <c r="D6" s="125">
        <v>1.67</v>
      </c>
      <c r="E6" s="125">
        <v>1.18</v>
      </c>
      <c r="F6" s="125">
        <v>1.91</v>
      </c>
      <c r="G6" s="41"/>
      <c r="H6" s="41"/>
      <c r="I6" s="41"/>
      <c r="J6" s="38"/>
      <c r="K6" s="98"/>
      <c r="L6" s="98"/>
      <c r="M6" s="98"/>
      <c r="N6" s="98"/>
      <c r="O6" s="98"/>
      <c r="P6" s="98"/>
      <c r="Q6" s="98"/>
      <c r="R6" s="98"/>
    </row>
    <row r="7" spans="1:18">
      <c r="A7" s="170" t="s">
        <v>158</v>
      </c>
      <c r="B7" s="170"/>
      <c r="C7" s="125">
        <v>1.98</v>
      </c>
      <c r="D7" s="125">
        <v>2.5299999999999998</v>
      </c>
      <c r="E7" s="125">
        <v>2.2999999999999998</v>
      </c>
      <c r="F7" s="125">
        <v>2.4</v>
      </c>
      <c r="G7" s="41"/>
      <c r="H7" s="41"/>
      <c r="I7" s="41"/>
      <c r="J7" s="38"/>
      <c r="K7" s="98"/>
      <c r="L7" s="98"/>
      <c r="M7" s="98"/>
      <c r="N7" s="98"/>
      <c r="O7" s="98"/>
      <c r="P7" s="98"/>
      <c r="Q7" s="98"/>
      <c r="R7" s="98"/>
    </row>
    <row r="8" spans="1:18">
      <c r="A8" s="133"/>
      <c r="B8" s="133"/>
      <c r="C8" s="125"/>
      <c r="D8" s="125"/>
      <c r="E8" s="125"/>
      <c r="F8" s="125"/>
      <c r="G8" s="41"/>
      <c r="H8" s="41"/>
      <c r="I8" s="41"/>
      <c r="J8" s="38"/>
      <c r="K8" s="98"/>
      <c r="L8" s="98"/>
      <c r="M8" s="98"/>
      <c r="N8" s="98"/>
      <c r="O8" s="98"/>
      <c r="P8" s="98"/>
      <c r="Q8" s="98"/>
      <c r="R8" s="98"/>
    </row>
    <row r="9" spans="1:18">
      <c r="A9" s="151"/>
      <c r="B9" s="151"/>
      <c r="C9" s="41"/>
      <c r="D9" s="41"/>
      <c r="E9" s="41"/>
      <c r="F9" s="41"/>
      <c r="G9" s="41"/>
      <c r="H9" s="41" t="s">
        <v>538</v>
      </c>
      <c r="I9" s="41" t="s">
        <v>539</v>
      </c>
      <c r="J9" s="38" t="s">
        <v>851</v>
      </c>
      <c r="K9" s="41" t="s">
        <v>186</v>
      </c>
      <c r="L9" s="41" t="s">
        <v>12</v>
      </c>
      <c r="M9" s="98"/>
      <c r="N9" s="98"/>
      <c r="O9" s="98"/>
      <c r="P9" s="98"/>
      <c r="Q9" s="98"/>
      <c r="R9" s="98"/>
    </row>
    <row r="10" spans="1:18">
      <c r="A10" s="178" t="s">
        <v>440</v>
      </c>
      <c r="B10" s="178"/>
      <c r="C10" s="41">
        <v>1</v>
      </c>
      <c r="D10" s="41">
        <v>1</v>
      </c>
      <c r="E10" s="41">
        <v>1</v>
      </c>
      <c r="F10" s="41">
        <v>1</v>
      </c>
      <c r="G10" s="41"/>
      <c r="H10" s="41">
        <v>1</v>
      </c>
      <c r="I10" s="41">
        <v>1</v>
      </c>
      <c r="J10" s="152">
        <f>AVERAGE(H10:I10)</f>
        <v>1</v>
      </c>
      <c r="K10" s="41"/>
      <c r="L10" s="41"/>
      <c r="M10" s="98"/>
      <c r="N10" s="98"/>
      <c r="O10" s="98"/>
      <c r="P10" s="98"/>
      <c r="Q10" s="98"/>
      <c r="R10" s="98"/>
    </row>
    <row r="11" spans="1:18">
      <c r="A11" s="178" t="s">
        <v>441</v>
      </c>
      <c r="B11" s="178"/>
      <c r="C11" s="41">
        <f>C5/C4</f>
        <v>0.28000000000000003</v>
      </c>
      <c r="D11" s="41">
        <f t="shared" ref="D11:F11" si="0">D5/D4</f>
        <v>0.31</v>
      </c>
      <c r="E11" s="41">
        <f t="shared" si="0"/>
        <v>0.35</v>
      </c>
      <c r="F11" s="41">
        <f t="shared" si="0"/>
        <v>0.28999999999999998</v>
      </c>
      <c r="G11" s="41"/>
      <c r="H11" s="41">
        <f>AVERAGE(C11:D11)</f>
        <v>0.29500000000000004</v>
      </c>
      <c r="I11" s="41">
        <f>AVERAGE(E11:F11)</f>
        <v>0.31999999999999995</v>
      </c>
      <c r="J11" s="152">
        <f t="shared" ref="J11:J13" si="1">AVERAGE(H11:I11)</f>
        <v>0.3075</v>
      </c>
      <c r="K11" s="41">
        <f>STDEV(H11:I11)</f>
        <v>1.7677669529663501E-2</v>
      </c>
      <c r="L11" s="41">
        <f>K11/SQRT(2)</f>
        <v>1.2499999999999867E-2</v>
      </c>
      <c r="M11" s="98"/>
      <c r="N11" s="98"/>
      <c r="O11" s="98"/>
      <c r="P11" s="98"/>
      <c r="Q11" s="98"/>
      <c r="R11" s="98"/>
    </row>
    <row r="12" spans="1:18">
      <c r="A12" s="178" t="s">
        <v>157</v>
      </c>
      <c r="B12" s="178"/>
      <c r="C12" s="41">
        <v>1</v>
      </c>
      <c r="D12" s="41">
        <v>1</v>
      </c>
      <c r="E12" s="41">
        <v>1</v>
      </c>
      <c r="F12" s="41">
        <v>1</v>
      </c>
      <c r="G12" s="41"/>
      <c r="H12" s="41">
        <f t="shared" ref="H12:H13" si="2">AVERAGE(C12:D12)</f>
        <v>1</v>
      </c>
      <c r="I12" s="41">
        <f t="shared" ref="I12:I13" si="3">AVERAGE(E12:F12)</f>
        <v>1</v>
      </c>
      <c r="J12" s="152">
        <f t="shared" si="1"/>
        <v>1</v>
      </c>
      <c r="K12" s="41"/>
      <c r="L12" s="41"/>
      <c r="M12" s="98"/>
      <c r="N12" s="98"/>
      <c r="O12" s="98"/>
      <c r="P12" s="98"/>
      <c r="Q12" s="98"/>
      <c r="R12" s="98"/>
    </row>
    <row r="13" spans="1:18">
      <c r="A13" s="178" t="s">
        <v>158</v>
      </c>
      <c r="B13" s="178"/>
      <c r="C13" s="41">
        <f>C7/C6</f>
        <v>0.96585365853658545</v>
      </c>
      <c r="D13" s="41">
        <f t="shared" ref="D13:F13" si="4">D7/D6</f>
        <v>1.5149700598802394</v>
      </c>
      <c r="E13" s="41">
        <f t="shared" si="4"/>
        <v>1.9491525423728813</v>
      </c>
      <c r="F13" s="41">
        <f t="shared" si="4"/>
        <v>1.256544502617801</v>
      </c>
      <c r="G13" s="41"/>
      <c r="H13" s="41">
        <f t="shared" si="2"/>
        <v>1.2404118592084123</v>
      </c>
      <c r="I13" s="41">
        <f t="shared" si="3"/>
        <v>1.602848522495341</v>
      </c>
      <c r="J13" s="152">
        <f t="shared" si="1"/>
        <v>1.4216301908518767</v>
      </c>
      <c r="K13" s="41">
        <f t="shared" ref="K13" si="5">STDEV(H13:I13)</f>
        <v>0.25628142236081281</v>
      </c>
      <c r="L13" s="41">
        <f t="shared" ref="L13" si="6">K13/SQRT(2)</f>
        <v>0.1812183316434644</v>
      </c>
      <c r="M13" s="98"/>
      <c r="N13" s="98"/>
      <c r="O13" s="98"/>
      <c r="P13" s="98"/>
      <c r="Q13" s="98"/>
      <c r="R13" s="98"/>
    </row>
    <row r="14" spans="1:18">
      <c r="A14" s="133"/>
      <c r="B14" s="133"/>
      <c r="C14" s="125"/>
      <c r="D14" s="125"/>
      <c r="E14" s="125"/>
      <c r="F14" s="125"/>
      <c r="G14" s="41"/>
      <c r="H14" s="41"/>
      <c r="I14" s="41"/>
      <c r="J14" s="38"/>
      <c r="K14" s="98"/>
      <c r="L14" s="98"/>
      <c r="M14" s="98"/>
      <c r="N14" s="98"/>
      <c r="O14" s="98"/>
      <c r="P14" s="98"/>
      <c r="Q14" s="98"/>
      <c r="R14" s="98"/>
    </row>
    <row r="15" spans="1:18">
      <c r="A15" s="133"/>
      <c r="B15" s="133"/>
      <c r="C15" s="125"/>
      <c r="D15" s="125"/>
      <c r="E15" s="125"/>
      <c r="F15" s="125"/>
      <c r="G15" s="41"/>
      <c r="H15" s="41"/>
      <c r="I15" s="41"/>
      <c r="J15" s="38"/>
      <c r="K15" s="98"/>
      <c r="L15" s="98"/>
      <c r="M15" s="98"/>
      <c r="N15" s="98"/>
      <c r="O15" s="98"/>
      <c r="P15" s="98"/>
      <c r="Q15" s="98"/>
      <c r="R15" s="98"/>
    </row>
    <row r="16" spans="1:18">
      <c r="A16" s="133"/>
      <c r="B16" s="133"/>
      <c r="C16" s="125"/>
      <c r="D16" s="125"/>
      <c r="E16" s="125"/>
      <c r="F16" s="125"/>
      <c r="G16" s="41"/>
      <c r="H16" s="41"/>
      <c r="I16" s="41"/>
      <c r="J16" s="38"/>
      <c r="K16" s="98"/>
      <c r="L16" s="98"/>
      <c r="M16" s="98"/>
      <c r="N16" s="98"/>
      <c r="O16" s="98"/>
      <c r="P16" s="98"/>
      <c r="Q16" s="98"/>
      <c r="R16" s="98"/>
    </row>
    <row r="17" spans="1:32">
      <c r="A17" s="125"/>
      <c r="B17" s="125"/>
      <c r="C17" s="125"/>
      <c r="D17" s="125"/>
      <c r="E17" s="125"/>
      <c r="F17" s="125"/>
      <c r="G17" s="125"/>
      <c r="H17" s="125"/>
      <c r="I17" s="125"/>
      <c r="J17" s="125"/>
      <c r="K17" s="125"/>
      <c r="L17" s="125"/>
      <c r="M17" s="125"/>
      <c r="N17" s="125"/>
      <c r="O17" s="125"/>
      <c r="P17" s="125"/>
      <c r="Q17" s="125"/>
      <c r="R17" s="125"/>
      <c r="W17" s="7"/>
      <c r="X17" s="7"/>
      <c r="Y17" s="7"/>
      <c r="Z17" s="7"/>
      <c r="AA17" s="7"/>
      <c r="AB17" s="7"/>
      <c r="AC17" s="7"/>
      <c r="AD17" s="7"/>
    </row>
    <row r="18" spans="1:32">
      <c r="A18" s="125" t="s">
        <v>538</v>
      </c>
      <c r="B18" s="125"/>
      <c r="C18" s="125"/>
      <c r="D18" s="125"/>
      <c r="E18" s="125"/>
      <c r="F18" s="125"/>
      <c r="G18" s="125" t="s">
        <v>354</v>
      </c>
      <c r="H18" s="170" t="s">
        <v>359</v>
      </c>
      <c r="I18" s="170"/>
      <c r="J18" s="125" t="s">
        <v>539</v>
      </c>
      <c r="K18" s="125"/>
      <c r="L18" s="125"/>
      <c r="M18" s="125"/>
      <c r="N18" s="125"/>
      <c r="O18" s="125"/>
      <c r="P18" s="125" t="s">
        <v>354</v>
      </c>
      <c r="Q18" s="170" t="s">
        <v>359</v>
      </c>
      <c r="R18" s="170"/>
      <c r="W18" s="176"/>
      <c r="X18" s="176"/>
      <c r="Y18" s="176"/>
      <c r="Z18" s="176"/>
      <c r="AA18" s="176"/>
      <c r="AB18" s="176"/>
      <c r="AC18" s="176"/>
      <c r="AD18" s="38"/>
      <c r="AE18" s="38"/>
      <c r="AF18" s="128"/>
    </row>
    <row r="19" spans="1:32">
      <c r="A19" s="170" t="s">
        <v>189</v>
      </c>
      <c r="B19" s="170"/>
      <c r="C19" s="125">
        <v>17</v>
      </c>
      <c r="D19" s="125" t="s">
        <v>360</v>
      </c>
      <c r="E19" s="125">
        <v>28.75</v>
      </c>
      <c r="F19" s="60">
        <v>4.9200000000000003E-4</v>
      </c>
      <c r="G19" s="125">
        <v>1</v>
      </c>
      <c r="H19" s="125" t="s">
        <v>361</v>
      </c>
      <c r="I19" s="125"/>
      <c r="J19" s="170" t="s">
        <v>189</v>
      </c>
      <c r="K19" s="170"/>
      <c r="L19" s="125">
        <v>17</v>
      </c>
      <c r="M19" s="125" t="s">
        <v>14</v>
      </c>
      <c r="N19" s="125">
        <v>28.43</v>
      </c>
      <c r="O19" s="60">
        <v>8.7299999999999994E-5</v>
      </c>
      <c r="P19" s="125">
        <v>1</v>
      </c>
      <c r="Q19" s="125" t="s">
        <v>361</v>
      </c>
      <c r="R19" s="125"/>
      <c r="W19" s="41"/>
      <c r="X19" s="41"/>
      <c r="Y19" s="41"/>
      <c r="Z19" s="41"/>
      <c r="AA19" s="41"/>
      <c r="AB19" s="41"/>
      <c r="AC19" s="41"/>
      <c r="AD19" s="41"/>
      <c r="AE19" s="38"/>
      <c r="AF19" s="38"/>
    </row>
    <row r="20" spans="1:32">
      <c r="A20" s="125" t="s">
        <v>193</v>
      </c>
      <c r="B20" s="125">
        <v>1</v>
      </c>
      <c r="C20" s="125" t="s">
        <v>362</v>
      </c>
      <c r="D20" s="125">
        <v>17.760000000000002</v>
      </c>
      <c r="E20" s="125"/>
      <c r="F20" s="125"/>
      <c r="G20" s="125"/>
      <c r="H20" s="125"/>
      <c r="I20" s="125"/>
      <c r="J20" s="125" t="s">
        <v>193</v>
      </c>
      <c r="K20" s="125">
        <v>1</v>
      </c>
      <c r="L20" s="125" t="s">
        <v>143</v>
      </c>
      <c r="M20" s="125">
        <v>17.940000000000001</v>
      </c>
      <c r="N20" s="125"/>
      <c r="O20" s="125"/>
      <c r="P20" s="125"/>
      <c r="Q20" s="125"/>
      <c r="R20" s="125"/>
      <c r="W20" s="7"/>
      <c r="X20" s="7"/>
      <c r="Y20" s="41"/>
      <c r="Z20" s="41"/>
      <c r="AA20" s="41"/>
      <c r="AB20" s="41"/>
      <c r="AC20" s="41"/>
      <c r="AD20" s="41"/>
      <c r="AE20" s="38"/>
      <c r="AF20" s="39"/>
    </row>
    <row r="21" spans="1:32">
      <c r="A21" s="125" t="s">
        <v>200</v>
      </c>
      <c r="B21" s="125" t="s">
        <v>196</v>
      </c>
      <c r="C21" s="125">
        <v>18</v>
      </c>
      <c r="D21" s="125" t="s">
        <v>363</v>
      </c>
      <c r="E21" s="125">
        <v>30.62</v>
      </c>
      <c r="F21" s="60">
        <v>3.86E-4</v>
      </c>
      <c r="G21" s="125">
        <v>0.28000000000000003</v>
      </c>
      <c r="H21" s="177" t="s">
        <v>364</v>
      </c>
      <c r="I21" s="177"/>
      <c r="J21" s="125" t="s">
        <v>125</v>
      </c>
      <c r="K21" s="125" t="s">
        <v>196</v>
      </c>
      <c r="L21" s="125">
        <v>18</v>
      </c>
      <c r="M21" s="125" t="s">
        <v>638</v>
      </c>
      <c r="N21" s="125">
        <v>30.07</v>
      </c>
      <c r="O21" s="60">
        <v>5.13E-5</v>
      </c>
      <c r="P21" s="125">
        <v>0.35</v>
      </c>
      <c r="Q21" s="177" t="s">
        <v>364</v>
      </c>
      <c r="R21" s="177"/>
      <c r="W21" s="41"/>
      <c r="X21" s="7"/>
      <c r="Y21" s="7"/>
      <c r="Z21" s="7"/>
      <c r="AA21" s="41"/>
      <c r="AB21" s="41"/>
      <c r="AC21" s="7"/>
      <c r="AD21" s="41"/>
      <c r="AE21" s="38"/>
      <c r="AF21" s="41"/>
    </row>
    <row r="22" spans="1:32">
      <c r="A22" s="125" t="s">
        <v>202</v>
      </c>
      <c r="B22" s="125">
        <v>2</v>
      </c>
      <c r="C22" s="125" t="s">
        <v>365</v>
      </c>
      <c r="D22" s="125">
        <v>18.28</v>
      </c>
      <c r="E22" s="125"/>
      <c r="F22" s="125"/>
      <c r="G22" s="125"/>
      <c r="H22" s="125"/>
      <c r="I22" s="125"/>
      <c r="J22" s="125" t="s">
        <v>202</v>
      </c>
      <c r="K22" s="125">
        <v>2</v>
      </c>
      <c r="L22" s="125" t="s">
        <v>398</v>
      </c>
      <c r="M22" s="125">
        <v>18.05</v>
      </c>
      <c r="N22" s="125"/>
      <c r="O22" s="125"/>
      <c r="P22" s="125"/>
      <c r="Q22" s="125"/>
      <c r="R22" s="125"/>
      <c r="W22" s="41"/>
      <c r="X22" s="7"/>
      <c r="Y22" s="41"/>
      <c r="Z22" s="7"/>
      <c r="AA22" s="41"/>
      <c r="AB22" s="41"/>
      <c r="AC22" s="7"/>
      <c r="AD22" s="41"/>
      <c r="AE22" s="38"/>
      <c r="AF22" s="41"/>
    </row>
    <row r="23" spans="1:32">
      <c r="A23" s="125" t="s">
        <v>212</v>
      </c>
      <c r="B23" s="125" t="s">
        <v>196</v>
      </c>
      <c r="C23" s="125">
        <v>19</v>
      </c>
      <c r="D23" s="125" t="s">
        <v>366</v>
      </c>
      <c r="E23" s="125">
        <v>29.31</v>
      </c>
      <c r="F23" s="60">
        <v>1.06E-3</v>
      </c>
      <c r="G23" s="125">
        <v>2.0499999999999998</v>
      </c>
      <c r="H23" s="127" t="s">
        <v>367</v>
      </c>
      <c r="I23" s="125"/>
      <c r="J23" s="125" t="s">
        <v>323</v>
      </c>
      <c r="K23" s="125" t="s">
        <v>196</v>
      </c>
      <c r="L23" s="125">
        <v>19</v>
      </c>
      <c r="M23" s="125" t="s">
        <v>641</v>
      </c>
      <c r="N23" s="125">
        <v>28.83</v>
      </c>
      <c r="O23" s="60">
        <v>6.3299999999999999E-4</v>
      </c>
      <c r="P23" s="125">
        <v>1.18</v>
      </c>
      <c r="Q23" s="127" t="s">
        <v>367</v>
      </c>
      <c r="R23" s="125"/>
      <c r="W23" s="41"/>
      <c r="X23" s="41"/>
      <c r="Y23" s="41"/>
      <c r="Z23" s="41"/>
      <c r="AA23" s="41"/>
      <c r="AB23" s="41"/>
      <c r="AC23" s="41"/>
      <c r="AD23" s="41"/>
      <c r="AE23" s="38"/>
      <c r="AF23" s="41"/>
    </row>
    <row r="24" spans="1:32">
      <c r="A24" s="125" t="s">
        <v>202</v>
      </c>
      <c r="B24" s="125">
        <v>3</v>
      </c>
      <c r="C24" s="125" t="s">
        <v>368</v>
      </c>
      <c r="D24" s="125">
        <v>19.420000000000002</v>
      </c>
      <c r="E24" s="125"/>
      <c r="F24" s="125"/>
      <c r="G24" s="125"/>
      <c r="H24" s="125"/>
      <c r="I24" s="125"/>
      <c r="J24" s="125" t="s">
        <v>202</v>
      </c>
      <c r="K24" s="125">
        <v>3</v>
      </c>
      <c r="L24" s="125" t="s">
        <v>399</v>
      </c>
      <c r="M24" s="125">
        <v>18.579999999999998</v>
      </c>
      <c r="N24" s="125"/>
      <c r="O24" s="125"/>
      <c r="P24" s="125"/>
      <c r="Q24" s="125"/>
      <c r="R24" s="125"/>
      <c r="W24" s="41"/>
      <c r="X24" s="41"/>
      <c r="Y24" s="41"/>
      <c r="Z24" s="7"/>
      <c r="AA24" s="41"/>
      <c r="AB24" s="41"/>
      <c r="AC24" s="41"/>
      <c r="AD24" s="41"/>
      <c r="AE24" s="38"/>
      <c r="AF24" s="41"/>
    </row>
    <row r="25" spans="1:32">
      <c r="A25" s="125" t="s">
        <v>217</v>
      </c>
      <c r="B25" s="125" t="s">
        <v>196</v>
      </c>
      <c r="C25" s="125">
        <v>20</v>
      </c>
      <c r="D25" s="125" t="s">
        <v>369</v>
      </c>
      <c r="E25" s="125">
        <v>28.62</v>
      </c>
      <c r="F25" s="60">
        <v>9.2299999999999999E-4</v>
      </c>
      <c r="G25" s="125">
        <v>1.98</v>
      </c>
      <c r="H25" s="177" t="s">
        <v>370</v>
      </c>
      <c r="I25" s="177"/>
      <c r="J25" s="125" t="s">
        <v>72</v>
      </c>
      <c r="K25" s="125" t="s">
        <v>196</v>
      </c>
      <c r="L25" s="125">
        <v>20</v>
      </c>
      <c r="M25" s="125" t="s">
        <v>644</v>
      </c>
      <c r="N25" s="125">
        <v>30.645</v>
      </c>
      <c r="O25" s="60">
        <v>5.2499999999999997E-4</v>
      </c>
      <c r="P25" s="125">
        <v>2.2999999999999998</v>
      </c>
      <c r="Q25" s="177" t="s">
        <v>370</v>
      </c>
      <c r="R25" s="177"/>
      <c r="W25" s="176"/>
      <c r="X25" s="176"/>
      <c r="Y25" s="176"/>
      <c r="Z25" s="176"/>
      <c r="AA25" s="176"/>
      <c r="AB25" s="176"/>
      <c r="AC25" s="176"/>
      <c r="AD25" s="38"/>
      <c r="AE25" s="38"/>
      <c r="AF25" s="128"/>
    </row>
    <row r="26" spans="1:32">
      <c r="A26" s="125" t="s">
        <v>202</v>
      </c>
      <c r="B26" s="125">
        <v>4</v>
      </c>
      <c r="C26" s="125" t="s">
        <v>371</v>
      </c>
      <c r="D26" s="125">
        <v>18.54</v>
      </c>
      <c r="E26" s="125"/>
      <c r="F26" s="125"/>
      <c r="G26" s="125"/>
      <c r="H26" s="125"/>
      <c r="I26" s="125"/>
      <c r="J26" s="125" t="s">
        <v>202</v>
      </c>
      <c r="K26" s="125">
        <v>4</v>
      </c>
      <c r="L26" s="125" t="s">
        <v>403</v>
      </c>
      <c r="M26" s="125">
        <v>18.95</v>
      </c>
      <c r="N26" s="125"/>
      <c r="O26" s="125"/>
      <c r="P26" s="125"/>
      <c r="Q26" s="125"/>
      <c r="R26" s="125"/>
      <c r="W26" s="41"/>
      <c r="X26" s="41"/>
      <c r="Y26" s="41"/>
      <c r="Z26" s="41"/>
      <c r="AA26" s="41"/>
      <c r="AB26" s="41"/>
      <c r="AC26" s="41"/>
      <c r="AD26" s="41"/>
      <c r="AE26" s="38"/>
      <c r="AF26" s="38"/>
    </row>
    <row r="27" spans="1:32">
      <c r="A27" s="125"/>
      <c r="B27" s="125"/>
      <c r="C27" s="125"/>
      <c r="D27" s="125"/>
      <c r="E27" s="125"/>
      <c r="F27" s="125"/>
      <c r="G27" s="170" t="s">
        <v>354</v>
      </c>
      <c r="H27" s="170"/>
      <c r="I27" s="125"/>
      <c r="J27" s="125"/>
      <c r="K27" s="125"/>
      <c r="L27" s="125"/>
      <c r="M27" s="125"/>
      <c r="N27" s="125"/>
      <c r="O27" s="125"/>
      <c r="P27" s="170" t="s">
        <v>354</v>
      </c>
      <c r="Q27" s="170"/>
      <c r="R27" s="125"/>
      <c r="W27" s="41"/>
      <c r="X27" s="41"/>
      <c r="Y27" s="41"/>
      <c r="Z27" s="41"/>
      <c r="AA27" s="41"/>
      <c r="AB27" s="41"/>
      <c r="AC27" s="41"/>
      <c r="AD27" s="41"/>
      <c r="AE27" s="121"/>
      <c r="AF27" s="122"/>
    </row>
    <row r="28" spans="1:32">
      <c r="A28" s="170" t="s">
        <v>189</v>
      </c>
      <c r="B28" s="170"/>
      <c r="C28" s="125">
        <v>25</v>
      </c>
      <c r="D28" s="125" t="s">
        <v>372</v>
      </c>
      <c r="E28" s="125">
        <v>27.56</v>
      </c>
      <c r="F28" s="60">
        <v>1.1199999999999999E-3</v>
      </c>
      <c r="G28" s="125">
        <v>1</v>
      </c>
      <c r="H28" s="125" t="s">
        <v>361</v>
      </c>
      <c r="I28" s="125"/>
      <c r="J28" s="170" t="s">
        <v>189</v>
      </c>
      <c r="K28" s="170"/>
      <c r="L28" s="125">
        <v>17</v>
      </c>
      <c r="M28" s="125" t="s">
        <v>14</v>
      </c>
      <c r="N28" s="125">
        <v>28.89</v>
      </c>
      <c r="O28" s="60">
        <v>9.0400000000000002E-5</v>
      </c>
      <c r="P28" s="125">
        <v>1</v>
      </c>
      <c r="Q28" s="125" t="s">
        <v>361</v>
      </c>
      <c r="R28" s="125"/>
      <c r="W28" s="125"/>
      <c r="X28" s="125"/>
      <c r="Y28" s="125"/>
      <c r="Z28" s="125"/>
      <c r="AA28" s="125"/>
      <c r="AB28" s="125"/>
      <c r="AC28" s="125"/>
      <c r="AD28" s="125"/>
      <c r="AE28" s="121"/>
      <c r="AF28" s="125"/>
    </row>
    <row r="29" spans="1:32">
      <c r="A29" s="125" t="s">
        <v>193</v>
      </c>
      <c r="B29" s="125">
        <v>1</v>
      </c>
      <c r="C29" s="125" t="s">
        <v>362</v>
      </c>
      <c r="D29" s="125">
        <v>17.760000000000002</v>
      </c>
      <c r="E29" s="125"/>
      <c r="F29" s="125"/>
      <c r="G29" s="125"/>
      <c r="H29" s="125"/>
      <c r="I29" s="125"/>
      <c r="J29" s="125" t="s">
        <v>193</v>
      </c>
      <c r="K29" s="125">
        <v>5</v>
      </c>
      <c r="L29" s="125" t="s">
        <v>548</v>
      </c>
      <c r="M29" s="125">
        <v>17.989999999999998</v>
      </c>
      <c r="N29" s="125"/>
      <c r="O29" s="125"/>
      <c r="P29" s="125"/>
      <c r="Q29" s="125"/>
      <c r="R29" s="125"/>
    </row>
    <row r="30" spans="1:32">
      <c r="A30" s="125" t="s">
        <v>125</v>
      </c>
      <c r="B30" s="125" t="s">
        <v>196</v>
      </c>
      <c r="C30" s="125">
        <v>26</v>
      </c>
      <c r="D30" s="125" t="s">
        <v>373</v>
      </c>
      <c r="E30" s="125">
        <v>29.8</v>
      </c>
      <c r="F30" s="60">
        <v>3.4099999999999999E-4</v>
      </c>
      <c r="G30" s="125">
        <v>0.31</v>
      </c>
      <c r="H30" s="177" t="s">
        <v>364</v>
      </c>
      <c r="I30" s="177"/>
      <c r="J30" s="125" t="s">
        <v>473</v>
      </c>
      <c r="K30" s="125" t="s">
        <v>196</v>
      </c>
      <c r="L30" s="125">
        <v>18</v>
      </c>
      <c r="M30" s="125" t="s">
        <v>638</v>
      </c>
      <c r="N30" s="125">
        <v>30.82</v>
      </c>
      <c r="O30" s="60">
        <v>5.4500000000000003E-5</v>
      </c>
      <c r="P30" s="125">
        <v>0.28999999999999998</v>
      </c>
      <c r="Q30" s="177" t="s">
        <v>364</v>
      </c>
      <c r="R30" s="177"/>
    </row>
    <row r="31" spans="1:32">
      <c r="A31" s="125" t="s">
        <v>202</v>
      </c>
      <c r="B31" s="125">
        <v>2</v>
      </c>
      <c r="C31" s="125" t="s">
        <v>365</v>
      </c>
      <c r="D31" s="125">
        <v>18.28</v>
      </c>
      <c r="E31" s="125"/>
      <c r="F31" s="125"/>
      <c r="G31" s="125"/>
      <c r="H31" s="125"/>
      <c r="I31" s="125"/>
      <c r="J31" s="125" t="s">
        <v>202</v>
      </c>
      <c r="K31" s="125">
        <v>6</v>
      </c>
      <c r="L31" s="125" t="s">
        <v>402</v>
      </c>
      <c r="M31" s="125">
        <v>18.14</v>
      </c>
      <c r="N31" s="125"/>
      <c r="O31" s="125"/>
      <c r="P31" s="125"/>
      <c r="Q31" s="125"/>
      <c r="R31" s="125"/>
    </row>
    <row r="32" spans="1:32">
      <c r="A32" s="125" t="s">
        <v>323</v>
      </c>
      <c r="B32" s="125" t="s">
        <v>196</v>
      </c>
      <c r="C32" s="125">
        <v>27</v>
      </c>
      <c r="D32" s="125" t="s">
        <v>374</v>
      </c>
      <c r="E32" s="125">
        <v>28.48</v>
      </c>
      <c r="F32" s="60">
        <v>1.8699999999999999E-3</v>
      </c>
      <c r="G32" s="125">
        <v>1.67</v>
      </c>
      <c r="H32" s="127" t="s">
        <v>367</v>
      </c>
      <c r="I32" s="125"/>
      <c r="J32" s="125" t="s">
        <v>395</v>
      </c>
      <c r="K32" s="125" t="s">
        <v>196</v>
      </c>
      <c r="L32" s="125">
        <v>19</v>
      </c>
      <c r="M32" s="125" t="s">
        <v>641</v>
      </c>
      <c r="N32" s="125">
        <v>29.11</v>
      </c>
      <c r="O32" s="60">
        <v>4.66E-4</v>
      </c>
      <c r="P32" s="125">
        <v>1.91</v>
      </c>
      <c r="Q32" s="127" t="s">
        <v>367</v>
      </c>
      <c r="R32" s="125"/>
    </row>
    <row r="33" spans="1:18">
      <c r="A33" s="125" t="s">
        <v>202</v>
      </c>
      <c r="B33" s="125">
        <v>3</v>
      </c>
      <c r="C33" s="125" t="s">
        <v>368</v>
      </c>
      <c r="D33" s="125">
        <v>19.420000000000002</v>
      </c>
      <c r="E33" s="125"/>
      <c r="F33" s="125"/>
      <c r="G33" s="125"/>
      <c r="H33" s="125"/>
      <c r="I33" s="125"/>
      <c r="J33" s="125" t="s">
        <v>202</v>
      </c>
      <c r="K33" s="125">
        <v>7</v>
      </c>
      <c r="L33" s="125" t="s">
        <v>16</v>
      </c>
      <c r="M33" s="125">
        <v>19.14</v>
      </c>
      <c r="N33" s="125"/>
      <c r="O33" s="125"/>
      <c r="P33" s="125"/>
      <c r="Q33" s="125"/>
      <c r="R33" s="125"/>
    </row>
    <row r="34" spans="1:18">
      <c r="A34" s="125" t="s">
        <v>72</v>
      </c>
      <c r="B34" s="125" t="s">
        <v>196</v>
      </c>
      <c r="C34" s="125">
        <v>28</v>
      </c>
      <c r="D34" s="125" t="s">
        <v>375</v>
      </c>
      <c r="E34" s="125">
        <v>27.13</v>
      </c>
      <c r="F34" s="60">
        <v>2.5999999999999999E-3</v>
      </c>
      <c r="G34" s="125">
        <v>2.5299999999999998</v>
      </c>
      <c r="H34" s="177" t="s">
        <v>370</v>
      </c>
      <c r="I34" s="177"/>
      <c r="J34" s="125" t="s">
        <v>637</v>
      </c>
      <c r="K34" s="125" t="s">
        <v>196</v>
      </c>
      <c r="L34" s="125">
        <v>20</v>
      </c>
      <c r="M34" s="125" t="s">
        <v>644</v>
      </c>
      <c r="N34" s="125">
        <v>27.68</v>
      </c>
      <c r="O34" s="60">
        <v>5.62E-4</v>
      </c>
      <c r="P34" s="125">
        <v>2.41</v>
      </c>
      <c r="Q34" s="177" t="s">
        <v>370</v>
      </c>
      <c r="R34" s="177"/>
    </row>
    <row r="35" spans="1:18">
      <c r="A35" s="125" t="s">
        <v>202</v>
      </c>
      <c r="B35" s="125">
        <v>4</v>
      </c>
      <c r="C35" s="125" t="s">
        <v>371</v>
      </c>
      <c r="D35" s="125">
        <v>18.54</v>
      </c>
      <c r="E35" s="125"/>
      <c r="F35" s="125"/>
      <c r="G35" s="125"/>
      <c r="H35" s="125"/>
      <c r="I35" s="125"/>
      <c r="J35" s="125" t="s">
        <v>202</v>
      </c>
      <c r="K35" s="125">
        <v>8</v>
      </c>
      <c r="L35" s="125" t="s">
        <v>23</v>
      </c>
      <c r="M35" s="125">
        <v>18.05</v>
      </c>
      <c r="N35" s="125"/>
      <c r="O35" s="125"/>
      <c r="P35" s="125"/>
      <c r="Q35" s="125"/>
      <c r="R35" s="125"/>
    </row>
    <row r="36" spans="1:18">
      <c r="A36" s="98"/>
      <c r="B36" s="98"/>
      <c r="C36" s="98"/>
      <c r="D36" s="98"/>
      <c r="E36" s="98"/>
      <c r="F36" s="98"/>
      <c r="G36" s="98"/>
      <c r="H36" s="98"/>
      <c r="I36" s="125"/>
      <c r="J36" s="125"/>
      <c r="K36" s="125"/>
      <c r="L36" s="125"/>
      <c r="M36" s="125"/>
      <c r="N36" s="125"/>
      <c r="O36" s="125"/>
      <c r="P36" s="125"/>
      <c r="Q36" s="125"/>
      <c r="R36" s="125"/>
    </row>
    <row r="37" spans="1:18">
      <c r="A37" s="125"/>
      <c r="B37" s="125"/>
      <c r="C37" s="125"/>
      <c r="D37" s="125"/>
      <c r="E37" s="125"/>
      <c r="F37" s="125"/>
      <c r="G37" s="125"/>
      <c r="H37" s="125"/>
      <c r="I37" s="125"/>
      <c r="J37" s="125"/>
      <c r="K37" s="125"/>
      <c r="L37" s="125"/>
      <c r="M37" s="125"/>
      <c r="N37" s="125"/>
      <c r="O37" s="125"/>
      <c r="P37" s="125"/>
      <c r="Q37" s="125"/>
      <c r="R37" s="125"/>
    </row>
    <row r="38" spans="1:18">
      <c r="I38" s="125"/>
      <c r="J38" s="125"/>
      <c r="K38" s="125"/>
      <c r="L38" s="125"/>
      <c r="M38" s="125"/>
      <c r="N38" s="125"/>
      <c r="O38" s="125"/>
      <c r="P38" s="125"/>
      <c r="Q38" s="125"/>
      <c r="R38" s="125"/>
    </row>
  </sheetData>
  <mergeCells count="30">
    <mergeCell ref="A5:B5"/>
    <mergeCell ref="A1:B1"/>
    <mergeCell ref="C1:H1"/>
    <mergeCell ref="A2:B2"/>
    <mergeCell ref="A3:B3"/>
    <mergeCell ref="A4:B4"/>
    <mergeCell ref="A6:B6"/>
    <mergeCell ref="A7:B7"/>
    <mergeCell ref="H18:I18"/>
    <mergeCell ref="Q18:R18"/>
    <mergeCell ref="A19:B19"/>
    <mergeCell ref="J19:K19"/>
    <mergeCell ref="A10:B10"/>
    <mergeCell ref="A11:B11"/>
    <mergeCell ref="A12:B12"/>
    <mergeCell ref="A13:B13"/>
    <mergeCell ref="H34:I34"/>
    <mergeCell ref="Q34:R34"/>
    <mergeCell ref="H21:I21"/>
    <mergeCell ref="Q21:R21"/>
    <mergeCell ref="H25:I25"/>
    <mergeCell ref="Q25:R25"/>
    <mergeCell ref="G27:H27"/>
    <mergeCell ref="P27:Q27"/>
    <mergeCell ref="W25:AC25"/>
    <mergeCell ref="W18:AC18"/>
    <mergeCell ref="A28:B28"/>
    <mergeCell ref="J28:K28"/>
    <mergeCell ref="H30:I30"/>
    <mergeCell ref="Q30:R30"/>
  </mergeCells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W69"/>
  <sheetViews>
    <sheetView workbookViewId="0">
      <selection activeCell="AA14" sqref="AA14"/>
    </sheetView>
  </sheetViews>
  <sheetFormatPr baseColWidth="10" defaultColWidth="11.5" defaultRowHeight="14"/>
  <cols>
    <col min="1" max="28" width="5.6640625" customWidth="1"/>
  </cols>
  <sheetData>
    <row r="1" spans="1:23">
      <c r="A1" s="179" t="s">
        <v>376</v>
      </c>
      <c r="B1" s="179"/>
      <c r="C1" s="174" t="s">
        <v>35</v>
      </c>
      <c r="D1" s="174"/>
      <c r="E1" s="174"/>
      <c r="F1" s="174"/>
      <c r="G1" s="174"/>
      <c r="H1" s="174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</row>
    <row r="2" spans="1:23">
      <c r="A2" s="171" t="s">
        <v>353</v>
      </c>
      <c r="B2" s="171"/>
      <c r="C2" s="121" t="s">
        <v>532</v>
      </c>
      <c r="D2" s="121"/>
      <c r="E2" s="125"/>
      <c r="F2" s="121"/>
      <c r="G2" s="121"/>
      <c r="H2" s="121"/>
      <c r="I2" s="121"/>
      <c r="J2" s="98"/>
      <c r="K2" s="171" t="s">
        <v>533</v>
      </c>
      <c r="L2" s="171"/>
      <c r="M2" s="121"/>
      <c r="N2" s="125"/>
      <c r="O2" s="125"/>
      <c r="P2" s="41"/>
      <c r="Q2" s="125"/>
      <c r="R2" s="125"/>
      <c r="S2" s="125"/>
      <c r="T2" s="125"/>
      <c r="U2" s="125"/>
      <c r="V2" s="125"/>
      <c r="W2" s="125"/>
    </row>
    <row r="3" spans="1:23">
      <c r="A3" s="125"/>
      <c r="B3" s="125"/>
      <c r="C3" s="121" t="s">
        <v>538</v>
      </c>
      <c r="D3" s="121" t="s">
        <v>538</v>
      </c>
      <c r="E3" s="121" t="s">
        <v>539</v>
      </c>
      <c r="F3" s="121" t="s">
        <v>539</v>
      </c>
      <c r="G3" s="38" t="s">
        <v>539</v>
      </c>
      <c r="H3" s="41"/>
      <c r="I3" s="38"/>
      <c r="J3" s="38"/>
      <c r="K3" s="38" t="s">
        <v>538</v>
      </c>
      <c r="L3" s="38" t="s">
        <v>539</v>
      </c>
      <c r="M3" s="38" t="s">
        <v>474</v>
      </c>
      <c r="N3" s="41" t="s">
        <v>101</v>
      </c>
      <c r="O3" s="38" t="s">
        <v>186</v>
      </c>
      <c r="P3" s="41" t="s">
        <v>121</v>
      </c>
      <c r="Q3" s="125"/>
      <c r="R3" s="125"/>
      <c r="S3" s="125"/>
      <c r="T3" s="41"/>
      <c r="U3" s="41"/>
      <c r="V3" s="125"/>
      <c r="W3" s="125"/>
    </row>
    <row r="4" spans="1:23" ht="16">
      <c r="A4" s="181" t="s">
        <v>377</v>
      </c>
      <c r="B4" s="180"/>
      <c r="C4" s="121">
        <v>1</v>
      </c>
      <c r="D4" s="121">
        <v>1</v>
      </c>
      <c r="E4" s="121">
        <v>1</v>
      </c>
      <c r="F4" s="121">
        <v>1</v>
      </c>
      <c r="G4" s="38">
        <v>1</v>
      </c>
      <c r="H4" s="41"/>
      <c r="I4" s="38"/>
      <c r="J4" s="41"/>
      <c r="K4" s="38">
        <v>1</v>
      </c>
      <c r="L4" s="38">
        <v>1</v>
      </c>
      <c r="M4" s="38">
        <v>1</v>
      </c>
      <c r="N4" s="41">
        <v>1</v>
      </c>
      <c r="O4" s="41"/>
      <c r="P4" s="41"/>
      <c r="Q4" s="125"/>
      <c r="R4" s="125"/>
      <c r="S4" s="125"/>
      <c r="T4" s="41"/>
      <c r="U4" s="41"/>
      <c r="V4" s="125"/>
      <c r="W4" s="125"/>
    </row>
    <row r="5" spans="1:23" ht="16">
      <c r="A5" s="181" t="s">
        <v>378</v>
      </c>
      <c r="B5" s="180"/>
      <c r="C5" s="121">
        <v>1.54</v>
      </c>
      <c r="D5" s="121">
        <v>1.83</v>
      </c>
      <c r="E5" s="121">
        <v>1.43</v>
      </c>
      <c r="F5" s="121">
        <v>1.64</v>
      </c>
      <c r="G5" s="38">
        <v>1.65</v>
      </c>
      <c r="H5" s="41"/>
      <c r="I5" s="38"/>
      <c r="J5" s="41"/>
      <c r="K5" s="38">
        <v>2.79</v>
      </c>
      <c r="L5" s="38">
        <v>2.1800000000000002</v>
      </c>
      <c r="M5" s="38">
        <v>2.5</v>
      </c>
      <c r="N5" s="41">
        <f>AVERAGE(K5:M5)</f>
        <v>2.4900000000000002</v>
      </c>
      <c r="O5" s="41">
        <f>STDEV(K5:M5)</f>
        <v>0.3051229260478438</v>
      </c>
      <c r="P5" s="41">
        <f>TTEST(K4:M4,K5:M5,2,2)</f>
        <v>1.0706260011676442E-3</v>
      </c>
      <c r="Q5" s="125"/>
      <c r="R5" s="125"/>
      <c r="S5" s="125"/>
      <c r="T5" s="41"/>
      <c r="U5" s="41"/>
      <c r="V5" s="125"/>
      <c r="W5" s="125"/>
    </row>
    <row r="6" spans="1:23" ht="16">
      <c r="A6" s="181" t="s">
        <v>632</v>
      </c>
      <c r="B6" s="180"/>
      <c r="C6" s="121">
        <v>1</v>
      </c>
      <c r="D6" s="121">
        <v>1</v>
      </c>
      <c r="E6" s="121">
        <v>1</v>
      </c>
      <c r="F6" s="121">
        <v>1</v>
      </c>
      <c r="G6" s="38">
        <v>1</v>
      </c>
      <c r="H6" s="41"/>
      <c r="I6" s="38"/>
      <c r="J6" s="41"/>
      <c r="K6" s="38">
        <v>1</v>
      </c>
      <c r="L6" s="38">
        <v>1</v>
      </c>
      <c r="M6" s="38">
        <v>1</v>
      </c>
      <c r="N6" s="41">
        <v>1</v>
      </c>
      <c r="O6" s="41"/>
      <c r="P6" s="41"/>
      <c r="Q6" s="125"/>
      <c r="R6" s="125"/>
      <c r="S6" s="125"/>
      <c r="T6" s="41"/>
      <c r="U6" s="41"/>
      <c r="V6" s="125"/>
      <c r="W6" s="125"/>
    </row>
    <row r="7" spans="1:23" ht="16">
      <c r="A7" s="180" t="s">
        <v>633</v>
      </c>
      <c r="B7" s="180"/>
      <c r="C7" s="121">
        <v>0.81</v>
      </c>
      <c r="D7" s="121">
        <v>0.76</v>
      </c>
      <c r="E7" s="121">
        <v>0.78</v>
      </c>
      <c r="F7" s="121">
        <v>0.83</v>
      </c>
      <c r="G7" s="38">
        <v>0.85</v>
      </c>
      <c r="H7" s="41"/>
      <c r="I7" s="38"/>
      <c r="J7" s="41"/>
      <c r="K7" s="38">
        <v>0.82</v>
      </c>
      <c r="L7" s="38">
        <v>0.91</v>
      </c>
      <c r="M7" s="38">
        <v>0.91</v>
      </c>
      <c r="N7" s="41">
        <f t="shared" ref="N7" si="0">AVERAGE(K7:M7)</f>
        <v>0.88</v>
      </c>
      <c r="O7" s="41">
        <f t="shared" ref="O7" si="1">STDEV(K7:M7)</f>
        <v>5.196152422706346E-2</v>
      </c>
      <c r="P7" s="41">
        <f t="shared" ref="P7" si="2">TTEST(K6:M6,K7:M7,2,2)</f>
        <v>1.6130089898058628E-2</v>
      </c>
      <c r="Q7" s="125"/>
      <c r="R7" s="125"/>
      <c r="S7" s="125"/>
      <c r="T7" s="41"/>
      <c r="U7" s="41"/>
      <c r="V7" s="125"/>
      <c r="W7" s="125"/>
    </row>
    <row r="8" spans="1:23">
      <c r="A8" s="140"/>
      <c r="B8" s="140"/>
      <c r="C8" s="38"/>
      <c r="D8" s="38"/>
      <c r="E8" s="38"/>
      <c r="F8" s="38"/>
      <c r="G8" s="38"/>
      <c r="H8" s="41"/>
      <c r="I8" s="38"/>
      <c r="J8" s="41"/>
      <c r="K8" s="38"/>
      <c r="L8" s="38"/>
      <c r="M8" s="38"/>
      <c r="N8" s="41"/>
      <c r="O8" s="41"/>
      <c r="P8" s="41"/>
      <c r="Q8" s="125"/>
      <c r="R8" s="125"/>
      <c r="S8" s="125"/>
      <c r="T8" s="41"/>
      <c r="U8" s="41"/>
      <c r="V8" s="125"/>
      <c r="W8" s="125"/>
    </row>
    <row r="9" spans="1:23">
      <c r="A9" s="41" t="s">
        <v>850</v>
      </c>
      <c r="B9" s="139" t="s">
        <v>185</v>
      </c>
      <c r="C9" s="38"/>
      <c r="D9" s="38">
        <f>AVERAGE(C5:D5)</f>
        <v>1.6850000000000001</v>
      </c>
      <c r="E9" s="38"/>
      <c r="F9" s="38"/>
      <c r="G9" s="38">
        <f>AVERAGE(E5:G5)</f>
        <v>1.5733333333333333</v>
      </c>
      <c r="H9" s="41"/>
      <c r="I9" s="7"/>
      <c r="J9" s="139"/>
      <c r="K9" s="38"/>
      <c r="L9" s="38"/>
      <c r="M9" s="38"/>
      <c r="N9" s="41"/>
      <c r="O9" s="41"/>
      <c r="P9" s="41"/>
      <c r="Q9" s="125"/>
      <c r="R9" s="125"/>
      <c r="S9" s="125"/>
      <c r="T9" s="41"/>
      <c r="U9" s="41"/>
      <c r="V9" s="125"/>
      <c r="W9" s="125"/>
    </row>
    <row r="10" spans="1:23">
      <c r="A10" s="7"/>
      <c r="B10" s="139" t="s">
        <v>851</v>
      </c>
      <c r="C10" s="38"/>
      <c r="D10" s="38">
        <f>AVERAGE(D9,G9)</f>
        <v>1.6291666666666667</v>
      </c>
      <c r="E10" s="38"/>
      <c r="F10" s="38"/>
      <c r="G10" s="38"/>
      <c r="H10" s="41"/>
      <c r="I10" s="7"/>
      <c r="J10" s="139"/>
      <c r="K10" s="38"/>
      <c r="L10" s="38"/>
      <c r="M10" s="38"/>
      <c r="N10" s="41"/>
      <c r="O10" s="41"/>
      <c r="P10" s="41"/>
      <c r="Q10" s="125"/>
      <c r="R10" s="125"/>
      <c r="S10" s="125"/>
      <c r="T10" s="41"/>
      <c r="U10" s="41"/>
      <c r="V10" s="125"/>
      <c r="W10" s="125"/>
    </row>
    <row r="11" spans="1:23">
      <c r="A11" s="7"/>
      <c r="B11" s="139" t="s">
        <v>186</v>
      </c>
      <c r="C11" s="38"/>
      <c r="D11" s="38">
        <f>STDEV(D9,G9)</f>
        <v>7.8960257232499845E-2</v>
      </c>
      <c r="E11" s="38"/>
      <c r="F11" s="38"/>
      <c r="G11" s="38"/>
      <c r="H11" s="41"/>
      <c r="I11" s="7"/>
      <c r="J11" s="139"/>
      <c r="K11" s="38"/>
      <c r="L11" s="38"/>
      <c r="M11" s="38"/>
      <c r="N11" s="41"/>
      <c r="O11" s="41"/>
      <c r="P11" s="41"/>
      <c r="Q11" s="125"/>
      <c r="R11" s="125"/>
      <c r="S11" s="125"/>
      <c r="T11" s="41"/>
      <c r="U11" s="41"/>
      <c r="V11" s="125"/>
      <c r="W11" s="125"/>
    </row>
    <row r="12" spans="1:23">
      <c r="A12" s="140" t="s">
        <v>225</v>
      </c>
      <c r="B12" s="139" t="s">
        <v>185</v>
      </c>
      <c r="C12" s="38"/>
      <c r="D12" s="38">
        <f>AVERAGE(C7:D7)</f>
        <v>0.78500000000000003</v>
      </c>
      <c r="E12" s="38"/>
      <c r="F12" s="38"/>
      <c r="G12" s="38">
        <f>AVERAGE(E7:G7)</f>
        <v>0.82</v>
      </c>
      <c r="H12" s="41"/>
      <c r="I12" s="140"/>
      <c r="J12" s="139"/>
      <c r="K12" s="38"/>
      <c r="L12" s="38"/>
      <c r="M12" s="38"/>
      <c r="N12" s="41"/>
      <c r="O12" s="41"/>
      <c r="P12" s="41"/>
      <c r="Q12" s="125"/>
      <c r="R12" s="125"/>
      <c r="S12" s="125"/>
      <c r="T12" s="41"/>
      <c r="U12" s="41"/>
      <c r="V12" s="125"/>
      <c r="W12" s="125"/>
    </row>
    <row r="13" spans="1:23">
      <c r="A13" s="140"/>
      <c r="B13" s="139" t="s">
        <v>851</v>
      </c>
      <c r="C13" s="38"/>
      <c r="D13" s="38">
        <f>AVERAGE(D12,G12)</f>
        <v>0.80249999999999999</v>
      </c>
      <c r="E13" s="38"/>
      <c r="F13" s="38"/>
      <c r="G13" s="38"/>
      <c r="H13" s="41"/>
      <c r="I13" s="140"/>
      <c r="J13" s="139"/>
      <c r="K13" s="38"/>
      <c r="L13" s="38"/>
      <c r="M13" s="38"/>
      <c r="N13" s="41"/>
      <c r="O13" s="41"/>
      <c r="P13" s="41"/>
      <c r="Q13" s="125"/>
      <c r="R13" s="125"/>
      <c r="S13" s="125"/>
      <c r="T13" s="41"/>
      <c r="U13" s="41"/>
      <c r="V13" s="125"/>
      <c r="W13" s="125"/>
    </row>
    <row r="14" spans="1:23">
      <c r="A14" s="140"/>
      <c r="B14" s="139" t="s">
        <v>186</v>
      </c>
      <c r="C14" s="38"/>
      <c r="D14" s="38">
        <f>STDEV(D12,G12)</f>
        <v>2.474873734152724E-2</v>
      </c>
      <c r="E14" s="38"/>
      <c r="F14" s="38"/>
      <c r="G14" s="38"/>
      <c r="H14" s="41"/>
      <c r="I14" s="140"/>
      <c r="J14" s="139"/>
      <c r="K14" s="38"/>
      <c r="L14" s="38"/>
      <c r="M14" s="38"/>
      <c r="N14" s="41"/>
      <c r="O14" s="41"/>
      <c r="P14" s="41"/>
      <c r="Q14" s="125"/>
      <c r="R14" s="125"/>
      <c r="S14" s="125"/>
      <c r="T14" s="41"/>
      <c r="U14" s="41"/>
      <c r="V14" s="125"/>
      <c r="W14" s="125"/>
    </row>
    <row r="15" spans="1:23">
      <c r="A15" s="134"/>
      <c r="B15" s="134"/>
      <c r="C15" s="130"/>
      <c r="D15" s="130"/>
      <c r="E15" s="130"/>
      <c r="F15" s="130"/>
      <c r="G15" s="38"/>
      <c r="H15" s="41"/>
      <c r="I15" s="38"/>
      <c r="J15" s="41"/>
      <c r="K15" s="38"/>
      <c r="L15" s="38"/>
      <c r="M15" s="38"/>
      <c r="N15" s="41"/>
      <c r="O15" s="41"/>
      <c r="P15" s="41"/>
      <c r="Q15" s="125"/>
      <c r="R15" s="125"/>
      <c r="S15" s="125"/>
      <c r="T15" s="41"/>
      <c r="U15" s="41"/>
      <c r="V15" s="125"/>
      <c r="W15" s="125"/>
    </row>
    <row r="16" spans="1:23">
      <c r="A16" s="123" t="s">
        <v>538</v>
      </c>
      <c r="B16" s="125"/>
      <c r="C16" s="125"/>
      <c r="D16" s="125"/>
      <c r="E16" s="125"/>
      <c r="F16" s="125"/>
      <c r="G16" s="121" t="s">
        <v>532</v>
      </c>
      <c r="H16" s="125"/>
      <c r="I16" s="125"/>
      <c r="J16" s="123" t="s">
        <v>538</v>
      </c>
      <c r="K16" s="125"/>
      <c r="L16" s="125"/>
      <c r="M16" s="125"/>
      <c r="N16" s="125"/>
      <c r="O16" s="125"/>
      <c r="P16" s="171" t="s">
        <v>533</v>
      </c>
      <c r="Q16" s="171"/>
      <c r="R16" s="125"/>
      <c r="S16" s="125"/>
      <c r="T16" s="41"/>
      <c r="U16" s="41"/>
      <c r="V16" s="125"/>
      <c r="W16" s="125"/>
    </row>
    <row r="17" spans="1:23" ht="16">
      <c r="A17" s="170" t="s">
        <v>189</v>
      </c>
      <c r="B17" s="170"/>
      <c r="C17" s="125">
        <v>25</v>
      </c>
      <c r="D17" s="125" t="s">
        <v>268</v>
      </c>
      <c r="E17" s="125">
        <v>21.13</v>
      </c>
      <c r="F17" s="125">
        <v>0.05</v>
      </c>
      <c r="G17" s="125">
        <v>1</v>
      </c>
      <c r="H17" s="125"/>
      <c r="I17" s="125"/>
      <c r="J17" s="170" t="s">
        <v>189</v>
      </c>
      <c r="K17" s="170"/>
      <c r="L17" s="125">
        <v>29</v>
      </c>
      <c r="M17" s="125" t="s">
        <v>543</v>
      </c>
      <c r="N17" s="125">
        <v>21.96</v>
      </c>
      <c r="O17" s="125">
        <v>0.03</v>
      </c>
      <c r="P17" s="125">
        <v>1</v>
      </c>
      <c r="Q17" s="180" t="s">
        <v>377</v>
      </c>
      <c r="R17" s="180"/>
      <c r="S17" s="125"/>
      <c r="T17" s="41"/>
      <c r="U17" s="41"/>
      <c r="V17" s="125"/>
      <c r="W17" s="125"/>
    </row>
    <row r="18" spans="1:23">
      <c r="A18" s="125" t="s">
        <v>193</v>
      </c>
      <c r="B18" s="125">
        <v>5</v>
      </c>
      <c r="C18" s="125" t="s">
        <v>176</v>
      </c>
      <c r="D18" s="125">
        <v>16.91</v>
      </c>
      <c r="E18" s="125"/>
      <c r="F18" s="125"/>
      <c r="G18" s="125"/>
      <c r="H18" s="125"/>
      <c r="I18" s="125"/>
      <c r="J18" s="125" t="s">
        <v>193</v>
      </c>
      <c r="K18" s="125">
        <v>1</v>
      </c>
      <c r="L18" s="125" t="s">
        <v>162</v>
      </c>
      <c r="M18" s="125">
        <v>16.71</v>
      </c>
      <c r="N18" s="125"/>
      <c r="O18" s="125"/>
      <c r="P18" s="125"/>
      <c r="Q18" s="125"/>
      <c r="R18" s="125"/>
      <c r="S18" s="125"/>
      <c r="T18" s="41"/>
      <c r="U18" s="41"/>
      <c r="V18" s="125"/>
      <c r="W18" s="125"/>
    </row>
    <row r="19" spans="1:23" ht="16">
      <c r="A19" s="125" t="s">
        <v>177</v>
      </c>
      <c r="B19" s="125" t="s">
        <v>196</v>
      </c>
      <c r="C19" s="125">
        <v>26</v>
      </c>
      <c r="D19" s="125" t="s">
        <v>542</v>
      </c>
      <c r="E19" s="125">
        <v>22.78</v>
      </c>
      <c r="F19" s="125">
        <v>0.08</v>
      </c>
      <c r="G19" s="125">
        <v>1.54</v>
      </c>
      <c r="H19" s="125"/>
      <c r="I19" s="125"/>
      <c r="J19" s="125" t="s">
        <v>218</v>
      </c>
      <c r="K19" s="125" t="s">
        <v>196</v>
      </c>
      <c r="L19" s="125">
        <v>30</v>
      </c>
      <c r="M19" s="125" t="s">
        <v>19</v>
      </c>
      <c r="N19" s="125">
        <v>23.1</v>
      </c>
      <c r="O19" s="125">
        <v>7.0000000000000007E-2</v>
      </c>
      <c r="P19" s="125">
        <v>2.79</v>
      </c>
      <c r="Q19" s="180" t="s">
        <v>378</v>
      </c>
      <c r="R19" s="180"/>
      <c r="S19" s="125"/>
      <c r="T19" s="41"/>
      <c r="U19" s="41"/>
      <c r="V19" s="125"/>
      <c r="W19" s="125"/>
    </row>
    <row r="20" spans="1:23">
      <c r="A20" s="125" t="s">
        <v>202</v>
      </c>
      <c r="B20" s="125">
        <v>6</v>
      </c>
      <c r="C20" s="125" t="s">
        <v>178</v>
      </c>
      <c r="D20" s="125">
        <v>19.18</v>
      </c>
      <c r="E20" s="125"/>
      <c r="F20" s="125"/>
      <c r="G20" s="125"/>
      <c r="H20" s="125"/>
      <c r="I20" s="125"/>
      <c r="J20" s="125" t="s">
        <v>202</v>
      </c>
      <c r="K20" s="125">
        <v>2</v>
      </c>
      <c r="L20" s="125" t="s">
        <v>166</v>
      </c>
      <c r="M20" s="125">
        <v>19.329999999999998</v>
      </c>
      <c r="N20" s="125"/>
      <c r="O20" s="125"/>
      <c r="P20" s="125"/>
      <c r="Q20" s="125"/>
      <c r="R20" s="125"/>
      <c r="S20" s="125"/>
      <c r="T20" s="41"/>
      <c r="U20" s="41"/>
      <c r="V20" s="125"/>
      <c r="W20" s="125"/>
    </row>
    <row r="21" spans="1:23" ht="16">
      <c r="A21" s="125" t="s">
        <v>179</v>
      </c>
      <c r="B21" s="125" t="s">
        <v>196</v>
      </c>
      <c r="C21" s="125">
        <v>27</v>
      </c>
      <c r="D21" s="125" t="s">
        <v>24</v>
      </c>
      <c r="E21" s="125">
        <v>20.97</v>
      </c>
      <c r="F21" s="125">
        <v>0.12</v>
      </c>
      <c r="G21" s="125">
        <v>2.2599999999999998</v>
      </c>
      <c r="H21" s="125">
        <v>1</v>
      </c>
      <c r="I21" s="125"/>
      <c r="J21" s="125" t="s">
        <v>221</v>
      </c>
      <c r="K21" s="125" t="s">
        <v>196</v>
      </c>
      <c r="L21" s="125">
        <v>31</v>
      </c>
      <c r="M21" s="125" t="s">
        <v>269</v>
      </c>
      <c r="N21" s="125">
        <v>21.45</v>
      </c>
      <c r="O21" s="125">
        <v>0.09</v>
      </c>
      <c r="P21" s="125">
        <v>3.27</v>
      </c>
      <c r="Q21" s="180" t="s">
        <v>632</v>
      </c>
      <c r="R21" s="180"/>
      <c r="S21" s="125">
        <v>1</v>
      </c>
      <c r="T21" s="41"/>
      <c r="U21" s="41"/>
      <c r="V21" s="125"/>
      <c r="W21" s="125"/>
    </row>
    <row r="22" spans="1:23">
      <c r="A22" s="125" t="s">
        <v>202</v>
      </c>
      <c r="B22" s="125">
        <v>7</v>
      </c>
      <c r="C22" s="125" t="s">
        <v>151</v>
      </c>
      <c r="D22" s="125">
        <v>17.920000000000002</v>
      </c>
      <c r="E22" s="125"/>
      <c r="F22" s="125"/>
      <c r="G22" s="125"/>
      <c r="H22" s="125"/>
      <c r="I22" s="125"/>
      <c r="J22" s="125" t="s">
        <v>202</v>
      </c>
      <c r="K22" s="125">
        <v>3</v>
      </c>
      <c r="L22" s="125" t="s">
        <v>170</v>
      </c>
      <c r="M22" s="125">
        <v>17.91</v>
      </c>
      <c r="N22" s="125"/>
      <c r="O22" s="125"/>
      <c r="P22" s="125"/>
      <c r="Q22" s="125"/>
      <c r="R22" s="125"/>
      <c r="S22" s="125"/>
      <c r="T22" s="41"/>
      <c r="U22" s="41"/>
      <c r="V22" s="125"/>
      <c r="W22" s="125"/>
    </row>
    <row r="23" spans="1:23" ht="16">
      <c r="A23" s="125" t="s">
        <v>181</v>
      </c>
      <c r="B23" s="125" t="s">
        <v>196</v>
      </c>
      <c r="C23" s="125">
        <v>28</v>
      </c>
      <c r="D23" s="125" t="s">
        <v>30</v>
      </c>
      <c r="E23" s="125">
        <v>21.5</v>
      </c>
      <c r="F23" s="125">
        <v>0.1</v>
      </c>
      <c r="G23" s="125">
        <v>1.83</v>
      </c>
      <c r="H23" s="125">
        <v>0.81</v>
      </c>
      <c r="I23" s="125"/>
      <c r="J23" s="125" t="s">
        <v>223</v>
      </c>
      <c r="K23" s="125" t="s">
        <v>196</v>
      </c>
      <c r="L23" s="125">
        <v>32</v>
      </c>
      <c r="M23" s="125" t="s">
        <v>25</v>
      </c>
      <c r="N23" s="125">
        <v>21.82</v>
      </c>
      <c r="O23" s="125">
        <v>7.0000000000000007E-2</v>
      </c>
      <c r="P23" s="125">
        <v>2.69</v>
      </c>
      <c r="Q23" s="180" t="s">
        <v>633</v>
      </c>
      <c r="R23" s="180"/>
      <c r="S23" s="125">
        <v>0.82262996941896005</v>
      </c>
      <c r="T23" s="41"/>
      <c r="U23" s="7"/>
    </row>
    <row r="24" spans="1:23">
      <c r="A24" s="125" t="s">
        <v>202</v>
      </c>
      <c r="B24" s="125">
        <v>8</v>
      </c>
      <c r="C24" s="125" t="s">
        <v>384</v>
      </c>
      <c r="D24" s="125">
        <v>18.149999999999999</v>
      </c>
      <c r="E24" s="125"/>
      <c r="F24" s="125"/>
      <c r="G24" s="125"/>
      <c r="H24" s="125"/>
      <c r="I24" s="125"/>
      <c r="J24" s="125" t="s">
        <v>202</v>
      </c>
      <c r="K24" s="125">
        <v>4</v>
      </c>
      <c r="L24" s="125" t="s">
        <v>175</v>
      </c>
      <c r="M24" s="125">
        <v>18.010000000000002</v>
      </c>
      <c r="N24" s="125"/>
      <c r="O24" s="125"/>
      <c r="P24" s="125"/>
      <c r="Q24" s="125"/>
      <c r="R24" s="125"/>
      <c r="S24" s="125"/>
      <c r="T24" s="41"/>
      <c r="U24" s="7"/>
    </row>
    <row r="25" spans="1:23">
      <c r="A25" s="125"/>
      <c r="B25" s="125"/>
      <c r="C25" s="125"/>
      <c r="D25" s="125"/>
      <c r="E25" s="125"/>
      <c r="F25" s="125"/>
      <c r="G25" s="125"/>
      <c r="H25" s="125"/>
      <c r="I25" s="125"/>
      <c r="J25" s="122" t="s">
        <v>539</v>
      </c>
      <c r="K25" s="98"/>
      <c r="L25" s="98"/>
      <c r="M25" s="98"/>
      <c r="N25" s="98"/>
      <c r="O25" s="98"/>
      <c r="P25" s="98"/>
      <c r="Q25" s="98"/>
      <c r="R25" s="98"/>
      <c r="S25" s="98"/>
      <c r="T25" s="41"/>
      <c r="U25" s="7"/>
    </row>
    <row r="26" spans="1:23" ht="16">
      <c r="A26" s="170" t="s">
        <v>189</v>
      </c>
      <c r="B26" s="170"/>
      <c r="C26" s="125">
        <v>25</v>
      </c>
      <c r="D26" s="125" t="s">
        <v>268</v>
      </c>
      <c r="E26" s="125">
        <v>21.13</v>
      </c>
      <c r="F26" s="125">
        <v>0.05</v>
      </c>
      <c r="G26" s="125">
        <v>1</v>
      </c>
      <c r="H26" s="125"/>
      <c r="I26" s="125"/>
      <c r="J26" s="170" t="s">
        <v>189</v>
      </c>
      <c r="K26" s="170"/>
      <c r="L26" s="125">
        <v>29</v>
      </c>
      <c r="M26" s="125" t="s">
        <v>543</v>
      </c>
      <c r="N26" s="125">
        <v>21.96</v>
      </c>
      <c r="O26" s="125">
        <v>0.03</v>
      </c>
      <c r="P26" s="125">
        <v>1</v>
      </c>
      <c r="Q26" s="180" t="s">
        <v>377</v>
      </c>
      <c r="R26" s="180"/>
      <c r="S26" s="125"/>
      <c r="T26" s="41"/>
      <c r="U26" s="7"/>
    </row>
    <row r="27" spans="1:23">
      <c r="A27" s="125" t="s">
        <v>193</v>
      </c>
      <c r="B27" s="125">
        <v>1</v>
      </c>
      <c r="C27" s="125" t="s">
        <v>162</v>
      </c>
      <c r="D27" s="125">
        <v>16.71</v>
      </c>
      <c r="E27" s="125"/>
      <c r="F27" s="125"/>
      <c r="G27" s="125"/>
      <c r="H27" s="125"/>
      <c r="I27" s="125"/>
      <c r="J27" s="125" t="s">
        <v>193</v>
      </c>
      <c r="K27" s="125">
        <v>5</v>
      </c>
      <c r="L27" s="125" t="s">
        <v>176</v>
      </c>
      <c r="M27" s="125">
        <v>16.91</v>
      </c>
      <c r="N27" s="125"/>
      <c r="O27" s="125"/>
      <c r="P27" s="125"/>
      <c r="Q27" s="125"/>
      <c r="R27" s="125"/>
      <c r="S27" s="125"/>
      <c r="T27" s="41"/>
      <c r="U27" s="7"/>
    </row>
    <row r="28" spans="1:23" ht="16">
      <c r="A28" s="125" t="s">
        <v>164</v>
      </c>
      <c r="B28" s="125" t="s">
        <v>196</v>
      </c>
      <c r="C28" s="125">
        <v>26</v>
      </c>
      <c r="D28" s="125" t="s">
        <v>542</v>
      </c>
      <c r="E28" s="125">
        <v>22.88</v>
      </c>
      <c r="F28" s="125">
        <v>0.09</v>
      </c>
      <c r="G28" s="125">
        <v>1.83</v>
      </c>
      <c r="H28" s="125"/>
      <c r="I28" s="125"/>
      <c r="J28" s="125" t="s">
        <v>228</v>
      </c>
      <c r="K28" s="125" t="s">
        <v>196</v>
      </c>
      <c r="L28" s="125">
        <v>30</v>
      </c>
      <c r="M28" s="125" t="s">
        <v>19</v>
      </c>
      <c r="N28" s="125">
        <v>23.1</v>
      </c>
      <c r="O28" s="125">
        <v>7.0000000000000007E-2</v>
      </c>
      <c r="P28" s="125">
        <v>2.1800000000000002</v>
      </c>
      <c r="Q28" s="180" t="s">
        <v>378</v>
      </c>
      <c r="R28" s="180"/>
      <c r="S28" s="125"/>
      <c r="T28" s="41"/>
      <c r="U28" s="7"/>
    </row>
    <row r="29" spans="1:23">
      <c r="A29" s="125" t="s">
        <v>202</v>
      </c>
      <c r="B29" s="125">
        <v>2</v>
      </c>
      <c r="C29" s="125" t="s">
        <v>166</v>
      </c>
      <c r="D29" s="125">
        <v>19.329999999999998</v>
      </c>
      <c r="E29" s="125"/>
      <c r="F29" s="125"/>
      <c r="G29" s="125"/>
      <c r="H29" s="125"/>
      <c r="I29" s="125"/>
      <c r="J29" s="125" t="s">
        <v>202</v>
      </c>
      <c r="K29" s="125">
        <v>6</v>
      </c>
      <c r="L29" s="125" t="s">
        <v>178</v>
      </c>
      <c r="M29" s="125">
        <v>19.18</v>
      </c>
      <c r="N29" s="125"/>
      <c r="O29" s="125"/>
      <c r="P29" s="125"/>
      <c r="Q29" s="125"/>
      <c r="R29" s="125"/>
      <c r="S29" s="125"/>
      <c r="T29" s="41"/>
      <c r="U29" s="7"/>
    </row>
    <row r="30" spans="1:23" ht="16">
      <c r="A30" s="125" t="s">
        <v>410</v>
      </c>
      <c r="B30" s="125" t="s">
        <v>196</v>
      </c>
      <c r="C30" s="125">
        <v>27</v>
      </c>
      <c r="D30" s="125" t="s">
        <v>24</v>
      </c>
      <c r="E30" s="125">
        <v>20.97</v>
      </c>
      <c r="F30" s="125">
        <v>0.12</v>
      </c>
      <c r="G30" s="125">
        <v>2.57</v>
      </c>
      <c r="H30" s="125">
        <v>1</v>
      </c>
      <c r="I30" s="125"/>
      <c r="J30" s="125" t="s">
        <v>230</v>
      </c>
      <c r="K30" s="125" t="s">
        <v>196</v>
      </c>
      <c r="L30" s="125">
        <v>31</v>
      </c>
      <c r="M30" s="125" t="s">
        <v>269</v>
      </c>
      <c r="N30" s="125">
        <v>21.45</v>
      </c>
      <c r="O30" s="125">
        <v>0.09</v>
      </c>
      <c r="P30" s="125">
        <v>2.87</v>
      </c>
      <c r="Q30" s="180" t="s">
        <v>632</v>
      </c>
      <c r="R30" s="180"/>
      <c r="S30" s="125">
        <v>1</v>
      </c>
      <c r="T30" s="41"/>
      <c r="U30" s="7"/>
    </row>
    <row r="31" spans="1:23">
      <c r="A31" s="125" t="s">
        <v>202</v>
      </c>
      <c r="B31" s="125">
        <v>3</v>
      </c>
      <c r="C31" s="125" t="s">
        <v>170</v>
      </c>
      <c r="D31" s="125">
        <v>17.91</v>
      </c>
      <c r="E31" s="125"/>
      <c r="F31" s="125"/>
      <c r="G31" s="125"/>
      <c r="H31" s="125"/>
      <c r="I31" s="125"/>
      <c r="J31" s="125" t="s">
        <v>202</v>
      </c>
      <c r="K31" s="125">
        <v>7</v>
      </c>
      <c r="L31" s="125" t="s">
        <v>151</v>
      </c>
      <c r="M31" s="125">
        <v>17.920000000000002</v>
      </c>
      <c r="N31" s="125"/>
      <c r="O31" s="125"/>
      <c r="P31" s="125"/>
      <c r="Q31" s="125"/>
      <c r="R31" s="125"/>
      <c r="S31" s="125"/>
      <c r="T31" s="41"/>
      <c r="U31" s="41"/>
      <c r="V31" s="125"/>
      <c r="W31" s="125"/>
    </row>
    <row r="32" spans="1:23" ht="16">
      <c r="A32" s="125" t="s">
        <v>172</v>
      </c>
      <c r="B32" s="125" t="s">
        <v>196</v>
      </c>
      <c r="C32" s="125">
        <v>28</v>
      </c>
      <c r="D32" s="125" t="s">
        <v>30</v>
      </c>
      <c r="E32" s="125">
        <v>21.47</v>
      </c>
      <c r="F32" s="125">
        <v>0.09</v>
      </c>
      <c r="G32" s="125">
        <v>1.94</v>
      </c>
      <c r="H32" s="125">
        <v>0.75486381322957197</v>
      </c>
      <c r="I32" s="125"/>
      <c r="J32" s="125" t="s">
        <v>233</v>
      </c>
      <c r="K32" s="125" t="s">
        <v>196</v>
      </c>
      <c r="L32" s="125">
        <v>32</v>
      </c>
      <c r="M32" s="125" t="s">
        <v>25</v>
      </c>
      <c r="N32" s="125">
        <v>21.82</v>
      </c>
      <c r="O32" s="125">
        <v>0.08</v>
      </c>
      <c r="P32" s="125">
        <v>2.6</v>
      </c>
      <c r="Q32" s="180" t="s">
        <v>633</v>
      </c>
      <c r="R32" s="180"/>
      <c r="S32" s="125">
        <v>0.90592334494773497</v>
      </c>
      <c r="T32" s="41"/>
      <c r="U32" s="41"/>
      <c r="V32" s="125"/>
      <c r="W32" s="125"/>
    </row>
    <row r="33" spans="1:23">
      <c r="A33" s="125" t="s">
        <v>202</v>
      </c>
      <c r="B33" s="125">
        <v>4</v>
      </c>
      <c r="C33" s="125" t="s">
        <v>175</v>
      </c>
      <c r="D33" s="125">
        <v>18.010000000000002</v>
      </c>
      <c r="E33" s="125"/>
      <c r="F33" s="125"/>
      <c r="G33" s="125"/>
      <c r="H33" s="125"/>
      <c r="I33" s="125"/>
      <c r="J33" s="125" t="s">
        <v>202</v>
      </c>
      <c r="K33" s="125">
        <v>8</v>
      </c>
      <c r="L33" s="125" t="s">
        <v>384</v>
      </c>
      <c r="M33" s="125">
        <v>18.149999999999999</v>
      </c>
      <c r="N33" s="125"/>
      <c r="O33" s="125"/>
      <c r="P33" s="125"/>
      <c r="Q33" s="125"/>
      <c r="R33" s="125"/>
      <c r="S33" s="125"/>
      <c r="T33" s="41"/>
      <c r="U33" s="41"/>
      <c r="V33" s="125"/>
      <c r="W33" s="125"/>
    </row>
    <row r="34" spans="1:23">
      <c r="A34" s="123" t="s">
        <v>539</v>
      </c>
      <c r="B34" s="125"/>
      <c r="C34" s="125"/>
      <c r="D34" s="125"/>
      <c r="E34" s="125"/>
      <c r="F34" s="125"/>
      <c r="G34" s="125"/>
      <c r="H34" s="125"/>
      <c r="I34" s="125"/>
      <c r="J34" s="122" t="s">
        <v>474</v>
      </c>
      <c r="K34" s="98"/>
      <c r="L34" s="98"/>
      <c r="M34" s="98"/>
      <c r="N34" s="98"/>
      <c r="O34" s="98"/>
      <c r="P34" s="98"/>
      <c r="Q34" s="98"/>
      <c r="R34" s="98"/>
      <c r="S34" s="98"/>
      <c r="T34" s="41"/>
      <c r="U34" s="41"/>
      <c r="V34" s="125"/>
      <c r="W34" s="125"/>
    </row>
    <row r="35" spans="1:23" ht="16">
      <c r="A35" s="170" t="s">
        <v>189</v>
      </c>
      <c r="B35" s="170"/>
      <c r="C35" s="125">
        <v>29</v>
      </c>
      <c r="D35" s="125" t="s">
        <v>31</v>
      </c>
      <c r="E35" s="125">
        <v>21.2</v>
      </c>
      <c r="F35" s="125">
        <v>0.05</v>
      </c>
      <c r="G35" s="125">
        <v>1</v>
      </c>
      <c r="H35" s="125"/>
      <c r="I35" s="125"/>
      <c r="J35" s="170" t="s">
        <v>189</v>
      </c>
      <c r="K35" s="170"/>
      <c r="L35" s="125">
        <v>29</v>
      </c>
      <c r="M35" s="125" t="s">
        <v>543</v>
      </c>
      <c r="N35" s="125">
        <v>21.96</v>
      </c>
      <c r="O35" s="125">
        <v>0.03</v>
      </c>
      <c r="P35" s="125">
        <v>1</v>
      </c>
      <c r="Q35" s="180" t="s">
        <v>377</v>
      </c>
      <c r="R35" s="180"/>
      <c r="S35" s="125"/>
      <c r="T35" s="41"/>
      <c r="U35" s="41"/>
      <c r="V35" s="125"/>
      <c r="W35" s="125"/>
    </row>
    <row r="36" spans="1:23">
      <c r="A36" s="125" t="s">
        <v>193</v>
      </c>
      <c r="B36" s="125">
        <v>1</v>
      </c>
      <c r="C36" s="125" t="s">
        <v>162</v>
      </c>
      <c r="D36" s="125">
        <v>16.940000000000001</v>
      </c>
      <c r="E36" s="125"/>
      <c r="F36" s="125"/>
      <c r="G36" s="125"/>
      <c r="H36" s="125"/>
      <c r="I36" s="125"/>
      <c r="J36" s="125" t="s">
        <v>202</v>
      </c>
      <c r="K36" s="125">
        <v>4</v>
      </c>
      <c r="L36" s="125" t="s">
        <v>175</v>
      </c>
      <c r="M36" s="125">
        <v>18.010000000000002</v>
      </c>
      <c r="N36" s="125"/>
      <c r="O36" s="125"/>
      <c r="P36" s="125"/>
      <c r="Q36" s="125"/>
      <c r="R36" s="125"/>
      <c r="S36" s="125"/>
      <c r="T36" s="41"/>
      <c r="U36" s="41"/>
      <c r="V36" s="125"/>
      <c r="W36" s="125"/>
    </row>
    <row r="37" spans="1:23" ht="16">
      <c r="A37" s="125" t="s">
        <v>218</v>
      </c>
      <c r="B37" s="125" t="s">
        <v>196</v>
      </c>
      <c r="C37" s="125">
        <v>30</v>
      </c>
      <c r="D37" s="125" t="s">
        <v>144</v>
      </c>
      <c r="E37" s="125">
        <v>22.52</v>
      </c>
      <c r="F37" s="125">
        <v>7.0000000000000007E-2</v>
      </c>
      <c r="G37" s="125">
        <v>1.43</v>
      </c>
      <c r="H37" s="125"/>
      <c r="I37" s="125"/>
      <c r="J37" s="125" t="s">
        <v>634</v>
      </c>
      <c r="K37" s="125" t="s">
        <v>196</v>
      </c>
      <c r="L37" s="125">
        <v>30</v>
      </c>
      <c r="M37" s="125" t="s">
        <v>19</v>
      </c>
      <c r="N37" s="125">
        <v>23.1</v>
      </c>
      <c r="O37" s="125">
        <v>7.0000000000000007E-2</v>
      </c>
      <c r="P37" s="125">
        <v>2.5</v>
      </c>
      <c r="Q37" s="180" t="s">
        <v>378</v>
      </c>
      <c r="R37" s="180"/>
      <c r="S37" s="125"/>
      <c r="T37" s="41"/>
      <c r="U37" s="41"/>
      <c r="V37" s="125"/>
      <c r="W37" s="125"/>
    </row>
    <row r="38" spans="1:23">
      <c r="A38" s="125" t="s">
        <v>202</v>
      </c>
      <c r="B38" s="125">
        <v>2</v>
      </c>
      <c r="C38" s="125" t="s">
        <v>166</v>
      </c>
      <c r="D38" s="125">
        <v>18.760000000000002</v>
      </c>
      <c r="E38" s="125"/>
      <c r="F38" s="125"/>
      <c r="G38" s="125"/>
      <c r="H38" s="125"/>
      <c r="I38" s="125"/>
      <c r="J38" s="125" t="s">
        <v>202</v>
      </c>
      <c r="K38" s="125">
        <v>6</v>
      </c>
      <c r="L38" s="125" t="s">
        <v>178</v>
      </c>
      <c r="M38" s="125">
        <v>19.18</v>
      </c>
      <c r="N38" s="125"/>
      <c r="O38" s="125"/>
      <c r="P38" s="125"/>
      <c r="Q38" s="125"/>
      <c r="R38" s="125"/>
      <c r="S38" s="125"/>
      <c r="T38" s="41"/>
      <c r="U38" s="41"/>
      <c r="V38" s="125"/>
      <c r="W38" s="125"/>
    </row>
    <row r="39" spans="1:23" ht="16">
      <c r="A39" s="125" t="s">
        <v>221</v>
      </c>
      <c r="B39" s="125" t="s">
        <v>196</v>
      </c>
      <c r="C39" s="125">
        <v>31</v>
      </c>
      <c r="D39" s="125" t="s">
        <v>635</v>
      </c>
      <c r="E39" s="125">
        <v>20.76</v>
      </c>
      <c r="F39" s="125">
        <v>0.12</v>
      </c>
      <c r="G39" s="125">
        <v>2.3199999999999998</v>
      </c>
      <c r="H39" s="125">
        <v>1</v>
      </c>
      <c r="I39" s="125"/>
      <c r="J39" s="125" t="s">
        <v>636</v>
      </c>
      <c r="K39" s="125" t="s">
        <v>196</v>
      </c>
      <c r="L39" s="125">
        <v>31</v>
      </c>
      <c r="M39" s="125" t="s">
        <v>269</v>
      </c>
      <c r="N39" s="125">
        <v>21.45</v>
      </c>
      <c r="O39" s="125">
        <v>0.09</v>
      </c>
      <c r="P39" s="125">
        <v>3.29</v>
      </c>
      <c r="Q39" s="180" t="s">
        <v>632</v>
      </c>
      <c r="R39" s="180"/>
      <c r="S39" s="125">
        <v>1</v>
      </c>
      <c r="T39" s="41"/>
      <c r="U39" s="41"/>
      <c r="V39" s="125"/>
      <c r="W39" s="125"/>
    </row>
    <row r="40" spans="1:23">
      <c r="A40" s="125" t="s">
        <v>202</v>
      </c>
      <c r="B40" s="125">
        <v>3</v>
      </c>
      <c r="C40" s="125" t="s">
        <v>170</v>
      </c>
      <c r="D40" s="125">
        <v>17.71</v>
      </c>
      <c r="E40" s="125"/>
      <c r="F40" s="125"/>
      <c r="G40" s="125"/>
      <c r="H40" s="125"/>
      <c r="I40" s="125"/>
      <c r="J40" s="125" t="s">
        <v>202</v>
      </c>
      <c r="K40" s="125">
        <v>7</v>
      </c>
      <c r="L40" s="125" t="s">
        <v>151</v>
      </c>
      <c r="M40" s="125">
        <v>17.920000000000002</v>
      </c>
      <c r="N40" s="125"/>
      <c r="O40" s="125"/>
      <c r="P40" s="125"/>
      <c r="Q40" s="125"/>
      <c r="R40" s="125"/>
      <c r="S40" s="125"/>
      <c r="T40" s="41"/>
      <c r="U40" s="41"/>
      <c r="V40" s="125"/>
      <c r="W40" s="125"/>
    </row>
    <row r="41" spans="1:23" ht="16">
      <c r="A41" s="125" t="s">
        <v>223</v>
      </c>
      <c r="B41" s="125" t="s">
        <v>196</v>
      </c>
      <c r="C41" s="125">
        <v>32</v>
      </c>
      <c r="D41" s="125" t="s">
        <v>735</v>
      </c>
      <c r="E41" s="125">
        <v>21.11</v>
      </c>
      <c r="F41" s="125">
        <v>0.09</v>
      </c>
      <c r="G41" s="125">
        <v>1.8</v>
      </c>
      <c r="H41" s="125">
        <v>0.77586206896551702</v>
      </c>
      <c r="I41" s="125"/>
      <c r="J41" s="125" t="s">
        <v>736</v>
      </c>
      <c r="K41" s="125" t="s">
        <v>196</v>
      </c>
      <c r="L41" s="125">
        <v>32</v>
      </c>
      <c r="M41" s="125" t="s">
        <v>25</v>
      </c>
      <c r="N41" s="125">
        <v>21.82</v>
      </c>
      <c r="O41" s="125">
        <v>0.08</v>
      </c>
      <c r="P41" s="125">
        <v>2.98</v>
      </c>
      <c r="Q41" s="180" t="s">
        <v>633</v>
      </c>
      <c r="R41" s="180"/>
      <c r="S41" s="125">
        <v>0.90577507598784202</v>
      </c>
      <c r="T41" s="41"/>
      <c r="U41" s="41"/>
      <c r="V41" s="125"/>
      <c r="W41" s="125"/>
    </row>
    <row r="42" spans="1:23">
      <c r="A42" s="125" t="s">
        <v>202</v>
      </c>
      <c r="B42" s="125">
        <v>4</v>
      </c>
      <c r="C42" s="125" t="s">
        <v>175</v>
      </c>
      <c r="D42" s="125">
        <v>17.7</v>
      </c>
      <c r="E42" s="125"/>
      <c r="F42" s="125"/>
      <c r="G42" s="125"/>
      <c r="H42" s="125"/>
      <c r="I42" s="125"/>
      <c r="J42" s="125" t="s">
        <v>202</v>
      </c>
      <c r="K42" s="125">
        <v>8</v>
      </c>
      <c r="L42" s="125" t="s">
        <v>384</v>
      </c>
      <c r="M42" s="125">
        <v>18.149999999999999</v>
      </c>
      <c r="N42" s="125"/>
      <c r="O42" s="125"/>
      <c r="P42" s="125"/>
      <c r="Q42" s="125"/>
      <c r="R42" s="125"/>
      <c r="S42" s="125"/>
      <c r="T42" s="41"/>
      <c r="U42" s="41"/>
      <c r="V42" s="125"/>
      <c r="W42" s="125"/>
    </row>
    <row r="43" spans="1:23">
      <c r="A43" s="125"/>
      <c r="B43" s="125"/>
      <c r="C43" s="125"/>
      <c r="D43" s="125"/>
      <c r="E43" s="125"/>
      <c r="F43" s="125"/>
      <c r="G43" s="125"/>
      <c r="H43" s="125"/>
      <c r="I43" s="125"/>
      <c r="J43" s="98"/>
      <c r="K43" s="98"/>
      <c r="L43" s="98"/>
      <c r="M43" s="98"/>
      <c r="N43" s="98"/>
      <c r="O43" s="98"/>
      <c r="P43" s="98"/>
      <c r="Q43" s="98"/>
      <c r="R43" s="98"/>
      <c r="S43" s="98"/>
      <c r="T43" s="7"/>
      <c r="U43" s="41"/>
      <c r="V43" s="125"/>
      <c r="W43" s="125"/>
    </row>
    <row r="44" spans="1:23">
      <c r="A44" s="170" t="s">
        <v>189</v>
      </c>
      <c r="B44" s="170"/>
      <c r="C44" s="125">
        <v>25</v>
      </c>
      <c r="D44" s="125" t="s">
        <v>268</v>
      </c>
      <c r="E44" s="125">
        <v>21.13</v>
      </c>
      <c r="F44" s="125">
        <v>0.05</v>
      </c>
      <c r="G44" s="125">
        <v>1</v>
      </c>
      <c r="H44" s="125"/>
      <c r="I44" s="125"/>
      <c r="J44" s="98"/>
      <c r="K44" s="98"/>
      <c r="L44" s="98"/>
      <c r="M44" s="98"/>
      <c r="N44" s="98"/>
      <c r="O44" s="98"/>
      <c r="P44" s="98"/>
      <c r="Q44" s="98"/>
      <c r="R44" s="98"/>
      <c r="S44" s="98"/>
      <c r="T44" s="41"/>
      <c r="U44" s="41"/>
      <c r="V44" s="125"/>
      <c r="W44" s="125"/>
    </row>
    <row r="45" spans="1:23">
      <c r="A45" s="125" t="s">
        <v>193</v>
      </c>
      <c r="B45" s="125">
        <v>1</v>
      </c>
      <c r="C45" s="125" t="s">
        <v>162</v>
      </c>
      <c r="D45" s="125">
        <v>16.71</v>
      </c>
      <c r="E45" s="125"/>
      <c r="F45" s="125"/>
      <c r="G45" s="125"/>
      <c r="H45" s="125"/>
      <c r="I45" s="125"/>
      <c r="J45" s="125"/>
      <c r="K45" s="125"/>
      <c r="L45" s="125"/>
      <c r="M45" s="125"/>
      <c r="N45" s="125"/>
      <c r="O45" s="125"/>
      <c r="P45" s="125"/>
      <c r="Q45" s="125"/>
      <c r="R45" s="125"/>
      <c r="S45" s="125"/>
      <c r="T45" s="41"/>
      <c r="U45" s="41"/>
      <c r="V45" s="125"/>
      <c r="W45" s="125"/>
    </row>
    <row r="46" spans="1:23">
      <c r="A46" s="125" t="s">
        <v>737</v>
      </c>
      <c r="B46" s="125" t="s">
        <v>196</v>
      </c>
      <c r="C46" s="125">
        <v>26</v>
      </c>
      <c r="D46" s="125" t="s">
        <v>542</v>
      </c>
      <c r="E46" s="125">
        <v>22.88</v>
      </c>
      <c r="F46" s="125">
        <v>0.08</v>
      </c>
      <c r="G46" s="125">
        <v>1.64</v>
      </c>
      <c r="H46" s="125"/>
      <c r="I46" s="125"/>
      <c r="J46" s="125"/>
      <c r="K46" s="125"/>
      <c r="L46" s="125"/>
      <c r="M46" s="125"/>
      <c r="N46" s="125"/>
      <c r="O46" s="125"/>
      <c r="P46" s="129"/>
      <c r="Q46" s="125"/>
      <c r="R46" s="125"/>
      <c r="S46" s="125"/>
      <c r="T46" s="41"/>
      <c r="U46" s="41"/>
      <c r="V46" s="125"/>
      <c r="W46" s="125"/>
    </row>
    <row r="47" spans="1:23">
      <c r="A47" s="125" t="s">
        <v>202</v>
      </c>
      <c r="B47" s="125">
        <v>6</v>
      </c>
      <c r="C47" s="125" t="s">
        <v>178</v>
      </c>
      <c r="D47" s="125">
        <v>19.18</v>
      </c>
      <c r="E47" s="125"/>
      <c r="F47" s="125"/>
      <c r="G47" s="125"/>
      <c r="H47" s="125"/>
      <c r="I47" s="125"/>
      <c r="J47" s="125"/>
      <c r="K47" s="125"/>
      <c r="L47" s="125"/>
      <c r="M47" s="125"/>
      <c r="N47" s="125"/>
      <c r="O47" s="125"/>
      <c r="P47" s="125"/>
      <c r="Q47" s="125"/>
      <c r="R47" s="125"/>
      <c r="S47" s="125"/>
      <c r="T47" s="41"/>
      <c r="U47" s="41"/>
      <c r="V47" s="125"/>
      <c r="W47" s="125"/>
    </row>
    <row r="48" spans="1:23">
      <c r="A48" s="125" t="s">
        <v>655</v>
      </c>
      <c r="B48" s="125" t="s">
        <v>196</v>
      </c>
      <c r="C48" s="125">
        <v>27</v>
      </c>
      <c r="D48" s="125" t="s">
        <v>24</v>
      </c>
      <c r="E48" s="125">
        <v>20.97</v>
      </c>
      <c r="F48" s="125">
        <v>0.12</v>
      </c>
      <c r="G48" s="125">
        <v>2.59</v>
      </c>
      <c r="H48" s="125">
        <v>1</v>
      </c>
      <c r="I48" s="125"/>
      <c r="J48" s="125"/>
      <c r="K48" s="125"/>
      <c r="L48" s="125"/>
      <c r="M48" s="125"/>
      <c r="N48" s="125"/>
      <c r="O48" s="125"/>
      <c r="P48" s="129"/>
      <c r="Q48" s="125"/>
      <c r="R48" s="125"/>
      <c r="S48" s="125"/>
      <c r="T48" s="41"/>
      <c r="U48" s="41"/>
      <c r="V48" s="125"/>
      <c r="W48" s="125"/>
    </row>
    <row r="49" spans="1:23">
      <c r="A49" s="125" t="s">
        <v>202</v>
      </c>
      <c r="B49" s="125">
        <v>7</v>
      </c>
      <c r="C49" s="125" t="s">
        <v>151</v>
      </c>
      <c r="D49" s="125">
        <v>17.920000000000002</v>
      </c>
      <c r="E49" s="125"/>
      <c r="F49" s="125"/>
      <c r="G49" s="125"/>
      <c r="H49" s="125"/>
      <c r="I49" s="125"/>
      <c r="J49" s="125"/>
      <c r="K49" s="125"/>
      <c r="L49" s="125"/>
      <c r="M49" s="125"/>
      <c r="N49" s="125"/>
      <c r="O49" s="125"/>
      <c r="P49" s="125"/>
      <c r="Q49" s="125"/>
      <c r="R49" s="125"/>
      <c r="S49" s="125"/>
      <c r="T49" s="41"/>
      <c r="U49" s="41"/>
      <c r="V49" s="125"/>
      <c r="W49" s="125"/>
    </row>
    <row r="50" spans="1:23">
      <c r="A50" s="125" t="s">
        <v>738</v>
      </c>
      <c r="B50" s="125" t="s">
        <v>196</v>
      </c>
      <c r="C50" s="125">
        <v>28</v>
      </c>
      <c r="D50" s="125" t="s">
        <v>30</v>
      </c>
      <c r="E50" s="125">
        <v>21.47</v>
      </c>
      <c r="F50" s="125">
        <v>0.1</v>
      </c>
      <c r="G50" s="125">
        <v>2.15</v>
      </c>
      <c r="H50" s="125">
        <v>0.83011583011583001</v>
      </c>
      <c r="I50" s="125"/>
      <c r="J50" s="125"/>
      <c r="K50" s="125"/>
      <c r="L50" s="125"/>
      <c r="M50" s="125"/>
      <c r="N50" s="125"/>
      <c r="O50" s="125"/>
      <c r="P50" s="125"/>
      <c r="Q50" s="125"/>
      <c r="R50" s="125"/>
      <c r="S50" s="125"/>
      <c r="T50" s="41"/>
      <c r="U50" s="41"/>
      <c r="V50" s="125"/>
      <c r="W50" s="125"/>
    </row>
    <row r="51" spans="1:23">
      <c r="A51" s="125" t="s">
        <v>202</v>
      </c>
      <c r="B51" s="125">
        <v>8</v>
      </c>
      <c r="C51" s="125" t="s">
        <v>384</v>
      </c>
      <c r="D51" s="125">
        <v>18.149999999999999</v>
      </c>
      <c r="E51" s="125"/>
      <c r="F51" s="125"/>
      <c r="G51" s="125"/>
      <c r="H51" s="125"/>
      <c r="I51" s="125"/>
      <c r="J51" s="125"/>
      <c r="K51" s="125"/>
      <c r="L51" s="125"/>
      <c r="M51" s="125"/>
      <c r="N51" s="125"/>
      <c r="O51" s="125"/>
      <c r="P51" s="125"/>
      <c r="Q51" s="125"/>
      <c r="R51" s="125"/>
      <c r="S51" s="125"/>
      <c r="T51" s="41"/>
      <c r="U51" s="41"/>
      <c r="V51" s="125"/>
      <c r="W51" s="125"/>
    </row>
    <row r="52" spans="1:23">
      <c r="A52" s="125"/>
      <c r="B52" s="125"/>
      <c r="C52" s="125"/>
      <c r="D52" s="125"/>
      <c r="E52" s="125"/>
      <c r="F52" s="125"/>
      <c r="G52" s="125"/>
      <c r="H52" s="125"/>
      <c r="I52" s="125"/>
      <c r="J52" s="125"/>
      <c r="K52" s="125"/>
      <c r="L52" s="125"/>
      <c r="M52" s="125"/>
      <c r="N52" s="125"/>
      <c r="O52" s="125"/>
      <c r="P52" s="125"/>
      <c r="Q52" s="125"/>
      <c r="R52" s="125"/>
      <c r="S52" s="125"/>
      <c r="T52" s="41"/>
      <c r="U52" s="41"/>
      <c r="V52" s="125"/>
      <c r="W52" s="125"/>
    </row>
    <row r="53" spans="1:23">
      <c r="A53" s="170" t="s">
        <v>189</v>
      </c>
      <c r="B53" s="170"/>
      <c r="C53" s="125">
        <v>29</v>
      </c>
      <c r="D53" s="125" t="s">
        <v>31</v>
      </c>
      <c r="E53" s="125">
        <v>21.2</v>
      </c>
      <c r="F53" s="125">
        <v>0.06</v>
      </c>
      <c r="G53" s="125">
        <v>1</v>
      </c>
      <c r="H53" s="125"/>
      <c r="I53" s="125"/>
      <c r="J53" s="125"/>
      <c r="K53" s="125"/>
      <c r="L53" s="125"/>
      <c r="M53" s="125"/>
      <c r="N53" s="125"/>
      <c r="O53" s="125"/>
      <c r="P53" s="125"/>
      <c r="Q53" s="125"/>
      <c r="R53" s="125"/>
      <c r="S53" s="125"/>
      <c r="T53" s="125"/>
      <c r="U53" s="125"/>
      <c r="V53" s="125"/>
      <c r="W53" s="125"/>
    </row>
    <row r="54" spans="1:23">
      <c r="A54" s="125" t="s">
        <v>193</v>
      </c>
      <c r="B54" s="125">
        <v>5</v>
      </c>
      <c r="C54" s="125" t="s">
        <v>176</v>
      </c>
      <c r="D54" s="125">
        <v>17.04</v>
      </c>
      <c r="E54" s="125"/>
      <c r="F54" s="125"/>
      <c r="G54" s="125"/>
      <c r="H54" s="125"/>
      <c r="I54" s="125"/>
      <c r="J54" s="125"/>
      <c r="K54" s="125"/>
      <c r="L54" s="125"/>
      <c r="M54" s="125"/>
      <c r="N54" s="125"/>
      <c r="O54" s="125"/>
      <c r="P54" s="125"/>
      <c r="Q54" s="125"/>
      <c r="R54" s="125"/>
      <c r="S54" s="125"/>
      <c r="T54" s="125"/>
      <c r="U54" s="125"/>
      <c r="V54" s="125"/>
      <c r="W54" s="125"/>
    </row>
    <row r="55" spans="1:23">
      <c r="A55" s="125" t="s">
        <v>228</v>
      </c>
      <c r="B55" s="125" t="s">
        <v>196</v>
      </c>
      <c r="C55" s="125">
        <v>30</v>
      </c>
      <c r="D55" s="125" t="s">
        <v>144</v>
      </c>
      <c r="E55" s="125">
        <v>22.52</v>
      </c>
      <c r="F55" s="125">
        <v>0.09</v>
      </c>
      <c r="G55" s="125">
        <v>1.65</v>
      </c>
      <c r="H55" s="125"/>
      <c r="I55" s="125"/>
      <c r="J55" s="125"/>
      <c r="K55" s="125"/>
      <c r="L55" s="125"/>
      <c r="M55" s="125"/>
      <c r="N55" s="125"/>
      <c r="O55" s="125"/>
      <c r="P55" s="125"/>
      <c r="Q55" s="125"/>
      <c r="R55" s="125"/>
      <c r="S55" s="125"/>
      <c r="T55" s="125"/>
      <c r="U55" s="125"/>
      <c r="V55" s="125"/>
      <c r="W55" s="125"/>
    </row>
    <row r="56" spans="1:23">
      <c r="A56" s="125" t="s">
        <v>202</v>
      </c>
      <c r="B56" s="125">
        <v>6</v>
      </c>
      <c r="C56" s="125" t="s">
        <v>178</v>
      </c>
      <c r="D56" s="125">
        <v>19.09</v>
      </c>
      <c r="E56" s="125"/>
      <c r="F56" s="125"/>
      <c r="G56" s="125"/>
      <c r="H56" s="125"/>
      <c r="I56" s="125"/>
      <c r="J56" s="125"/>
      <c r="K56" s="125"/>
      <c r="L56" s="125"/>
      <c r="M56" s="125"/>
      <c r="N56" s="125"/>
      <c r="O56" s="125"/>
      <c r="P56" s="125"/>
      <c r="Q56" s="125"/>
      <c r="R56" s="125"/>
      <c r="S56" s="125"/>
      <c r="T56" s="125"/>
      <c r="U56" s="125"/>
      <c r="V56" s="125"/>
      <c r="W56" s="125"/>
    </row>
    <row r="57" spans="1:23">
      <c r="A57" s="125" t="s">
        <v>230</v>
      </c>
      <c r="B57" s="125" t="s">
        <v>196</v>
      </c>
      <c r="C57" s="125">
        <v>31</v>
      </c>
      <c r="D57" s="125" t="s">
        <v>635</v>
      </c>
      <c r="E57" s="125">
        <v>20.76</v>
      </c>
      <c r="F57" s="125">
        <v>0.11</v>
      </c>
      <c r="G57" s="125">
        <v>2.04</v>
      </c>
      <c r="H57" s="125">
        <v>1</v>
      </c>
      <c r="I57" s="125"/>
      <c r="J57" s="125"/>
      <c r="K57" s="125"/>
      <c r="L57" s="125"/>
      <c r="M57" s="125"/>
      <c r="N57" s="125"/>
      <c r="O57" s="125"/>
      <c r="P57" s="125"/>
      <c r="Q57" s="125"/>
      <c r="R57" s="125"/>
      <c r="S57" s="125"/>
      <c r="T57" s="125"/>
      <c r="U57" s="125"/>
      <c r="V57" s="125"/>
      <c r="W57" s="125"/>
    </row>
    <row r="58" spans="1:23">
      <c r="A58" s="125" t="s">
        <v>202</v>
      </c>
      <c r="B58" s="125">
        <v>7</v>
      </c>
      <c r="C58" s="125" t="s">
        <v>151</v>
      </c>
      <c r="D58" s="125">
        <v>17.64</v>
      </c>
      <c r="E58" s="125"/>
      <c r="F58" s="125"/>
      <c r="G58" s="125"/>
      <c r="H58" s="125"/>
      <c r="I58" s="125"/>
      <c r="J58" s="125"/>
      <c r="K58" s="125"/>
      <c r="L58" s="125"/>
      <c r="M58" s="125"/>
      <c r="N58" s="125"/>
      <c r="O58" s="125"/>
      <c r="P58" s="125"/>
      <c r="Q58" s="125"/>
      <c r="R58" s="125"/>
      <c r="S58" s="125"/>
      <c r="T58" s="125"/>
      <c r="U58" s="125"/>
      <c r="V58" s="125"/>
      <c r="W58" s="125"/>
    </row>
    <row r="59" spans="1:23">
      <c r="A59" s="125" t="s">
        <v>233</v>
      </c>
      <c r="B59" s="125" t="s">
        <v>196</v>
      </c>
      <c r="C59" s="125">
        <v>32</v>
      </c>
      <c r="D59" s="125" t="s">
        <v>735</v>
      </c>
      <c r="E59" s="125">
        <v>21.11</v>
      </c>
      <c r="F59" s="125">
        <v>0.1</v>
      </c>
      <c r="G59" s="125">
        <v>1.74</v>
      </c>
      <c r="H59" s="125">
        <v>0.85294117647058798</v>
      </c>
      <c r="I59" s="125"/>
      <c r="J59" s="125"/>
      <c r="K59" s="125"/>
      <c r="L59" s="125"/>
      <c r="M59" s="125"/>
      <c r="N59" s="125"/>
      <c r="O59" s="125"/>
      <c r="P59" s="125"/>
      <c r="Q59" s="125"/>
      <c r="R59" s="125"/>
      <c r="S59" s="125"/>
      <c r="T59" s="125"/>
      <c r="U59" s="125"/>
      <c r="V59" s="125"/>
      <c r="W59" s="125"/>
    </row>
    <row r="60" spans="1:23">
      <c r="A60" s="125"/>
      <c r="B60" s="125"/>
      <c r="C60" s="125"/>
      <c r="D60" s="125"/>
      <c r="E60" s="125"/>
      <c r="F60" s="125"/>
      <c r="G60" s="125"/>
      <c r="H60" s="125"/>
      <c r="I60" s="125"/>
      <c r="J60" s="125"/>
      <c r="K60" s="125"/>
      <c r="L60" s="125"/>
      <c r="M60" s="125"/>
      <c r="N60" s="125"/>
      <c r="O60" s="125"/>
      <c r="P60" s="125"/>
      <c r="Q60" s="125"/>
      <c r="R60" s="125"/>
      <c r="S60" s="125"/>
      <c r="T60" s="125"/>
      <c r="U60" s="125"/>
      <c r="V60" s="125"/>
      <c r="W60" s="125"/>
    </row>
    <row r="61" spans="1:23">
      <c r="A61" s="125"/>
      <c r="B61" s="125"/>
      <c r="C61" s="125"/>
      <c r="D61" s="125"/>
      <c r="E61" s="125"/>
      <c r="F61" s="125"/>
      <c r="G61" s="125"/>
      <c r="H61" s="125"/>
      <c r="I61" s="125"/>
      <c r="J61" s="125"/>
      <c r="K61" s="125"/>
      <c r="L61" s="125"/>
      <c r="M61" s="125"/>
      <c r="N61" s="125"/>
      <c r="O61" s="125"/>
      <c r="P61" s="125"/>
      <c r="Q61" s="125"/>
      <c r="R61" s="125"/>
      <c r="S61" s="125"/>
      <c r="T61" s="125"/>
      <c r="U61" s="125"/>
      <c r="V61" s="125"/>
      <c r="W61" s="125"/>
    </row>
    <row r="62" spans="1:23">
      <c r="A62" s="125"/>
      <c r="B62" s="125"/>
      <c r="C62" s="125"/>
      <c r="D62" s="125"/>
      <c r="E62" s="125"/>
      <c r="F62" s="125"/>
      <c r="G62" s="125"/>
      <c r="H62" s="125"/>
      <c r="I62" s="125"/>
      <c r="J62" s="125"/>
      <c r="K62" s="125"/>
      <c r="L62" s="125"/>
      <c r="M62" s="125"/>
      <c r="N62" s="125"/>
      <c r="O62" s="125"/>
      <c r="P62" s="125"/>
      <c r="Q62" s="125"/>
      <c r="R62" s="125"/>
      <c r="S62" s="125"/>
      <c r="T62" s="125"/>
      <c r="U62" s="125"/>
      <c r="V62" s="125"/>
      <c r="W62" s="125"/>
    </row>
    <row r="63" spans="1:23">
      <c r="A63" s="125"/>
      <c r="B63" s="125"/>
      <c r="C63" s="125"/>
      <c r="D63" s="125"/>
      <c r="E63" s="125"/>
      <c r="F63" s="125"/>
      <c r="G63" s="125"/>
      <c r="H63" s="125"/>
      <c r="I63" s="125"/>
      <c r="J63" s="125"/>
      <c r="K63" s="125"/>
      <c r="L63" s="125"/>
      <c r="M63" s="125"/>
      <c r="N63" s="125"/>
      <c r="O63" s="125"/>
      <c r="P63" s="125"/>
      <c r="Q63" s="125"/>
      <c r="R63" s="125"/>
      <c r="S63" s="125"/>
      <c r="T63" s="125"/>
      <c r="U63" s="125"/>
      <c r="V63" s="125"/>
      <c r="W63" s="125"/>
    </row>
    <row r="64" spans="1:23">
      <c r="A64" s="125"/>
      <c r="B64" s="125"/>
      <c r="C64" s="125"/>
      <c r="D64" s="125"/>
      <c r="E64" s="125"/>
      <c r="F64" s="125"/>
      <c r="G64" s="125"/>
      <c r="H64" s="125"/>
      <c r="I64" s="125"/>
      <c r="J64" s="125"/>
      <c r="K64" s="125"/>
      <c r="L64" s="125"/>
      <c r="M64" s="125"/>
      <c r="N64" s="125"/>
      <c r="O64" s="125"/>
      <c r="P64" s="125"/>
      <c r="Q64" s="125"/>
      <c r="R64" s="125"/>
      <c r="S64" s="125"/>
      <c r="T64" s="125"/>
      <c r="U64" s="125"/>
      <c r="V64" s="125"/>
      <c r="W64" s="125"/>
    </row>
    <row r="65" spans="19:19">
      <c r="S65" s="125"/>
    </row>
    <row r="66" spans="19:19">
      <c r="S66" s="125"/>
    </row>
    <row r="67" spans="19:19">
      <c r="S67" s="125"/>
    </row>
    <row r="68" spans="19:19">
      <c r="S68" s="125"/>
    </row>
    <row r="69" spans="19:19">
      <c r="S69" s="125"/>
    </row>
  </sheetData>
  <mergeCells count="29">
    <mergeCell ref="A5:B5"/>
    <mergeCell ref="A1:B1"/>
    <mergeCell ref="C1:H1"/>
    <mergeCell ref="A2:B2"/>
    <mergeCell ref="K2:L2"/>
    <mergeCell ref="A4:B4"/>
    <mergeCell ref="A6:B6"/>
    <mergeCell ref="A7:B7"/>
    <mergeCell ref="P16:Q16"/>
    <mergeCell ref="A17:B17"/>
    <mergeCell ref="J17:K17"/>
    <mergeCell ref="Q17:R17"/>
    <mergeCell ref="Q19:R19"/>
    <mergeCell ref="Q21:R21"/>
    <mergeCell ref="Q23:R23"/>
    <mergeCell ref="A26:B26"/>
    <mergeCell ref="J26:K26"/>
    <mergeCell ref="Q26:R26"/>
    <mergeCell ref="Q28:R28"/>
    <mergeCell ref="Q30:R30"/>
    <mergeCell ref="Q32:R32"/>
    <mergeCell ref="A35:B35"/>
    <mergeCell ref="J35:K35"/>
    <mergeCell ref="Q35:R35"/>
    <mergeCell ref="Q37:R37"/>
    <mergeCell ref="Q39:R39"/>
    <mergeCell ref="Q41:R41"/>
    <mergeCell ref="A44:B44"/>
    <mergeCell ref="A53:B53"/>
  </mergeCells>
  <phoneticPr fontId="2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heet1</vt:lpstr>
      <vt:lpstr>Sheet2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 (2)</vt:lpstr>
      <vt:lpstr>Sheet17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y li</dc:creator>
  <cp:keywords/>
  <dc:description/>
  <cp:lastModifiedBy>parviz minoo</cp:lastModifiedBy>
  <cp:revision/>
  <dcterms:created xsi:type="dcterms:W3CDTF">2014-01-04T00:53:47Z</dcterms:created>
  <dcterms:modified xsi:type="dcterms:W3CDTF">2016-02-24T17:19:32Z</dcterms:modified>
  <cp:category/>
  <cp:contentStatus/>
</cp:coreProperties>
</file>